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ietras lab\Projects\Lupus\Manuscript\New manuscript\supplementary tables\"/>
    </mc:Choice>
  </mc:AlternateContent>
  <xr:revisionPtr revIDLastSave="0" documentId="13_ncr:1_{BD3FD238-B534-479D-81F8-2BAF42F51843}" xr6:coauthVersionLast="47" xr6:coauthVersionMax="47" xr10:uidLastSave="{00000000-0000-0000-0000-000000000000}"/>
  <bookViews>
    <workbookView xWindow="-108" yWindow="-108" windowWidth="23256" windowHeight="13176" xr2:uid="{C42A01DB-DCEB-4707-8186-0AB11318273A}"/>
  </bookViews>
  <sheets>
    <sheet name="Human_trained_immunity_up_genes" sheetId="1" r:id="rId1"/>
    <sheet name="Human_trained_immunity_ORA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30" uniqueCount="6073">
  <si>
    <t>CSF2</t>
  </si>
  <si>
    <t>CSF4</t>
  </si>
  <si>
    <t>CCL2</t>
  </si>
  <si>
    <t>CSF5</t>
  </si>
  <si>
    <t>CCL3</t>
  </si>
  <si>
    <t>CCL4</t>
  </si>
  <si>
    <t>MMP4</t>
  </si>
  <si>
    <t>IDO5</t>
  </si>
  <si>
    <t>CCL5</t>
  </si>
  <si>
    <t>MMP5</t>
  </si>
  <si>
    <t>IDO6</t>
  </si>
  <si>
    <t>CCL6</t>
  </si>
  <si>
    <t>MMP6</t>
  </si>
  <si>
    <t>CSF9</t>
  </si>
  <si>
    <t>CCL7</t>
  </si>
  <si>
    <t>MMP7</t>
  </si>
  <si>
    <t>CSF10</t>
  </si>
  <si>
    <t>IDO8</t>
  </si>
  <si>
    <t>CCL8</t>
  </si>
  <si>
    <t>MMP8</t>
  </si>
  <si>
    <t>IDO9</t>
  </si>
  <si>
    <t>CCL9</t>
  </si>
  <si>
    <t>MMP10</t>
  </si>
  <si>
    <t>IDO11</t>
  </si>
  <si>
    <t>IDO12</t>
  </si>
  <si>
    <t>CSF15</t>
  </si>
  <si>
    <t>IDO13</t>
  </si>
  <si>
    <t>MMP13</t>
  </si>
  <si>
    <t>CSF16</t>
  </si>
  <si>
    <t>MMP14</t>
  </si>
  <si>
    <t>CSF17</t>
  </si>
  <si>
    <t>MMP15</t>
  </si>
  <si>
    <t>CSF18</t>
  </si>
  <si>
    <t>CSF19</t>
  </si>
  <si>
    <t>IDO17</t>
  </si>
  <si>
    <t>CCL17</t>
  </si>
  <si>
    <t>CSF20</t>
  </si>
  <si>
    <t>IDO18</t>
  </si>
  <si>
    <t>CSF21</t>
  </si>
  <si>
    <t>CCL19</t>
  </si>
  <si>
    <t>MMP19</t>
  </si>
  <si>
    <t>CSF22</t>
  </si>
  <si>
    <t>IDO20</t>
  </si>
  <si>
    <t>CCL20</t>
  </si>
  <si>
    <t>MMP20</t>
  </si>
  <si>
    <t>CSF23</t>
  </si>
  <si>
    <t>IDO21</t>
  </si>
  <si>
    <t>MMP21</t>
  </si>
  <si>
    <t>CSF24</t>
  </si>
  <si>
    <t>IDO22</t>
  </si>
  <si>
    <t>CCL22</t>
  </si>
  <si>
    <t>MMP22</t>
  </si>
  <si>
    <t>CSF25</t>
  </si>
  <si>
    <t>CCL23</t>
  </si>
  <si>
    <t>MMP23</t>
  </si>
  <si>
    <t>CSF26</t>
  </si>
  <si>
    <t>MMP24</t>
  </si>
  <si>
    <t>CSF27</t>
  </si>
  <si>
    <t>IDO25</t>
  </si>
  <si>
    <t>MMP25</t>
  </si>
  <si>
    <t>CSF28</t>
  </si>
  <si>
    <t>IDO26</t>
  </si>
  <si>
    <t>CCL26</t>
  </si>
  <si>
    <t>MMP26</t>
  </si>
  <si>
    <t>CSF29</t>
  </si>
  <si>
    <t>IDO27</t>
  </si>
  <si>
    <t>CCL27</t>
  </si>
  <si>
    <t>MMP27</t>
  </si>
  <si>
    <t>CSF30</t>
  </si>
  <si>
    <t>IDO28</t>
  </si>
  <si>
    <t>CCL28</t>
  </si>
  <si>
    <t>MMP28</t>
  </si>
  <si>
    <t>CSF31</t>
  </si>
  <si>
    <t>CCL29</t>
  </si>
  <si>
    <t>MMP29</t>
  </si>
  <si>
    <t>CSF32</t>
  </si>
  <si>
    <t>IDO30</t>
  </si>
  <si>
    <t>MMP30</t>
  </si>
  <si>
    <t>CSF33</t>
  </si>
  <si>
    <t>IDO31</t>
  </si>
  <si>
    <t>CCL31</t>
  </si>
  <si>
    <t>MMP31</t>
  </si>
  <si>
    <t>CSF34</t>
  </si>
  <si>
    <t>IDO32</t>
  </si>
  <si>
    <t>MMP32</t>
  </si>
  <si>
    <t>CSF35</t>
  </si>
  <si>
    <t>IDO33</t>
  </si>
  <si>
    <t>CCL33</t>
  </si>
  <si>
    <t>CSF36</t>
  </si>
  <si>
    <t>IDO34</t>
  </si>
  <si>
    <t>MMP34</t>
  </si>
  <si>
    <t>CSF37</t>
  </si>
  <si>
    <t>IDO35</t>
  </si>
  <si>
    <t>CCL35</t>
  </si>
  <si>
    <t>MMP35</t>
  </si>
  <si>
    <t>CSF38</t>
  </si>
  <si>
    <t>IDO36</t>
  </si>
  <si>
    <t>CCL36</t>
  </si>
  <si>
    <t>MMP36</t>
  </si>
  <si>
    <t>CSF39</t>
  </si>
  <si>
    <t>IDO37</t>
  </si>
  <si>
    <t>CCL37</t>
  </si>
  <si>
    <t>MMP37</t>
  </si>
  <si>
    <t>CSF40</t>
  </si>
  <si>
    <t>IDO38</t>
  </si>
  <si>
    <t>CCL38</t>
  </si>
  <si>
    <t>MMP38</t>
  </si>
  <si>
    <t>CSF41</t>
  </si>
  <si>
    <t>IDO39</t>
  </si>
  <si>
    <t>CCL39</t>
  </si>
  <si>
    <t>CSF42</t>
  </si>
  <si>
    <t>IDO40</t>
  </si>
  <si>
    <t>CCL40</t>
  </si>
  <si>
    <t>MMP40</t>
  </si>
  <si>
    <t>CSF43</t>
  </si>
  <si>
    <t>IDO41</t>
  </si>
  <si>
    <t>CCL41</t>
  </si>
  <si>
    <t>MMP41</t>
  </si>
  <si>
    <t>CSF44</t>
  </si>
  <si>
    <t>IDO42</t>
  </si>
  <si>
    <t>CCL42</t>
  </si>
  <si>
    <t>MMP42</t>
  </si>
  <si>
    <t>CSF45</t>
  </si>
  <si>
    <t>IDO43</t>
  </si>
  <si>
    <t>CCL43</t>
  </si>
  <si>
    <t>MMP43</t>
  </si>
  <si>
    <t>CSF46</t>
  </si>
  <si>
    <t>IDO44</t>
  </si>
  <si>
    <t>CCL44</t>
  </si>
  <si>
    <t>MMP44</t>
  </si>
  <si>
    <t>CSF47</t>
  </si>
  <si>
    <t>IDO45</t>
  </si>
  <si>
    <t>CCL45</t>
  </si>
  <si>
    <t>MMP45</t>
  </si>
  <si>
    <t>CSF48</t>
  </si>
  <si>
    <t>IDO46</t>
  </si>
  <si>
    <t>CCL46</t>
  </si>
  <si>
    <t>MMP46</t>
  </si>
  <si>
    <t>CSF49</t>
  </si>
  <si>
    <t>IDO47</t>
  </si>
  <si>
    <t>MMP47</t>
  </si>
  <si>
    <t>CSF50</t>
  </si>
  <si>
    <t>IDO48</t>
  </si>
  <si>
    <t>CCL48</t>
  </si>
  <si>
    <t>MMP48</t>
  </si>
  <si>
    <t>CSF51</t>
  </si>
  <si>
    <t>IDO49</t>
  </si>
  <si>
    <t>CCL49</t>
  </si>
  <si>
    <t>MMP49</t>
  </si>
  <si>
    <t>CSF52</t>
  </si>
  <si>
    <t>IDO50</t>
  </si>
  <si>
    <t>CCL50</t>
  </si>
  <si>
    <t>MMP50</t>
  </si>
  <si>
    <t>CSF53</t>
  </si>
  <si>
    <t>IDO51</t>
  </si>
  <si>
    <t>CCL51</t>
  </si>
  <si>
    <t>MMP51</t>
  </si>
  <si>
    <t>CSF54</t>
  </si>
  <si>
    <t>IDO52</t>
  </si>
  <si>
    <t>CCL52</t>
  </si>
  <si>
    <t>MMP52</t>
  </si>
  <si>
    <t>CSF55</t>
  </si>
  <si>
    <t>IDO53</t>
  </si>
  <si>
    <t>CCL53</t>
  </si>
  <si>
    <t>MMP53</t>
  </si>
  <si>
    <t>CSF56</t>
  </si>
  <si>
    <t>IDO54</t>
  </si>
  <si>
    <t>CCL54</t>
  </si>
  <si>
    <t>MMP54</t>
  </si>
  <si>
    <t>CSF57</t>
  </si>
  <si>
    <t>CCL55</t>
  </si>
  <si>
    <t>MMP55</t>
  </si>
  <si>
    <t>CSF58</t>
  </si>
  <si>
    <t>CCL56</t>
  </si>
  <si>
    <t>MMP56</t>
  </si>
  <si>
    <t>CSF59</t>
  </si>
  <si>
    <t>IDO57</t>
  </si>
  <si>
    <t>CCL57</t>
  </si>
  <si>
    <t>MMP57</t>
  </si>
  <si>
    <t>CSF60</t>
  </si>
  <si>
    <t>IDO58</t>
  </si>
  <si>
    <t>CCL58</t>
  </si>
  <si>
    <t>MMP58</t>
  </si>
  <si>
    <t>CSF61</t>
  </si>
  <si>
    <t>IDO59</t>
  </si>
  <si>
    <t>CCL59</t>
  </si>
  <si>
    <t>MMP59</t>
  </si>
  <si>
    <t>CSF62</t>
  </si>
  <si>
    <t>IDO60</t>
  </si>
  <si>
    <t>CCL60</t>
  </si>
  <si>
    <t>MMP60</t>
  </si>
  <si>
    <t>CSF63</t>
  </si>
  <si>
    <t>IDO61</t>
  </si>
  <si>
    <t>CCL61</t>
  </si>
  <si>
    <t>MMP61</t>
  </si>
  <si>
    <t>CSF64</t>
  </si>
  <si>
    <t>IDO62</t>
  </si>
  <si>
    <t>CCL62</t>
  </si>
  <si>
    <t>MMP62</t>
  </si>
  <si>
    <t>CSF65</t>
  </si>
  <si>
    <t>IDO63</t>
  </si>
  <si>
    <t>CCL63</t>
  </si>
  <si>
    <t>MMP63</t>
  </si>
  <si>
    <t>CSF66</t>
  </si>
  <si>
    <t>IDO64</t>
  </si>
  <si>
    <t>CCL64</t>
  </si>
  <si>
    <t>MMP64</t>
  </si>
  <si>
    <t>CSF67</t>
  </si>
  <si>
    <t>IDO65</t>
  </si>
  <si>
    <t>CCL65</t>
  </si>
  <si>
    <t>MMP65</t>
  </si>
  <si>
    <t>CSF68</t>
  </si>
  <si>
    <t>IDO66</t>
  </si>
  <si>
    <t>CCL66</t>
  </si>
  <si>
    <t>MMP66</t>
  </si>
  <si>
    <t>CSF69</t>
  </si>
  <si>
    <t>IDO67</t>
  </si>
  <si>
    <t>CCL67</t>
  </si>
  <si>
    <t>MMP67</t>
  </si>
  <si>
    <t>CSF70</t>
  </si>
  <si>
    <t>IDO68</t>
  </si>
  <si>
    <t>CCL68</t>
  </si>
  <si>
    <t>MMP68</t>
  </si>
  <si>
    <t>CSF71</t>
  </si>
  <si>
    <t>IDO69</t>
  </si>
  <si>
    <t>CCL69</t>
  </si>
  <si>
    <t>MMP69</t>
  </si>
  <si>
    <t>CSF72</t>
  </si>
  <si>
    <t>IDO70</t>
  </si>
  <si>
    <t>CCL70</t>
  </si>
  <si>
    <t>MMP70</t>
  </si>
  <si>
    <t>CSF73</t>
  </si>
  <si>
    <t>IDO71</t>
  </si>
  <si>
    <t>CCL71</t>
  </si>
  <si>
    <t>CSF74</t>
  </si>
  <si>
    <t>IDO72</t>
  </si>
  <si>
    <t>CCL72</t>
  </si>
  <si>
    <t>MMP72</t>
  </si>
  <si>
    <t>CSF75</t>
  </si>
  <si>
    <t>IDO73</t>
  </si>
  <si>
    <t>CCL73</t>
  </si>
  <si>
    <t>MMP73</t>
  </si>
  <si>
    <t>CSF76</t>
  </si>
  <si>
    <t>IDO74</t>
  </si>
  <si>
    <t>CCL74</t>
  </si>
  <si>
    <t>MMP74</t>
  </si>
  <si>
    <t>CSF77</t>
  </si>
  <si>
    <t>IDO75</t>
  </si>
  <si>
    <t>CCL75</t>
  </si>
  <si>
    <t>MMP75</t>
  </si>
  <si>
    <t>CSF78</t>
  </si>
  <si>
    <t>IDO76</t>
  </si>
  <si>
    <t>CCL76</t>
  </si>
  <si>
    <t>MMP76</t>
  </si>
  <si>
    <t>CSF79</t>
  </si>
  <si>
    <t>IDO77</t>
  </si>
  <si>
    <t>CCL77</t>
  </si>
  <si>
    <t>MMP77</t>
  </si>
  <si>
    <t>CSF80</t>
  </si>
  <si>
    <t>IDO78</t>
  </si>
  <si>
    <t>CCL78</t>
  </si>
  <si>
    <t>MMP78</t>
  </si>
  <si>
    <t>CSF81</t>
  </si>
  <si>
    <t>IDO79</t>
  </si>
  <si>
    <t>CCL79</t>
  </si>
  <si>
    <t>MMP79</t>
  </si>
  <si>
    <t>CSF82</t>
  </si>
  <si>
    <t>IDO80</t>
  </si>
  <si>
    <t>CCL80</t>
  </si>
  <si>
    <t>MMP80</t>
  </si>
  <si>
    <t>CSF83</t>
  </si>
  <si>
    <t>IDO81</t>
  </si>
  <si>
    <t>CCL81</t>
  </si>
  <si>
    <t>MMP81</t>
  </si>
  <si>
    <t>CSF84</t>
  </si>
  <si>
    <t>IDO82</t>
  </si>
  <si>
    <t>CCL82</t>
  </si>
  <si>
    <t>MMP82</t>
  </si>
  <si>
    <t>CSF85</t>
  </si>
  <si>
    <t>IDO83</t>
  </si>
  <si>
    <t>CCL83</t>
  </si>
  <si>
    <t>MMP83</t>
  </si>
  <si>
    <t>CSF86</t>
  </si>
  <si>
    <t>IDO84</t>
  </si>
  <si>
    <t>CCL84</t>
  </si>
  <si>
    <t>MMP84</t>
  </si>
  <si>
    <t>CSF87</t>
  </si>
  <si>
    <t>IDO85</t>
  </si>
  <si>
    <t>CCL85</t>
  </si>
  <si>
    <t>MMP85</t>
  </si>
  <si>
    <t>CSF88</t>
  </si>
  <si>
    <t>IDO86</t>
  </si>
  <si>
    <t>CCL86</t>
  </si>
  <si>
    <t>MMP86</t>
  </si>
  <si>
    <t>CSF89</t>
  </si>
  <si>
    <t>IDO87</t>
  </si>
  <si>
    <t>CCL87</t>
  </si>
  <si>
    <t>MMP87</t>
  </si>
  <si>
    <t>CSF90</t>
  </si>
  <si>
    <t>IDO88</t>
  </si>
  <si>
    <t>CCL88</t>
  </si>
  <si>
    <t>MMP88</t>
  </si>
  <si>
    <t>CSF91</t>
  </si>
  <si>
    <t>IDO89</t>
  </si>
  <si>
    <t>CCL89</t>
  </si>
  <si>
    <t>MMP89</t>
  </si>
  <si>
    <t>CSF92</t>
  </si>
  <si>
    <t>IDO90</t>
  </si>
  <si>
    <t>CCL90</t>
  </si>
  <si>
    <t>MMP90</t>
  </si>
  <si>
    <t>CSF93</t>
  </si>
  <si>
    <t>IDO91</t>
  </si>
  <si>
    <t>CCL91</t>
  </si>
  <si>
    <t>MMP91</t>
  </si>
  <si>
    <t>CSF94</t>
  </si>
  <si>
    <t>IDO92</t>
  </si>
  <si>
    <t>CCL92</t>
  </si>
  <si>
    <t>CSF95</t>
  </si>
  <si>
    <t>IDO93</t>
  </si>
  <si>
    <t>CCL93</t>
  </si>
  <si>
    <t>MMP93</t>
  </si>
  <si>
    <t>CSF96</t>
  </si>
  <si>
    <t>IDO94</t>
  </si>
  <si>
    <t>CCL94</t>
  </si>
  <si>
    <t>MMP94</t>
  </si>
  <si>
    <t>CSF97</t>
  </si>
  <si>
    <t>IDO95</t>
  </si>
  <si>
    <t>CCL95</t>
  </si>
  <si>
    <t>MMP95</t>
  </si>
  <si>
    <t>CSF98</t>
  </si>
  <si>
    <t>IDO96</t>
  </si>
  <si>
    <t>CCL96</t>
  </si>
  <si>
    <t>MMP96</t>
  </si>
  <si>
    <t>CSF99</t>
  </si>
  <si>
    <t>IDO97</t>
  </si>
  <si>
    <t>CCL97</t>
  </si>
  <si>
    <t>MMP97</t>
  </si>
  <si>
    <t>CSF100</t>
  </si>
  <si>
    <t>IDO98</t>
  </si>
  <si>
    <t>CCL98</t>
  </si>
  <si>
    <t>MMP98</t>
  </si>
  <si>
    <t>CSF101</t>
  </si>
  <si>
    <t>IDO99</t>
  </si>
  <si>
    <t>CCL99</t>
  </si>
  <si>
    <t>MMP99</t>
  </si>
  <si>
    <t>CSF102</t>
  </si>
  <si>
    <t>IDO100</t>
  </si>
  <si>
    <t>CCL100</t>
  </si>
  <si>
    <t>MMP100</t>
  </si>
  <si>
    <t>CSF103</t>
  </si>
  <si>
    <t>IDO101</t>
  </si>
  <si>
    <t>CCL101</t>
  </si>
  <si>
    <t>MMP101</t>
  </si>
  <si>
    <t>CSF104</t>
  </si>
  <si>
    <t>IDO102</t>
  </si>
  <si>
    <t>CCL102</t>
  </si>
  <si>
    <t>MMP102</t>
  </si>
  <si>
    <t>CSF105</t>
  </si>
  <si>
    <t>IDO103</t>
  </si>
  <si>
    <t>CCL103</t>
  </si>
  <si>
    <t>MMP103</t>
  </si>
  <si>
    <t>CSF106</t>
  </si>
  <si>
    <t>IDO104</t>
  </si>
  <si>
    <t>CCL104</t>
  </si>
  <si>
    <t>MMP104</t>
  </si>
  <si>
    <t>CSF107</t>
  </si>
  <si>
    <t>IDO105</t>
  </si>
  <si>
    <t>CCL105</t>
  </si>
  <si>
    <t>MMP105</t>
  </si>
  <si>
    <t>CSF108</t>
  </si>
  <si>
    <t>IDO106</t>
  </si>
  <si>
    <t>CCL106</t>
  </si>
  <si>
    <t>MMP106</t>
  </si>
  <si>
    <t>CSF109</t>
  </si>
  <si>
    <t>IDO107</t>
  </si>
  <si>
    <t>CCL107</t>
  </si>
  <si>
    <t>MMP107</t>
  </si>
  <si>
    <t>CSF110</t>
  </si>
  <si>
    <t>IDO108</t>
  </si>
  <si>
    <t>CCL108</t>
  </si>
  <si>
    <t>MMP108</t>
  </si>
  <si>
    <t>CSF111</t>
  </si>
  <si>
    <t>IDO109</t>
  </si>
  <si>
    <t>CCL109</t>
  </si>
  <si>
    <t>MMP109</t>
  </si>
  <si>
    <t>CSF112</t>
  </si>
  <si>
    <t>IDO110</t>
  </si>
  <si>
    <t>CCL110</t>
  </si>
  <si>
    <t>MMP110</t>
  </si>
  <si>
    <t>CSF113</t>
  </si>
  <si>
    <t>IDO111</t>
  </si>
  <si>
    <t>CCL111</t>
  </si>
  <si>
    <t>MMP111</t>
  </si>
  <si>
    <t>CSF114</t>
  </si>
  <si>
    <t>IDO112</t>
  </si>
  <si>
    <t>CCL112</t>
  </si>
  <si>
    <t>MMP112</t>
  </si>
  <si>
    <t>CSF115</t>
  </si>
  <si>
    <t>IDO113</t>
  </si>
  <si>
    <t>CCL113</t>
  </si>
  <si>
    <t>MMP113</t>
  </si>
  <si>
    <t>CSF116</t>
  </si>
  <si>
    <t>IDO114</t>
  </si>
  <si>
    <t>CCL114</t>
  </si>
  <si>
    <t>MMP114</t>
  </si>
  <si>
    <t>CSF117</t>
  </si>
  <si>
    <t>IDO115</t>
  </si>
  <si>
    <t>CCL115</t>
  </si>
  <si>
    <t>MMP115</t>
  </si>
  <si>
    <t>CSF118</t>
  </si>
  <si>
    <t>IDO116</t>
  </si>
  <si>
    <t>CCL116</t>
  </si>
  <si>
    <t>MMP116</t>
  </si>
  <si>
    <t>CSF119</t>
  </si>
  <si>
    <t>IDO117</t>
  </si>
  <si>
    <t>CCL117</t>
  </si>
  <si>
    <t>MMP117</t>
  </si>
  <si>
    <t>CSF120</t>
  </si>
  <si>
    <t>IDO118</t>
  </si>
  <si>
    <t>CCL118</t>
  </si>
  <si>
    <t>MMP118</t>
  </si>
  <si>
    <t>CSF121</t>
  </si>
  <si>
    <t>IDO119</t>
  </si>
  <si>
    <t>CCL119</t>
  </si>
  <si>
    <t>MMP119</t>
  </si>
  <si>
    <t>CSF122</t>
  </si>
  <si>
    <t>IDO120</t>
  </si>
  <si>
    <t>CCL120</t>
  </si>
  <si>
    <t>MMP120</t>
  </si>
  <si>
    <t>CSF123</t>
  </si>
  <si>
    <t>IDO121</t>
  </si>
  <si>
    <t>CCL121</t>
  </si>
  <si>
    <t>MMP121</t>
  </si>
  <si>
    <t>CSF124</t>
  </si>
  <si>
    <t>IDO122</t>
  </si>
  <si>
    <t>CCL122</t>
  </si>
  <si>
    <t>MMP122</t>
  </si>
  <si>
    <t>CSF125</t>
  </si>
  <si>
    <t>IDO123</t>
  </si>
  <si>
    <t>CCL123</t>
  </si>
  <si>
    <t>MMP123</t>
  </si>
  <si>
    <t>CSF126</t>
  </si>
  <si>
    <t>IDO124</t>
  </si>
  <si>
    <t>CCL124</t>
  </si>
  <si>
    <t>MMP124</t>
  </si>
  <si>
    <t>CSF127</t>
  </si>
  <si>
    <t>IDO125</t>
  </si>
  <si>
    <t>CCL125</t>
  </si>
  <si>
    <t>MMP125</t>
  </si>
  <si>
    <t>CSF128</t>
  </si>
  <si>
    <t>IDO126</t>
  </si>
  <si>
    <t>CCL126</t>
  </si>
  <si>
    <t>MMP126</t>
  </si>
  <si>
    <t>CSF129</t>
  </si>
  <si>
    <t>IDO127</t>
  </si>
  <si>
    <t>CCL127</t>
  </si>
  <si>
    <t>MMP127</t>
  </si>
  <si>
    <t>CSF130</t>
  </si>
  <si>
    <t>IDO128</t>
  </si>
  <si>
    <t>CCL128</t>
  </si>
  <si>
    <t>MMP128</t>
  </si>
  <si>
    <t>CSF131</t>
  </si>
  <si>
    <t>CCL129</t>
  </si>
  <si>
    <t>MMP129</t>
  </si>
  <si>
    <t>CSF132</t>
  </si>
  <si>
    <t>IDO130</t>
  </si>
  <si>
    <t>CCL130</t>
  </si>
  <si>
    <t>MMP130</t>
  </si>
  <si>
    <t>CSF133</t>
  </si>
  <si>
    <t>IDO131</t>
  </si>
  <si>
    <t>CCL131</t>
  </si>
  <si>
    <t>MMP131</t>
  </si>
  <si>
    <t>CSF134</t>
  </si>
  <si>
    <t>IDO132</t>
  </si>
  <si>
    <t>CCL132</t>
  </si>
  <si>
    <t>MMP132</t>
  </si>
  <si>
    <t>CSF135</t>
  </si>
  <si>
    <t>IDO133</t>
  </si>
  <si>
    <t>CCL133</t>
  </si>
  <si>
    <t>MMP133</t>
  </si>
  <si>
    <t>CSF136</t>
  </si>
  <si>
    <t>IDO134</t>
  </si>
  <si>
    <t>CCL134</t>
  </si>
  <si>
    <t>MMP134</t>
  </si>
  <si>
    <t>CSF137</t>
  </si>
  <si>
    <t>IDO135</t>
  </si>
  <si>
    <t>CCL135</t>
  </si>
  <si>
    <t>MMP135</t>
  </si>
  <si>
    <t>CSF138</t>
  </si>
  <si>
    <t>IDO136</t>
  </si>
  <si>
    <t>CCL136</t>
  </si>
  <si>
    <t>MMP136</t>
  </si>
  <si>
    <t>CSF139</t>
  </si>
  <si>
    <t>IDO137</t>
  </si>
  <si>
    <t>CCL137</t>
  </si>
  <si>
    <t>MMP137</t>
  </si>
  <si>
    <t>CSF140</t>
  </si>
  <si>
    <t>IDO138</t>
  </si>
  <si>
    <t>CCL138</t>
  </si>
  <si>
    <t>MMP138</t>
  </si>
  <si>
    <t>CSF141</t>
  </si>
  <si>
    <t>IDO139</t>
  </si>
  <si>
    <t>CCL139</t>
  </si>
  <si>
    <t>MMP139</t>
  </si>
  <si>
    <t>CSF142</t>
  </si>
  <si>
    <t>IDO140</t>
  </si>
  <si>
    <t>CCL140</t>
  </si>
  <si>
    <t>MMP140</t>
  </si>
  <si>
    <t>CSF143</t>
  </si>
  <si>
    <t>IDO141</t>
  </si>
  <si>
    <t>CCL141</t>
  </si>
  <si>
    <t>MMP141</t>
  </si>
  <si>
    <t>CSF144</t>
  </si>
  <si>
    <t>IDO142</t>
  </si>
  <si>
    <t>CCL142</t>
  </si>
  <si>
    <t>MMP142</t>
  </si>
  <si>
    <t>CSF145</t>
  </si>
  <si>
    <t>IDO143</t>
  </si>
  <si>
    <t>CCL143</t>
  </si>
  <si>
    <t>MMP143</t>
  </si>
  <si>
    <t>CSF146</t>
  </si>
  <si>
    <t>IDO144</t>
  </si>
  <si>
    <t>CCL144</t>
  </si>
  <si>
    <t>MMP144</t>
  </si>
  <si>
    <t>CSF147</t>
  </si>
  <si>
    <t>IDO145</t>
  </si>
  <si>
    <t>CCL145</t>
  </si>
  <si>
    <t>MMP145</t>
  </si>
  <si>
    <t>CSF148</t>
  </si>
  <si>
    <t>IDO146</t>
  </si>
  <si>
    <t>CCL146</t>
  </si>
  <si>
    <t>MMP146</t>
  </si>
  <si>
    <t>CSF149</t>
  </si>
  <si>
    <t>IDO147</t>
  </si>
  <si>
    <t>CCL147</t>
  </si>
  <si>
    <t>MMP147</t>
  </si>
  <si>
    <t>CSF150</t>
  </si>
  <si>
    <t>IDO148</t>
  </si>
  <si>
    <t>CCL148</t>
  </si>
  <si>
    <t>MMP148</t>
  </si>
  <si>
    <t>CSF151</t>
  </si>
  <si>
    <t>IDO149</t>
  </si>
  <si>
    <t>CCL149</t>
  </si>
  <si>
    <t>MMP149</t>
  </si>
  <si>
    <t>CSF152</t>
  </si>
  <si>
    <t>IDO150</t>
  </si>
  <si>
    <t>CCL150</t>
  </si>
  <si>
    <t>MMP150</t>
  </si>
  <si>
    <t>CSF153</t>
  </si>
  <si>
    <t>IDO151</t>
  </si>
  <si>
    <t>CCL151</t>
  </si>
  <si>
    <t>MMP151</t>
  </si>
  <si>
    <t>CSF154</t>
  </si>
  <si>
    <t>IDO152</t>
  </si>
  <si>
    <t>CCL152</t>
  </si>
  <si>
    <t>MMP152</t>
  </si>
  <si>
    <t>CSF155</t>
  </si>
  <si>
    <t>IDO153</t>
  </si>
  <si>
    <t>CCL153</t>
  </si>
  <si>
    <t>MMP153</t>
  </si>
  <si>
    <t>CSF156</t>
  </si>
  <si>
    <t>IDO154</t>
  </si>
  <si>
    <t>CCL154</t>
  </si>
  <si>
    <t>MMP154</t>
  </si>
  <si>
    <t>CSF157</t>
  </si>
  <si>
    <t>IDO155</t>
  </si>
  <si>
    <t>CCL155</t>
  </si>
  <si>
    <t>MMP155</t>
  </si>
  <si>
    <t>CSF158</t>
  </si>
  <si>
    <t>IDO156</t>
  </si>
  <si>
    <t>CCL156</t>
  </si>
  <si>
    <t>MMP156</t>
  </si>
  <si>
    <t>CSF159</t>
  </si>
  <si>
    <t>IDO157</t>
  </si>
  <si>
    <t>CCL157</t>
  </si>
  <si>
    <t>MMP157</t>
  </si>
  <si>
    <t>CSF160</t>
  </si>
  <si>
    <t>IDO158</t>
  </si>
  <si>
    <t>CCL158</t>
  </si>
  <si>
    <t>MMP158</t>
  </si>
  <si>
    <t>CSF161</t>
  </si>
  <si>
    <t>IDO159</t>
  </si>
  <si>
    <t>CCL159</t>
  </si>
  <si>
    <t>MMP159</t>
  </si>
  <si>
    <t>CSF162</t>
  </si>
  <si>
    <t>IDO160</t>
  </si>
  <si>
    <t>CCL160</t>
  </si>
  <si>
    <t>MMP160</t>
  </si>
  <si>
    <t>CSF163</t>
  </si>
  <si>
    <t>IDO161</t>
  </si>
  <si>
    <t>CCL161</t>
  </si>
  <si>
    <t>MMP161</t>
  </si>
  <si>
    <t>CSF164</t>
  </si>
  <si>
    <t>IDO162</t>
  </si>
  <si>
    <t>CCL162</t>
  </si>
  <si>
    <t>MMP162</t>
  </si>
  <si>
    <t>CSF165</t>
  </si>
  <si>
    <t>IDO163</t>
  </si>
  <si>
    <t>CCL163</t>
  </si>
  <si>
    <t>MMP163</t>
  </si>
  <si>
    <t>CSF166</t>
  </si>
  <si>
    <t>IDO164</t>
  </si>
  <si>
    <t>CCL164</t>
  </si>
  <si>
    <t>MMP164</t>
  </si>
  <si>
    <t>CSF167</t>
  </si>
  <si>
    <t>IDO165</t>
  </si>
  <si>
    <t>CCL165</t>
  </si>
  <si>
    <t>MMP165</t>
  </si>
  <si>
    <t>CSF168</t>
  </si>
  <si>
    <t>IDO166</t>
  </si>
  <si>
    <t>CCL166</t>
  </si>
  <si>
    <t>MMP166</t>
  </si>
  <si>
    <t>CSF169</t>
  </si>
  <si>
    <t>IDO167</t>
  </si>
  <si>
    <t>CCL167</t>
  </si>
  <si>
    <t>MMP167</t>
  </si>
  <si>
    <t>CSF170</t>
  </si>
  <si>
    <t>IDO168</t>
  </si>
  <si>
    <t>CCL168</t>
  </si>
  <si>
    <t>MMP168</t>
  </si>
  <si>
    <t>CSF171</t>
  </si>
  <si>
    <t>IDO169</t>
  </si>
  <si>
    <t>CCL169</t>
  </si>
  <si>
    <t>MMP169</t>
  </si>
  <si>
    <t>CSF172</t>
  </si>
  <si>
    <t>IDO170</t>
  </si>
  <si>
    <t>CCL170</t>
  </si>
  <si>
    <t>MMP170</t>
  </si>
  <si>
    <t>CSF173</t>
  </si>
  <si>
    <t>IDO171</t>
  </si>
  <si>
    <t>CCL171</t>
  </si>
  <si>
    <t>MMP171</t>
  </si>
  <si>
    <t>CSF174</t>
  </si>
  <si>
    <t>IDO172</t>
  </si>
  <si>
    <t>CCL172</t>
  </si>
  <si>
    <t>MMP172</t>
  </si>
  <si>
    <t>CSF175</t>
  </si>
  <si>
    <t>IDO173</t>
  </si>
  <si>
    <t>CCL173</t>
  </si>
  <si>
    <t>MMP173</t>
  </si>
  <si>
    <t>CSF176</t>
  </si>
  <si>
    <t>IDO174</t>
  </si>
  <si>
    <t>CCL174</t>
  </si>
  <si>
    <t>MMP174</t>
  </si>
  <si>
    <t>CSF177</t>
  </si>
  <si>
    <t>IDO175</t>
  </si>
  <si>
    <t>CCL175</t>
  </si>
  <si>
    <t>MMP175</t>
  </si>
  <si>
    <t>CSF178</t>
  </si>
  <si>
    <t>IDO176</t>
  </si>
  <si>
    <t>CCL176</t>
  </si>
  <si>
    <t>MMP176</t>
  </si>
  <si>
    <t>CSF179</t>
  </si>
  <si>
    <t>IDO177</t>
  </si>
  <si>
    <t>CCL177</t>
  </si>
  <si>
    <t>MMP177</t>
  </si>
  <si>
    <t>CSF180</t>
  </si>
  <si>
    <t>IDO178</t>
  </si>
  <si>
    <t>CCL178</t>
  </si>
  <si>
    <t>MMP178</t>
  </si>
  <si>
    <t>CSF181</t>
  </si>
  <si>
    <t>IDO179</t>
  </si>
  <si>
    <t>CCL179</t>
  </si>
  <si>
    <t>MMP179</t>
  </si>
  <si>
    <t>CSF182</t>
  </si>
  <si>
    <t>IDO180</t>
  </si>
  <si>
    <t>CCL180</t>
  </si>
  <si>
    <t>MMP180</t>
  </si>
  <si>
    <t>CSF183</t>
  </si>
  <si>
    <t>IDO181</t>
  </si>
  <si>
    <t>CCL181</t>
  </si>
  <si>
    <t>MMP181</t>
  </si>
  <si>
    <t>CSF184</t>
  </si>
  <si>
    <t>IDO182</t>
  </si>
  <si>
    <t>CCL182</t>
  </si>
  <si>
    <t>MMP182</t>
  </si>
  <si>
    <t>CSF185</t>
  </si>
  <si>
    <t>IDO183</t>
  </si>
  <si>
    <t>CCL183</t>
  </si>
  <si>
    <t>MMP183</t>
  </si>
  <si>
    <t>CSF186</t>
  </si>
  <si>
    <t>IDO184</t>
  </si>
  <si>
    <t>CCL184</t>
  </si>
  <si>
    <t>MMP184</t>
  </si>
  <si>
    <t>CSF187</t>
  </si>
  <si>
    <t>IDO185</t>
  </si>
  <si>
    <t>CCL185</t>
  </si>
  <si>
    <t>MMP185</t>
  </si>
  <si>
    <t>CSF188</t>
  </si>
  <si>
    <t>IDO186</t>
  </si>
  <si>
    <t>CCL186</t>
  </si>
  <si>
    <t>MMP186</t>
  </si>
  <si>
    <t>CSF189</t>
  </si>
  <si>
    <t>IDO187</t>
  </si>
  <si>
    <t>CCL187</t>
  </si>
  <si>
    <t>MMP187</t>
  </si>
  <si>
    <t>CSF190</t>
  </si>
  <si>
    <t>IDO188</t>
  </si>
  <si>
    <t>CCL188</t>
  </si>
  <si>
    <t>MMP188</t>
  </si>
  <si>
    <t>CSF191</t>
  </si>
  <si>
    <t>IDO189</t>
  </si>
  <si>
    <t>CCL189</t>
  </si>
  <si>
    <t>MMP189</t>
  </si>
  <si>
    <t>CSF192</t>
  </si>
  <si>
    <t>IDO190</t>
  </si>
  <si>
    <t>CCL190</t>
  </si>
  <si>
    <t>MMP190</t>
  </si>
  <si>
    <t>CSF193</t>
  </si>
  <si>
    <t>IDO191</t>
  </si>
  <si>
    <t>CCL191</t>
  </si>
  <si>
    <t>MMP191</t>
  </si>
  <si>
    <t>CSF194</t>
  </si>
  <si>
    <t>IDO192</t>
  </si>
  <si>
    <t>CCL192</t>
  </si>
  <si>
    <t>MMP192</t>
  </si>
  <si>
    <t>CSF195</t>
  </si>
  <si>
    <t>IDO193</t>
  </si>
  <si>
    <t>CCL193</t>
  </si>
  <si>
    <t>MMP193</t>
  </si>
  <si>
    <t>CSF196</t>
  </si>
  <si>
    <t>IDO194</t>
  </si>
  <si>
    <t>CCL194</t>
  </si>
  <si>
    <t>MMP194</t>
  </si>
  <si>
    <t>CSF197</t>
  </si>
  <si>
    <t>IDO195</t>
  </si>
  <si>
    <t>CCL195</t>
  </si>
  <si>
    <t>MMP195</t>
  </si>
  <si>
    <t>CSF198</t>
  </si>
  <si>
    <t>IDO196</t>
  </si>
  <si>
    <t>CCL196</t>
  </si>
  <si>
    <t>MMP196</t>
  </si>
  <si>
    <t>CSF199</t>
  </si>
  <si>
    <t>IDO197</t>
  </si>
  <si>
    <t>CCL197</t>
  </si>
  <si>
    <t>MMP197</t>
  </si>
  <si>
    <t>CSF200</t>
  </si>
  <si>
    <t>IDO198</t>
  </si>
  <si>
    <t>CCL198</t>
  </si>
  <si>
    <t>MMP198</t>
  </si>
  <si>
    <t>CSF201</t>
  </si>
  <si>
    <t>IDO199</t>
  </si>
  <si>
    <t>CCL199</t>
  </si>
  <si>
    <t>MMP199</t>
  </si>
  <si>
    <t>CSF202</t>
  </si>
  <si>
    <t>IDO200</t>
  </si>
  <si>
    <t>CCL200</t>
  </si>
  <si>
    <t>MMP200</t>
  </si>
  <si>
    <t>CSF203</t>
  </si>
  <si>
    <t>IDO201</t>
  </si>
  <si>
    <t>CCL201</t>
  </si>
  <si>
    <t>MMP201</t>
  </si>
  <si>
    <t>CSF204</t>
  </si>
  <si>
    <t>IDO202</t>
  </si>
  <si>
    <t>CCL202</t>
  </si>
  <si>
    <t>MMP202</t>
  </si>
  <si>
    <t>CSF205</t>
  </si>
  <si>
    <t>IDO203</t>
  </si>
  <si>
    <t>CCL203</t>
  </si>
  <si>
    <t>MMP203</t>
  </si>
  <si>
    <t>CSF206</t>
  </si>
  <si>
    <t>IDO204</t>
  </si>
  <si>
    <t>CCL204</t>
  </si>
  <si>
    <t>MMP204</t>
  </si>
  <si>
    <t>CSF207</t>
  </si>
  <si>
    <t>IDO205</t>
  </si>
  <si>
    <t>CCL205</t>
  </si>
  <si>
    <t>MMP205</t>
  </si>
  <si>
    <t>CSF208</t>
  </si>
  <si>
    <t>IDO206</t>
  </si>
  <si>
    <t>CCL206</t>
  </si>
  <si>
    <t>MMP206</t>
  </si>
  <si>
    <t>CSF209</t>
  </si>
  <si>
    <t>IDO207</t>
  </si>
  <si>
    <t>CCL207</t>
  </si>
  <si>
    <t>MMP207</t>
  </si>
  <si>
    <t>CSF210</t>
  </si>
  <si>
    <t>IDO208</t>
  </si>
  <si>
    <t>CCL208</t>
  </si>
  <si>
    <t>MMP208</t>
  </si>
  <si>
    <t>CSF211</t>
  </si>
  <si>
    <t>IDO209</t>
  </si>
  <si>
    <t>CCL209</t>
  </si>
  <si>
    <t>MMP209</t>
  </si>
  <si>
    <t>CSF212</t>
  </si>
  <si>
    <t>IDO210</t>
  </si>
  <si>
    <t>CCL210</t>
  </si>
  <si>
    <t>MMP210</t>
  </si>
  <si>
    <t>CSF213</t>
  </si>
  <si>
    <t>IDO211</t>
  </si>
  <si>
    <t>CCL211</t>
  </si>
  <si>
    <t>MMP211</t>
  </si>
  <si>
    <t>CSF214</t>
  </si>
  <si>
    <t>IDO212</t>
  </si>
  <si>
    <t>CCL212</t>
  </si>
  <si>
    <t>MMP212</t>
  </si>
  <si>
    <t>CSF215</t>
  </si>
  <si>
    <t>IDO213</t>
  </si>
  <si>
    <t>CCL213</t>
  </si>
  <si>
    <t>MMP213</t>
  </si>
  <si>
    <t>CSF216</t>
  </si>
  <si>
    <t>IDO214</t>
  </si>
  <si>
    <t>CCL214</t>
  </si>
  <si>
    <t>MMP214</t>
  </si>
  <si>
    <t>CSF217</t>
  </si>
  <si>
    <t>IDO215</t>
  </si>
  <si>
    <t>CCL215</t>
  </si>
  <si>
    <t>MMP215</t>
  </si>
  <si>
    <t>CSF218</t>
  </si>
  <si>
    <t>IDO216</t>
  </si>
  <si>
    <t>CCL216</t>
  </si>
  <si>
    <t>MMP216</t>
  </si>
  <si>
    <t>CSF219</t>
  </si>
  <si>
    <t>IDO217</t>
  </si>
  <si>
    <t>CCL217</t>
  </si>
  <si>
    <t>MMP217</t>
  </si>
  <si>
    <t>CSF220</t>
  </si>
  <si>
    <t>IDO218</t>
  </si>
  <si>
    <t>CCL218</t>
  </si>
  <si>
    <t>MMP218</t>
  </si>
  <si>
    <t>CSF221</t>
  </si>
  <si>
    <t>IDO219</t>
  </si>
  <si>
    <t>CCL219</t>
  </si>
  <si>
    <t>MMP219</t>
  </si>
  <si>
    <t>CSF222</t>
  </si>
  <si>
    <t>IDO220</t>
  </si>
  <si>
    <t>CCL220</t>
  </si>
  <si>
    <t>MMP220</t>
  </si>
  <si>
    <t>CSF223</t>
  </si>
  <si>
    <t>IDO221</t>
  </si>
  <si>
    <t>CCL221</t>
  </si>
  <si>
    <t>MMP221</t>
  </si>
  <si>
    <t>CSF224</t>
  </si>
  <si>
    <t>IDO222</t>
  </si>
  <si>
    <t>CCL222</t>
  </si>
  <si>
    <t>MMP222</t>
  </si>
  <si>
    <t>CSF225</t>
  </si>
  <si>
    <t>IDO223</t>
  </si>
  <si>
    <t>CCL223</t>
  </si>
  <si>
    <t>MMP223</t>
  </si>
  <si>
    <t>CSF226</t>
  </si>
  <si>
    <t>IDO224</t>
  </si>
  <si>
    <t>CCL224</t>
  </si>
  <si>
    <t>MMP224</t>
  </si>
  <si>
    <t>CSF227</t>
  </si>
  <si>
    <t>IDO225</t>
  </si>
  <si>
    <t>CCL225</t>
  </si>
  <si>
    <t>MMP225</t>
  </si>
  <si>
    <t>CSF228</t>
  </si>
  <si>
    <t>IDO226</t>
  </si>
  <si>
    <t>CCL226</t>
  </si>
  <si>
    <t>MMP226</t>
  </si>
  <si>
    <t>CSF229</t>
  </si>
  <si>
    <t>IDO227</t>
  </si>
  <si>
    <t>CCL227</t>
  </si>
  <si>
    <t>MMP227</t>
  </si>
  <si>
    <t>CSF230</t>
  </si>
  <si>
    <t>IDO228</t>
  </si>
  <si>
    <t>CCL228</t>
  </si>
  <si>
    <t>MMP228</t>
  </si>
  <si>
    <t>CSF231</t>
  </si>
  <si>
    <t>IDO229</t>
  </si>
  <si>
    <t>CCL229</t>
  </si>
  <si>
    <t>MMP229</t>
  </si>
  <si>
    <t>CSF232</t>
  </si>
  <si>
    <t>IDO230</t>
  </si>
  <si>
    <t>CCL230</t>
  </si>
  <si>
    <t>MMP230</t>
  </si>
  <si>
    <t>CSF233</t>
  </si>
  <si>
    <t>IDO231</t>
  </si>
  <si>
    <t>CCL231</t>
  </si>
  <si>
    <t>MMP231</t>
  </si>
  <si>
    <t>CSF234</t>
  </si>
  <si>
    <t>IDO232</t>
  </si>
  <si>
    <t>CCL232</t>
  </si>
  <si>
    <t>MMP232</t>
  </si>
  <si>
    <t>CSF235</t>
  </si>
  <si>
    <t>IDO233</t>
  </si>
  <si>
    <t>CCL233</t>
  </si>
  <si>
    <t>MMP233</t>
  </si>
  <si>
    <t>CSF236</t>
  </si>
  <si>
    <t>IDO234</t>
  </si>
  <si>
    <t>CCL234</t>
  </si>
  <si>
    <t>MMP234</t>
  </si>
  <si>
    <t>CSF237</t>
  </si>
  <si>
    <t>IDO235</t>
  </si>
  <si>
    <t>CCL235</t>
  </si>
  <si>
    <t>MMP235</t>
  </si>
  <si>
    <t>CSF238</t>
  </si>
  <si>
    <t>IDO236</t>
  </si>
  <si>
    <t>CCL236</t>
  </si>
  <si>
    <t>MMP236</t>
  </si>
  <si>
    <t>CSF239</t>
  </si>
  <si>
    <t>IDO237</t>
  </si>
  <si>
    <t>CCL237</t>
  </si>
  <si>
    <t>MMP237</t>
  </si>
  <si>
    <t>CSF240</t>
  </si>
  <si>
    <t>IDO238</t>
  </si>
  <si>
    <t>CCL238</t>
  </si>
  <si>
    <t>MMP238</t>
  </si>
  <si>
    <t>CSF241</t>
  </si>
  <si>
    <t>IDO239</t>
  </si>
  <si>
    <t>CCL239</t>
  </si>
  <si>
    <t>MMP239</t>
  </si>
  <si>
    <t>CSF242</t>
  </si>
  <si>
    <t>IDO240</t>
  </si>
  <si>
    <t>CCL240</t>
  </si>
  <si>
    <t>MMP240</t>
  </si>
  <si>
    <t>CSF243</t>
  </si>
  <si>
    <t>IDO241</t>
  </si>
  <si>
    <t>CCL241</t>
  </si>
  <si>
    <t>MMP241</t>
  </si>
  <si>
    <t>CSF244</t>
  </si>
  <si>
    <t>IDO242</t>
  </si>
  <si>
    <t>CCL242</t>
  </si>
  <si>
    <t>MMP242</t>
  </si>
  <si>
    <t>CSF245</t>
  </si>
  <si>
    <t>IDO243</t>
  </si>
  <si>
    <t>CCL243</t>
  </si>
  <si>
    <t>MMP243</t>
  </si>
  <si>
    <t>CSF246</t>
  </si>
  <si>
    <t>IDO244</t>
  </si>
  <si>
    <t>CCL244</t>
  </si>
  <si>
    <t>MMP244</t>
  </si>
  <si>
    <t>CSF247</t>
  </si>
  <si>
    <t>IDO245</t>
  </si>
  <si>
    <t>CCL245</t>
  </si>
  <si>
    <t>MMP245</t>
  </si>
  <si>
    <t>CSF248</t>
  </si>
  <si>
    <t>IDO246</t>
  </si>
  <si>
    <t>CCL246</t>
  </si>
  <si>
    <t>MMP246</t>
  </si>
  <si>
    <t>CSF249</t>
  </si>
  <si>
    <t>IDO247</t>
  </si>
  <si>
    <t>CCL247</t>
  </si>
  <si>
    <t>MMP247</t>
  </si>
  <si>
    <t>CSF250</t>
  </si>
  <si>
    <t>IDO248</t>
  </si>
  <si>
    <t>CCL248</t>
  </si>
  <si>
    <t>MMP248</t>
  </si>
  <si>
    <t>CSF251</t>
  </si>
  <si>
    <t>IDO249</t>
  </si>
  <si>
    <t>CCL249</t>
  </si>
  <si>
    <t>MMP249</t>
  </si>
  <si>
    <t>CSF252</t>
  </si>
  <si>
    <t>IDO250</t>
  </si>
  <si>
    <t>CCL250</t>
  </si>
  <si>
    <t>MMP250</t>
  </si>
  <si>
    <t>CSF253</t>
  </si>
  <si>
    <t>IDO251</t>
  </si>
  <si>
    <t>CCL251</t>
  </si>
  <si>
    <t>MMP251</t>
  </si>
  <si>
    <t>CSF254</t>
  </si>
  <si>
    <t>IDO252</t>
  </si>
  <si>
    <t>CCL252</t>
  </si>
  <si>
    <t>MMP252</t>
  </si>
  <si>
    <t>CSF255</t>
  </si>
  <si>
    <t>IDO253</t>
  </si>
  <si>
    <t>CCL253</t>
  </si>
  <si>
    <t>MMP253</t>
  </si>
  <si>
    <t>CSF256</t>
  </si>
  <si>
    <t>IDO254</t>
  </si>
  <si>
    <t>CCL254</t>
  </si>
  <si>
    <t>MMP254</t>
  </si>
  <si>
    <t>CSF257</t>
  </si>
  <si>
    <t>IDO255</t>
  </si>
  <si>
    <t>CCL255</t>
  </si>
  <si>
    <t>MMP255</t>
  </si>
  <si>
    <t>CSF258</t>
  </si>
  <si>
    <t>IDO256</t>
  </si>
  <si>
    <t>CCL256</t>
  </si>
  <si>
    <t>MMP256</t>
  </si>
  <si>
    <t>CSF259</t>
  </si>
  <si>
    <t>IDO257</t>
  </si>
  <si>
    <t>CCL257</t>
  </si>
  <si>
    <t>MMP257</t>
  </si>
  <si>
    <t>CSF260</t>
  </si>
  <si>
    <t>IDO258</t>
  </si>
  <si>
    <t>CCL258</t>
  </si>
  <si>
    <t>MMP258</t>
  </si>
  <si>
    <t>CSF261</t>
  </si>
  <si>
    <t>IDO259</t>
  </si>
  <si>
    <t>CCL259</t>
  </si>
  <si>
    <t>MMP259</t>
  </si>
  <si>
    <t>CSF262</t>
  </si>
  <si>
    <t>IDO260</t>
  </si>
  <si>
    <t>CCL260</t>
  </si>
  <si>
    <t>MMP260</t>
  </si>
  <si>
    <t>CSF263</t>
  </si>
  <si>
    <t>IDO261</t>
  </si>
  <si>
    <t>CCL261</t>
  </si>
  <si>
    <t>MMP261</t>
  </si>
  <si>
    <t>CSF264</t>
  </si>
  <si>
    <t>IDO262</t>
  </si>
  <si>
    <t>CCL262</t>
  </si>
  <si>
    <t>MMP262</t>
  </si>
  <si>
    <t>CSF265</t>
  </si>
  <si>
    <t>IDO263</t>
  </si>
  <si>
    <t>CCL263</t>
  </si>
  <si>
    <t>MMP263</t>
  </si>
  <si>
    <t>CSF266</t>
  </si>
  <si>
    <t>IDO264</t>
  </si>
  <si>
    <t>CCL264</t>
  </si>
  <si>
    <t>MMP264</t>
  </si>
  <si>
    <t>CSF267</t>
  </si>
  <si>
    <t>IDO265</t>
  </si>
  <si>
    <t>CCL265</t>
  </si>
  <si>
    <t>MMP265</t>
  </si>
  <si>
    <t>CSF268</t>
  </si>
  <si>
    <t>IDO266</t>
  </si>
  <si>
    <t>CCL266</t>
  </si>
  <si>
    <t>MMP266</t>
  </si>
  <si>
    <t>CSF269</t>
  </si>
  <si>
    <t>IDO267</t>
  </si>
  <si>
    <t>CCL267</t>
  </si>
  <si>
    <t>MMP267</t>
  </si>
  <si>
    <t>CSF270</t>
  </si>
  <si>
    <t>IDO268</t>
  </si>
  <si>
    <t>CCL268</t>
  </si>
  <si>
    <t>MMP268</t>
  </si>
  <si>
    <t>CSF271</t>
  </si>
  <si>
    <t>IDO269</t>
  </si>
  <si>
    <t>CCL269</t>
  </si>
  <si>
    <t>MMP269</t>
  </si>
  <si>
    <t>CSF272</t>
  </si>
  <si>
    <t>IDO270</t>
  </si>
  <si>
    <t>CCL270</t>
  </si>
  <si>
    <t>MMP270</t>
  </si>
  <si>
    <t>CSF273</t>
  </si>
  <si>
    <t>IDO271</t>
  </si>
  <si>
    <t>CCL271</t>
  </si>
  <si>
    <t>MMP271</t>
  </si>
  <si>
    <t>CSF274</t>
  </si>
  <si>
    <t>IDO272</t>
  </si>
  <si>
    <t>CCL272</t>
  </si>
  <si>
    <t>MMP272</t>
  </si>
  <si>
    <t>CSF275</t>
  </si>
  <si>
    <t>IDO273</t>
  </si>
  <si>
    <t>CCL273</t>
  </si>
  <si>
    <t>MMP273</t>
  </si>
  <si>
    <t>CSF276</t>
  </si>
  <si>
    <t>IDO274</t>
  </si>
  <si>
    <t>CCL274</t>
  </si>
  <si>
    <t>MMP274</t>
  </si>
  <si>
    <t>CSF277</t>
  </si>
  <si>
    <t>IDO275</t>
  </si>
  <si>
    <t>CCL275</t>
  </si>
  <si>
    <t>MMP275</t>
  </si>
  <si>
    <t>CSF278</t>
  </si>
  <si>
    <t>IDO276</t>
  </si>
  <si>
    <t>CCL276</t>
  </si>
  <si>
    <t>MMP276</t>
  </si>
  <si>
    <t>CSF279</t>
  </si>
  <si>
    <t>IDO277</t>
  </si>
  <si>
    <t>CCL277</t>
  </si>
  <si>
    <t>MMP277</t>
  </si>
  <si>
    <t>CSF280</t>
  </si>
  <si>
    <t>IDO278</t>
  </si>
  <si>
    <t>CCL278</t>
  </si>
  <si>
    <t>MMP278</t>
  </si>
  <si>
    <t>CSF281</t>
  </si>
  <si>
    <t>IDO279</t>
  </si>
  <si>
    <t>CCL279</t>
  </si>
  <si>
    <t>MMP279</t>
  </si>
  <si>
    <t>CSF282</t>
  </si>
  <si>
    <t>IDO280</t>
  </si>
  <si>
    <t>CCL280</t>
  </si>
  <si>
    <t>MMP280</t>
  </si>
  <si>
    <t>CSF283</t>
  </si>
  <si>
    <t>IDO281</t>
  </si>
  <si>
    <t>CCL281</t>
  </si>
  <si>
    <t>MMP281</t>
  </si>
  <si>
    <t>CSF284</t>
  </si>
  <si>
    <t>IDO282</t>
  </si>
  <si>
    <t>CCL282</t>
  </si>
  <si>
    <t>MMP282</t>
  </si>
  <si>
    <t>CSF285</t>
  </si>
  <si>
    <t>IDO283</t>
  </si>
  <si>
    <t>CCL283</t>
  </si>
  <si>
    <t>MMP283</t>
  </si>
  <si>
    <t>CSF286</t>
  </si>
  <si>
    <t>IDO284</t>
  </si>
  <si>
    <t>CCL284</t>
  </si>
  <si>
    <t>MMP284</t>
  </si>
  <si>
    <t>CSF287</t>
  </si>
  <si>
    <t>IDO285</t>
  </si>
  <si>
    <t>CCL285</t>
  </si>
  <si>
    <t>MMP285</t>
  </si>
  <si>
    <t>CSF288</t>
  </si>
  <si>
    <t>IDO286</t>
  </si>
  <si>
    <t>CCL286</t>
  </si>
  <si>
    <t>MMP286</t>
  </si>
  <si>
    <t>CSF289</t>
  </si>
  <si>
    <t>IDO287</t>
  </si>
  <si>
    <t>CCL287</t>
  </si>
  <si>
    <t>MMP287</t>
  </si>
  <si>
    <t>CSF290</t>
  </si>
  <si>
    <t>IDO288</t>
  </si>
  <si>
    <t>CCL288</t>
  </si>
  <si>
    <t>MMP288</t>
  </si>
  <si>
    <t>CSF291</t>
  </si>
  <si>
    <t>IDO289</t>
  </si>
  <si>
    <t>CCL289</t>
  </si>
  <si>
    <t>MMP289</t>
  </si>
  <si>
    <t>CSF292</t>
  </si>
  <si>
    <t>IDO290</t>
  </si>
  <si>
    <t>CCL290</t>
  </si>
  <si>
    <t>MMP290</t>
  </si>
  <si>
    <t>CSF293</t>
  </si>
  <si>
    <t>IDO291</t>
  </si>
  <si>
    <t>CCL291</t>
  </si>
  <si>
    <t>MMP291</t>
  </si>
  <si>
    <t>CSF294</t>
  </si>
  <si>
    <t>IDO292</t>
  </si>
  <si>
    <t>CCL292</t>
  </si>
  <si>
    <t>MMP292</t>
  </si>
  <si>
    <t>CSF295</t>
  </si>
  <si>
    <t>IDO293</t>
  </si>
  <si>
    <t>CCL293</t>
  </si>
  <si>
    <t>MMP293</t>
  </si>
  <si>
    <t>CSF296</t>
  </si>
  <si>
    <t>IDO294</t>
  </si>
  <si>
    <t>CCL294</t>
  </si>
  <si>
    <t>MMP294</t>
  </si>
  <si>
    <t>CSF297</t>
  </si>
  <si>
    <t>IDO295</t>
  </si>
  <si>
    <t>CCL295</t>
  </si>
  <si>
    <t>MMP295</t>
  </si>
  <si>
    <t>CSF298</t>
  </si>
  <si>
    <t>IDO296</t>
  </si>
  <si>
    <t>CCL296</t>
  </si>
  <si>
    <t>MMP296</t>
  </si>
  <si>
    <t>CSF299</t>
  </si>
  <si>
    <t>IDO297</t>
  </si>
  <si>
    <t>CCL297</t>
  </si>
  <si>
    <t>MMP297</t>
  </si>
  <si>
    <t>CSF300</t>
  </si>
  <si>
    <t>IDO298</t>
  </si>
  <si>
    <t>CCL298</t>
  </si>
  <si>
    <t>MMP298</t>
  </si>
  <si>
    <t>CSF301</t>
  </si>
  <si>
    <t>IDO299</t>
  </si>
  <si>
    <t>CCL299</t>
  </si>
  <si>
    <t>MMP299</t>
  </si>
  <si>
    <t>CSF302</t>
  </si>
  <si>
    <t>IDO300</t>
  </si>
  <si>
    <t>CCL300</t>
  </si>
  <si>
    <t>MMP300</t>
  </si>
  <si>
    <t>CSF303</t>
  </si>
  <si>
    <t>IDO301</t>
  </si>
  <si>
    <t>CCL301</t>
  </si>
  <si>
    <t>MMP301</t>
  </si>
  <si>
    <t>CSF304</t>
  </si>
  <si>
    <t>IDO302</t>
  </si>
  <si>
    <t>CCL302</t>
  </si>
  <si>
    <t>MMP302</t>
  </si>
  <si>
    <t>CSF305</t>
  </si>
  <si>
    <t>IDO303</t>
  </si>
  <si>
    <t>CCL303</t>
  </si>
  <si>
    <t>MMP303</t>
  </si>
  <si>
    <t>CSF306</t>
  </si>
  <si>
    <t>IDO304</t>
  </si>
  <si>
    <t>CCL304</t>
  </si>
  <si>
    <t>MMP304</t>
  </si>
  <si>
    <t>CSF307</t>
  </si>
  <si>
    <t>IDO305</t>
  </si>
  <si>
    <t>CCL305</t>
  </si>
  <si>
    <t>MMP305</t>
  </si>
  <si>
    <t>CSF308</t>
  </si>
  <si>
    <t>IDO306</t>
  </si>
  <si>
    <t>CCL306</t>
  </si>
  <si>
    <t>MMP306</t>
  </si>
  <si>
    <t>CSF309</t>
  </si>
  <si>
    <t>IDO307</t>
  </si>
  <si>
    <t>CCL307</t>
  </si>
  <si>
    <t>MMP307</t>
  </si>
  <si>
    <t>CSF310</t>
  </si>
  <si>
    <t>IDO308</t>
  </si>
  <si>
    <t>CCL308</t>
  </si>
  <si>
    <t>MMP308</t>
  </si>
  <si>
    <t>CSF311</t>
  </si>
  <si>
    <t>IDO309</t>
  </si>
  <si>
    <t>CCL309</t>
  </si>
  <si>
    <t>MMP309</t>
  </si>
  <si>
    <t>CSF312</t>
  </si>
  <si>
    <t>IDO310</t>
  </si>
  <si>
    <t>CCL310</t>
  </si>
  <si>
    <t>MMP310</t>
  </si>
  <si>
    <t>CSF313</t>
  </si>
  <si>
    <t>IDO311</t>
  </si>
  <si>
    <t>CCL311</t>
  </si>
  <si>
    <t>MMP311</t>
  </si>
  <si>
    <t>CSF314</t>
  </si>
  <si>
    <t>IDO312</t>
  </si>
  <si>
    <t>CCL312</t>
  </si>
  <si>
    <t>MMP312</t>
  </si>
  <si>
    <t>CSF315</t>
  </si>
  <si>
    <t>IDO313</t>
  </si>
  <si>
    <t>CCL313</t>
  </si>
  <si>
    <t>MMP313</t>
  </si>
  <si>
    <t>CSF316</t>
  </si>
  <si>
    <t>IDO314</t>
  </si>
  <si>
    <t>CCL314</t>
  </si>
  <si>
    <t>MMP314</t>
  </si>
  <si>
    <t>CSF317</t>
  </si>
  <si>
    <t>IDO315</t>
  </si>
  <si>
    <t>CCL315</t>
  </si>
  <si>
    <t>MMP315</t>
  </si>
  <si>
    <t>CSF318</t>
  </si>
  <si>
    <t>IDO316</t>
  </si>
  <si>
    <t>CCL316</t>
  </si>
  <si>
    <t>MMP316</t>
  </si>
  <si>
    <t>CSF319</t>
  </si>
  <si>
    <t>IDO317</t>
  </si>
  <si>
    <t>CCL317</t>
  </si>
  <si>
    <t>MMP317</t>
  </si>
  <si>
    <t>CSF320</t>
  </si>
  <si>
    <t>IDO318</t>
  </si>
  <si>
    <t>CCL318</t>
  </si>
  <si>
    <t>MMP318</t>
  </si>
  <si>
    <t>CSF321</t>
  </si>
  <si>
    <t>IDO319</t>
  </si>
  <si>
    <t>CCL319</t>
  </si>
  <si>
    <t>MMP319</t>
  </si>
  <si>
    <t>CSF322</t>
  </si>
  <si>
    <t>IDO320</t>
  </si>
  <si>
    <t>CCL320</t>
  </si>
  <si>
    <t>MMP320</t>
  </si>
  <si>
    <t>CSF323</t>
  </si>
  <si>
    <t>IDO321</t>
  </si>
  <si>
    <t>CCL321</t>
  </si>
  <si>
    <t>MMP321</t>
  </si>
  <si>
    <t>CSF324</t>
  </si>
  <si>
    <t>IDO322</t>
  </si>
  <si>
    <t>CCL322</t>
  </si>
  <si>
    <t>MMP322</t>
  </si>
  <si>
    <t>CSF325</t>
  </si>
  <si>
    <t>IDO323</t>
  </si>
  <si>
    <t>CCL323</t>
  </si>
  <si>
    <t>MMP323</t>
  </si>
  <si>
    <t>CSF326</t>
  </si>
  <si>
    <t>IDO324</t>
  </si>
  <si>
    <t>CCL324</t>
  </si>
  <si>
    <t>MMP324</t>
  </si>
  <si>
    <t>CSF327</t>
  </si>
  <si>
    <t>IDO325</t>
  </si>
  <si>
    <t>CCL325</t>
  </si>
  <si>
    <t>MMP325</t>
  </si>
  <si>
    <t>CSF328</t>
  </si>
  <si>
    <t>IDO326</t>
  </si>
  <si>
    <t>CCL326</t>
  </si>
  <si>
    <t>MMP326</t>
  </si>
  <si>
    <t>CSF329</t>
  </si>
  <si>
    <t>IDO327</t>
  </si>
  <si>
    <t>CCL327</t>
  </si>
  <si>
    <t>MMP327</t>
  </si>
  <si>
    <t>CSF330</t>
  </si>
  <si>
    <t>IDO328</t>
  </si>
  <si>
    <t>CCL328</t>
  </si>
  <si>
    <t>MMP328</t>
  </si>
  <si>
    <t>CSF331</t>
  </si>
  <si>
    <t>IDO329</t>
  </si>
  <si>
    <t>CCL329</t>
  </si>
  <si>
    <t>MMP329</t>
  </si>
  <si>
    <t>CSF332</t>
  </si>
  <si>
    <t>IDO330</t>
  </si>
  <si>
    <t>CCL330</t>
  </si>
  <si>
    <t>MMP330</t>
  </si>
  <si>
    <t>CSF333</t>
  </si>
  <si>
    <t>IDO331</t>
  </si>
  <si>
    <t>CCL331</t>
  </si>
  <si>
    <t>MMP331</t>
  </si>
  <si>
    <t>CSF334</t>
  </si>
  <si>
    <t>IDO332</t>
  </si>
  <si>
    <t>CCL332</t>
  </si>
  <si>
    <t>MMP332</t>
  </si>
  <si>
    <t>CSF335</t>
  </si>
  <si>
    <t>IDO333</t>
  </si>
  <si>
    <t>CCL333</t>
  </si>
  <si>
    <t>MMP333</t>
  </si>
  <si>
    <t>CSF336</t>
  </si>
  <si>
    <t>IDO334</t>
  </si>
  <si>
    <t>CCL334</t>
  </si>
  <si>
    <t>MMP334</t>
  </si>
  <si>
    <t>CSF337</t>
  </si>
  <si>
    <t>IDO335</t>
  </si>
  <si>
    <t>CCL335</t>
  </si>
  <si>
    <t>MMP335</t>
  </si>
  <si>
    <t>CSF338</t>
  </si>
  <si>
    <t>IDO336</t>
  </si>
  <si>
    <t>CCL336</t>
  </si>
  <si>
    <t>MMP336</t>
  </si>
  <si>
    <t>CSF339</t>
  </si>
  <si>
    <t>IDO337</t>
  </si>
  <si>
    <t>CCL337</t>
  </si>
  <si>
    <t>MMP337</t>
  </si>
  <si>
    <t>CSF340</t>
  </si>
  <si>
    <t>IDO338</t>
  </si>
  <si>
    <t>CCL338</t>
  </si>
  <si>
    <t>MMP338</t>
  </si>
  <si>
    <t>CSF341</t>
  </si>
  <si>
    <t>IDO339</t>
  </si>
  <si>
    <t>CCL339</t>
  </si>
  <si>
    <t>MMP339</t>
  </si>
  <si>
    <t>CSF342</t>
  </si>
  <si>
    <t>IDO340</t>
  </si>
  <si>
    <t>CCL340</t>
  </si>
  <si>
    <t>MMP340</t>
  </si>
  <si>
    <t>CSF343</t>
  </si>
  <si>
    <t>IDO341</t>
  </si>
  <si>
    <t>CCL341</t>
  </si>
  <si>
    <t>MMP341</t>
  </si>
  <si>
    <t>CSF344</t>
  </si>
  <si>
    <t>IDO342</t>
  </si>
  <si>
    <t>CCL342</t>
  </si>
  <si>
    <t>MMP342</t>
  </si>
  <si>
    <t>CSF345</t>
  </si>
  <si>
    <t>IDO343</t>
  </si>
  <si>
    <t>CCL343</t>
  </si>
  <si>
    <t>MMP343</t>
  </si>
  <si>
    <t>CSF346</t>
  </si>
  <si>
    <t>IDO344</t>
  </si>
  <si>
    <t>CCL344</t>
  </si>
  <si>
    <t>MMP344</t>
  </si>
  <si>
    <t>CSF347</t>
  </si>
  <si>
    <t>IDO345</t>
  </si>
  <si>
    <t>CCL345</t>
  </si>
  <si>
    <t>MMP345</t>
  </si>
  <si>
    <t>CSF348</t>
  </si>
  <si>
    <t>IDO346</t>
  </si>
  <si>
    <t>CCL346</t>
  </si>
  <si>
    <t>MMP346</t>
  </si>
  <si>
    <t>CSF349</t>
  </si>
  <si>
    <t>IDO347</t>
  </si>
  <si>
    <t>CCL347</t>
  </si>
  <si>
    <t>MMP347</t>
  </si>
  <si>
    <t>CSF350</t>
  </si>
  <si>
    <t>IDO348</t>
  </si>
  <si>
    <t>CCL348</t>
  </si>
  <si>
    <t>MMP348</t>
  </si>
  <si>
    <t>CSF351</t>
  </si>
  <si>
    <t>IDO349</t>
  </si>
  <si>
    <t>CCL349</t>
  </si>
  <si>
    <t>MMP349</t>
  </si>
  <si>
    <t>CSF352</t>
  </si>
  <si>
    <t>IDO350</t>
  </si>
  <si>
    <t>CCL350</t>
  </si>
  <si>
    <t>MMP350</t>
  </si>
  <si>
    <t>CSF353</t>
  </si>
  <si>
    <t>IDO351</t>
  </si>
  <si>
    <t>CCL351</t>
  </si>
  <si>
    <t>MMP351</t>
  </si>
  <si>
    <t>CSF354</t>
  </si>
  <si>
    <t>IDO352</t>
  </si>
  <si>
    <t>CCL352</t>
  </si>
  <si>
    <t>MMP352</t>
  </si>
  <si>
    <t>CSF355</t>
  </si>
  <si>
    <t>IDO353</t>
  </si>
  <si>
    <t>CCL353</t>
  </si>
  <si>
    <t>MMP353</t>
  </si>
  <si>
    <t>CSF356</t>
  </si>
  <si>
    <t>IDO354</t>
  </si>
  <si>
    <t>CCL354</t>
  </si>
  <si>
    <t>MMP354</t>
  </si>
  <si>
    <t>CSF357</t>
  </si>
  <si>
    <t>IDO355</t>
  </si>
  <si>
    <t>CCL355</t>
  </si>
  <si>
    <t>MMP355</t>
  </si>
  <si>
    <t>CSF358</t>
  </si>
  <si>
    <t>IDO356</t>
  </si>
  <si>
    <t>CCL356</t>
  </si>
  <si>
    <t>MMP356</t>
  </si>
  <si>
    <t>CSF359</t>
  </si>
  <si>
    <t>IDO357</t>
  </si>
  <si>
    <t>CCL357</t>
  </si>
  <si>
    <t>MMP357</t>
  </si>
  <si>
    <t>CSF360</t>
  </si>
  <si>
    <t>IDO358</t>
  </si>
  <si>
    <t>CCL358</t>
  </si>
  <si>
    <t>MMP358</t>
  </si>
  <si>
    <t>CSF361</t>
  </si>
  <si>
    <t>IDO359</t>
  </si>
  <si>
    <t>CCL359</t>
  </si>
  <si>
    <t>MMP359</t>
  </si>
  <si>
    <t>CSF362</t>
  </si>
  <si>
    <t>IDO360</t>
  </si>
  <si>
    <t>CCL360</t>
  </si>
  <si>
    <t>MMP360</t>
  </si>
  <si>
    <t>CSF363</t>
  </si>
  <si>
    <t>IDO361</t>
  </si>
  <si>
    <t>CCL361</t>
  </si>
  <si>
    <t>MMP361</t>
  </si>
  <si>
    <t>CSF364</t>
  </si>
  <si>
    <t>IDO362</t>
  </si>
  <si>
    <t>CCL362</t>
  </si>
  <si>
    <t>MMP362</t>
  </si>
  <si>
    <t>CSF365</t>
  </si>
  <si>
    <t>IDO363</t>
  </si>
  <si>
    <t>CCL363</t>
  </si>
  <si>
    <t>MMP363</t>
  </si>
  <si>
    <t>CSF366</t>
  </si>
  <si>
    <t>IDO364</t>
  </si>
  <si>
    <t>CCL364</t>
  </si>
  <si>
    <t>MMP364</t>
  </si>
  <si>
    <t>CSF367</t>
  </si>
  <si>
    <t>IDO365</t>
  </si>
  <si>
    <t>CCL365</t>
  </si>
  <si>
    <t>MMP365</t>
  </si>
  <si>
    <t>CSF368</t>
  </si>
  <si>
    <t>IDO366</t>
  </si>
  <si>
    <t>CCL366</t>
  </si>
  <si>
    <t>MMP366</t>
  </si>
  <si>
    <t>CSF369</t>
  </si>
  <si>
    <t>IDO367</t>
  </si>
  <si>
    <t>CCL367</t>
  </si>
  <si>
    <t>MMP367</t>
  </si>
  <si>
    <t>CSF370</t>
  </si>
  <si>
    <t>IDO368</t>
  </si>
  <si>
    <t>CCL368</t>
  </si>
  <si>
    <t>MMP368</t>
  </si>
  <si>
    <t>CSF371</t>
  </si>
  <si>
    <t>IDO369</t>
  </si>
  <si>
    <t>CCL369</t>
  </si>
  <si>
    <t>MMP369</t>
  </si>
  <si>
    <t>CSF372</t>
  </si>
  <si>
    <t>IDO370</t>
  </si>
  <si>
    <t>CCL370</t>
  </si>
  <si>
    <t>MMP370</t>
  </si>
  <si>
    <t>CSF373</t>
  </si>
  <si>
    <t>IDO371</t>
  </si>
  <si>
    <t>CCL371</t>
  </si>
  <si>
    <t>MMP371</t>
  </si>
  <si>
    <t>CSF374</t>
  </si>
  <si>
    <t>IDO372</t>
  </si>
  <si>
    <t>CCL372</t>
  </si>
  <si>
    <t>MMP372</t>
  </si>
  <si>
    <t>CSF375</t>
  </si>
  <si>
    <t>IDO373</t>
  </si>
  <si>
    <t>CCL373</t>
  </si>
  <si>
    <t>MMP373</t>
  </si>
  <si>
    <t>CSF376</t>
  </si>
  <si>
    <t>IDO374</t>
  </si>
  <si>
    <t>CCL374</t>
  </si>
  <si>
    <t>MMP374</t>
  </si>
  <si>
    <t>CSF377</t>
  </si>
  <si>
    <t>IDO375</t>
  </si>
  <si>
    <t>CCL375</t>
  </si>
  <si>
    <t>MMP375</t>
  </si>
  <si>
    <t>CSF378</t>
  </si>
  <si>
    <t>IDO376</t>
  </si>
  <si>
    <t>CCL376</t>
  </si>
  <si>
    <t>MMP376</t>
  </si>
  <si>
    <t>CSF379</t>
  </si>
  <si>
    <t>IDO377</t>
  </si>
  <si>
    <t>CCL377</t>
  </si>
  <si>
    <t>MMP377</t>
  </si>
  <si>
    <t>CSF380</t>
  </si>
  <si>
    <t>IDO378</t>
  </si>
  <si>
    <t>CCL378</t>
  </si>
  <si>
    <t>MMP378</t>
  </si>
  <si>
    <t>CSF381</t>
  </si>
  <si>
    <t>IDO379</t>
  </si>
  <si>
    <t>CCL379</t>
  </si>
  <si>
    <t>MMP379</t>
  </si>
  <si>
    <t>CSF382</t>
  </si>
  <si>
    <t>IDO380</t>
  </si>
  <si>
    <t>CCL380</t>
  </si>
  <si>
    <t>MMP380</t>
  </si>
  <si>
    <t>CSF383</t>
  </si>
  <si>
    <t>IDO381</t>
  </si>
  <si>
    <t>CCL381</t>
  </si>
  <si>
    <t>MMP381</t>
  </si>
  <si>
    <t>CSF384</t>
  </si>
  <si>
    <t>IDO382</t>
  </si>
  <si>
    <t>Ighg1</t>
  </si>
  <si>
    <t>Ighg2c</t>
  </si>
  <si>
    <t>Ighg2b</t>
  </si>
  <si>
    <t>Ighv1-82</t>
  </si>
  <si>
    <t>Ighg3</t>
  </si>
  <si>
    <t>Iglv1</t>
  </si>
  <si>
    <t>Igkv19-93</t>
  </si>
  <si>
    <t>Camk2d</t>
  </si>
  <si>
    <t>Igkv6-15</t>
  </si>
  <si>
    <t>Phospho1</t>
  </si>
  <si>
    <t>Ighv9-3</t>
  </si>
  <si>
    <t>Slc25a28</t>
  </si>
  <si>
    <t>Lamc1</t>
  </si>
  <si>
    <t>Vcan</t>
  </si>
  <si>
    <t>Pycrl</t>
  </si>
  <si>
    <t>Fcgr1</t>
  </si>
  <si>
    <t>Nrg1</t>
  </si>
  <si>
    <t>Sfxn5</t>
  </si>
  <si>
    <t>Cuta</t>
  </si>
  <si>
    <t>Igkc</t>
  </si>
  <si>
    <t>Dip2a</t>
  </si>
  <si>
    <t>Xxylt1</t>
  </si>
  <si>
    <t>Tubb1</t>
  </si>
  <si>
    <t>Noc4l</t>
  </si>
  <si>
    <t>CT025679.1</t>
  </si>
  <si>
    <t>Ms4a6d</t>
  </si>
  <si>
    <t>Irf2bpl</t>
  </si>
  <si>
    <t>Shtn1</t>
  </si>
  <si>
    <t>Jak3</t>
  </si>
  <si>
    <t>Igtp</t>
  </si>
  <si>
    <t>Zgrf1</t>
  </si>
  <si>
    <t>P2ry12</t>
  </si>
  <si>
    <t>Ston2</t>
  </si>
  <si>
    <t>Atp11a</t>
  </si>
  <si>
    <t>Timm50</t>
  </si>
  <si>
    <t>Fndc3b</t>
  </si>
  <si>
    <t>Hal</t>
  </si>
  <si>
    <t>Cxcl12</t>
  </si>
  <si>
    <t>C1rl</t>
  </si>
  <si>
    <t>Pla2g7</t>
  </si>
  <si>
    <t>Pigs</t>
  </si>
  <si>
    <t>Auh</t>
  </si>
  <si>
    <t>Wdr36</t>
  </si>
  <si>
    <t>Etv3</t>
  </si>
  <si>
    <t>Ctsl</t>
  </si>
  <si>
    <t>Myd88</t>
  </si>
  <si>
    <t>Plrg1</t>
  </si>
  <si>
    <t>Tmem268</t>
  </si>
  <si>
    <t>Psmb2</t>
  </si>
  <si>
    <t>Hsd17b10</t>
  </si>
  <si>
    <t>Itpr3</t>
  </si>
  <si>
    <t>Hist1h1c</t>
  </si>
  <si>
    <t>Adam9</t>
  </si>
  <si>
    <t>Slpi</t>
  </si>
  <si>
    <t>Tubb2a</t>
  </si>
  <si>
    <t>Itga5</t>
  </si>
  <si>
    <t>Ercc6l</t>
  </si>
  <si>
    <t>Csf2rb2</t>
  </si>
  <si>
    <t>Rcc1</t>
  </si>
  <si>
    <t>F10</t>
  </si>
  <si>
    <t>Kif1c</t>
  </si>
  <si>
    <t>Gsr</t>
  </si>
  <si>
    <t>Slc36a1</t>
  </si>
  <si>
    <t>Csf2rb</t>
  </si>
  <si>
    <t>Gda</t>
  </si>
  <si>
    <t>Zdhhc21</t>
  </si>
  <si>
    <t>Txndc5</t>
  </si>
  <si>
    <t>Txlna</t>
  </si>
  <si>
    <t>Ifi30</t>
  </si>
  <si>
    <t>Ctsc</t>
  </si>
  <si>
    <t>Pirb</t>
  </si>
  <si>
    <t>Larp1</t>
  </si>
  <si>
    <t>Xdh</t>
  </si>
  <si>
    <t>DEFA3</t>
  </si>
  <si>
    <t>ANKRD22</t>
  </si>
  <si>
    <t>GBP5</t>
  </si>
  <si>
    <t>LTF</t>
  </si>
  <si>
    <t>APOL4</t>
  </si>
  <si>
    <t>GBP1</t>
  </si>
  <si>
    <t>CXCL10</t>
  </si>
  <si>
    <t>SLAMF7</t>
  </si>
  <si>
    <t>HBB</t>
  </si>
  <si>
    <t>BATF2</t>
  </si>
  <si>
    <t>C1QB</t>
  </si>
  <si>
    <t>CALHM6</t>
  </si>
  <si>
    <t>SLAMF8</t>
  </si>
  <si>
    <t>IFIT3</t>
  </si>
  <si>
    <t>JCHAIN</t>
  </si>
  <si>
    <t>GBP4</t>
  </si>
  <si>
    <t>IFI44L</t>
  </si>
  <si>
    <t>IFIT1</t>
  </si>
  <si>
    <t>LGALS3BP</t>
  </si>
  <si>
    <t>RSAD2</t>
  </si>
  <si>
    <t>IFIT2</t>
  </si>
  <si>
    <t>GUCY1A1</t>
  </si>
  <si>
    <t>EPSTI1</t>
  </si>
  <si>
    <t>VAMP5</t>
  </si>
  <si>
    <t>C1QA</t>
  </si>
  <si>
    <t>AIM2</t>
  </si>
  <si>
    <t>IFITM3</t>
  </si>
  <si>
    <t>ISG15</t>
  </si>
  <si>
    <t>FCGR1A</t>
  </si>
  <si>
    <t>LAP3</t>
  </si>
  <si>
    <t>STAT1</t>
  </si>
  <si>
    <t>HERC5</t>
  </si>
  <si>
    <t>GBP2</t>
  </si>
  <si>
    <t>CD38</t>
  </si>
  <si>
    <t>FCGR3A</t>
  </si>
  <si>
    <t>ZBP1</t>
  </si>
  <si>
    <t>SAMD4A</t>
  </si>
  <si>
    <t>CMPK2</t>
  </si>
  <si>
    <t>SAMD9L</t>
  </si>
  <si>
    <t>IFI44</t>
  </si>
  <si>
    <t>PLAC8</t>
  </si>
  <si>
    <t>OASL</t>
  </si>
  <si>
    <t>NEXN</t>
  </si>
  <si>
    <t>CD40</t>
  </si>
  <si>
    <t>IFI6</t>
  </si>
  <si>
    <t>RARRES3</t>
  </si>
  <si>
    <t>ARNTL2</t>
  </si>
  <si>
    <t>SIGLEC1</t>
  </si>
  <si>
    <t>FCGR1B</t>
  </si>
  <si>
    <t>TIFA</t>
  </si>
  <si>
    <t>MX1</t>
  </si>
  <si>
    <t>APOBEC3A</t>
  </si>
  <si>
    <t>APOL6</t>
  </si>
  <si>
    <t>DDX60</t>
  </si>
  <si>
    <t>LY6E</t>
  </si>
  <si>
    <t>MT2A</t>
  </si>
  <si>
    <t>MSR1</t>
  </si>
  <si>
    <t>PARP9</t>
  </si>
  <si>
    <t>PSME2</t>
  </si>
  <si>
    <t>CTSL</t>
  </si>
  <si>
    <t>CASP5</t>
  </si>
  <si>
    <t>TNFSF10</t>
  </si>
  <si>
    <t>LRRCC1</t>
  </si>
  <si>
    <t>CUL1</t>
  </si>
  <si>
    <t>HEG1</t>
  </si>
  <si>
    <t>FBXO6</t>
  </si>
  <si>
    <t>PIM1</t>
  </si>
  <si>
    <t>FRMD3</t>
  </si>
  <si>
    <t>ISG20</t>
  </si>
  <si>
    <t>TAP1</t>
  </si>
  <si>
    <t>OAS3</t>
  </si>
  <si>
    <t>P2RY12</t>
  </si>
  <si>
    <t>PSMB9</t>
  </si>
  <si>
    <t>WARS</t>
  </si>
  <si>
    <t>UBE2L6</t>
  </si>
  <si>
    <t>TRIM69</t>
  </si>
  <si>
    <t>FMNL2</t>
  </si>
  <si>
    <t>IFI35</t>
  </si>
  <si>
    <t>GBP3</t>
  </si>
  <si>
    <t>XAF1</t>
  </si>
  <si>
    <t>IFIT5</t>
  </si>
  <si>
    <t>OAS2</t>
  </si>
  <si>
    <t>PARP14</t>
  </si>
  <si>
    <t>MYOF</t>
  </si>
  <si>
    <t>GCH1</t>
  </si>
  <si>
    <t>SLC39A8</t>
  </si>
  <si>
    <t>CDKN1C</t>
  </si>
  <si>
    <t>RTP4</t>
  </si>
  <si>
    <t>APOL3</t>
  </si>
  <si>
    <t>ARID5B</t>
  </si>
  <si>
    <t>OPTN</t>
  </si>
  <si>
    <t>DDX58</t>
  </si>
  <si>
    <t>SCML1</t>
  </si>
  <si>
    <t>SLC6A12</t>
  </si>
  <si>
    <t>PI4K2B</t>
  </si>
  <si>
    <t>PGAP1</t>
  </si>
  <si>
    <t>CLIC2</t>
  </si>
  <si>
    <t>SECTM1</t>
  </si>
  <si>
    <t>GAS6</t>
  </si>
  <si>
    <t>PSTPIP2</t>
  </si>
  <si>
    <t>LIMK2</t>
  </si>
  <si>
    <t>NCOA7</t>
  </si>
  <si>
    <t>APOL2</t>
  </si>
  <si>
    <t>MARCO</t>
  </si>
  <si>
    <t>TRIM22</t>
  </si>
  <si>
    <t>SLFN5</t>
  </si>
  <si>
    <t>IFIH1</t>
  </si>
  <si>
    <t>PSMA4</t>
  </si>
  <si>
    <t>IRF1</t>
  </si>
  <si>
    <t>VRK2</t>
  </si>
  <si>
    <t>STOM</t>
  </si>
  <si>
    <t>TAP2</t>
  </si>
  <si>
    <t>SAMD9</t>
  </si>
  <si>
    <t>ENPP4</t>
  </si>
  <si>
    <t>TC2N</t>
  </si>
  <si>
    <t>SYNE2</t>
  </si>
  <si>
    <t>NIPAL2</t>
  </si>
  <si>
    <t>TGFA</t>
  </si>
  <si>
    <t>CSRP2</t>
  </si>
  <si>
    <t>SLCO1A2</t>
  </si>
  <si>
    <t>C5</t>
  </si>
  <si>
    <t>FABP4</t>
  </si>
  <si>
    <t>NTNG2</t>
  </si>
  <si>
    <t>PLXNB1</t>
  </si>
  <si>
    <t>IL1RN</t>
  </si>
  <si>
    <t>SGK1</t>
  </si>
  <si>
    <t>SPINK1</t>
  </si>
  <si>
    <t>GCLC</t>
  </si>
  <si>
    <t>ATF3</t>
  </si>
  <si>
    <t>TM4SF19</t>
  </si>
  <si>
    <t>PRKAG2</t>
  </si>
  <si>
    <t>ATP6V1H</t>
  </si>
  <si>
    <t>GPNMB</t>
  </si>
  <si>
    <t>CCRL2</t>
  </si>
  <si>
    <t>FNIP2</t>
  </si>
  <si>
    <t>IGF2R</t>
  </si>
  <si>
    <t>LCP2</t>
  </si>
  <si>
    <t>CSTB</t>
  </si>
  <si>
    <t>LITAF</t>
  </si>
  <si>
    <t>LPL</t>
  </si>
  <si>
    <t>GEM</t>
  </si>
  <si>
    <t>TNFSF14</t>
  </si>
  <si>
    <t>GADD45B</t>
  </si>
  <si>
    <t>ABL2</t>
  </si>
  <si>
    <t>ZMIZ1</t>
  </si>
  <si>
    <t>BASP1</t>
  </si>
  <si>
    <t>DAB2</t>
  </si>
  <si>
    <t>MAP2K3</t>
  </si>
  <si>
    <t>PHACTR1</t>
  </si>
  <si>
    <t>SOAT1</t>
  </si>
  <si>
    <t>SLC26A11</t>
  </si>
  <si>
    <t>C5orf45</t>
  </si>
  <si>
    <t>TBC1D2</t>
  </si>
  <si>
    <t>CSF1</t>
  </si>
  <si>
    <t>C14orf109</t>
  </si>
  <si>
    <t>NPC1</t>
  </si>
  <si>
    <t>CLEC12A</t>
  </si>
  <si>
    <t>ATP2A3</t>
  </si>
  <si>
    <t>ST3GAL5</t>
  </si>
  <si>
    <t>CDC42EP3</t>
  </si>
  <si>
    <t>SLC24A6</t>
  </si>
  <si>
    <t>OLIG2</t>
  </si>
  <si>
    <t>PHC1</t>
  </si>
  <si>
    <t>CCR5</t>
  </si>
  <si>
    <t>SLC1A4</t>
  </si>
  <si>
    <t>LPCAT1</t>
  </si>
  <si>
    <t>MOAP1</t>
  </si>
  <si>
    <t>TBC1D7</t>
  </si>
  <si>
    <t>SDS</t>
  </si>
  <si>
    <t>SLC16A10</t>
  </si>
  <si>
    <t>ITPR1</t>
  </si>
  <si>
    <t>MET</t>
  </si>
  <si>
    <t>ZC3H12C</t>
  </si>
  <si>
    <t>RRAGD</t>
  </si>
  <si>
    <t>CHST7</t>
  </si>
  <si>
    <t>JAKMIP2</t>
  </si>
  <si>
    <t>RRAGC</t>
  </si>
  <si>
    <t>MRAS</t>
  </si>
  <si>
    <t>KLHL6</t>
  </si>
  <si>
    <t>OLIG1</t>
  </si>
  <si>
    <t>RAB20</t>
  </si>
  <si>
    <t>FAM20C</t>
  </si>
  <si>
    <t>AMDHD2</t>
  </si>
  <si>
    <t>NRP2</t>
  </si>
  <si>
    <t>APOC1</t>
  </si>
  <si>
    <t>PPAP2B</t>
  </si>
  <si>
    <t>MATK</t>
  </si>
  <si>
    <t>PLCXD1</t>
  </si>
  <si>
    <t>INHBA</t>
  </si>
  <si>
    <t>UGCG</t>
  </si>
  <si>
    <t>P2RX7</t>
  </si>
  <si>
    <t>DUSP10</t>
  </si>
  <si>
    <t>DTNBP1</t>
  </si>
  <si>
    <t>SLCO4A1</t>
  </si>
  <si>
    <t>HES4</t>
  </si>
  <si>
    <t>SDSL</t>
  </si>
  <si>
    <t>CD244</t>
  </si>
  <si>
    <t>VAT1</t>
  </si>
  <si>
    <t>C5orf58</t>
  </si>
  <si>
    <t>LY9</t>
  </si>
  <si>
    <t>UBTD2</t>
  </si>
  <si>
    <t>HSD3B7</t>
  </si>
  <si>
    <t>AMDHD1</t>
  </si>
  <si>
    <t>UAP1L1</t>
  </si>
  <si>
    <t>LONRF3</t>
  </si>
  <si>
    <t>NR4A3</t>
  </si>
  <si>
    <t>VEGFB</t>
  </si>
  <si>
    <t>DUSP16</t>
  </si>
  <si>
    <t>CPEB2</t>
  </si>
  <si>
    <t>ZSCAN5A</t>
  </si>
  <si>
    <t>LRRC33</t>
  </si>
  <si>
    <t>PDGFA</t>
  </si>
  <si>
    <t>DFNA5</t>
  </si>
  <si>
    <t>DENND2D</t>
  </si>
  <si>
    <t>ZFYVE28</t>
  </si>
  <si>
    <t>NEU4</t>
  </si>
  <si>
    <t>FLRT2</t>
  </si>
  <si>
    <t>C8orf56</t>
  </si>
  <si>
    <t>FAIM</t>
  </si>
  <si>
    <t>RP11-701P16.2</t>
  </si>
  <si>
    <t>PXDC1</t>
  </si>
  <si>
    <t>INPP5F</t>
  </si>
  <si>
    <t>VWA5A</t>
  </si>
  <si>
    <t>RTKN2</t>
  </si>
  <si>
    <t>NDRG4</t>
  </si>
  <si>
    <t>FOXO1</t>
  </si>
  <si>
    <t>GREM1</t>
  </si>
  <si>
    <t>FAM213B</t>
  </si>
  <si>
    <t>BAI1</t>
  </si>
  <si>
    <t>PRLR</t>
  </si>
  <si>
    <t>TMCC3</t>
  </si>
  <si>
    <t>RPS6KA2</t>
  </si>
  <si>
    <t>TJP1</t>
  </si>
  <si>
    <t>C4orf45</t>
  </si>
  <si>
    <t>TULP2</t>
  </si>
  <si>
    <t>TSHZ1</t>
  </si>
  <si>
    <t>ADAM18</t>
  </si>
  <si>
    <t>SHB</t>
  </si>
  <si>
    <t>PDCD1</t>
  </si>
  <si>
    <t>SLC29A3</t>
  </si>
  <si>
    <t>A2ML1</t>
  </si>
  <si>
    <t>FAM108C1</t>
  </si>
  <si>
    <t>THRA</t>
  </si>
  <si>
    <t>HHLA2</t>
  </si>
  <si>
    <t>GDF15</t>
  </si>
  <si>
    <t>SH3D21</t>
  </si>
  <si>
    <t>RAB42</t>
  </si>
  <si>
    <t>SRGAP1</t>
  </si>
  <si>
    <t>CHI3L1</t>
  </si>
  <si>
    <t>PTGER3</t>
  </si>
  <si>
    <t>DENND5B</t>
  </si>
  <si>
    <t>IL36G</t>
  </si>
  <si>
    <t>FERMT2</t>
  </si>
  <si>
    <t>IL36B</t>
  </si>
  <si>
    <t>CISH</t>
  </si>
  <si>
    <t>FAM216B</t>
  </si>
  <si>
    <t>SLC22A1</t>
  </si>
  <si>
    <t>CABLES1</t>
  </si>
  <si>
    <t>GRAMD1B</t>
  </si>
  <si>
    <t>COL4A2</t>
  </si>
  <si>
    <t>RPL39L</t>
  </si>
  <si>
    <t>DOCK1</t>
  </si>
  <si>
    <t>ZNF365</t>
  </si>
  <si>
    <t>CTSB</t>
  </si>
  <si>
    <t>CD63</t>
  </si>
  <si>
    <t>RPS29</t>
  </si>
  <si>
    <t>SPP1</t>
  </si>
  <si>
    <t>EIF4A1</t>
  </si>
  <si>
    <t>VIM</t>
  </si>
  <si>
    <t>RPL37A</t>
  </si>
  <si>
    <t>RPS18</t>
  </si>
  <si>
    <t>RPL39</t>
  </si>
  <si>
    <t>CD52</t>
  </si>
  <si>
    <t>LGALS3</t>
  </si>
  <si>
    <t>PRDX1</t>
  </si>
  <si>
    <t>HSPA8</t>
  </si>
  <si>
    <t>CTSL1</t>
  </si>
  <si>
    <t>TBCA</t>
  </si>
  <si>
    <t>IL8</t>
  </si>
  <si>
    <t>CAPG</t>
  </si>
  <si>
    <t>CYP27A1</t>
  </si>
  <si>
    <t>EMP1</t>
  </si>
  <si>
    <t>TMED9</t>
  </si>
  <si>
    <t>RPLP0</t>
  </si>
  <si>
    <t>RPL35</t>
  </si>
  <si>
    <t>LSP1</t>
  </si>
  <si>
    <t>ACP5</t>
  </si>
  <si>
    <t>CTSD</t>
  </si>
  <si>
    <t>SLC3A2</t>
  </si>
  <si>
    <t>CTSH</t>
  </si>
  <si>
    <t>TFRC</t>
  </si>
  <si>
    <t>ASAH1</t>
  </si>
  <si>
    <t>NDUFB5</t>
  </si>
  <si>
    <t>NCF2</t>
  </si>
  <si>
    <t>BCAP31</t>
  </si>
  <si>
    <t>TXN</t>
  </si>
  <si>
    <t>PSMA6</t>
  </si>
  <si>
    <t>ACSL1</t>
  </si>
  <si>
    <t>LAMP1</t>
  </si>
  <si>
    <t>FGR</t>
  </si>
  <si>
    <t>RGCC</t>
  </si>
  <si>
    <t>PLA2G7</t>
  </si>
  <si>
    <t>PSMA5</t>
  </si>
  <si>
    <t>C15orf48</t>
  </si>
  <si>
    <t>HSP90AB1</t>
  </si>
  <si>
    <t>KYNU</t>
  </si>
  <si>
    <t>BCL2A1</t>
  </si>
  <si>
    <t>KIAA0930</t>
  </si>
  <si>
    <t>ANKRD10</t>
  </si>
  <si>
    <t>CD164</t>
  </si>
  <si>
    <t>TSPO</t>
  </si>
  <si>
    <t>PHB</t>
  </si>
  <si>
    <t>MGST1</t>
  </si>
  <si>
    <t>GART</t>
  </si>
  <si>
    <t>HK3</t>
  </si>
  <si>
    <t>ZFYVE16</t>
  </si>
  <si>
    <t>CCT7</t>
  </si>
  <si>
    <t>MGLL</t>
  </si>
  <si>
    <t>PSMA3</t>
  </si>
  <si>
    <t>MFSD12</t>
  </si>
  <si>
    <t>MRPL52</t>
  </si>
  <si>
    <t>IRAK1</t>
  </si>
  <si>
    <t>NRP1</t>
  </si>
  <si>
    <t>TNS3</t>
  </si>
  <si>
    <t>SQRDL</t>
  </si>
  <si>
    <t>PLAUR</t>
  </si>
  <si>
    <t>ATP6V1A</t>
  </si>
  <si>
    <t>GPCPD1</t>
  </si>
  <si>
    <t>SLC1A3</t>
  </si>
  <si>
    <t>C20orf24</t>
  </si>
  <si>
    <t>GM2A</t>
  </si>
  <si>
    <t>MMS19</t>
  </si>
  <si>
    <t>MRC1L1</t>
  </si>
  <si>
    <t>ATF4</t>
  </si>
  <si>
    <t>SLC43A3</t>
  </si>
  <si>
    <t>STIP1</t>
  </si>
  <si>
    <t>LHFPL2</t>
  </si>
  <si>
    <t>CD83</t>
  </si>
  <si>
    <t>TMEM138</t>
  </si>
  <si>
    <t>CD58</t>
  </si>
  <si>
    <t>SH3BP5</t>
  </si>
  <si>
    <t>VDAC1</t>
  </si>
  <si>
    <t>SRXN1</t>
  </si>
  <si>
    <t>TMEM38B</t>
  </si>
  <si>
    <t>CYCS</t>
  </si>
  <si>
    <t>ALCAM</t>
  </si>
  <si>
    <t>DPYSL3</t>
  </si>
  <si>
    <t>TUBB</t>
  </si>
  <si>
    <t>IGSF6</t>
  </si>
  <si>
    <t>LY96</t>
  </si>
  <si>
    <t>LARS</t>
  </si>
  <si>
    <t>LILRB4</t>
  </si>
  <si>
    <t>CCR1</t>
  </si>
  <si>
    <t>FBP1</t>
  </si>
  <si>
    <t>ABCE1</t>
  </si>
  <si>
    <t>OSTC</t>
  </si>
  <si>
    <t>CLN8</t>
  </si>
  <si>
    <t>BLOC1S1</t>
  </si>
  <si>
    <t>P2RX4</t>
  </si>
  <si>
    <t>RANBP1</t>
  </si>
  <si>
    <t>CD276</t>
  </si>
  <si>
    <t>TAB1</t>
  </si>
  <si>
    <t>IRF8</t>
  </si>
  <si>
    <t>VASP</t>
  </si>
  <si>
    <t>GTF3A</t>
  </si>
  <si>
    <t>HEXA</t>
  </si>
  <si>
    <t>ATP6V1D</t>
  </si>
  <si>
    <t>NDUFB7</t>
  </si>
  <si>
    <t>HRAS</t>
  </si>
  <si>
    <t>UPP1</t>
  </si>
  <si>
    <t>C19orf59</t>
  </si>
  <si>
    <t>PSMB5</t>
  </si>
  <si>
    <t>ATOX1</t>
  </si>
  <si>
    <t>IARS</t>
  </si>
  <si>
    <t>ALAS1</t>
  </si>
  <si>
    <t>CXCL5</t>
  </si>
  <si>
    <t>PRMT5</t>
  </si>
  <si>
    <t>SLC30A5</t>
  </si>
  <si>
    <t>HSPD1</t>
  </si>
  <si>
    <t>RDX</t>
  </si>
  <si>
    <t>C10orf125</t>
  </si>
  <si>
    <t>ACSL5</t>
  </si>
  <si>
    <t>NCEH1</t>
  </si>
  <si>
    <t>CALU</t>
  </si>
  <si>
    <t>SNX10</t>
  </si>
  <si>
    <t>PDCD11</t>
  </si>
  <si>
    <t>TMEM70</t>
  </si>
  <si>
    <t>TMEM147</t>
  </si>
  <si>
    <t>HMGA1</t>
  </si>
  <si>
    <t>ENOSF1</t>
  </si>
  <si>
    <t>CPM</t>
  </si>
  <si>
    <t>ANXA4</t>
  </si>
  <si>
    <t>RASGEF1B</t>
  </si>
  <si>
    <t>SLC39A11</t>
  </si>
  <si>
    <t>NME1</t>
  </si>
  <si>
    <t>NTAN1</t>
  </si>
  <si>
    <t>TAF9</t>
  </si>
  <si>
    <t>NDUFB6</t>
  </si>
  <si>
    <t>ODC1</t>
  </si>
  <si>
    <t>SAMM50</t>
  </si>
  <si>
    <t>NR1H3</t>
  </si>
  <si>
    <t>TMEM91</t>
  </si>
  <si>
    <t>MSC</t>
  </si>
  <si>
    <t>PDCD5</t>
  </si>
  <si>
    <t>MREG</t>
  </si>
  <si>
    <t>SRPRB</t>
  </si>
  <si>
    <t>DCSTAMP</t>
  </si>
  <si>
    <t>TRPV2</t>
  </si>
  <si>
    <t>ANKRD28</t>
  </si>
  <si>
    <t>SNX8</t>
  </si>
  <si>
    <t>EPRS</t>
  </si>
  <si>
    <t>SLC2A3</t>
  </si>
  <si>
    <t>STOML2</t>
  </si>
  <si>
    <t>HSPE1</t>
  </si>
  <si>
    <t>GNL3</t>
  </si>
  <si>
    <t>PES1</t>
  </si>
  <si>
    <t>KCNN4</t>
  </si>
  <si>
    <t>CLIP4</t>
  </si>
  <si>
    <t>TNFAIP3</t>
  </si>
  <si>
    <t>BCAT1</t>
  </si>
  <si>
    <t>CCL4L1</t>
  </si>
  <si>
    <t>ALOX5AP</t>
  </si>
  <si>
    <t>CDK4</t>
  </si>
  <si>
    <t>TGFBR1</t>
  </si>
  <si>
    <t>DENND5A</t>
  </si>
  <si>
    <t>FH</t>
  </si>
  <si>
    <t>DDX21</t>
  </si>
  <si>
    <t>PLAU</t>
  </si>
  <si>
    <t>WDR12</t>
  </si>
  <si>
    <t>AARS</t>
  </si>
  <si>
    <t>GPD2</t>
  </si>
  <si>
    <t>IFRD2</t>
  </si>
  <si>
    <t>MNF1</t>
  </si>
  <si>
    <t>PRDX4</t>
  </si>
  <si>
    <t>C17orf79</t>
  </si>
  <si>
    <t>FAM173A</t>
  </si>
  <si>
    <t>SEMA3C</t>
  </si>
  <si>
    <t>UROD</t>
  </si>
  <si>
    <t>RRP1</t>
  </si>
  <si>
    <t>GNPDA1</t>
  </si>
  <si>
    <t>UAP1</t>
  </si>
  <si>
    <t>NBN</t>
  </si>
  <si>
    <t>SLC1A5</t>
  </si>
  <si>
    <t>MRPS35</t>
  </si>
  <si>
    <t>SMS</t>
  </si>
  <si>
    <t>MAFF</t>
  </si>
  <si>
    <t>GCHFR</t>
  </si>
  <si>
    <t>PPP1R15B</t>
  </si>
  <si>
    <t>TUBB6</t>
  </si>
  <si>
    <t>MME</t>
  </si>
  <si>
    <t>METTL1</t>
  </si>
  <si>
    <t>C1orf85</t>
  </si>
  <si>
    <t>MRPL24</t>
  </si>
  <si>
    <t>SLC41A2</t>
  </si>
  <si>
    <t>ADH5</t>
  </si>
  <si>
    <t>MEI1</t>
  </si>
  <si>
    <t>GGCT</t>
  </si>
  <si>
    <t>MRTO4</t>
  </si>
  <si>
    <t>TOMM40</t>
  </si>
  <si>
    <t>DENND4C</t>
  </si>
  <si>
    <t>PEX19</t>
  </si>
  <si>
    <t>GLOD4</t>
  </si>
  <si>
    <t>AC090699.1</t>
  </si>
  <si>
    <t>ARHGAP24</t>
  </si>
  <si>
    <t>MRPL11</t>
  </si>
  <si>
    <t>RILPL2</t>
  </si>
  <si>
    <t>FAM195A</t>
  </si>
  <si>
    <t>DUSP23</t>
  </si>
  <si>
    <t>ZBTB43</t>
  </si>
  <si>
    <t>SNX9</t>
  </si>
  <si>
    <t>PCK2</t>
  </si>
  <si>
    <t>FOPNL</t>
  </si>
  <si>
    <t>DDIT3</t>
  </si>
  <si>
    <t>SVIL</t>
  </si>
  <si>
    <t>ARFGAP3</t>
  </si>
  <si>
    <t>HSD11B1</t>
  </si>
  <si>
    <t>MRPL1</t>
  </si>
  <si>
    <t>PPAN</t>
  </si>
  <si>
    <t>PLK3</t>
  </si>
  <si>
    <t>ITGB7</t>
  </si>
  <si>
    <t>AGPS</t>
  </si>
  <si>
    <t>EBNA1BP2</t>
  </si>
  <si>
    <t>PLGRKT</t>
  </si>
  <si>
    <t>MS4A4A</t>
  </si>
  <si>
    <t>SLC20A1</t>
  </si>
  <si>
    <t>PFKP</t>
  </si>
  <si>
    <t>PPA1</t>
  </si>
  <si>
    <t>LACTB2</t>
  </si>
  <si>
    <t>PPARG</t>
  </si>
  <si>
    <t>ELL2</t>
  </si>
  <si>
    <t>RCN1</t>
  </si>
  <si>
    <t>NDUFAF4</t>
  </si>
  <si>
    <t>SFXN4</t>
  </si>
  <si>
    <t>DESI1</t>
  </si>
  <si>
    <t>ADO</t>
  </si>
  <si>
    <t>IMPACT</t>
  </si>
  <si>
    <t>IL3RA</t>
  </si>
  <si>
    <t>KIAA0020</t>
  </si>
  <si>
    <t>WDR36</t>
  </si>
  <si>
    <t>EDEM2</t>
  </si>
  <si>
    <t>BZW2</t>
  </si>
  <si>
    <t>SPRED1</t>
  </si>
  <si>
    <t>C19orf71</t>
  </si>
  <si>
    <t>NRIP3</t>
  </si>
  <si>
    <t>NPM3</t>
  </si>
  <si>
    <t>AP1S1</t>
  </si>
  <si>
    <t>PDE3B</t>
  </si>
  <si>
    <t>STX18</t>
  </si>
  <si>
    <t>MRPL17</t>
  </si>
  <si>
    <t>AC073346.2</t>
  </si>
  <si>
    <t>SDC4</t>
  </si>
  <si>
    <t>C11orf45</t>
  </si>
  <si>
    <t>TMED3</t>
  </si>
  <si>
    <t>GTF2H3</t>
  </si>
  <si>
    <t>CECR5</t>
  </si>
  <si>
    <t>RGS1</t>
  </si>
  <si>
    <t>ADORA2B</t>
  </si>
  <si>
    <t>ISOC2</t>
  </si>
  <si>
    <t>HSPA13</t>
  </si>
  <si>
    <t>ADCY3</t>
  </si>
  <si>
    <t>GNG10</t>
  </si>
  <si>
    <t>IL4I1</t>
  </si>
  <si>
    <t>HAGHL</t>
  </si>
  <si>
    <t>C9orf123</t>
  </si>
  <si>
    <t>ACOT2</t>
  </si>
  <si>
    <t>FAH</t>
  </si>
  <si>
    <t>BCL2L1</t>
  </si>
  <si>
    <t>MRPL35</t>
  </si>
  <si>
    <t>ZNF511</t>
  </si>
  <si>
    <t>LONP1</t>
  </si>
  <si>
    <t>G0S2</t>
  </si>
  <si>
    <t>IL7R</t>
  </si>
  <si>
    <t>CD300LF</t>
  </si>
  <si>
    <t>RAI14</t>
  </si>
  <si>
    <t>PLD1</t>
  </si>
  <si>
    <t>ST20</t>
  </si>
  <si>
    <t>PCBD1</t>
  </si>
  <si>
    <t>SERPINB2</t>
  </si>
  <si>
    <t>EHD1</t>
  </si>
  <si>
    <t>UBASH3B</t>
  </si>
  <si>
    <t>RUVBL2</t>
  </si>
  <si>
    <t>RALGDS</t>
  </si>
  <si>
    <t>EXOSC5</t>
  </si>
  <si>
    <t>TFPI2</t>
  </si>
  <si>
    <t>ZNF697</t>
  </si>
  <si>
    <t>RRP12</t>
  </si>
  <si>
    <t>HN1L</t>
  </si>
  <si>
    <t>AGPAT4</t>
  </si>
  <si>
    <t>GALE</t>
  </si>
  <si>
    <t>TNFRSF12A</t>
  </si>
  <si>
    <t>MTHFS</t>
  </si>
  <si>
    <t>PCCB</t>
  </si>
  <si>
    <t>CCDC167</t>
  </si>
  <si>
    <t>PWP1</t>
  </si>
  <si>
    <t>HBEGF</t>
  </si>
  <si>
    <t>PIR</t>
  </si>
  <si>
    <t>SLC5A6</t>
  </si>
  <si>
    <t>TNNI2</t>
  </si>
  <si>
    <t>KPNA2</t>
  </si>
  <si>
    <t>PTPLA</t>
  </si>
  <si>
    <t>NIT2</t>
  </si>
  <si>
    <t>TSPAN4</t>
  </si>
  <si>
    <t>MTAP</t>
  </si>
  <si>
    <t>NOP2</t>
  </si>
  <si>
    <t>MAP3K4</t>
  </si>
  <si>
    <t>RUVBL1</t>
  </si>
  <si>
    <t>SPRY2</t>
  </si>
  <si>
    <t>SPN</t>
  </si>
  <si>
    <t>DYRK4</t>
  </si>
  <si>
    <t>UCK2</t>
  </si>
  <si>
    <t>PSMG1</t>
  </si>
  <si>
    <t>NQO1</t>
  </si>
  <si>
    <t>GTPBP6</t>
  </si>
  <si>
    <t>TNFRSF21</t>
  </si>
  <si>
    <t>EAF1</t>
  </si>
  <si>
    <t>KLF10</t>
  </si>
  <si>
    <t>LTV1</t>
  </si>
  <si>
    <t>KCTD7</t>
  </si>
  <si>
    <t>C4orf52</t>
  </si>
  <si>
    <t>TTC27</t>
  </si>
  <si>
    <t>STK17A</t>
  </si>
  <si>
    <t>BOLA3</t>
  </si>
  <si>
    <t>ENOPH1</t>
  </si>
  <si>
    <t>CLDN23</t>
  </si>
  <si>
    <t>SLC25A32</t>
  </si>
  <si>
    <t>DLAT</t>
  </si>
  <si>
    <t>FAM58A</t>
  </si>
  <si>
    <t>UCHL1</t>
  </si>
  <si>
    <t>ATAD3A</t>
  </si>
  <si>
    <t>BAALC</t>
  </si>
  <si>
    <t>TPST1</t>
  </si>
  <si>
    <t>EPHB1</t>
  </si>
  <si>
    <t>CCDC43</t>
  </si>
  <si>
    <t>MYC</t>
  </si>
  <si>
    <t>SPIRE1</t>
  </si>
  <si>
    <t>C5orf62</t>
  </si>
  <si>
    <t>CKAP4</t>
  </si>
  <si>
    <t>YRDC</t>
  </si>
  <si>
    <t>SPOCD1</t>
  </si>
  <si>
    <t>CYB5A</t>
  </si>
  <si>
    <t>LRFN4</t>
  </si>
  <si>
    <t>CKS2</t>
  </si>
  <si>
    <t>CD274</t>
  </si>
  <si>
    <t>TRMT5</t>
  </si>
  <si>
    <t>RHBDF2</t>
  </si>
  <si>
    <t>TNIK</t>
  </si>
  <si>
    <t>BCS1L</t>
  </si>
  <si>
    <t>MTX2</t>
  </si>
  <si>
    <t>PUS7</t>
  </si>
  <si>
    <t>GGH</t>
  </si>
  <si>
    <t>SMYD5</t>
  </si>
  <si>
    <t>CETN2</t>
  </si>
  <si>
    <t>MORN2</t>
  </si>
  <si>
    <t>LSS</t>
  </si>
  <si>
    <t>MSANTD3</t>
  </si>
  <si>
    <t>BHLHE40</t>
  </si>
  <si>
    <t>WDR3</t>
  </si>
  <si>
    <t>FAHD1</t>
  </si>
  <si>
    <t>SPR</t>
  </si>
  <si>
    <t>RRP15</t>
  </si>
  <si>
    <t>GYPC</t>
  </si>
  <si>
    <t>CLEC1B</t>
  </si>
  <si>
    <t>NOC3L</t>
  </si>
  <si>
    <t>MOSPD1</t>
  </si>
  <si>
    <t>NXT1</t>
  </si>
  <si>
    <t>GPR84</t>
  </si>
  <si>
    <t>IL18</t>
  </si>
  <si>
    <t>COL8A2</t>
  </si>
  <si>
    <t>TBC1D10C</t>
  </si>
  <si>
    <t>ASNS</t>
  </si>
  <si>
    <t>FLNB</t>
  </si>
  <si>
    <t>CISD1</t>
  </si>
  <si>
    <t>TRIP10</t>
  </si>
  <si>
    <t>ARL4A</t>
  </si>
  <si>
    <t>CENPH</t>
  </si>
  <si>
    <t>KLF9</t>
  </si>
  <si>
    <t>CHCHD4</t>
  </si>
  <si>
    <t>HTRA4</t>
  </si>
  <si>
    <t>PINX1</t>
  </si>
  <si>
    <t>SPRYD7</t>
  </si>
  <si>
    <t>SCIN</t>
  </si>
  <si>
    <t>MFSD2A</t>
  </si>
  <si>
    <t>PPIL1</t>
  </si>
  <si>
    <t>LMNB2</t>
  </si>
  <si>
    <t>CLDN12</t>
  </si>
  <si>
    <t>GALNT6</t>
  </si>
  <si>
    <t>SELRC1</t>
  </si>
  <si>
    <t>NCS1</t>
  </si>
  <si>
    <t>CDH23</t>
  </si>
  <si>
    <t>PSAT1</t>
  </si>
  <si>
    <t>MZT1</t>
  </si>
  <si>
    <t>CENPV</t>
  </si>
  <si>
    <t>HDDC2</t>
  </si>
  <si>
    <t>ADCK2</t>
  </si>
  <si>
    <t>SNTB1</t>
  </si>
  <si>
    <t>RRP9</t>
  </si>
  <si>
    <t>ETV5</t>
  </si>
  <si>
    <t>RBM14-RBM4</t>
  </si>
  <si>
    <t>RTN4IP1</t>
  </si>
  <si>
    <t>POLR3D</t>
  </si>
  <si>
    <t>METRN</t>
  </si>
  <si>
    <t>SLC35B4</t>
  </si>
  <si>
    <t>SCCPDH</t>
  </si>
  <si>
    <t>TWISTNB</t>
  </si>
  <si>
    <t>AK4</t>
  </si>
  <si>
    <t>PJA1</t>
  </si>
  <si>
    <t>SCD</t>
  </si>
  <si>
    <t>PDSS1</t>
  </si>
  <si>
    <t>LRP8</t>
  </si>
  <si>
    <t>RRP1B</t>
  </si>
  <si>
    <t>C10orf128</t>
  </si>
  <si>
    <t>FAIM3</t>
  </si>
  <si>
    <t>C12orf23</t>
  </si>
  <si>
    <t>TUBE1</t>
  </si>
  <si>
    <t>LRRC16A</t>
  </si>
  <si>
    <t>DNAJC5B</t>
  </si>
  <si>
    <t>TFB2M</t>
  </si>
  <si>
    <t>COMTD1</t>
  </si>
  <si>
    <t>CYP27B1</t>
  </si>
  <si>
    <t>RCL1</t>
  </si>
  <si>
    <t>OSGIN1</t>
  </si>
  <si>
    <t>TNIP3</t>
  </si>
  <si>
    <t>MTHFD1L</t>
  </si>
  <si>
    <t>IL28RA</t>
  </si>
  <si>
    <t>AIFM2</t>
  </si>
  <si>
    <t>GCSH</t>
  </si>
  <si>
    <t>C1orf228</t>
  </si>
  <si>
    <t>CCND1</t>
  </si>
  <si>
    <t>SLC25A43</t>
  </si>
  <si>
    <t>BATF3</t>
  </si>
  <si>
    <t>MICALL1</t>
  </si>
  <si>
    <t>CLEC12B</t>
  </si>
  <si>
    <t>STK36</t>
  </si>
  <si>
    <t>TNKS1BP1</t>
  </si>
  <si>
    <t>RHOBTB2</t>
  </si>
  <si>
    <t>BNIP1</t>
  </si>
  <si>
    <t>CDCA4</t>
  </si>
  <si>
    <t>AKR1C1</t>
  </si>
  <si>
    <t>BCAT2</t>
  </si>
  <si>
    <t>CTTN</t>
  </si>
  <si>
    <t>NT5E</t>
  </si>
  <si>
    <t>METTL21B</t>
  </si>
  <si>
    <t>FRRS1</t>
  </si>
  <si>
    <t>WBP5</t>
  </si>
  <si>
    <t>PLA2G12A</t>
  </si>
  <si>
    <t>C17orf58</t>
  </si>
  <si>
    <t>CRY1</t>
  </si>
  <si>
    <t>LILRA3</t>
  </si>
  <si>
    <t>URB1</t>
  </si>
  <si>
    <t>CATSPER1</t>
  </si>
  <si>
    <t>EMILIN1</t>
  </si>
  <si>
    <t>SH3PXD2B</t>
  </si>
  <si>
    <t>FAM89A</t>
  </si>
  <si>
    <t>ATP6V0D2</t>
  </si>
  <si>
    <t>DNAJC6</t>
  </si>
  <si>
    <t>KIAA0922</t>
  </si>
  <si>
    <t>SLC7A5</t>
  </si>
  <si>
    <t>MFI2</t>
  </si>
  <si>
    <t>SH3RF3</t>
  </si>
  <si>
    <t>TMTC3</t>
  </si>
  <si>
    <t>MCM2</t>
  </si>
  <si>
    <t>LIN7B</t>
  </si>
  <si>
    <t>PROCR</t>
  </si>
  <si>
    <t>RRS1</t>
  </si>
  <si>
    <t>TKTL1</t>
  </si>
  <si>
    <t>URB2</t>
  </si>
  <si>
    <t>RP11-195F19.5</t>
  </si>
  <si>
    <t>MFHAS1</t>
  </si>
  <si>
    <t>POP1</t>
  </si>
  <si>
    <t>RAD51AP1</t>
  </si>
  <si>
    <t>RPP40</t>
  </si>
  <si>
    <t>LAMC1</t>
  </si>
  <si>
    <t>CAMKK1</t>
  </si>
  <si>
    <t>METAP1D</t>
  </si>
  <si>
    <t>BCL2</t>
  </si>
  <si>
    <t>SHOX2</t>
  </si>
  <si>
    <t>ST6GALNAC3</t>
  </si>
  <si>
    <t>ECE2</t>
  </si>
  <si>
    <t>ZDHHC9</t>
  </si>
  <si>
    <t>TBC1D16</t>
  </si>
  <si>
    <t>ITGB8</t>
  </si>
  <si>
    <t>CCDC51</t>
  </si>
  <si>
    <t>TAGAP</t>
  </si>
  <si>
    <t>RGPD2</t>
  </si>
  <si>
    <t>FSD1L</t>
  </si>
  <si>
    <t>SLC28A3</t>
  </si>
  <si>
    <t>MCOLN3</t>
  </si>
  <si>
    <t>PTX3</t>
  </si>
  <si>
    <t>STON2</t>
  </si>
  <si>
    <t>EPB41L1</t>
  </si>
  <si>
    <t>MARS2</t>
  </si>
  <si>
    <t>KCNA10</t>
  </si>
  <si>
    <t>FAM86A</t>
  </si>
  <si>
    <t>DUSP14</t>
  </si>
  <si>
    <t>ACOT1</t>
  </si>
  <si>
    <t>CBS</t>
  </si>
  <si>
    <t>ST6GALNAC2</t>
  </si>
  <si>
    <t>ENO2</t>
  </si>
  <si>
    <t>RAB3IL1</t>
  </si>
  <si>
    <t>FAM83G</t>
  </si>
  <si>
    <t>NLE1</t>
  </si>
  <si>
    <t>A2LD1</t>
  </si>
  <si>
    <t>ECE1</t>
  </si>
  <si>
    <t>KBTBD11</t>
  </si>
  <si>
    <t>STEAP3</t>
  </si>
  <si>
    <t>CD22</t>
  </si>
  <si>
    <t>MEP1A</t>
  </si>
  <si>
    <t>WDR35</t>
  </si>
  <si>
    <t>RPP25</t>
  </si>
  <si>
    <t>TRIM47</t>
  </si>
  <si>
    <t>PER3</t>
  </si>
  <si>
    <t>ALDH18A1</t>
  </si>
  <si>
    <t>HSD17B14</t>
  </si>
  <si>
    <t>PDCD2L</t>
  </si>
  <si>
    <t>TUBB2A</t>
  </si>
  <si>
    <t>C10orf55</t>
  </si>
  <si>
    <t>TNFSF15</t>
  </si>
  <si>
    <t>TAF4B</t>
  </si>
  <si>
    <t>RBFA</t>
  </si>
  <si>
    <t>TMEM217</t>
  </si>
  <si>
    <t>ARL6</t>
  </si>
  <si>
    <t>P2RY1</t>
  </si>
  <si>
    <t>HCAR3</t>
  </si>
  <si>
    <t>ZNF57</t>
  </si>
  <si>
    <t>S100A2</t>
  </si>
  <si>
    <t>ACOT4</t>
  </si>
  <si>
    <t>DYSF</t>
  </si>
  <si>
    <t>MAOA</t>
  </si>
  <si>
    <t>RETN</t>
  </si>
  <si>
    <t>BCAR1</t>
  </si>
  <si>
    <t>SPTBN1</t>
  </si>
  <si>
    <t>B9D1</t>
  </si>
  <si>
    <t>PPP1R14C</t>
  </si>
  <si>
    <t>SLC2A1</t>
  </si>
  <si>
    <t>MFSD2B</t>
  </si>
  <si>
    <t>TDRD9</t>
  </si>
  <si>
    <t>OTOA</t>
  </si>
  <si>
    <t>KATNAL1</t>
  </si>
  <si>
    <t>SLC9B2</t>
  </si>
  <si>
    <t>LRRC32</t>
  </si>
  <si>
    <t>ABCA5</t>
  </si>
  <si>
    <t>C22orf23</t>
  </si>
  <si>
    <t>HEATR4</t>
  </si>
  <si>
    <t>BDH2</t>
  </si>
  <si>
    <t>SLC45A3</t>
  </si>
  <si>
    <t>PDCD1LG2</t>
  </si>
  <si>
    <t>ABCB4</t>
  </si>
  <si>
    <t>C3orf18</t>
  </si>
  <si>
    <t>DDO</t>
  </si>
  <si>
    <t>FLT1</t>
  </si>
  <si>
    <t>TRIB3</t>
  </si>
  <si>
    <t>HSPB7</t>
  </si>
  <si>
    <t>AC078953.1</t>
  </si>
  <si>
    <t>RGS16</t>
  </si>
  <si>
    <t>SDC1</t>
  </si>
  <si>
    <t>MAP7</t>
  </si>
  <si>
    <t>ZEB1</t>
  </si>
  <si>
    <t>BRWD1-IT2</t>
  </si>
  <si>
    <t>DUSP4</t>
  </si>
  <si>
    <t>MLLT4</t>
  </si>
  <si>
    <t>CCNA1</t>
  </si>
  <si>
    <t>LAIR2</t>
  </si>
  <si>
    <t>TXNRD3</t>
  </si>
  <si>
    <t>TRIM9</t>
  </si>
  <si>
    <t>HCAR2</t>
  </si>
  <si>
    <t>SLC22A16</t>
  </si>
  <si>
    <t>DYRK3</t>
  </si>
  <si>
    <t>FAM134B</t>
  </si>
  <si>
    <t>KIAA0319</t>
  </si>
  <si>
    <t>ASB2</t>
  </si>
  <si>
    <t>S1PR3</t>
  </si>
  <si>
    <t>PTGES</t>
  </si>
  <si>
    <t>CTSK</t>
  </si>
  <si>
    <t>LIPN</t>
  </si>
  <si>
    <t>TEX14</t>
  </si>
  <si>
    <t>CES1</t>
  </si>
  <si>
    <t>NUPR1</t>
  </si>
  <si>
    <t>RARRES1</t>
  </si>
  <si>
    <t>SIGLEC15</t>
  </si>
  <si>
    <t>BCL11A</t>
  </si>
  <si>
    <t>CA11</t>
  </si>
  <si>
    <t>RP11-58E21.3</t>
  </si>
  <si>
    <t>CYTL1</t>
  </si>
  <si>
    <t>EMR3</t>
  </si>
  <si>
    <t>RTN4R</t>
  </si>
  <si>
    <t>FXYD2</t>
  </si>
  <si>
    <t>CAMP</t>
  </si>
  <si>
    <t>BBC3</t>
  </si>
  <si>
    <t>CTDSPL</t>
  </si>
  <si>
    <t>LTA4H</t>
  </si>
  <si>
    <t>AC018816.3</t>
  </si>
  <si>
    <t>KCNJ5</t>
  </si>
  <si>
    <t>CXorf69</t>
  </si>
  <si>
    <t>SPATA18</t>
  </si>
  <si>
    <t>AC005035.1</t>
  </si>
  <si>
    <t>RPL21</t>
  </si>
  <si>
    <t>FXYD6</t>
  </si>
  <si>
    <t>ARL4D</t>
  </si>
  <si>
    <t>LIN7A</t>
  </si>
  <si>
    <t>DPEP2</t>
  </si>
  <si>
    <t>DCXR</t>
  </si>
  <si>
    <t>EXOC2</t>
  </si>
  <si>
    <t>CHSY1</t>
  </si>
  <si>
    <t>LILRA2</t>
  </si>
  <si>
    <t>MASTER LIST</t>
  </si>
  <si>
    <t>Master List no duplicates</t>
  </si>
  <si>
    <t>ighg1</t>
  </si>
  <si>
    <t>ighg2c</t>
  </si>
  <si>
    <t>ighg2b</t>
  </si>
  <si>
    <t>ighv1-82</t>
  </si>
  <si>
    <t>ighg3</t>
  </si>
  <si>
    <t>iglv1</t>
  </si>
  <si>
    <t>igkv19-93</t>
  </si>
  <si>
    <t>camk2d</t>
  </si>
  <si>
    <t>igkv6-15</t>
  </si>
  <si>
    <t>phospho1</t>
  </si>
  <si>
    <t>ighv9-3</t>
  </si>
  <si>
    <t>slc25a28</t>
  </si>
  <si>
    <t>lamc1</t>
  </si>
  <si>
    <t>vcan</t>
  </si>
  <si>
    <t>pycrl</t>
  </si>
  <si>
    <t>fcgr1</t>
  </si>
  <si>
    <t>nrg1</t>
  </si>
  <si>
    <t>sfxn5</t>
  </si>
  <si>
    <t>cuta</t>
  </si>
  <si>
    <t>igkc</t>
  </si>
  <si>
    <t>dip2a</t>
  </si>
  <si>
    <t>xxylt1</t>
  </si>
  <si>
    <t>tubb1</t>
  </si>
  <si>
    <t>noc4l</t>
  </si>
  <si>
    <t>ct025679.1</t>
  </si>
  <si>
    <t>ms4a6d</t>
  </si>
  <si>
    <t>irf2bpl</t>
  </si>
  <si>
    <t>shtn1</t>
  </si>
  <si>
    <t>jak3</t>
  </si>
  <si>
    <t>igtp</t>
  </si>
  <si>
    <t>zgrf1</t>
  </si>
  <si>
    <t>p2ry12</t>
  </si>
  <si>
    <t>ston2</t>
  </si>
  <si>
    <t>atp11a</t>
  </si>
  <si>
    <t>timm50</t>
  </si>
  <si>
    <t>fndc3b</t>
  </si>
  <si>
    <t>hal</t>
  </si>
  <si>
    <t>cxcl12</t>
  </si>
  <si>
    <t>c1rl</t>
  </si>
  <si>
    <t>pla2g7</t>
  </si>
  <si>
    <t>pigs</t>
  </si>
  <si>
    <t>auh</t>
  </si>
  <si>
    <t>wdr36</t>
  </si>
  <si>
    <t>etv3</t>
  </si>
  <si>
    <t>ctsl</t>
  </si>
  <si>
    <t>myd88</t>
  </si>
  <si>
    <t>plrg1</t>
  </si>
  <si>
    <t>tmem268</t>
  </si>
  <si>
    <t>psmb2</t>
  </si>
  <si>
    <t>hsd17b10</t>
  </si>
  <si>
    <t>itpr3</t>
  </si>
  <si>
    <t>hist1h1c</t>
  </si>
  <si>
    <t>adam9</t>
  </si>
  <si>
    <t>slpi</t>
  </si>
  <si>
    <t>tubb2a</t>
  </si>
  <si>
    <t>itga5</t>
  </si>
  <si>
    <t>ercc6l</t>
  </si>
  <si>
    <t>csf2rb2</t>
  </si>
  <si>
    <t>rcc1</t>
  </si>
  <si>
    <t>f10</t>
  </si>
  <si>
    <t>kif1c</t>
  </si>
  <si>
    <t>gsr</t>
  </si>
  <si>
    <t>slc36a1</t>
  </si>
  <si>
    <t>csf2rb</t>
  </si>
  <si>
    <t>gda</t>
  </si>
  <si>
    <t>zdhhc21</t>
  </si>
  <si>
    <t>txndc5</t>
  </si>
  <si>
    <t>txlna</t>
  </si>
  <si>
    <t>ifi30</t>
  </si>
  <si>
    <t>ctsc</t>
  </si>
  <si>
    <t>pirb</t>
  </si>
  <si>
    <t>larp1</t>
  </si>
  <si>
    <t>xdh</t>
  </si>
  <si>
    <t>defa3</t>
  </si>
  <si>
    <t>ankrd22</t>
  </si>
  <si>
    <t>gbp5</t>
  </si>
  <si>
    <t>ltf</t>
  </si>
  <si>
    <t>apol4</t>
  </si>
  <si>
    <t>gbp1</t>
  </si>
  <si>
    <t>cxcl10</t>
  </si>
  <si>
    <t>slamf7</t>
  </si>
  <si>
    <t>hbb</t>
  </si>
  <si>
    <t>batf2</t>
  </si>
  <si>
    <t>c1qb</t>
  </si>
  <si>
    <t>calhm6</t>
  </si>
  <si>
    <t>slamf8</t>
  </si>
  <si>
    <t>ifit3</t>
  </si>
  <si>
    <t>jchain</t>
  </si>
  <si>
    <t>gbp4</t>
  </si>
  <si>
    <t>ifi44l</t>
  </si>
  <si>
    <t>ifit1</t>
  </si>
  <si>
    <t>lgals3bp</t>
  </si>
  <si>
    <t>rsad2</t>
  </si>
  <si>
    <t>ifit2</t>
  </si>
  <si>
    <t>gucy1a1</t>
  </si>
  <si>
    <t>epsti1</t>
  </si>
  <si>
    <t>vamp5</t>
  </si>
  <si>
    <t>c1qa</t>
  </si>
  <si>
    <t>aim2</t>
  </si>
  <si>
    <t>ifitm3</t>
  </si>
  <si>
    <t>isg15</t>
  </si>
  <si>
    <t>fcgr1a</t>
  </si>
  <si>
    <t>lap3</t>
  </si>
  <si>
    <t>stat1</t>
  </si>
  <si>
    <t>herc5</t>
  </si>
  <si>
    <t>gbp2</t>
  </si>
  <si>
    <t>cd38</t>
  </si>
  <si>
    <t>fcgr3a</t>
  </si>
  <si>
    <t>zbp1</t>
  </si>
  <si>
    <t>samd4a</t>
  </si>
  <si>
    <t>cmpk2</t>
  </si>
  <si>
    <t>samd9l</t>
  </si>
  <si>
    <t>ifi44</t>
  </si>
  <si>
    <t>plac8</t>
  </si>
  <si>
    <t>oasl</t>
  </si>
  <si>
    <t>nexn</t>
  </si>
  <si>
    <t>cd40</t>
  </si>
  <si>
    <t>ifi6</t>
  </si>
  <si>
    <t>rarres3</t>
  </si>
  <si>
    <t>arntl2</t>
  </si>
  <si>
    <t>siglec1</t>
  </si>
  <si>
    <t>fcgr1b</t>
  </si>
  <si>
    <t>tifa</t>
  </si>
  <si>
    <t>mx1</t>
  </si>
  <si>
    <t>apobec3a</t>
  </si>
  <si>
    <t>apol6</t>
  </si>
  <si>
    <t>ddx60</t>
  </si>
  <si>
    <t>ly6e</t>
  </si>
  <si>
    <t>mt2a</t>
  </si>
  <si>
    <t>msr1</t>
  </si>
  <si>
    <t>parp9</t>
  </si>
  <si>
    <t>psme2</t>
  </si>
  <si>
    <t>casp5</t>
  </si>
  <si>
    <t>tnfsf10</t>
  </si>
  <si>
    <t>lrrcc1</t>
  </si>
  <si>
    <t>cul1</t>
  </si>
  <si>
    <t>heg1</t>
  </si>
  <si>
    <t>fbxo6</t>
  </si>
  <si>
    <t>pim1</t>
  </si>
  <si>
    <t>frmd3</t>
  </si>
  <si>
    <t>isg20</t>
  </si>
  <si>
    <t>tap1</t>
  </si>
  <si>
    <t>oas3</t>
  </si>
  <si>
    <t>psmb9</t>
  </si>
  <si>
    <t>wars</t>
  </si>
  <si>
    <t>ube2l6</t>
  </si>
  <si>
    <t>trim69</t>
  </si>
  <si>
    <t>fmnl2</t>
  </si>
  <si>
    <t>ifi35</t>
  </si>
  <si>
    <t>gbp3</t>
  </si>
  <si>
    <t>xaf1</t>
  </si>
  <si>
    <t>ifit5</t>
  </si>
  <si>
    <t>oas2</t>
  </si>
  <si>
    <t>parp14</t>
  </si>
  <si>
    <t>myof</t>
  </si>
  <si>
    <t>gch1</t>
  </si>
  <si>
    <t>slc39a8</t>
  </si>
  <si>
    <t>cdkn1c</t>
  </si>
  <si>
    <t>rtp4</t>
  </si>
  <si>
    <t>apol3</t>
  </si>
  <si>
    <t>arid5b</t>
  </si>
  <si>
    <t>optn</t>
  </si>
  <si>
    <t>ddx58</t>
  </si>
  <si>
    <t>scml1</t>
  </si>
  <si>
    <t>slc6a12</t>
  </si>
  <si>
    <t>pi4k2b</t>
  </si>
  <si>
    <t>pgap1</t>
  </si>
  <si>
    <t>clic2</t>
  </si>
  <si>
    <t>sectm1</t>
  </si>
  <si>
    <t>gas6</t>
  </si>
  <si>
    <t>pstpip2</t>
  </si>
  <si>
    <t>limk2</t>
  </si>
  <si>
    <t>ncoa7</t>
  </si>
  <si>
    <t>apol2</t>
  </si>
  <si>
    <t>marco</t>
  </si>
  <si>
    <t>trim22</t>
  </si>
  <si>
    <t>slfn5</t>
  </si>
  <si>
    <t>ifih1</t>
  </si>
  <si>
    <t>psma4</t>
  </si>
  <si>
    <t>irf1</t>
  </si>
  <si>
    <t>vrk2</t>
  </si>
  <si>
    <t>stom</t>
  </si>
  <si>
    <t>tap2</t>
  </si>
  <si>
    <t>samd9</t>
  </si>
  <si>
    <t>enpp4</t>
  </si>
  <si>
    <t>tc2n</t>
  </si>
  <si>
    <t>syne2</t>
  </si>
  <si>
    <t>nipal2</t>
  </si>
  <si>
    <t>tgfa</t>
  </si>
  <si>
    <t>csrp2</t>
  </si>
  <si>
    <t>slco1a2</t>
  </si>
  <si>
    <t>c5</t>
  </si>
  <si>
    <t>fabp4</t>
  </si>
  <si>
    <t>ntng2</t>
  </si>
  <si>
    <t>plxnb1</t>
  </si>
  <si>
    <t>mmp19</t>
  </si>
  <si>
    <t>il1rn</t>
  </si>
  <si>
    <t>sgk1</t>
  </si>
  <si>
    <t>ccl2</t>
  </si>
  <si>
    <t>spink1</t>
  </si>
  <si>
    <t>gclc</t>
  </si>
  <si>
    <t>atf3</t>
  </si>
  <si>
    <t>tm4sf19</t>
  </si>
  <si>
    <t>prkag2</t>
  </si>
  <si>
    <t>atp6v1h</t>
  </si>
  <si>
    <t>gpnmb</t>
  </si>
  <si>
    <t>ccrl2</t>
  </si>
  <si>
    <t>fnip2</t>
  </si>
  <si>
    <t>igf2r</t>
  </si>
  <si>
    <t>lcp2</t>
  </si>
  <si>
    <t>cstb</t>
  </si>
  <si>
    <t>litaf</t>
  </si>
  <si>
    <t>lpl</t>
  </si>
  <si>
    <t>gem</t>
  </si>
  <si>
    <t>tnfsf14</t>
  </si>
  <si>
    <t>gadd45b</t>
  </si>
  <si>
    <t>abl2</t>
  </si>
  <si>
    <t>zmiz1</t>
  </si>
  <si>
    <t>basp1</t>
  </si>
  <si>
    <t>dab2</t>
  </si>
  <si>
    <t>map2k3</t>
  </si>
  <si>
    <t>phactr1</t>
  </si>
  <si>
    <t>soat1</t>
  </si>
  <si>
    <t>slc26a11</t>
  </si>
  <si>
    <t>c5orf45</t>
  </si>
  <si>
    <t>tbc1d2</t>
  </si>
  <si>
    <t>csf1</t>
  </si>
  <si>
    <t>c14orf109</t>
  </si>
  <si>
    <t>npc1</t>
  </si>
  <si>
    <t>clec12a</t>
  </si>
  <si>
    <t>atp2a3</t>
  </si>
  <si>
    <t>st3gal5</t>
  </si>
  <si>
    <t>cdc42ep3</t>
  </si>
  <si>
    <t>slc24a6</t>
  </si>
  <si>
    <t>olig2</t>
  </si>
  <si>
    <t>phc1</t>
  </si>
  <si>
    <t>ccr5</t>
  </si>
  <si>
    <t>slc1a4</t>
  </si>
  <si>
    <t>lpcat1</t>
  </si>
  <si>
    <t>moap1</t>
  </si>
  <si>
    <t>tbc1d7</t>
  </si>
  <si>
    <t>sds</t>
  </si>
  <si>
    <t>slc16a10</t>
  </si>
  <si>
    <t>itpr1</t>
  </si>
  <si>
    <t>met</t>
  </si>
  <si>
    <t>zc3h12c</t>
  </si>
  <si>
    <t>rragd</t>
  </si>
  <si>
    <t>chst7</t>
  </si>
  <si>
    <t>jakmip2</t>
  </si>
  <si>
    <t>rragc</t>
  </si>
  <si>
    <t>mras</t>
  </si>
  <si>
    <t>klhl6</t>
  </si>
  <si>
    <t>olig1</t>
  </si>
  <si>
    <t>rab20</t>
  </si>
  <si>
    <t>fam20c</t>
  </si>
  <si>
    <t>amdhd2</t>
  </si>
  <si>
    <t>nrp2</t>
  </si>
  <si>
    <t>apoc1</t>
  </si>
  <si>
    <t>ppap2b</t>
  </si>
  <si>
    <t>matk</t>
  </si>
  <si>
    <t>plcxd1</t>
  </si>
  <si>
    <t>inhba</t>
  </si>
  <si>
    <t>ugcg</t>
  </si>
  <si>
    <t>p2rx7</t>
  </si>
  <si>
    <t>dusp10</t>
  </si>
  <si>
    <t>dtnbp1</t>
  </si>
  <si>
    <t>slco4a1</t>
  </si>
  <si>
    <t>hes4</t>
  </si>
  <si>
    <t>sdsl</t>
  </si>
  <si>
    <t>cd244</t>
  </si>
  <si>
    <t>vat1</t>
  </si>
  <si>
    <t>c5orf58</t>
  </si>
  <si>
    <t>ly9</t>
  </si>
  <si>
    <t>ubtd2</t>
  </si>
  <si>
    <t>hsd3b7</t>
  </si>
  <si>
    <t>amdhd1</t>
  </si>
  <si>
    <t>uap1l1</t>
  </si>
  <si>
    <t>lonrf3</t>
  </si>
  <si>
    <t>nr4a3</t>
  </si>
  <si>
    <t>vegfb</t>
  </si>
  <si>
    <t>dusp16</t>
  </si>
  <si>
    <t>cpeb2</t>
  </si>
  <si>
    <t>zscan5a</t>
  </si>
  <si>
    <t>lrrc33</t>
  </si>
  <si>
    <t>pdgfa</t>
  </si>
  <si>
    <t>dfna5</t>
  </si>
  <si>
    <t>dennd2d</t>
  </si>
  <si>
    <t>zfyve28</t>
  </si>
  <si>
    <t>neu4</t>
  </si>
  <si>
    <t>flrt2</t>
  </si>
  <si>
    <t>c8orf56</t>
  </si>
  <si>
    <t>faim</t>
  </si>
  <si>
    <t>rp11-701p16.2</t>
  </si>
  <si>
    <t>pxdc1</t>
  </si>
  <si>
    <t>inpp5f</t>
  </si>
  <si>
    <t>vwa5a</t>
  </si>
  <si>
    <t>rtkn2</t>
  </si>
  <si>
    <t>ndrg4</t>
  </si>
  <si>
    <t>foxo1</t>
  </si>
  <si>
    <t>grem1</t>
  </si>
  <si>
    <t>fam213b</t>
  </si>
  <si>
    <t>bai1</t>
  </si>
  <si>
    <t>prlr</t>
  </si>
  <si>
    <t>tmcc3</t>
  </si>
  <si>
    <t>rps6ka2</t>
  </si>
  <si>
    <t>tjp1</t>
  </si>
  <si>
    <t>c4orf45</t>
  </si>
  <si>
    <t>tulp2</t>
  </si>
  <si>
    <t>tshz1</t>
  </si>
  <si>
    <t>adam18</t>
  </si>
  <si>
    <t>shb</t>
  </si>
  <si>
    <t>pdcd1</t>
  </si>
  <si>
    <t>slc29a3</t>
  </si>
  <si>
    <t>a2ml1</t>
  </si>
  <si>
    <t>fam108c1</t>
  </si>
  <si>
    <t>thra</t>
  </si>
  <si>
    <t>hhla2</t>
  </si>
  <si>
    <t>gdf15</t>
  </si>
  <si>
    <t>sh3d21</t>
  </si>
  <si>
    <t>rab42</t>
  </si>
  <si>
    <t>srgap1</t>
  </si>
  <si>
    <t>chi3l1</t>
  </si>
  <si>
    <t>csf2</t>
  </si>
  <si>
    <t>ptger3</t>
  </si>
  <si>
    <t>dennd5b</t>
  </si>
  <si>
    <t>il36g</t>
  </si>
  <si>
    <t>fermt2</t>
  </si>
  <si>
    <t>il36b</t>
  </si>
  <si>
    <t>cish</t>
  </si>
  <si>
    <t>fam216b</t>
  </si>
  <si>
    <t>slc22a1</t>
  </si>
  <si>
    <t>cables1</t>
  </si>
  <si>
    <t>gramd1b</t>
  </si>
  <si>
    <t>col4a2</t>
  </si>
  <si>
    <t>rpl39l</t>
  </si>
  <si>
    <t>dock1</t>
  </si>
  <si>
    <t>znf365</t>
  </si>
  <si>
    <t>ctsb</t>
  </si>
  <si>
    <t>cd63</t>
  </si>
  <si>
    <t>rps29</t>
  </si>
  <si>
    <t>spp1</t>
  </si>
  <si>
    <t>eif4a1</t>
  </si>
  <si>
    <t>vim</t>
  </si>
  <si>
    <t>rpl37a</t>
  </si>
  <si>
    <t>rps18</t>
  </si>
  <si>
    <t>rpl39</t>
  </si>
  <si>
    <t>cd52</t>
  </si>
  <si>
    <t>lgals3</t>
  </si>
  <si>
    <t>prdx1</t>
  </si>
  <si>
    <t>hspa8</t>
  </si>
  <si>
    <t>ctsl1</t>
  </si>
  <si>
    <t>tbca</t>
  </si>
  <si>
    <t>il8</t>
  </si>
  <si>
    <t>capg</t>
  </si>
  <si>
    <t>cyp27a1</t>
  </si>
  <si>
    <t>emp1</t>
  </si>
  <si>
    <t>tmed9</t>
  </si>
  <si>
    <t>rplp0</t>
  </si>
  <si>
    <t>rpl35</t>
  </si>
  <si>
    <t>lsp1</t>
  </si>
  <si>
    <t>acp5</t>
  </si>
  <si>
    <t>ctsd</t>
  </si>
  <si>
    <t>slc3a2</t>
  </si>
  <si>
    <t>ctsh</t>
  </si>
  <si>
    <t>tfrc</t>
  </si>
  <si>
    <t>asah1</t>
  </si>
  <si>
    <t>ndufb5</t>
  </si>
  <si>
    <t>ncf2</t>
  </si>
  <si>
    <t>bcap31</t>
  </si>
  <si>
    <t>txn</t>
  </si>
  <si>
    <t>psma6</t>
  </si>
  <si>
    <t>acsl1</t>
  </si>
  <si>
    <t>lamp1</t>
  </si>
  <si>
    <t>fgr</t>
  </si>
  <si>
    <t>rgcc</t>
  </si>
  <si>
    <t>psma5</t>
  </si>
  <si>
    <t>c15orf48</t>
  </si>
  <si>
    <t>hsp90ab1</t>
  </si>
  <si>
    <t>kynu</t>
  </si>
  <si>
    <t>bcl2a1</t>
  </si>
  <si>
    <t>kiaa0930</t>
  </si>
  <si>
    <t>ankrd10</t>
  </si>
  <si>
    <t>cd164</t>
  </si>
  <si>
    <t>tspo</t>
  </si>
  <si>
    <t>phb</t>
  </si>
  <si>
    <t>mgst1</t>
  </si>
  <si>
    <t>gart</t>
  </si>
  <si>
    <t>hk3</t>
  </si>
  <si>
    <t>zfyve16</t>
  </si>
  <si>
    <t>cct7</t>
  </si>
  <si>
    <t>mgll</t>
  </si>
  <si>
    <t>psma3</t>
  </si>
  <si>
    <t>mfsd12</t>
  </si>
  <si>
    <t>mrpl52</t>
  </si>
  <si>
    <t>irak1</t>
  </si>
  <si>
    <t>nrp1</t>
  </si>
  <si>
    <t>tns3</t>
  </si>
  <si>
    <t>sqrdl</t>
  </si>
  <si>
    <t>plaur</t>
  </si>
  <si>
    <t>atp6v1a</t>
  </si>
  <si>
    <t>gpcpd1</t>
  </si>
  <si>
    <t>slc1a3</t>
  </si>
  <si>
    <t>c20orf24</t>
  </si>
  <si>
    <t>gm2a</t>
  </si>
  <si>
    <t>mms19</t>
  </si>
  <si>
    <t>mrc1l1</t>
  </si>
  <si>
    <t>atf4</t>
  </si>
  <si>
    <t>ccl7</t>
  </si>
  <si>
    <t>slc43a3</t>
  </si>
  <si>
    <t>stip1</t>
  </si>
  <si>
    <t>lhfpl2</t>
  </si>
  <si>
    <t>cd83</t>
  </si>
  <si>
    <t>tmem138</t>
  </si>
  <si>
    <t>cd58</t>
  </si>
  <si>
    <t>sh3bp5</t>
  </si>
  <si>
    <t>vdac1</t>
  </si>
  <si>
    <t>srxn1</t>
  </si>
  <si>
    <t>tmem38b</t>
  </si>
  <si>
    <t>cycs</t>
  </si>
  <si>
    <t>alcam</t>
  </si>
  <si>
    <t>dpysl3</t>
  </si>
  <si>
    <t>ccl3</t>
  </si>
  <si>
    <t>tubb</t>
  </si>
  <si>
    <t>igsf6</t>
  </si>
  <si>
    <t>ly96</t>
  </si>
  <si>
    <t>lars</t>
  </si>
  <si>
    <t>lilrb4</t>
  </si>
  <si>
    <t>ccr1</t>
  </si>
  <si>
    <t>fbp1</t>
  </si>
  <si>
    <t>abce1</t>
  </si>
  <si>
    <t>ostc</t>
  </si>
  <si>
    <t>cln8</t>
  </si>
  <si>
    <t>bloc1s1</t>
  </si>
  <si>
    <t>p2rx4</t>
  </si>
  <si>
    <t>ranbp1</t>
  </si>
  <si>
    <t>cd276</t>
  </si>
  <si>
    <t>tab1</t>
  </si>
  <si>
    <t>irf8</t>
  </si>
  <si>
    <t>vasp</t>
  </si>
  <si>
    <t>gtf3a</t>
  </si>
  <si>
    <t>hexa</t>
  </si>
  <si>
    <t>atp6v1d</t>
  </si>
  <si>
    <t>ndufb7</t>
  </si>
  <si>
    <t>hras</t>
  </si>
  <si>
    <t>upp1</t>
  </si>
  <si>
    <t>c19orf59</t>
  </si>
  <si>
    <t>psmb5</t>
  </si>
  <si>
    <t>atox1</t>
  </si>
  <si>
    <t>iars</t>
  </si>
  <si>
    <t>alas1</t>
  </si>
  <si>
    <t>cxcl5</t>
  </si>
  <si>
    <t>prmt5</t>
  </si>
  <si>
    <t>slc30a5</t>
  </si>
  <si>
    <t>hspd1</t>
  </si>
  <si>
    <t>rdx</t>
  </si>
  <si>
    <t>c10orf125</t>
  </si>
  <si>
    <t>acsl5</t>
  </si>
  <si>
    <t>nceh1</t>
  </si>
  <si>
    <t>calu</t>
  </si>
  <si>
    <t>snx10</t>
  </si>
  <si>
    <t>pdcd11</t>
  </si>
  <si>
    <t>tmem70</t>
  </si>
  <si>
    <t>tmem147</t>
  </si>
  <si>
    <t>hmga1</t>
  </si>
  <si>
    <t>enosf1</t>
  </si>
  <si>
    <t>cpm</t>
  </si>
  <si>
    <t>anxa4</t>
  </si>
  <si>
    <t>rasgef1b</t>
  </si>
  <si>
    <t>slc39a11</t>
  </si>
  <si>
    <t>nme1</t>
  </si>
  <si>
    <t>ntan1</t>
  </si>
  <si>
    <t>taf9</t>
  </si>
  <si>
    <t>ndufb6</t>
  </si>
  <si>
    <t>odc1</t>
  </si>
  <si>
    <t>samm50</t>
  </si>
  <si>
    <t>nr1h3</t>
  </si>
  <si>
    <t>tmem91</t>
  </si>
  <si>
    <t>msc</t>
  </si>
  <si>
    <t>pdcd5</t>
  </si>
  <si>
    <t>mreg</t>
  </si>
  <si>
    <t>srprb</t>
  </si>
  <si>
    <t>dcstamp</t>
  </si>
  <si>
    <t>trpv2</t>
  </si>
  <si>
    <t>ankrd28</t>
  </si>
  <si>
    <t>snx8</t>
  </si>
  <si>
    <t>eprs</t>
  </si>
  <si>
    <t>slc2a3</t>
  </si>
  <si>
    <t>stoml2</t>
  </si>
  <si>
    <t>hspe1</t>
  </si>
  <si>
    <t>gnl3</t>
  </si>
  <si>
    <t>mmp7</t>
  </si>
  <si>
    <t>pes1</t>
  </si>
  <si>
    <t>kcnn4</t>
  </si>
  <si>
    <t>clip4</t>
  </si>
  <si>
    <t>tnfaip3</t>
  </si>
  <si>
    <t>bcat1</t>
  </si>
  <si>
    <t>ccl4l1</t>
  </si>
  <si>
    <t>alox5ap</t>
  </si>
  <si>
    <t>cdk4</t>
  </si>
  <si>
    <t>tgfbr1</t>
  </si>
  <si>
    <t>dennd5a</t>
  </si>
  <si>
    <t>fh</t>
  </si>
  <si>
    <t>ddx21</t>
  </si>
  <si>
    <t>plau</t>
  </si>
  <si>
    <t>wdr12</t>
  </si>
  <si>
    <t>aars</t>
  </si>
  <si>
    <t>gpd2</t>
  </si>
  <si>
    <t>ifrd2</t>
  </si>
  <si>
    <t>mnf1</t>
  </si>
  <si>
    <t>prdx4</t>
  </si>
  <si>
    <t>c17orf79</t>
  </si>
  <si>
    <t>fam173a</t>
  </si>
  <si>
    <t>sema3c</t>
  </si>
  <si>
    <t>urod</t>
  </si>
  <si>
    <t>rrp1</t>
  </si>
  <si>
    <t>gnpda1</t>
  </si>
  <si>
    <t>uap1</t>
  </si>
  <si>
    <t>nbn</t>
  </si>
  <si>
    <t>slc1a5</t>
  </si>
  <si>
    <t>mrps35</t>
  </si>
  <si>
    <t>sms</t>
  </si>
  <si>
    <t>maff</t>
  </si>
  <si>
    <t>gchfr</t>
  </si>
  <si>
    <t>ppp1r15b</t>
  </si>
  <si>
    <t>tubb6</t>
  </si>
  <si>
    <t>mme</t>
  </si>
  <si>
    <t>mettl1</t>
  </si>
  <si>
    <t>c1orf85</t>
  </si>
  <si>
    <t>mrpl24</t>
  </si>
  <si>
    <t>slc41a2</t>
  </si>
  <si>
    <t>adh5</t>
  </si>
  <si>
    <t>mei1</t>
  </si>
  <si>
    <t>ggct</t>
  </si>
  <si>
    <t>mrto4</t>
  </si>
  <si>
    <t>tomm40</t>
  </si>
  <si>
    <t>dennd4c</t>
  </si>
  <si>
    <t>pex19</t>
  </si>
  <si>
    <t>glod4</t>
  </si>
  <si>
    <t>ac090699.1</t>
  </si>
  <si>
    <t>arhgap24</t>
  </si>
  <si>
    <t>mrpl11</t>
  </si>
  <si>
    <t>rilpl2</t>
  </si>
  <si>
    <t>fam195a</t>
  </si>
  <si>
    <t>dusp23</t>
  </si>
  <si>
    <t>zbtb43</t>
  </si>
  <si>
    <t>snx9</t>
  </si>
  <si>
    <t>mmp14</t>
  </si>
  <si>
    <t>pck2</t>
  </si>
  <si>
    <t>fopnl</t>
  </si>
  <si>
    <t>ddit3</t>
  </si>
  <si>
    <t>svil</t>
  </si>
  <si>
    <t>arfgap3</t>
  </si>
  <si>
    <t>hsd11b1</t>
  </si>
  <si>
    <t>mrpl1</t>
  </si>
  <si>
    <t>ppan</t>
  </si>
  <si>
    <t>plk3</t>
  </si>
  <si>
    <t>itgb7</t>
  </si>
  <si>
    <t>agps</t>
  </si>
  <si>
    <t>ebna1bp2</t>
  </si>
  <si>
    <t>plgrkt</t>
  </si>
  <si>
    <t>ms4a4a</t>
  </si>
  <si>
    <t>slc20a1</t>
  </si>
  <si>
    <t>pfkp</t>
  </si>
  <si>
    <t>ppa1</t>
  </si>
  <si>
    <t>lactb2</t>
  </si>
  <si>
    <t>pparg</t>
  </si>
  <si>
    <t>ell2</t>
  </si>
  <si>
    <t>rcn1</t>
  </si>
  <si>
    <t>ndufaf4</t>
  </si>
  <si>
    <t>sfxn4</t>
  </si>
  <si>
    <t>desi1</t>
  </si>
  <si>
    <t>ado</t>
  </si>
  <si>
    <t>impact</t>
  </si>
  <si>
    <t>il3ra</t>
  </si>
  <si>
    <t>kiaa0020</t>
  </si>
  <si>
    <t>edem2</t>
  </si>
  <si>
    <t>bzw2</t>
  </si>
  <si>
    <t>spred1</t>
  </si>
  <si>
    <t>c19orf71</t>
  </si>
  <si>
    <t>nrip3</t>
  </si>
  <si>
    <t>npm3</t>
  </si>
  <si>
    <t>ap1s1</t>
  </si>
  <si>
    <t>pde3b</t>
  </si>
  <si>
    <t>stx18</t>
  </si>
  <si>
    <t>mrpl17</t>
  </si>
  <si>
    <t>ac073346.2</t>
  </si>
  <si>
    <t>sdc4</t>
  </si>
  <si>
    <t>c11orf45</t>
  </si>
  <si>
    <t>tmed3</t>
  </si>
  <si>
    <t>gtf2h3</t>
  </si>
  <si>
    <t>cecr5</t>
  </si>
  <si>
    <t>rgs1</t>
  </si>
  <si>
    <t>adora2b</t>
  </si>
  <si>
    <t>isoc2</t>
  </si>
  <si>
    <t>hspa13</t>
  </si>
  <si>
    <t>adcy3</t>
  </si>
  <si>
    <t>gng10</t>
  </si>
  <si>
    <t>il4i1</t>
  </si>
  <si>
    <t>haghl</t>
  </si>
  <si>
    <t>c9orf123</t>
  </si>
  <si>
    <t>acot2</t>
  </si>
  <si>
    <t>fah</t>
  </si>
  <si>
    <t>bcl2l1</t>
  </si>
  <si>
    <t>mrpl35</t>
  </si>
  <si>
    <t>znf511</t>
  </si>
  <si>
    <t>lonp1</t>
  </si>
  <si>
    <t>g0s2</t>
  </si>
  <si>
    <t>il7r</t>
  </si>
  <si>
    <t>cd300lf</t>
  </si>
  <si>
    <t>rai14</t>
  </si>
  <si>
    <t>pld1</t>
  </si>
  <si>
    <t>st20</t>
  </si>
  <si>
    <t>pcbd1</t>
  </si>
  <si>
    <t>serpinb2</t>
  </si>
  <si>
    <t>ehd1</t>
  </si>
  <si>
    <t>ubash3b</t>
  </si>
  <si>
    <t>ruvbl2</t>
  </si>
  <si>
    <t>ralgds</t>
  </si>
  <si>
    <t>exosc5</t>
  </si>
  <si>
    <t>tfpi2</t>
  </si>
  <si>
    <t>znf697</t>
  </si>
  <si>
    <t>rrp12</t>
  </si>
  <si>
    <t>hn1l</t>
  </si>
  <si>
    <t>agpat4</t>
  </si>
  <si>
    <t>gale</t>
  </si>
  <si>
    <t>tnfrsf12a</t>
  </si>
  <si>
    <t>mthfs</t>
  </si>
  <si>
    <t>pccb</t>
  </si>
  <si>
    <t>ccdc167</t>
  </si>
  <si>
    <t>pwp1</t>
  </si>
  <si>
    <t>hbegf</t>
  </si>
  <si>
    <t>pir</t>
  </si>
  <si>
    <t>slc5a6</t>
  </si>
  <si>
    <t>tnni2</t>
  </si>
  <si>
    <t>kpna2</t>
  </si>
  <si>
    <t>ptpla</t>
  </si>
  <si>
    <t>nit2</t>
  </si>
  <si>
    <t>tspan4</t>
  </si>
  <si>
    <t>mtap</t>
  </si>
  <si>
    <t>nop2</t>
  </si>
  <si>
    <t>map3k4</t>
  </si>
  <si>
    <t>ruvbl1</t>
  </si>
  <si>
    <t>spry2</t>
  </si>
  <si>
    <t>spn</t>
  </si>
  <si>
    <t>dyrk4</t>
  </si>
  <si>
    <t>uck2</t>
  </si>
  <si>
    <t>psmg1</t>
  </si>
  <si>
    <t>nqo1</t>
  </si>
  <si>
    <t>gtpbp6</t>
  </si>
  <si>
    <t>tnfrsf21</t>
  </si>
  <si>
    <t>eaf1</t>
  </si>
  <si>
    <t>klf10</t>
  </si>
  <si>
    <t>ltv1</t>
  </si>
  <si>
    <t>kctd7</t>
  </si>
  <si>
    <t>c4orf52</t>
  </si>
  <si>
    <t>ttc27</t>
  </si>
  <si>
    <t>stk17a</t>
  </si>
  <si>
    <t>bola3</t>
  </si>
  <si>
    <t>enoph1</t>
  </si>
  <si>
    <t>cldn23</t>
  </si>
  <si>
    <t>slc25a32</t>
  </si>
  <si>
    <t>dlat</t>
  </si>
  <si>
    <t>fam58a</t>
  </si>
  <si>
    <t>uchl1</t>
  </si>
  <si>
    <t>atad3a</t>
  </si>
  <si>
    <t>baalc</t>
  </si>
  <si>
    <t>tpst1</t>
  </si>
  <si>
    <t>ephb1</t>
  </si>
  <si>
    <t>ccdc43</t>
  </si>
  <si>
    <t>myc</t>
  </si>
  <si>
    <t>spire1</t>
  </si>
  <si>
    <t>c5orf62</t>
  </si>
  <si>
    <t>ckap4</t>
  </si>
  <si>
    <t>yrdc</t>
  </si>
  <si>
    <t>spocd1</t>
  </si>
  <si>
    <t>cyb5a</t>
  </si>
  <si>
    <t>lrfn4</t>
  </si>
  <si>
    <t>cks2</t>
  </si>
  <si>
    <t>cd274</t>
  </si>
  <si>
    <t>trmt5</t>
  </si>
  <si>
    <t>rhbdf2</t>
  </si>
  <si>
    <t>tnik</t>
  </si>
  <si>
    <t>bcs1l</t>
  </si>
  <si>
    <t>mtx2</t>
  </si>
  <si>
    <t>pus7</t>
  </si>
  <si>
    <t>ggh</t>
  </si>
  <si>
    <t>smyd5</t>
  </si>
  <si>
    <t>cetn2</t>
  </si>
  <si>
    <t>morn2</t>
  </si>
  <si>
    <t>lss</t>
  </si>
  <si>
    <t>msantd3</t>
  </si>
  <si>
    <t>bhlhe40</t>
  </si>
  <si>
    <t>wdr3</t>
  </si>
  <si>
    <t>fahd1</t>
  </si>
  <si>
    <t>spr</t>
  </si>
  <si>
    <t>rrp15</t>
  </si>
  <si>
    <t>gypc</t>
  </si>
  <si>
    <t>clec1b</t>
  </si>
  <si>
    <t>noc3l</t>
  </si>
  <si>
    <t>mospd1</t>
  </si>
  <si>
    <t>nxt1</t>
  </si>
  <si>
    <t>gpr84</t>
  </si>
  <si>
    <t>il18</t>
  </si>
  <si>
    <t>col8a2</t>
  </si>
  <si>
    <t>tbc1d10c</t>
  </si>
  <si>
    <t>asns</t>
  </si>
  <si>
    <t>flnb</t>
  </si>
  <si>
    <t>cisd1</t>
  </si>
  <si>
    <t>trip10</t>
  </si>
  <si>
    <t>arl4a</t>
  </si>
  <si>
    <t>cenph</t>
  </si>
  <si>
    <t>klf9</t>
  </si>
  <si>
    <t>chchd4</t>
  </si>
  <si>
    <t>htra4</t>
  </si>
  <si>
    <t>pinx1</t>
  </si>
  <si>
    <t>spryd7</t>
  </si>
  <si>
    <t>scin</t>
  </si>
  <si>
    <t>mfsd2a</t>
  </si>
  <si>
    <t>ppil1</t>
  </si>
  <si>
    <t>lmnb2</t>
  </si>
  <si>
    <t>cldn12</t>
  </si>
  <si>
    <t>galnt6</t>
  </si>
  <si>
    <t>selrc1</t>
  </si>
  <si>
    <t>ncs1</t>
  </si>
  <si>
    <t>cdh23</t>
  </si>
  <si>
    <t>psat1</t>
  </si>
  <si>
    <t>mzt1</t>
  </si>
  <si>
    <t>cenpv</t>
  </si>
  <si>
    <t>hddc2</t>
  </si>
  <si>
    <t>adck2</t>
  </si>
  <si>
    <t>sntb1</t>
  </si>
  <si>
    <t>rrp9</t>
  </si>
  <si>
    <t>etv5</t>
  </si>
  <si>
    <t>rbm14-rbm4</t>
  </si>
  <si>
    <t>rtn4ip1</t>
  </si>
  <si>
    <t>polr3d</t>
  </si>
  <si>
    <t>metrn</t>
  </si>
  <si>
    <t>slc35b4</t>
  </si>
  <si>
    <t>sccpdh</t>
  </si>
  <si>
    <t>twistnb</t>
  </si>
  <si>
    <t>ak4</t>
  </si>
  <si>
    <t>pja1</t>
  </si>
  <si>
    <t>scd</t>
  </si>
  <si>
    <t>pdss1</t>
  </si>
  <si>
    <t>lrp8</t>
  </si>
  <si>
    <t>rrp1b</t>
  </si>
  <si>
    <t>c10orf128</t>
  </si>
  <si>
    <t>faim3</t>
  </si>
  <si>
    <t>c12orf23</t>
  </si>
  <si>
    <t>tube1</t>
  </si>
  <si>
    <t>lrrc16a</t>
  </si>
  <si>
    <t>dnajc5b</t>
  </si>
  <si>
    <t>tfb2m</t>
  </si>
  <si>
    <t>comtd1</t>
  </si>
  <si>
    <t>cyp27b1</t>
  </si>
  <si>
    <t>rcl1</t>
  </si>
  <si>
    <t>osgin1</t>
  </si>
  <si>
    <t>tnip3</t>
  </si>
  <si>
    <t>mthfd1l</t>
  </si>
  <si>
    <t>il28ra</t>
  </si>
  <si>
    <t>aifm2</t>
  </si>
  <si>
    <t>gcsh</t>
  </si>
  <si>
    <t>c1orf228</t>
  </si>
  <si>
    <t>ccnd1</t>
  </si>
  <si>
    <t>slc25a43</t>
  </si>
  <si>
    <t>batf3</t>
  </si>
  <si>
    <t>micall1</t>
  </si>
  <si>
    <t>clec12b</t>
  </si>
  <si>
    <t>stk36</t>
  </si>
  <si>
    <t>tnks1bp1</t>
  </si>
  <si>
    <t>rhobtb2</t>
  </si>
  <si>
    <t>bnip1</t>
  </si>
  <si>
    <t>cdca4</t>
  </si>
  <si>
    <t>akr1c1</t>
  </si>
  <si>
    <t>bcat2</t>
  </si>
  <si>
    <t>cttn</t>
  </si>
  <si>
    <t>nt5e</t>
  </si>
  <si>
    <t>mettl21b</t>
  </si>
  <si>
    <t>frrs1</t>
  </si>
  <si>
    <t>wbp5</t>
  </si>
  <si>
    <t>pla2g12a</t>
  </si>
  <si>
    <t>c17orf58</t>
  </si>
  <si>
    <t>cry1</t>
  </si>
  <si>
    <t>lilra3</t>
  </si>
  <si>
    <t>urb1</t>
  </si>
  <si>
    <t>catsper1</t>
  </si>
  <si>
    <t>emilin1</t>
  </si>
  <si>
    <t>sh3pxd2b</t>
  </si>
  <si>
    <t>fam89a</t>
  </si>
  <si>
    <t>atp6v0d2</t>
  </si>
  <si>
    <t>dnajc6</t>
  </si>
  <si>
    <t>kiaa0922</t>
  </si>
  <si>
    <t>slc7a5</t>
  </si>
  <si>
    <t>mfi2</t>
  </si>
  <si>
    <t>sh3rf3</t>
  </si>
  <si>
    <t>tmtc3</t>
  </si>
  <si>
    <t>mcm2</t>
  </si>
  <si>
    <t>lin7b</t>
  </si>
  <si>
    <t>procr</t>
  </si>
  <si>
    <t>rrs1</t>
  </si>
  <si>
    <t>tktl1</t>
  </si>
  <si>
    <t>urb2</t>
  </si>
  <si>
    <t>rp11-195f19.5</t>
  </si>
  <si>
    <t>mfhas1</t>
  </si>
  <si>
    <t>pop1</t>
  </si>
  <si>
    <t>rad51ap1</t>
  </si>
  <si>
    <t>rpp40</t>
  </si>
  <si>
    <t>camkk1</t>
  </si>
  <si>
    <t>metap1d</t>
  </si>
  <si>
    <t>bcl2</t>
  </si>
  <si>
    <t>shox2</t>
  </si>
  <si>
    <t>st6galnac3</t>
  </si>
  <si>
    <t>ece2</t>
  </si>
  <si>
    <t>zdhhc9</t>
  </si>
  <si>
    <t>tbc1d16</t>
  </si>
  <si>
    <t>itgb8</t>
  </si>
  <si>
    <t>ccdc51</t>
  </si>
  <si>
    <t>tagap</t>
  </si>
  <si>
    <t>rgpd2</t>
  </si>
  <si>
    <t>fsd1l</t>
  </si>
  <si>
    <t>slc28a3</t>
  </si>
  <si>
    <t>mcoln3</t>
  </si>
  <si>
    <t>ptx3</t>
  </si>
  <si>
    <t>epb41l1</t>
  </si>
  <si>
    <t>mars2</t>
  </si>
  <si>
    <t>kcna10</t>
  </si>
  <si>
    <t>fam86a</t>
  </si>
  <si>
    <t>dusp14</t>
  </si>
  <si>
    <t>acot1</t>
  </si>
  <si>
    <t>cbs</t>
  </si>
  <si>
    <t>st6galnac2</t>
  </si>
  <si>
    <t>eno2</t>
  </si>
  <si>
    <t>rab3il1</t>
  </si>
  <si>
    <t>fam83g</t>
  </si>
  <si>
    <t>nle1</t>
  </si>
  <si>
    <t>a2ld1</t>
  </si>
  <si>
    <t>ece1</t>
  </si>
  <si>
    <t>kbtbd11</t>
  </si>
  <si>
    <t>steap3</t>
  </si>
  <si>
    <t>cd22</t>
  </si>
  <si>
    <t>mep1a</t>
  </si>
  <si>
    <t>wdr35</t>
  </si>
  <si>
    <t>rpp25</t>
  </si>
  <si>
    <t>trim47</t>
  </si>
  <si>
    <t>per3</t>
  </si>
  <si>
    <t>aldh18a1</t>
  </si>
  <si>
    <t>hsd17b14</t>
  </si>
  <si>
    <t>pdcd2l</t>
  </si>
  <si>
    <t>c10orf55</t>
  </si>
  <si>
    <t>tnfsf15</t>
  </si>
  <si>
    <t>taf4b</t>
  </si>
  <si>
    <t>rbfa</t>
  </si>
  <si>
    <t>tmem217</t>
  </si>
  <si>
    <t>arl6</t>
  </si>
  <si>
    <t>p2ry1</t>
  </si>
  <si>
    <t>hcar3</t>
  </si>
  <si>
    <t>znf57</t>
  </si>
  <si>
    <t>s100a2</t>
  </si>
  <si>
    <t>acot4</t>
  </si>
  <si>
    <t>dysf</t>
  </si>
  <si>
    <t>maoa</t>
  </si>
  <si>
    <t>retn</t>
  </si>
  <si>
    <t>bcar1</t>
  </si>
  <si>
    <t>sptbn1</t>
  </si>
  <si>
    <t>b9d1</t>
  </si>
  <si>
    <t>ppp1r14c</t>
  </si>
  <si>
    <t>slc2a1</t>
  </si>
  <si>
    <t>mfsd2b</t>
  </si>
  <si>
    <t>tdrd9</t>
  </si>
  <si>
    <t>otoa</t>
  </si>
  <si>
    <t>katnal1</t>
  </si>
  <si>
    <t>slc9b2</t>
  </si>
  <si>
    <t>lrrc32</t>
  </si>
  <si>
    <t>abca5</t>
  </si>
  <si>
    <t>c22orf23</t>
  </si>
  <si>
    <t>heatr4</t>
  </si>
  <si>
    <t>bdh2</t>
  </si>
  <si>
    <t>slc45a3</t>
  </si>
  <si>
    <t>pdcd1lg2</t>
  </si>
  <si>
    <t>abcb4</t>
  </si>
  <si>
    <t>c3orf18</t>
  </si>
  <si>
    <t>ddo</t>
  </si>
  <si>
    <t>flt1</t>
  </si>
  <si>
    <t>trib3</t>
  </si>
  <si>
    <t>hspb7</t>
  </si>
  <si>
    <t>ac078953.1</t>
  </si>
  <si>
    <t>rgs16</t>
  </si>
  <si>
    <t>sdc1</t>
  </si>
  <si>
    <t>map7</t>
  </si>
  <si>
    <t>zeb1</t>
  </si>
  <si>
    <t>brwd1-it2</t>
  </si>
  <si>
    <t>dusp4</t>
  </si>
  <si>
    <t>mllt4</t>
  </si>
  <si>
    <t>ccna1</t>
  </si>
  <si>
    <t>lair2</t>
  </si>
  <si>
    <t>txnrd3</t>
  </si>
  <si>
    <t>trim9</t>
  </si>
  <si>
    <t>hcar2</t>
  </si>
  <si>
    <t>slc22a16</t>
  </si>
  <si>
    <t>dyrk3</t>
  </si>
  <si>
    <t>fam134b</t>
  </si>
  <si>
    <t>kiaa0319</t>
  </si>
  <si>
    <t>asb2</t>
  </si>
  <si>
    <t>s1pr3</t>
  </si>
  <si>
    <t>ptges</t>
  </si>
  <si>
    <t>ctsk</t>
  </si>
  <si>
    <t>lipn</t>
  </si>
  <si>
    <t>tex14</t>
  </si>
  <si>
    <t>ces1</t>
  </si>
  <si>
    <t>nupr1</t>
  </si>
  <si>
    <t>rarres1</t>
  </si>
  <si>
    <t>siglec15</t>
  </si>
  <si>
    <t>bcl11a</t>
  </si>
  <si>
    <t>ca11</t>
  </si>
  <si>
    <t>rp11-58e21.3</t>
  </si>
  <si>
    <t>cytl1</t>
  </si>
  <si>
    <t>emr3</t>
  </si>
  <si>
    <t>rtn4r</t>
  </si>
  <si>
    <t>fxyd2</t>
  </si>
  <si>
    <t>camp</t>
  </si>
  <si>
    <t>bbc3</t>
  </si>
  <si>
    <t>ctdspl</t>
  </si>
  <si>
    <t>lta4h</t>
  </si>
  <si>
    <t>ac018816.3</t>
  </si>
  <si>
    <t>kcnj5</t>
  </si>
  <si>
    <t>cxorf69</t>
  </si>
  <si>
    <t>spata18</t>
  </si>
  <si>
    <t>ac005035.1</t>
  </si>
  <si>
    <t>rpl21</t>
  </si>
  <si>
    <t>fxyd6</t>
  </si>
  <si>
    <t>arl4d</t>
  </si>
  <si>
    <t>lin7a</t>
  </si>
  <si>
    <t>dpep2</t>
  </si>
  <si>
    <t>dcxr</t>
  </si>
  <si>
    <t>exoc2</t>
  </si>
  <si>
    <t>chsy1</t>
  </si>
  <si>
    <t>lilra2</t>
  </si>
  <si>
    <t>csf288</t>
  </si>
  <si>
    <t>ccl90</t>
  </si>
  <si>
    <t>csf373</t>
  </si>
  <si>
    <t>ido197</t>
  </si>
  <si>
    <t>ido348</t>
  </si>
  <si>
    <t>ido198</t>
  </si>
  <si>
    <t>mmp85</t>
  </si>
  <si>
    <t>ido204</t>
  </si>
  <si>
    <t>csf213</t>
  </si>
  <si>
    <t>ido233</t>
  </si>
  <si>
    <t>ido185</t>
  </si>
  <si>
    <t>mmp162</t>
  </si>
  <si>
    <t>ccl166</t>
  </si>
  <si>
    <t>csf108</t>
  </si>
  <si>
    <t>mmp250</t>
  </si>
  <si>
    <t>csf77</t>
  </si>
  <si>
    <t>mmp357</t>
  </si>
  <si>
    <t>ccl154</t>
  </si>
  <si>
    <t>csf283</t>
  </si>
  <si>
    <t>mmp148</t>
  </si>
  <si>
    <t>mmp218</t>
  </si>
  <si>
    <t>ido83</t>
  </si>
  <si>
    <t>mmp271</t>
  </si>
  <si>
    <t>csf20</t>
  </si>
  <si>
    <t>ccl347</t>
  </si>
  <si>
    <t>csf237</t>
  </si>
  <si>
    <t>mmp380</t>
  </si>
  <si>
    <t>mmp372</t>
  </si>
  <si>
    <t>ido184</t>
  </si>
  <si>
    <t>mmp48</t>
  </si>
  <si>
    <t>ccl130</t>
  </si>
  <si>
    <t>csf275</t>
  </si>
  <si>
    <t>csf216</t>
  </si>
  <si>
    <t>ccl258</t>
  </si>
  <si>
    <t>ccl278</t>
  </si>
  <si>
    <t>csf329</t>
  </si>
  <si>
    <t>csf363</t>
  </si>
  <si>
    <t>ccl131</t>
  </si>
  <si>
    <t>csf261</t>
  </si>
  <si>
    <t>csf102</t>
  </si>
  <si>
    <t>ido161</t>
  </si>
  <si>
    <t>ccl227</t>
  </si>
  <si>
    <t>csf281</t>
  </si>
  <si>
    <t>ccl300</t>
  </si>
  <si>
    <t>ido115</t>
  </si>
  <si>
    <t>mmp167</t>
  </si>
  <si>
    <t>csf236</t>
  </si>
  <si>
    <t>ccl195</t>
  </si>
  <si>
    <t>ccl64</t>
  </si>
  <si>
    <t>csf268</t>
  </si>
  <si>
    <t>ido49</t>
  </si>
  <si>
    <t>ido311</t>
  </si>
  <si>
    <t>csf348</t>
  </si>
  <si>
    <t>ido249</t>
  </si>
  <si>
    <t>mmp337</t>
  </si>
  <si>
    <t>csf33</t>
  </si>
  <si>
    <t>csf97</t>
  </si>
  <si>
    <t>csf353</t>
  </si>
  <si>
    <t>ccl57</t>
  </si>
  <si>
    <t>csf187</t>
  </si>
  <si>
    <t>ccl240</t>
  </si>
  <si>
    <t>csf256</t>
  </si>
  <si>
    <t>csf85</t>
  </si>
  <si>
    <t>ido331</t>
  </si>
  <si>
    <t>ido271</t>
  </si>
  <si>
    <t>csf258</t>
  </si>
  <si>
    <t>ido276</t>
  </si>
  <si>
    <t>csf199</t>
  </si>
  <si>
    <t>csf317</t>
  </si>
  <si>
    <t>ido302</t>
  </si>
  <si>
    <t>ccl285</t>
  </si>
  <si>
    <t>mmp55</t>
  </si>
  <si>
    <t>csf376</t>
  </si>
  <si>
    <t>ido357</t>
  </si>
  <si>
    <t>csf381</t>
  </si>
  <si>
    <t>ccl117</t>
  </si>
  <si>
    <t>csf293</t>
  </si>
  <si>
    <t>csf259</t>
  </si>
  <si>
    <t>csf372</t>
  </si>
  <si>
    <t>mmp327</t>
  </si>
  <si>
    <t>ccl68</t>
  </si>
  <si>
    <t>ido251</t>
  </si>
  <si>
    <t>csf121</t>
  </si>
  <si>
    <t>ccl200</t>
  </si>
  <si>
    <t>mmp166</t>
  </si>
  <si>
    <t>csf299</t>
  </si>
  <si>
    <t>csf39</t>
  </si>
  <si>
    <t>csf303</t>
  </si>
  <si>
    <t>ccl246</t>
  </si>
  <si>
    <t>mmp304</t>
  </si>
  <si>
    <t>mmp273</t>
  </si>
  <si>
    <t>ido352</t>
  </si>
  <si>
    <t>csf295</t>
  </si>
  <si>
    <t>csf100</t>
  </si>
  <si>
    <t>mmp153</t>
  </si>
  <si>
    <t>mmp358</t>
  </si>
  <si>
    <t>ido296</t>
  </si>
  <si>
    <t>ccl365</t>
  </si>
  <si>
    <t>ido314</t>
  </si>
  <si>
    <t>ido79</t>
  </si>
  <si>
    <t>csf116</t>
  </si>
  <si>
    <t>ido46</t>
  </si>
  <si>
    <t>ccl367</t>
  </si>
  <si>
    <t>csf131</t>
  </si>
  <si>
    <t>csf357</t>
  </si>
  <si>
    <t>csf201</t>
  </si>
  <si>
    <t>mmp224</t>
  </si>
  <si>
    <t>ido36</t>
  </si>
  <si>
    <t>csf221</t>
  </si>
  <si>
    <t>csf128</t>
  </si>
  <si>
    <t>csf251</t>
  </si>
  <si>
    <t>csf212</t>
  </si>
  <si>
    <t>ccl371</t>
  </si>
  <si>
    <t>ccl94</t>
  </si>
  <si>
    <t>csf270</t>
  </si>
  <si>
    <t>ido80</t>
  </si>
  <si>
    <t>ido286</t>
  </si>
  <si>
    <t>csf364</t>
  </si>
  <si>
    <t>csf345</t>
  </si>
  <si>
    <t>ido334</t>
  </si>
  <si>
    <t>ido141</t>
  </si>
  <si>
    <t>csf176</t>
  </si>
  <si>
    <t>ido147</t>
  </si>
  <si>
    <t>ccl9</t>
  </si>
  <si>
    <t>csf289</t>
  </si>
  <si>
    <t>ccl28</t>
  </si>
  <si>
    <t>mmp155</t>
  </si>
  <si>
    <t>csf142</t>
  </si>
  <si>
    <t>csf169</t>
  </si>
  <si>
    <t>mmp187</t>
  </si>
  <si>
    <t>mmp283</t>
  </si>
  <si>
    <t>ido245</t>
  </si>
  <si>
    <t>csf205</t>
  </si>
  <si>
    <t>csf362</t>
  </si>
  <si>
    <t>csf356</t>
  </si>
  <si>
    <t>csf349</t>
  </si>
  <si>
    <t>ccl199</t>
  </si>
  <si>
    <t>csf328</t>
  </si>
  <si>
    <t>ccl99</t>
  </si>
  <si>
    <t>ido97</t>
  </si>
  <si>
    <t>ido180</t>
  </si>
  <si>
    <t>csf371</t>
  </si>
  <si>
    <t>mmp115</t>
  </si>
  <si>
    <t>ido220</t>
  </si>
  <si>
    <t>csf323</t>
  </si>
  <si>
    <t>ido195</t>
  </si>
  <si>
    <t>ccl122</t>
  </si>
  <si>
    <t>csf292</t>
  </si>
  <si>
    <t>mmp122</t>
  </si>
  <si>
    <t>csf109</t>
  </si>
  <si>
    <t>ido190</t>
  </si>
  <si>
    <t>csf370</t>
  </si>
  <si>
    <t>ccl355</t>
  </si>
  <si>
    <t>csf211</t>
  </si>
  <si>
    <t>ccl128</t>
  </si>
  <si>
    <t>ido132</t>
  </si>
  <si>
    <t>ido369</t>
  </si>
  <si>
    <t>ido181</t>
  </si>
  <si>
    <t>ido293</t>
  </si>
  <si>
    <t>mmp110</t>
  </si>
  <si>
    <t>csf161</t>
  </si>
  <si>
    <t>csf184</t>
  </si>
  <si>
    <t>csf119</t>
  </si>
  <si>
    <t>ccl231</t>
  </si>
  <si>
    <t>mmp57</t>
  </si>
  <si>
    <t>ccl37</t>
  </si>
  <si>
    <t>ido225</t>
  </si>
  <si>
    <t>csf37</t>
  </si>
  <si>
    <t>csf359</t>
  </si>
  <si>
    <t>csf294</t>
  </si>
  <si>
    <t>ccl113</t>
  </si>
  <si>
    <t>csf79</t>
  </si>
  <si>
    <t>ccl354</t>
  </si>
  <si>
    <t>csf90</t>
  </si>
  <si>
    <t>ccl357</t>
  </si>
  <si>
    <t>ido278</t>
  </si>
  <si>
    <t>csf278</t>
  </si>
  <si>
    <t>ccl330</t>
  </si>
  <si>
    <t>csf332</t>
  </si>
  <si>
    <t>csf366</t>
  </si>
  <si>
    <t>ido230</t>
  </si>
  <si>
    <t>mmp95</t>
  </si>
  <si>
    <t>ccl180</t>
  </si>
  <si>
    <t>csf28</t>
  </si>
  <si>
    <t>csf92</t>
  </si>
  <si>
    <t>csf147</t>
  </si>
  <si>
    <t>mmp203</t>
  </si>
  <si>
    <t>csf325</t>
  </si>
  <si>
    <t>ido359</t>
  </si>
  <si>
    <t>ccl295</t>
  </si>
  <si>
    <t>csf204</t>
  </si>
  <si>
    <t>mmp289</t>
  </si>
  <si>
    <t>csf178</t>
  </si>
  <si>
    <t>ccl125</t>
  </si>
  <si>
    <t>ccl242</t>
  </si>
  <si>
    <t>ido382</t>
  </si>
  <si>
    <t>csf141</t>
  </si>
  <si>
    <t>ccl353</t>
  </si>
  <si>
    <t>csf230</t>
  </si>
  <si>
    <t>ido53</t>
  </si>
  <si>
    <t>csf117</t>
  </si>
  <si>
    <t>csf343</t>
  </si>
  <si>
    <t>mmp182</t>
  </si>
  <si>
    <t>csf114</t>
  </si>
  <si>
    <t>mmp375</t>
  </si>
  <si>
    <t>csf132</t>
  </si>
  <si>
    <t>ido38</t>
  </si>
  <si>
    <t>ido266</t>
  </si>
  <si>
    <t>ccl252</t>
  </si>
  <si>
    <t>mmp329</t>
  </si>
  <si>
    <t>csf197</t>
  </si>
  <si>
    <t>ccl291</t>
  </si>
  <si>
    <t>csf360</t>
  </si>
  <si>
    <t>ccl344</t>
  </si>
  <si>
    <t>ccl351</t>
  </si>
  <si>
    <t>ido154</t>
  </si>
  <si>
    <t>csf250</t>
  </si>
  <si>
    <t>mmp178</t>
  </si>
  <si>
    <t>ido96</t>
  </si>
  <si>
    <t>mmp237</t>
  </si>
  <si>
    <t>ido265</t>
  </si>
  <si>
    <t>csf118</t>
  </si>
  <si>
    <t>ido350</t>
  </si>
  <si>
    <t>mmp370</t>
  </si>
  <si>
    <t>ccl331</t>
  </si>
  <si>
    <t>mmp282</t>
  </si>
  <si>
    <t>csf27</t>
  </si>
  <si>
    <t>mmp376</t>
  </si>
  <si>
    <t>ido324</t>
  </si>
  <si>
    <t>ido208</t>
  </si>
  <si>
    <t>csf223</t>
  </si>
  <si>
    <t>ido246</t>
  </si>
  <si>
    <t>mmp108</t>
  </si>
  <si>
    <t>mmp318</t>
  </si>
  <si>
    <t>csf228</t>
  </si>
  <si>
    <t>csf218</t>
  </si>
  <si>
    <t>csf365</t>
  </si>
  <si>
    <t>ido353</t>
  </si>
  <si>
    <t>ccl362</t>
  </si>
  <si>
    <t>ido169</t>
  </si>
  <si>
    <t>csf101</t>
  </si>
  <si>
    <t>mmp326</t>
  </si>
  <si>
    <t>ccl332</t>
  </si>
  <si>
    <t>mmp341</t>
  </si>
  <si>
    <t>mmp74</t>
  </si>
  <si>
    <t>ccl264</t>
  </si>
  <si>
    <t>ccl139</t>
  </si>
  <si>
    <t>mmp252</t>
  </si>
  <si>
    <t>csf135</t>
  </si>
  <si>
    <t>ido222</t>
  </si>
  <si>
    <t>csf175</t>
  </si>
  <si>
    <t>ccl38</t>
  </si>
  <si>
    <t>ccl359</t>
  </si>
  <si>
    <t>ccl248</t>
  </si>
  <si>
    <t>csf380</t>
  </si>
  <si>
    <t>ccl142</t>
  </si>
  <si>
    <t>mmp75</t>
  </si>
  <si>
    <t>ccl304</t>
  </si>
  <si>
    <t>ccl211</t>
  </si>
  <si>
    <t>csf220</t>
  </si>
  <si>
    <t>ccl220</t>
  </si>
  <si>
    <t>mmp103</t>
  </si>
  <si>
    <t>mmp239</t>
  </si>
  <si>
    <t>csf41</t>
  </si>
  <si>
    <t>csf324</t>
  </si>
  <si>
    <t>ido104</t>
  </si>
  <si>
    <t>mmp298</t>
  </si>
  <si>
    <t>ccl135</t>
  </si>
  <si>
    <t>ido17</t>
  </si>
  <si>
    <t>ccl322</t>
  </si>
  <si>
    <t>csf69</t>
  </si>
  <si>
    <t>ido146</t>
  </si>
  <si>
    <t>csf48</t>
  </si>
  <si>
    <t>ccl105</t>
  </si>
  <si>
    <t>mmp24</t>
  </si>
  <si>
    <t>ido111</t>
  </si>
  <si>
    <t>csf253</t>
  </si>
  <si>
    <t>csf354</t>
  </si>
  <si>
    <t>csf136</t>
  </si>
  <si>
    <t>ccl228</t>
  </si>
  <si>
    <t>csf110</t>
  </si>
  <si>
    <t>mmp225</t>
  </si>
  <si>
    <t>mmp269</t>
  </si>
  <si>
    <t>csf273</t>
  </si>
  <si>
    <t>csf287</t>
  </si>
  <si>
    <t>ccl209</t>
  </si>
  <si>
    <t>ccl61</t>
  </si>
  <si>
    <t>csf200</t>
  </si>
  <si>
    <t>csf242</t>
  </si>
  <si>
    <t>csf54</t>
  </si>
  <si>
    <t>csf93</t>
  </si>
  <si>
    <t>ccl145</t>
  </si>
  <si>
    <t>csf379</t>
  </si>
  <si>
    <t>ccl378</t>
  </si>
  <si>
    <t>csf337</t>
  </si>
  <si>
    <t>mmp117</t>
  </si>
  <si>
    <t>csf336</t>
  </si>
  <si>
    <t>mmp294</t>
  </si>
  <si>
    <t>csf308</t>
  </si>
  <si>
    <t>ido84</t>
  </si>
  <si>
    <t>csf240</t>
  </si>
  <si>
    <t>csf167</t>
  </si>
  <si>
    <t>ido42</t>
  </si>
  <si>
    <t>csf186</t>
  </si>
  <si>
    <t>ido59</t>
  </si>
  <si>
    <t>csf290</t>
  </si>
  <si>
    <t>csf260</t>
  </si>
  <si>
    <t>mmp41</t>
  </si>
  <si>
    <t>csf133</t>
  </si>
  <si>
    <t>mmp170</t>
  </si>
  <si>
    <t>ccl307</t>
  </si>
  <si>
    <t>csf166</t>
  </si>
  <si>
    <t>ido149</t>
  </si>
  <si>
    <t>csf254</t>
  </si>
  <si>
    <t>ido318</t>
  </si>
  <si>
    <t>ido340</t>
  </si>
  <si>
    <t>ido232</t>
  </si>
  <si>
    <t>ido338</t>
  </si>
  <si>
    <t>ccl59</t>
  </si>
  <si>
    <t>mmp305</t>
  </si>
  <si>
    <t>ido125</t>
  </si>
  <si>
    <t>ccl277</t>
  </si>
  <si>
    <t>csf45</t>
  </si>
  <si>
    <t>ccl265</t>
  </si>
  <si>
    <t>ccl241</t>
  </si>
  <si>
    <t>csf42</t>
  </si>
  <si>
    <t>csf91</t>
  </si>
  <si>
    <t>ido371</t>
  </si>
  <si>
    <t>csf267</t>
  </si>
  <si>
    <t>mmp201</t>
  </si>
  <si>
    <t>csf291</t>
  </si>
  <si>
    <t>ccl179</t>
  </si>
  <si>
    <t>mmp177</t>
  </si>
  <si>
    <t>mmp44</t>
  </si>
  <si>
    <t>ccl121</t>
  </si>
  <si>
    <t>mmp270</t>
  </si>
  <si>
    <t>csf182</t>
  </si>
  <si>
    <t>mmp306</t>
  </si>
  <si>
    <t>ido316</t>
  </si>
  <si>
    <t>ido303</t>
  </si>
  <si>
    <t>mmp60</t>
  </si>
  <si>
    <t>csf146</t>
  </si>
  <si>
    <t>mmp131</t>
  </si>
  <si>
    <t>csf248</t>
  </si>
  <si>
    <t>csf145</t>
  </si>
  <si>
    <t>csf276</t>
  </si>
  <si>
    <t>ido260</t>
  </si>
  <si>
    <t>csf191</t>
  </si>
  <si>
    <t>csf165</t>
  </si>
  <si>
    <t>csf84</t>
  </si>
  <si>
    <t>mmp46</t>
  </si>
  <si>
    <t>csf86</t>
  </si>
  <si>
    <t>csf271</t>
  </si>
  <si>
    <t>csf162</t>
  </si>
  <si>
    <t>mmp302</t>
  </si>
  <si>
    <t>ido381</t>
  </si>
  <si>
    <t>csf105</t>
  </si>
  <si>
    <t>csf210</t>
  </si>
  <si>
    <t>mmp277</t>
  </si>
  <si>
    <t>csf194</t>
  </si>
  <si>
    <t>ccl333</t>
  </si>
  <si>
    <t>csf179</t>
  </si>
  <si>
    <t>mmp325</t>
  </si>
  <si>
    <t>ccl335</t>
  </si>
  <si>
    <t>csf149</t>
  </si>
  <si>
    <t>mmp245</t>
  </si>
  <si>
    <t>csf188</t>
  </si>
  <si>
    <t>csf157</t>
  </si>
  <si>
    <t>ido250</t>
  </si>
  <si>
    <t>csf156</t>
  </si>
  <si>
    <t>csf330</t>
  </si>
  <si>
    <t>mmp146</t>
  </si>
  <si>
    <t>ido351</t>
  </si>
  <si>
    <t>csf233</t>
  </si>
  <si>
    <t>mmp193</t>
  </si>
  <si>
    <t>mmp371</t>
  </si>
  <si>
    <t>csf59</t>
  </si>
  <si>
    <t>mmp377</t>
  </si>
  <si>
    <t>ccl102</t>
  </si>
  <si>
    <t>mmp316</t>
  </si>
  <si>
    <t>mmp192</t>
  </si>
  <si>
    <t>ido188</t>
  </si>
  <si>
    <t>mmp125</t>
  </si>
  <si>
    <t>csf375</t>
  </si>
  <si>
    <t>mmp217</t>
  </si>
  <si>
    <t>mmp366</t>
  </si>
  <si>
    <t>csf352</t>
  </si>
  <si>
    <t>mmp275</t>
  </si>
  <si>
    <t>ido356</t>
  </si>
  <si>
    <t>mmp222</t>
  </si>
  <si>
    <t>csf64</t>
  </si>
  <si>
    <t>csf286</t>
  </si>
  <si>
    <t>csf232</t>
  </si>
  <si>
    <t>mmp268</t>
  </si>
  <si>
    <t>mmp339</t>
  </si>
  <si>
    <t>ccl71</t>
  </si>
  <si>
    <t>csf309</t>
  </si>
  <si>
    <t>ccl168</t>
  </si>
  <si>
    <t>csf347</t>
  </si>
  <si>
    <t>ido94</t>
  </si>
  <si>
    <t>ido77</t>
  </si>
  <si>
    <t>csf140</t>
  </si>
  <si>
    <t>ido151</t>
  </si>
  <si>
    <t>csf76</t>
  </si>
  <si>
    <t>ido254</t>
  </si>
  <si>
    <t>ccl31</t>
  </si>
  <si>
    <t>csf56</t>
  </si>
  <si>
    <t>mmp210</t>
  </si>
  <si>
    <t>mmp97</t>
  </si>
  <si>
    <t>csf107</t>
  </si>
  <si>
    <t>csf374</t>
  </si>
  <si>
    <t>ccl181</t>
  </si>
  <si>
    <t>ido100</t>
  </si>
  <si>
    <t>csf231</t>
  </si>
  <si>
    <t>csf168</t>
  </si>
  <si>
    <t>mmp336</t>
  </si>
  <si>
    <t>csf134</t>
  </si>
  <si>
    <t>mmp195</t>
  </si>
  <si>
    <t>ccl187</t>
  </si>
  <si>
    <t>ido261</t>
  </si>
  <si>
    <t>ccl133</t>
  </si>
  <si>
    <t>csf341</t>
  </si>
  <si>
    <t>ido374</t>
  </si>
  <si>
    <t>mmp240</t>
  </si>
  <si>
    <t>ido86</t>
  </si>
  <si>
    <t>ccl349</t>
  </si>
  <si>
    <t>ido88</t>
  </si>
  <si>
    <t>ccl46</t>
  </si>
  <si>
    <t>csf313</t>
  </si>
  <si>
    <t>ccl342</t>
  </si>
  <si>
    <t>csf202</t>
  </si>
  <si>
    <t>ccl114</t>
  </si>
  <si>
    <t>ccl269</t>
  </si>
  <si>
    <t>ido183</t>
  </si>
  <si>
    <t>mmp53</t>
  </si>
  <si>
    <t>ido148</t>
  </si>
  <si>
    <t>ccl259</t>
  </si>
  <si>
    <t>ido99</t>
  </si>
  <si>
    <t>csf247</t>
  </si>
  <si>
    <t>ccl192</t>
  </si>
  <si>
    <t>csf5</t>
  </si>
  <si>
    <t>ido320</t>
  </si>
  <si>
    <t>mmp138</t>
  </si>
  <si>
    <t>ido333</t>
  </si>
  <si>
    <t>mmp156</t>
  </si>
  <si>
    <t>ccl255</t>
  </si>
  <si>
    <t>ccl321</t>
  </si>
  <si>
    <t>csf368</t>
  </si>
  <si>
    <t>csf246</t>
  </si>
  <si>
    <t>ido342</t>
  </si>
  <si>
    <t>ccl33</t>
  </si>
  <si>
    <t>csf334</t>
  </si>
  <si>
    <t>mmp280</t>
  </si>
  <si>
    <t>csf244</t>
  </si>
  <si>
    <t>csf378</t>
  </si>
  <si>
    <t>ido102</t>
  </si>
  <si>
    <t>csf243</t>
  </si>
  <si>
    <t>ccl276</t>
  </si>
  <si>
    <t>ccl245</t>
  </si>
  <si>
    <t>csf192</t>
  </si>
  <si>
    <t>ccl74</t>
  </si>
  <si>
    <t>csf262</t>
  </si>
  <si>
    <t>ido8</t>
  </si>
  <si>
    <t>mmp320</t>
  </si>
  <si>
    <t>csf369</t>
  </si>
  <si>
    <t>ccl223</t>
  </si>
  <si>
    <t>ido91</t>
  </si>
  <si>
    <t>ccl165</t>
  </si>
  <si>
    <t>ccl85</t>
  </si>
  <si>
    <t>csf127</t>
  </si>
  <si>
    <t>ccl298</t>
  </si>
  <si>
    <t>csf282</t>
  </si>
  <si>
    <t>ido273</t>
  </si>
  <si>
    <t>ido367</t>
  </si>
  <si>
    <t>ido380</t>
  </si>
  <si>
    <t>ido312</t>
  </si>
  <si>
    <t>csf183</t>
  </si>
  <si>
    <t>mmp91</t>
  </si>
  <si>
    <t>ido215</t>
  </si>
  <si>
    <t>csf125</t>
  </si>
  <si>
    <t>ido290</t>
  </si>
  <si>
    <t>mmp149</t>
  </si>
  <si>
    <t>csf174</t>
  </si>
  <si>
    <t>csf227</t>
  </si>
  <si>
    <t>ido257</t>
  </si>
  <si>
    <t>ccl375</t>
  </si>
  <si>
    <t>mmp350</t>
  </si>
  <si>
    <t>ido187</t>
  </si>
  <si>
    <t>mmp378</t>
  </si>
  <si>
    <t>ccl58</t>
  </si>
  <si>
    <t>mmp213</t>
  </si>
  <si>
    <t>ido72</t>
  </si>
  <si>
    <t>ccl126</t>
  </si>
  <si>
    <t>ido262</t>
  </si>
  <si>
    <t>ccl273</t>
  </si>
  <si>
    <t>ccl292</t>
  </si>
  <si>
    <t>csf115</t>
  </si>
  <si>
    <t>csf225</t>
  </si>
  <si>
    <t>mmp248</t>
  </si>
  <si>
    <t>ido223</t>
  </si>
  <si>
    <t>ccl270</t>
  </si>
  <si>
    <t>ccl373</t>
  </si>
  <si>
    <t>ccl186</t>
  </si>
  <si>
    <t>ido31</t>
  </si>
  <si>
    <t>ido279</t>
  </si>
  <si>
    <t>csf342</t>
  </si>
  <si>
    <t>ccl108</t>
  </si>
  <si>
    <t>csf306</t>
  </si>
  <si>
    <t>mmp204</t>
  </si>
  <si>
    <t>csf361</t>
  </si>
  <si>
    <t>mmp214</t>
  </si>
  <si>
    <t>ido28</t>
  </si>
  <si>
    <t>ccl226</t>
  </si>
  <si>
    <t>ccl368</t>
  </si>
  <si>
    <t>ccl158</t>
  </si>
  <si>
    <t>ccl170</t>
  </si>
  <si>
    <t>ido138</t>
  </si>
  <si>
    <t>ccl188</t>
  </si>
  <si>
    <t>ccl169</t>
  </si>
  <si>
    <t>ccl42</t>
  </si>
  <si>
    <t>csf193</t>
  </si>
  <si>
    <t>ccl55</t>
  </si>
  <si>
    <t>ccl369</t>
  </si>
  <si>
    <t>ccl150</t>
  </si>
  <si>
    <t>mmp258</t>
  </si>
  <si>
    <t>mmp317</t>
  </si>
  <si>
    <t>ccl190</t>
  </si>
  <si>
    <t>ccl336</t>
  </si>
  <si>
    <t>ccl296</t>
  </si>
  <si>
    <t>csf319</t>
  </si>
  <si>
    <t>mmp359</t>
  </si>
  <si>
    <t>ccl370</t>
  </si>
  <si>
    <t>ccl341</t>
  </si>
  <si>
    <t>ccl120</t>
  </si>
  <si>
    <t>mmp168</t>
  </si>
  <si>
    <t>ido200</t>
  </si>
  <si>
    <t>csf382</t>
  </si>
  <si>
    <t>ccl380</t>
  </si>
  <si>
    <t>mmp109</t>
  </si>
  <si>
    <t>csf189</t>
  </si>
  <si>
    <t>csf217</t>
  </si>
  <si>
    <t>csf88</t>
  </si>
  <si>
    <t>mmp343</t>
  </si>
  <si>
    <t>csf57</t>
  </si>
  <si>
    <t>csf43</t>
  </si>
  <si>
    <t>ido275</t>
  </si>
  <si>
    <t>csf129</t>
  </si>
  <si>
    <t>ccl346</t>
  </si>
  <si>
    <t>csf49</t>
  </si>
  <si>
    <t>ido66</t>
  </si>
  <si>
    <t>csf315</t>
  </si>
  <si>
    <t>ccl218</t>
  </si>
  <si>
    <t>ido360</t>
  </si>
  <si>
    <t>ido358</t>
  </si>
  <si>
    <t>ccl60</t>
  </si>
  <si>
    <t>ido212</t>
  </si>
  <si>
    <t>ido277</t>
  </si>
  <si>
    <t>mmp216</t>
  </si>
  <si>
    <t>ido378</t>
  </si>
  <si>
    <t>csf316</t>
  </si>
  <si>
    <t>ido57</t>
  </si>
  <si>
    <t>ccl303</t>
  </si>
  <si>
    <t>csf249</t>
  </si>
  <si>
    <t>csf171</t>
  </si>
  <si>
    <t>ido221</t>
  </si>
  <si>
    <t>mmp26</t>
  </si>
  <si>
    <t>csf383</t>
  </si>
  <si>
    <t>csf252</t>
  </si>
  <si>
    <t>ido76</t>
  </si>
  <si>
    <t>ccl306</t>
  </si>
  <si>
    <t>ccl155</t>
  </si>
  <si>
    <t>mmp221</t>
  </si>
  <si>
    <t>ccl338</t>
  </si>
  <si>
    <t>ccl39</t>
  </si>
  <si>
    <t>ido93</t>
  </si>
  <si>
    <t>ido106</t>
  </si>
  <si>
    <t>csf297</t>
  </si>
  <si>
    <t>ccl339</t>
  </si>
  <si>
    <t>ido199</t>
  </si>
  <si>
    <t>csf384</t>
  </si>
  <si>
    <t>ccl177</t>
  </si>
  <si>
    <t>csf263</t>
  </si>
  <si>
    <t>ccl282</t>
  </si>
  <si>
    <t>mmp242</t>
  </si>
  <si>
    <t>csf312</t>
  </si>
  <si>
    <t>ido327</t>
  </si>
  <si>
    <t>mmp142</t>
  </si>
  <si>
    <t>ido307</t>
  </si>
  <si>
    <t>mmp206</t>
  </si>
  <si>
    <t>ccl129</t>
  </si>
  <si>
    <t>mmp28</t>
  </si>
  <si>
    <t>mmp322</t>
  </si>
  <si>
    <t>csf326</t>
  </si>
  <si>
    <t>csf307</t>
  </si>
  <si>
    <t>mmp374</t>
  </si>
  <si>
    <t>csf229</t>
  </si>
  <si>
    <t>ccl263</t>
  </si>
  <si>
    <t>csf339</t>
  </si>
  <si>
    <t>csf150</t>
  </si>
  <si>
    <t>csf138</t>
  </si>
  <si>
    <t>mmp324</t>
  </si>
  <si>
    <t>csf277</t>
  </si>
  <si>
    <t>mmp188</t>
  </si>
  <si>
    <t>mmp373</t>
  </si>
  <si>
    <t>ido142</t>
  </si>
  <si>
    <t>ccl225</t>
  </si>
  <si>
    <t>mmp198</t>
  </si>
  <si>
    <t>ccl308</t>
  </si>
  <si>
    <t>mmp228</t>
  </si>
  <si>
    <t>ccl329</t>
  </si>
  <si>
    <t>csf153</t>
  </si>
  <si>
    <t>mmp290</t>
  </si>
  <si>
    <t>ccl312</t>
  </si>
  <si>
    <t>mmp40</t>
  </si>
  <si>
    <t>mmp381</t>
  </si>
  <si>
    <t>ccl103</t>
  </si>
  <si>
    <t>csf340</t>
  </si>
  <si>
    <t>csf31</t>
  </si>
  <si>
    <t>ido103</t>
  </si>
  <si>
    <t>ido172</t>
  </si>
  <si>
    <t>ccl67</t>
  </si>
  <si>
    <t>ido364</t>
  </si>
  <si>
    <t>ccl152</t>
  </si>
  <si>
    <t>ido150</t>
  </si>
  <si>
    <t>mmp362</t>
  </si>
  <si>
    <t>ido22</t>
  </si>
  <si>
    <t>ccl358</t>
  </si>
  <si>
    <t>mmp287</t>
  </si>
  <si>
    <t>ccl214</t>
  </si>
  <si>
    <t>ido274</t>
  </si>
  <si>
    <t>csf60</t>
  </si>
  <si>
    <t>ido332</t>
  </si>
  <si>
    <t>mmp264</t>
  </si>
  <si>
    <t>mmp175</t>
  </si>
  <si>
    <t>ccl77</t>
  </si>
  <si>
    <t>ido160</t>
  </si>
  <si>
    <t>csf224</t>
  </si>
  <si>
    <t>ido168</t>
  </si>
  <si>
    <t>ccl334</t>
  </si>
  <si>
    <t>csf34</t>
  </si>
  <si>
    <t>csf215</t>
  </si>
  <si>
    <t>mmp263</t>
  </si>
  <si>
    <t>ccl83</t>
  </si>
  <si>
    <t>mmp172</t>
  </si>
  <si>
    <t>ido368</t>
  </si>
  <si>
    <t>csf113</t>
  </si>
  <si>
    <t>ccl233</t>
  </si>
  <si>
    <t>mmp313</t>
  </si>
  <si>
    <t>ccl124</t>
  </si>
  <si>
    <t>csf83</t>
  </si>
  <si>
    <t>mmp352</t>
  </si>
  <si>
    <t>ccl275</t>
  </si>
  <si>
    <t>csf331</t>
  </si>
  <si>
    <t>ido163</t>
  </si>
  <si>
    <t>mmp369</t>
  </si>
  <si>
    <t>mmp173</t>
  </si>
  <si>
    <t>mmp253</t>
  </si>
  <si>
    <t>csf222</t>
  </si>
  <si>
    <t>mmp90</t>
  </si>
  <si>
    <t>csf103</t>
  </si>
  <si>
    <t>ccl161</t>
  </si>
  <si>
    <t>ccl100</t>
  </si>
  <si>
    <t>mmp83</t>
  </si>
  <si>
    <t>ccl116</t>
  </si>
  <si>
    <t>ido137</t>
  </si>
  <si>
    <t>ccl236</t>
  </si>
  <si>
    <t>csf181</t>
  </si>
  <si>
    <t>ido354</t>
  </si>
  <si>
    <t>ido229</t>
  </si>
  <si>
    <t>ccl87</t>
  </si>
  <si>
    <t>ccl207</t>
  </si>
  <si>
    <t>ccl221</t>
  </si>
  <si>
    <t>mmp303</t>
  </si>
  <si>
    <t>ccl328</t>
  </si>
  <si>
    <t>mmp37</t>
  </si>
  <si>
    <t>mmp112</t>
  </si>
  <si>
    <t>csf302</t>
  </si>
  <si>
    <t>csf298</t>
  </si>
  <si>
    <t>mmp176</t>
  </si>
  <si>
    <t>mmp288</t>
  </si>
  <si>
    <t>mmp181</t>
  </si>
  <si>
    <t>ccl222</t>
  </si>
  <si>
    <t>mmp340</t>
  </si>
  <si>
    <t>mmp365</t>
  </si>
  <si>
    <t>csf177</t>
  </si>
  <si>
    <t>mmp111</t>
  </si>
  <si>
    <t>csf111</t>
  </si>
  <si>
    <t>ccl140</t>
  </si>
  <si>
    <t>ido73</t>
  </si>
  <si>
    <t>csf203</t>
  </si>
  <si>
    <t>csf338</t>
  </si>
  <si>
    <t>ccl280</t>
  </si>
  <si>
    <t>mmp136</t>
  </si>
  <si>
    <t>csf163</t>
  </si>
  <si>
    <t>csf344</t>
  </si>
  <si>
    <t>csf245</t>
  </si>
  <si>
    <t>ccl208</t>
  </si>
  <si>
    <t>csf180</t>
  </si>
  <si>
    <t>csf358</t>
  </si>
  <si>
    <t>csf285</t>
  </si>
  <si>
    <t>ido40</t>
  </si>
  <si>
    <t>ido325</t>
  </si>
  <si>
    <t>ido241</t>
  </si>
  <si>
    <t>csf173</t>
  </si>
  <si>
    <t>csf350</t>
  </si>
  <si>
    <t>ccl29</t>
  </si>
  <si>
    <t>mmp200</t>
  </si>
  <si>
    <t>ccl217</t>
  </si>
  <si>
    <t>mmp100</t>
  </si>
  <si>
    <t>ido373</t>
  </si>
  <si>
    <t>ccl171</t>
  </si>
  <si>
    <t>mmp238</t>
  </si>
  <si>
    <t>ido300</t>
  </si>
  <si>
    <t>csf36</t>
  </si>
  <si>
    <t>ido379</t>
  </si>
  <si>
    <t>csf310</t>
  </si>
  <si>
    <t>csf106</t>
  </si>
  <si>
    <t>ccl176</t>
  </si>
  <si>
    <t>ido299</t>
  </si>
  <si>
    <t>csf367</t>
  </si>
  <si>
    <t>csf22</t>
  </si>
  <si>
    <t>ido281</t>
  </si>
  <si>
    <t>ido239</t>
  </si>
  <si>
    <t>csf143</t>
  </si>
  <si>
    <t>ido218</t>
  </si>
  <si>
    <t>ccl317</t>
  </si>
  <si>
    <t>ccl213</t>
  </si>
  <si>
    <t>ccl107</t>
  </si>
  <si>
    <t>csf32</t>
  </si>
  <si>
    <t>csf9</t>
  </si>
  <si>
    <t>mmp351</t>
  </si>
  <si>
    <t>mmp301</t>
  </si>
  <si>
    <t>csf209</t>
  </si>
  <si>
    <t>csf280</t>
  </si>
  <si>
    <t>csf377</t>
  </si>
  <si>
    <t>ccl356</t>
  </si>
  <si>
    <t>ccl134</t>
  </si>
  <si>
    <t>csf66</t>
  </si>
  <si>
    <t>ccl361</t>
  </si>
  <si>
    <t>csf158</t>
  </si>
  <si>
    <t>ccl374</t>
  </si>
  <si>
    <t>ido121</t>
  </si>
  <si>
    <t>ccl310</t>
  </si>
  <si>
    <t>csf154</t>
  </si>
  <si>
    <t>csf320</t>
  </si>
  <si>
    <t>ccl56</t>
  </si>
  <si>
    <t>mmp235</t>
  </si>
  <si>
    <t>ido355</t>
  </si>
  <si>
    <t>ido128</t>
  </si>
  <si>
    <t>mmp227</t>
  </si>
  <si>
    <t>ccl173</t>
  </si>
  <si>
    <t>mmp59</t>
  </si>
  <si>
    <t>mmp251</t>
  </si>
  <si>
    <t>ido166</t>
  </si>
  <si>
    <t>mmp76</t>
  </si>
  <si>
    <t>csf99</t>
  </si>
  <si>
    <t>ccl302</t>
  </si>
  <si>
    <t>mmp207</t>
  </si>
  <si>
    <t>ido45</t>
  </si>
  <si>
    <t>mmp331</t>
  </si>
  <si>
    <t>ido252</t>
  </si>
  <si>
    <t>ido326</t>
  </si>
  <si>
    <t>mmp8</t>
  </si>
  <si>
    <t>ccl360</t>
  </si>
  <si>
    <t>mmp191</t>
  </si>
  <si>
    <t>mmp89</t>
  </si>
  <si>
    <t>mmp70</t>
  </si>
  <si>
    <t>ccl89</t>
  </si>
  <si>
    <t>csf126</t>
  </si>
  <si>
    <t>ccl314</t>
  </si>
  <si>
    <t>mmp49</t>
  </si>
  <si>
    <t>ido242</t>
  </si>
  <si>
    <t>csf333</t>
  </si>
  <si>
    <t>csf67</t>
  </si>
  <si>
    <t>mmp314</t>
  </si>
  <si>
    <t>csf75</t>
  </si>
  <si>
    <t>mmp80</t>
  </si>
  <si>
    <t>ccl51</t>
  </si>
  <si>
    <t>mmp274</t>
  </si>
  <si>
    <t>csf123</t>
  </si>
  <si>
    <t>csf55</t>
  </si>
  <si>
    <t>ido118</t>
  </si>
  <si>
    <t>ccl88</t>
  </si>
  <si>
    <t>ido310</t>
  </si>
  <si>
    <t>mmp43</t>
  </si>
  <si>
    <t>csf241</t>
  </si>
  <si>
    <t>csf206</t>
  </si>
  <si>
    <t>ido256</t>
  </si>
  <si>
    <t>csf98</t>
  </si>
  <si>
    <t>ido270</t>
  </si>
  <si>
    <t>mmp164</t>
  </si>
  <si>
    <t>ido30</t>
  </si>
  <si>
    <t>ido319</t>
  </si>
  <si>
    <t>mmp368</t>
  </si>
  <si>
    <t>ido112</t>
  </si>
  <si>
    <t>ccl363</t>
  </si>
  <si>
    <t>csf74</t>
  </si>
  <si>
    <t>ido243</t>
  </si>
  <si>
    <t>mmp349</t>
  </si>
  <si>
    <t>ido231</t>
  </si>
  <si>
    <t>ido207</t>
  </si>
  <si>
    <t>ccl257</t>
  </si>
  <si>
    <t>ccl272</t>
  </si>
  <si>
    <t>csf71</t>
  </si>
  <si>
    <t>ido170</t>
  </si>
  <si>
    <t>csf214</t>
  </si>
  <si>
    <t>ccl250</t>
  </si>
  <si>
    <t>ido213</t>
  </si>
  <si>
    <t>mmp321</t>
  </si>
  <si>
    <t>ccl337</t>
  </si>
  <si>
    <t>ccl26</t>
  </si>
  <si>
    <t>ccl23</t>
  </si>
  <si>
    <t>csf196</t>
  </si>
  <si>
    <t>ido365</t>
  </si>
  <si>
    <t>ido235</t>
  </si>
  <si>
    <t>mmp121</t>
  </si>
  <si>
    <t>mmp66</t>
  </si>
  <si>
    <t>csf82</t>
  </si>
  <si>
    <t>ccl239</t>
  </si>
  <si>
    <t>csf137</t>
  </si>
  <si>
    <t>csf120</t>
  </si>
  <si>
    <t>ido341</t>
  </si>
  <si>
    <t>ido361</t>
  </si>
  <si>
    <t>ccl112</t>
  </si>
  <si>
    <t>csf226</t>
  </si>
  <si>
    <t>csf152</t>
  </si>
  <si>
    <t>csf234</t>
  </si>
  <si>
    <t>ido313</t>
  </si>
  <si>
    <t>mmp292</t>
  </si>
  <si>
    <t>csf327</t>
  </si>
  <si>
    <t>ido322</t>
  </si>
  <si>
    <t>ccl294</t>
  </si>
  <si>
    <t>ccl127</t>
  </si>
  <si>
    <t>ido108</t>
  </si>
  <si>
    <t>csf198</t>
  </si>
  <si>
    <t>mmp107</t>
  </si>
  <si>
    <t>csf70</t>
  </si>
  <si>
    <t>ccl153</t>
  </si>
  <si>
    <t>mmp255</t>
  </si>
  <si>
    <t>ccl151</t>
  </si>
  <si>
    <t>ccl352</t>
  </si>
  <si>
    <t>csf44</t>
  </si>
  <si>
    <t>mmp272</t>
  </si>
  <si>
    <t>ido191</t>
  </si>
  <si>
    <t>mmp199</t>
  </si>
  <si>
    <t>ccl313</t>
  </si>
  <si>
    <t>ido267</t>
  </si>
  <si>
    <t>mmp212</t>
  </si>
  <si>
    <t>ccl148</t>
  </si>
  <si>
    <t>csf172</t>
  </si>
  <si>
    <t>ccl104</t>
  </si>
  <si>
    <t>mmp300</t>
  </si>
  <si>
    <t>mmp25</t>
  </si>
  <si>
    <t>mmp215</t>
  </si>
  <si>
    <t>ido263</t>
  </si>
  <si>
    <t>csf139</t>
  </si>
  <si>
    <t>mmp356</t>
  </si>
  <si>
    <t>ido328</t>
  </si>
  <si>
    <t>ido130</t>
  </si>
  <si>
    <t>ido175</t>
  </si>
  <si>
    <t>ccl287</t>
  </si>
  <si>
    <t>ido344</t>
  </si>
  <si>
    <t>csf52</t>
  </si>
  <si>
    <t>ccl376</t>
  </si>
  <si>
    <t>ccl232</t>
  </si>
  <si>
    <t>ccl78</t>
  </si>
  <si>
    <t>mmp158</t>
  </si>
  <si>
    <t>csf318</t>
  </si>
  <si>
    <t>ccl189</t>
  </si>
  <si>
    <t>mmp257</t>
  </si>
  <si>
    <t>ido5</t>
  </si>
  <si>
    <t>mmp143</t>
  </si>
  <si>
    <t>mmp335</t>
  </si>
  <si>
    <t>ido298</t>
  </si>
  <si>
    <t>csf62</t>
  </si>
  <si>
    <t>csf351</t>
  </si>
  <si>
    <t>ido87</t>
  </si>
  <si>
    <t>ccl35</t>
  </si>
  <si>
    <t>ccl254</t>
  </si>
  <si>
    <t>ido119</t>
  </si>
  <si>
    <t>ccl224</t>
  </si>
  <si>
    <t>mmp355</t>
  </si>
  <si>
    <t>ccl119</t>
  </si>
  <si>
    <t>ido375</t>
  </si>
  <si>
    <t>mmp334</t>
  </si>
  <si>
    <t>ido157</t>
  </si>
  <si>
    <t>mmp295</t>
  </si>
  <si>
    <t>ccl345</t>
  </si>
  <si>
    <t>mmp93</t>
  </si>
  <si>
    <t>mmp319</t>
  </si>
  <si>
    <t>csf104</t>
  </si>
  <si>
    <t>csf95</t>
  </si>
  <si>
    <t>ido268</t>
  </si>
  <si>
    <t>csf160</t>
  </si>
  <si>
    <t>ido58</t>
  </si>
  <si>
    <t>mmp293</t>
  </si>
  <si>
    <t>ido238</t>
  </si>
  <si>
    <t>mmp140</t>
  </si>
  <si>
    <t>ccl111</t>
  </si>
  <si>
    <t>mmp130</t>
  </si>
  <si>
    <t>csf305</t>
  </si>
  <si>
    <t>csf208</t>
  </si>
  <si>
    <t>ido156</t>
  </si>
  <si>
    <t>ido370</t>
  </si>
  <si>
    <t>mmp246</t>
  </si>
  <si>
    <t>mmp205</t>
  </si>
  <si>
    <t>mmp38</t>
  </si>
  <si>
    <t>ido205</t>
  </si>
  <si>
    <t>ido258</t>
  </si>
  <si>
    <t>ido34</t>
  </si>
  <si>
    <t>csf266</t>
  </si>
  <si>
    <t>ido317</t>
  </si>
  <si>
    <t>ido133</t>
  </si>
  <si>
    <t>mmp323</t>
  </si>
  <si>
    <t>ido343</t>
  </si>
  <si>
    <t>mmp123</t>
  </si>
  <si>
    <t>ccl115</t>
  </si>
  <si>
    <t>ido234</t>
  </si>
  <si>
    <t>ido143</t>
  </si>
  <si>
    <t>ido109</t>
  </si>
  <si>
    <t>ccl44</t>
  </si>
  <si>
    <t>ido269</t>
  </si>
  <si>
    <t>ccl93</t>
  </si>
  <si>
    <t>ccl311</t>
  </si>
  <si>
    <t>csf122</t>
  </si>
  <si>
    <t>ccl326</t>
  </si>
  <si>
    <t>ccl63</t>
  </si>
  <si>
    <t>ido65</t>
  </si>
  <si>
    <t>ido61</t>
  </si>
  <si>
    <t>ido280</t>
  </si>
  <si>
    <t>mmp243</t>
  </si>
  <si>
    <t>ido70</t>
  </si>
  <si>
    <t>mmp342</t>
  </si>
  <si>
    <t>csf151</t>
  </si>
  <si>
    <t>ido294</t>
  </si>
  <si>
    <t>ccl219</t>
  </si>
  <si>
    <t>ido126</t>
  </si>
  <si>
    <t>csf185</t>
  </si>
  <si>
    <t>ccl379</t>
  </si>
  <si>
    <t>csf296</t>
  </si>
  <si>
    <t>ccl212</t>
  </si>
  <si>
    <t>ido135</t>
  </si>
  <si>
    <t>ccl167</t>
  </si>
  <si>
    <t>mmp223</t>
  </si>
  <si>
    <t>ccl327</t>
  </si>
  <si>
    <t>csf274</t>
  </si>
  <si>
    <t>ccl340</t>
  </si>
  <si>
    <t>ccl141</t>
  </si>
  <si>
    <t>mmp231</t>
  </si>
  <si>
    <t>mmp98</t>
  </si>
  <si>
    <t>ido247</t>
  </si>
  <si>
    <t>ccl267</t>
  </si>
  <si>
    <t>ido244</t>
  </si>
  <si>
    <t>mmp67</t>
  </si>
  <si>
    <t>csf239</t>
  </si>
  <si>
    <t>ccl271</t>
  </si>
  <si>
    <t>mmp276</t>
  </si>
  <si>
    <t>ido237</t>
  </si>
  <si>
    <t>ccl366</t>
  </si>
  <si>
    <t>ccl157</t>
  </si>
  <si>
    <t>ccl109</t>
  </si>
  <si>
    <t>ido124</t>
  </si>
  <si>
    <t>mmp364</t>
  </si>
  <si>
    <t>mmp265</t>
  </si>
  <si>
    <t>ido295</t>
  </si>
  <si>
    <t>ccl364</t>
  </si>
  <si>
    <t>ido216</t>
  </si>
  <si>
    <t>ido236</t>
  </si>
  <si>
    <t>mmp79</t>
  </si>
  <si>
    <t>ido285</t>
  </si>
  <si>
    <t>ido178</t>
  </si>
  <si>
    <t>ccl183</t>
  </si>
  <si>
    <t>ido144</t>
  </si>
  <si>
    <t>ido306</t>
  </si>
  <si>
    <t>mmp77</t>
  </si>
  <si>
    <t>mmp34</t>
  </si>
  <si>
    <t>mmp104</t>
  </si>
  <si>
    <t>mmp260</t>
  </si>
  <si>
    <t>ccl261</t>
  </si>
  <si>
    <t>csf321</t>
  </si>
  <si>
    <t>csf46</t>
  </si>
  <si>
    <t>csf346</t>
  </si>
  <si>
    <t>csf335</t>
  </si>
  <si>
    <t>ccl138</t>
  </si>
  <si>
    <t>mmp347</t>
  </si>
  <si>
    <t>ccl234</t>
  </si>
  <si>
    <t>mmp315</t>
  </si>
  <si>
    <t>mmp330</t>
  </si>
  <si>
    <t>ido347</t>
  </si>
  <si>
    <t>csf19</t>
  </si>
  <si>
    <t>ido366</t>
  </si>
  <si>
    <t>csf301</t>
  </si>
  <si>
    <t>ccl193</t>
  </si>
  <si>
    <t>ccl48</t>
  </si>
  <si>
    <t>mmp346</t>
  </si>
  <si>
    <t>mmp68</t>
  </si>
  <si>
    <t>mmp180</t>
  </si>
  <si>
    <t>csf170</t>
  </si>
  <si>
    <t>ccl274</t>
  </si>
  <si>
    <t>mmp124</t>
  </si>
  <si>
    <t>ccl288</t>
  </si>
  <si>
    <t>mmp262</t>
  </si>
  <si>
    <t>ido336</t>
  </si>
  <si>
    <t>ccl251</t>
  </si>
  <si>
    <t>csf144</t>
  </si>
  <si>
    <t>csf26</t>
  </si>
  <si>
    <t>mmp333</t>
  </si>
  <si>
    <t>ido264</t>
  </si>
  <si>
    <t>mmp137</t>
  </si>
  <si>
    <t>mmp72</t>
  </si>
  <si>
    <t>mmp233</t>
  </si>
  <si>
    <t>ido219</t>
  </si>
  <si>
    <t>ccl203</t>
  </si>
  <si>
    <t>mmp281</t>
  </si>
  <si>
    <t>ido179</t>
  </si>
  <si>
    <t>ido227</t>
  </si>
  <si>
    <t>csf322</t>
  </si>
  <si>
    <t>ido297</t>
  </si>
  <si>
    <t>ccl22</t>
  </si>
  <si>
    <t>ido158</t>
  </si>
  <si>
    <t>ido240</t>
  </si>
  <si>
    <t>csf130</t>
  </si>
  <si>
    <t>mmp310</t>
  </si>
  <si>
    <t>ido71</t>
  </si>
  <si>
    <t>csf235</t>
  </si>
  <si>
    <t>csf284</t>
  </si>
  <si>
    <t>ccl8</t>
  </si>
  <si>
    <t>mmp261</t>
  </si>
  <si>
    <t>ccl281</t>
  </si>
  <si>
    <t>ido122</t>
  </si>
  <si>
    <t>mmp73</t>
  </si>
  <si>
    <t>ccl191</t>
  </si>
  <si>
    <t>mmp86</t>
  </si>
  <si>
    <t>mmp29</t>
  </si>
  <si>
    <t>mmp344</t>
  </si>
  <si>
    <t>mmp165</t>
  </si>
  <si>
    <t>csf264</t>
  </si>
  <si>
    <t>ido78</t>
  </si>
  <si>
    <t>mmp354</t>
  </si>
  <si>
    <t>ccl91</t>
  </si>
  <si>
    <t>ccl132</t>
  </si>
  <si>
    <t>ido50</t>
  </si>
  <si>
    <t>mmp145</t>
  </si>
  <si>
    <t>csf81</t>
  </si>
  <si>
    <t>csf300</t>
  </si>
  <si>
    <t>mmp353</t>
  </si>
  <si>
    <t>mmp139</t>
  </si>
  <si>
    <t>ido377</t>
  </si>
  <si>
    <t>mmp208</t>
  </si>
  <si>
    <t>csf304</t>
  </si>
  <si>
    <t>mmp266</t>
  </si>
  <si>
    <t>ccl319</t>
  </si>
  <si>
    <t>ccl253</t>
  </si>
  <si>
    <t>ido321</t>
  </si>
  <si>
    <t>ccl40</t>
  </si>
  <si>
    <t>csf238</t>
  </si>
  <si>
    <t>ido196</t>
  </si>
  <si>
    <t>csf279</t>
  </si>
  <si>
    <t>ccl230</t>
  </si>
  <si>
    <t>csf18</t>
  </si>
  <si>
    <t>mmp297</t>
  </si>
  <si>
    <t>csf47</t>
  </si>
  <si>
    <t>csf269</t>
  </si>
  <si>
    <t>mmp185</t>
  </si>
  <si>
    <t>mmp360</t>
  </si>
  <si>
    <t>csf38</t>
  </si>
  <si>
    <t>csf94</t>
  </si>
  <si>
    <t>mmp31</t>
  </si>
  <si>
    <t>csf30</t>
  </si>
  <si>
    <t>ccl297</t>
  </si>
  <si>
    <t>ido116</t>
  </si>
  <si>
    <t>ido92</t>
  </si>
  <si>
    <t>mmp286</t>
  </si>
  <si>
    <t>ido339</t>
  </si>
  <si>
    <t>ccl301</t>
  </si>
  <si>
    <t>mmp241</t>
  </si>
  <si>
    <t>ido337</t>
  </si>
  <si>
    <t>ido346</t>
  </si>
  <si>
    <t>ccl377</t>
  </si>
  <si>
    <t>csf58</t>
  </si>
  <si>
    <t>ido362</t>
  </si>
  <si>
    <t>csf311</t>
  </si>
  <si>
    <t>ccl323</t>
  </si>
  <si>
    <t>mmp58</t>
  </si>
  <si>
    <t>csf190</t>
  </si>
  <si>
    <t>mmp152</t>
  </si>
  <si>
    <t>csf51</t>
  </si>
  <si>
    <t>ccl159</t>
  </si>
  <si>
    <t>mmp236</t>
  </si>
  <si>
    <t>ccl350</t>
  </si>
  <si>
    <t>ido43</t>
  </si>
  <si>
    <t>ccl162</t>
  </si>
  <si>
    <t>ido41</t>
  </si>
  <si>
    <t>ccl324</t>
  </si>
  <si>
    <t>ido155</t>
  </si>
  <si>
    <t>mmp363</t>
  </si>
  <si>
    <t>ccl215</t>
  </si>
  <si>
    <t>mmp27</t>
  </si>
  <si>
    <t>mmp161</t>
  </si>
  <si>
    <t>mmp197</t>
  </si>
  <si>
    <t>csf29</t>
  </si>
  <si>
    <t>mmp120</t>
  </si>
  <si>
    <t>ccl283</t>
  </si>
  <si>
    <t>mmp105</t>
  </si>
  <si>
    <t>ido372</t>
  </si>
  <si>
    <t>ido248</t>
  </si>
  <si>
    <t>csf23</t>
  </si>
  <si>
    <t>ido203</t>
  </si>
  <si>
    <t>ido211</t>
  </si>
  <si>
    <t>csf68</t>
  </si>
  <si>
    <t>mmp345</t>
  </si>
  <si>
    <t>csf124</t>
  </si>
  <si>
    <t>mmp36</t>
  </si>
  <si>
    <t>ido192</t>
  </si>
  <si>
    <t>mmp154</t>
  </si>
  <si>
    <t>ido85</t>
  </si>
  <si>
    <t>mmp312</t>
  </si>
  <si>
    <t>ccl318</t>
  </si>
  <si>
    <t>ccl372</t>
  </si>
  <si>
    <t>mmp211</t>
  </si>
  <si>
    <t>ccl320</t>
  </si>
  <si>
    <t>mmp219</t>
  </si>
  <si>
    <t>ido255</t>
  </si>
  <si>
    <t>mmp50</t>
  </si>
  <si>
    <t>ccl204</t>
  </si>
  <si>
    <t>csf159</t>
  </si>
  <si>
    <t>ido110</t>
  </si>
  <si>
    <t>mmp69</t>
  </si>
  <si>
    <t>ido177</t>
  </si>
  <si>
    <t>ido349</t>
  </si>
  <si>
    <t>csf50</t>
  </si>
  <si>
    <t>mmp308</t>
  </si>
  <si>
    <t>ccl98</t>
  </si>
  <si>
    <t>ccl305</t>
  </si>
  <si>
    <t>ido89</t>
  </si>
  <si>
    <t>ido214</t>
  </si>
  <si>
    <t>ccl266</t>
  </si>
  <si>
    <t>ccl316</t>
  </si>
  <si>
    <t>ccl5</t>
  </si>
  <si>
    <t>ccl110</t>
  </si>
  <si>
    <t>csf164</t>
  </si>
  <si>
    <t>mmp190</t>
  </si>
  <si>
    <t>ccl343</t>
  </si>
  <si>
    <t>mmp259</t>
  </si>
  <si>
    <t>csf72</t>
  </si>
  <si>
    <t>ccl290</t>
  </si>
  <si>
    <t>mmp311</t>
  </si>
  <si>
    <t>ido363</t>
  </si>
  <si>
    <t>ido315</t>
  </si>
  <si>
    <t>ccl52</t>
  </si>
  <si>
    <t>ido105</t>
  </si>
  <si>
    <t>csf65</t>
  </si>
  <si>
    <t>ccl146</t>
  </si>
  <si>
    <t>mmp299</t>
  </si>
  <si>
    <t>ccl260</t>
  </si>
  <si>
    <t>mmp94</t>
  </si>
  <si>
    <t>ido162</t>
  </si>
  <si>
    <t>ccl80</t>
  </si>
  <si>
    <t>ccl286</t>
  </si>
  <si>
    <t>mmp116</t>
  </si>
  <si>
    <t>ido291</t>
  </si>
  <si>
    <t>ido159</t>
  </si>
  <si>
    <t>mmp220</t>
  </si>
  <si>
    <t>mmp52</t>
  </si>
  <si>
    <t>mmp332</t>
  </si>
  <si>
    <t>ccl348</t>
  </si>
  <si>
    <t>mmp4</t>
  </si>
  <si>
    <t>mmp229</t>
  </si>
  <si>
    <t>ido140</t>
  </si>
  <si>
    <t>mmp247</t>
  </si>
  <si>
    <t>mmp279</t>
  </si>
  <si>
    <t>ido164</t>
  </si>
  <si>
    <t>mmp267</t>
  </si>
  <si>
    <t>csf272</t>
  </si>
  <si>
    <t>ccl381</t>
  </si>
  <si>
    <t>csf195</t>
  </si>
  <si>
    <t>ido139</t>
  </si>
  <si>
    <t>mmp163</t>
  </si>
  <si>
    <t>ccl201</t>
  </si>
  <si>
    <t>csf314</t>
  </si>
  <si>
    <t>ido69</t>
  </si>
  <si>
    <t>csf89</t>
  </si>
  <si>
    <t>ido376</t>
  </si>
  <si>
    <t>mmp296</t>
  </si>
  <si>
    <t>ccl75</t>
  </si>
  <si>
    <t>csf257</t>
  </si>
  <si>
    <t>csf61</t>
  </si>
  <si>
    <t>ccl235</t>
  </si>
  <si>
    <t>ccl123</t>
  </si>
  <si>
    <t>ccl81</t>
  </si>
  <si>
    <t>csf80</t>
  </si>
  <si>
    <t>ccl249</t>
  </si>
  <si>
    <t>csf219</t>
  </si>
  <si>
    <t>ido301</t>
  </si>
  <si>
    <t>ccl279</t>
  </si>
  <si>
    <t>mmp101</t>
  </si>
  <si>
    <t>ccl182</t>
  </si>
  <si>
    <t>csf207</t>
  </si>
  <si>
    <t>ido37</t>
  </si>
  <si>
    <t>ido165</t>
  </si>
  <si>
    <t>mmp35</t>
  </si>
  <si>
    <t>ido107</t>
  </si>
  <si>
    <t>ido226</t>
  </si>
  <si>
    <t>ccl202</t>
  </si>
  <si>
    <t>ccl163</t>
  </si>
  <si>
    <t>ido282</t>
  </si>
  <si>
    <t>mmp160</t>
  </si>
  <si>
    <t>ido283</t>
  </si>
  <si>
    <t>ido323</t>
  </si>
  <si>
    <t>ccl106</t>
  </si>
  <si>
    <t>ido186</t>
  </si>
  <si>
    <t>ido131</t>
  </si>
  <si>
    <t>csf53</t>
  </si>
  <si>
    <t>csf155</t>
  </si>
  <si>
    <t>ccl144</t>
  </si>
  <si>
    <t>ido253</t>
  </si>
  <si>
    <t>ido289</t>
  </si>
  <si>
    <t>csf255</t>
  </si>
  <si>
    <t>mmp21</t>
  </si>
  <si>
    <t>mmp338</t>
  </si>
  <si>
    <t>ccl268</t>
  </si>
  <si>
    <t>mmp20</t>
  </si>
  <si>
    <t>mmp64</t>
  </si>
  <si>
    <t>mmp78</t>
  </si>
  <si>
    <t>ido272</t>
  </si>
  <si>
    <t>ccl54</t>
  </si>
  <si>
    <t>ido292</t>
  </si>
  <si>
    <t>mmp126</t>
  </si>
  <si>
    <t>ido182</t>
  </si>
  <si>
    <t>mmp361</t>
  </si>
  <si>
    <t>ido145</t>
  </si>
  <si>
    <t>ccl76</t>
  </si>
  <si>
    <t>ido136</t>
  </si>
  <si>
    <t>ccl70</t>
  </si>
  <si>
    <t>ido32</t>
  </si>
  <si>
    <t>ido288</t>
  </si>
  <si>
    <t>mmp135</t>
  </si>
  <si>
    <t>ido39</t>
  </si>
  <si>
    <t>csf73</t>
  </si>
  <si>
    <t>ido335</t>
  </si>
  <si>
    <t>mmp379</t>
  </si>
  <si>
    <t>ccl92</t>
  </si>
  <si>
    <t>ccl174</t>
  </si>
  <si>
    <t>csf112</t>
  </si>
  <si>
    <t>ido206</t>
  </si>
  <si>
    <t>ido81</t>
  </si>
  <si>
    <t>ido82</t>
  </si>
  <si>
    <t>mmp244</t>
  </si>
  <si>
    <t>ido330</t>
  </si>
  <si>
    <t>mmp285</t>
  </si>
  <si>
    <t>ccl244</t>
  </si>
  <si>
    <t>mmp367</t>
  </si>
  <si>
    <t>mmp254</t>
  </si>
  <si>
    <t>mmp278</t>
  </si>
  <si>
    <t>ccl194</t>
  </si>
  <si>
    <t>mmp348</t>
  </si>
  <si>
    <t>mmp127</t>
  </si>
  <si>
    <t>mmp132</t>
  </si>
  <si>
    <t>ido304</t>
  </si>
  <si>
    <t>mmp113</t>
  </si>
  <si>
    <t>ccl206</t>
  </si>
  <si>
    <t>ido48</t>
  </si>
  <si>
    <t>mmp189</t>
  </si>
  <si>
    <t>csf355</t>
  </si>
  <si>
    <t>ccl101</t>
  </si>
  <si>
    <t>ido62</t>
  </si>
  <si>
    <t>mmp183</t>
  </si>
  <si>
    <t>ccl178</t>
  </si>
  <si>
    <t>mmp65</t>
  </si>
  <si>
    <t>mmp84</t>
  </si>
  <si>
    <t>mmp56</t>
  </si>
  <si>
    <t>ido193</t>
  </si>
  <si>
    <t>mmp114</t>
  </si>
  <si>
    <t>mmp81</t>
  </si>
  <si>
    <t>ido287</t>
  </si>
  <si>
    <t>ido26</t>
  </si>
  <si>
    <t>mmp309</t>
  </si>
  <si>
    <t>mmp32</t>
  </si>
  <si>
    <t>ccl73</t>
  </si>
  <si>
    <t>mmp128</t>
  </si>
  <si>
    <t>ccl66</t>
  </si>
  <si>
    <t>mmp232</t>
  </si>
  <si>
    <t>mmp249</t>
  </si>
  <si>
    <t>ido33</t>
  </si>
  <si>
    <t>mmp328</t>
  </si>
  <si>
    <t>csf96</t>
  </si>
  <si>
    <t>ido120</t>
  </si>
  <si>
    <t>ccl172</t>
  </si>
  <si>
    <t>mmp202</t>
  </si>
  <si>
    <t>ccl309</t>
  </si>
  <si>
    <t>ido171</t>
  </si>
  <si>
    <t>ido176</t>
  </si>
  <si>
    <t>ido345</t>
  </si>
  <si>
    <t>ccl315</t>
  </si>
  <si>
    <t>ido64</t>
  </si>
  <si>
    <t>ccl247</t>
  </si>
  <si>
    <t>ccl299</t>
  </si>
  <si>
    <t>mmp22</t>
  </si>
  <si>
    <t>mmp174</t>
  </si>
  <si>
    <t>mmp209</t>
  </si>
  <si>
    <t>mmp159</t>
  </si>
  <si>
    <t>mmp129</t>
  </si>
  <si>
    <t>mmp169</t>
  </si>
  <si>
    <t>ccl86</t>
  </si>
  <si>
    <t>mmp291</t>
  </si>
  <si>
    <t>mmp62</t>
  </si>
  <si>
    <t>ido194</t>
  </si>
  <si>
    <t>mmp88</t>
  </si>
  <si>
    <t>mmp134</t>
  </si>
  <si>
    <t>ccl118</t>
  </si>
  <si>
    <t>ido259</t>
  </si>
  <si>
    <t>csf265</t>
  </si>
  <si>
    <t>ccl197</t>
  </si>
  <si>
    <t>ido228</t>
  </si>
  <si>
    <t>ido201</t>
  </si>
  <si>
    <t>ccl62</t>
  </si>
  <si>
    <t>mmp230</t>
  </si>
  <si>
    <t>csf87</t>
  </si>
  <si>
    <t>mmp151</t>
  </si>
  <si>
    <t>mmp256</t>
  </si>
  <si>
    <t>mmp194</t>
  </si>
  <si>
    <t>ccl196</t>
  </si>
  <si>
    <t>ccl284</t>
  </si>
  <si>
    <t>ccl210</t>
  </si>
  <si>
    <t>ido173</t>
  </si>
  <si>
    <t>ido6</t>
  </si>
  <si>
    <t>ccl185</t>
  </si>
  <si>
    <t>ccl205</t>
  </si>
  <si>
    <t>ido25</t>
  </si>
  <si>
    <t>ido12</t>
  </si>
  <si>
    <t>ido90</t>
  </si>
  <si>
    <t>ido284</t>
  </si>
  <si>
    <t>ido51</t>
  </si>
  <si>
    <t>ccl175</t>
  </si>
  <si>
    <t>ccl184</t>
  </si>
  <si>
    <t>mmp15</t>
  </si>
  <si>
    <t>ccl136</t>
  </si>
  <si>
    <t>mmp61</t>
  </si>
  <si>
    <t>mmp307</t>
  </si>
  <si>
    <t>ccl84</t>
  </si>
  <si>
    <t>ido153</t>
  </si>
  <si>
    <t>ccl27</t>
  </si>
  <si>
    <t>ido95</t>
  </si>
  <si>
    <t>ido224</t>
  </si>
  <si>
    <t>ido67</t>
  </si>
  <si>
    <t>ido308</t>
  </si>
  <si>
    <t>mmp186</t>
  </si>
  <si>
    <t>ccl164</t>
  </si>
  <si>
    <t>ido117</t>
  </si>
  <si>
    <t>mmp51</t>
  </si>
  <si>
    <t>ccl293</t>
  </si>
  <si>
    <t>ido98</t>
  </si>
  <si>
    <t>mmp284</t>
  </si>
  <si>
    <t>ccl237</t>
  </si>
  <si>
    <t>mmp184</t>
  </si>
  <si>
    <t>ido209</t>
  </si>
  <si>
    <t>csf15</t>
  </si>
  <si>
    <t>ido11</t>
  </si>
  <si>
    <t>mmp147</t>
  </si>
  <si>
    <t>ido189</t>
  </si>
  <si>
    <t>ccl143</t>
  </si>
  <si>
    <t>ido152</t>
  </si>
  <si>
    <t>ccl149</t>
  </si>
  <si>
    <t>ccl289</t>
  </si>
  <si>
    <t>ido123</t>
  </si>
  <si>
    <t>ccl325</t>
  </si>
  <si>
    <t>mmp23</t>
  </si>
  <si>
    <t>ccl216</t>
  </si>
  <si>
    <t>csf4</t>
  </si>
  <si>
    <t>ido217</t>
  </si>
  <si>
    <t>ccl198</t>
  </si>
  <si>
    <t>csf148</t>
  </si>
  <si>
    <t>ido18</t>
  </si>
  <si>
    <t>ido75</t>
  </si>
  <si>
    <t>ido309</t>
  </si>
  <si>
    <t>mmp6</t>
  </si>
  <si>
    <t>mmp234</t>
  </si>
  <si>
    <t>ccl95</t>
  </si>
  <si>
    <t>csf63</t>
  </si>
  <si>
    <t>csf78</t>
  </si>
  <si>
    <t>ccl53</t>
  </si>
  <si>
    <t>ccl160</t>
  </si>
  <si>
    <t>mmp226</t>
  </si>
  <si>
    <t>ccl79</t>
  </si>
  <si>
    <t>ccl147</t>
  </si>
  <si>
    <t>ccl4</t>
  </si>
  <si>
    <t>mmp118</t>
  </si>
  <si>
    <t>mmp102</t>
  </si>
  <si>
    <t>ccl229</t>
  </si>
  <si>
    <t>ccl50</t>
  </si>
  <si>
    <t>mmp119</t>
  </si>
  <si>
    <t>mmp179</t>
  </si>
  <si>
    <t>mmp5</t>
  </si>
  <si>
    <t>ido210</t>
  </si>
  <si>
    <t>mmp150</t>
  </si>
  <si>
    <t>ido305</t>
  </si>
  <si>
    <t>ccl238</t>
  </si>
  <si>
    <t>ido13</t>
  </si>
  <si>
    <t>ido329</t>
  </si>
  <si>
    <t>ccl43</t>
  </si>
  <si>
    <t>mmp157</t>
  </si>
  <si>
    <t>mmp141</t>
  </si>
  <si>
    <t>mmp82</t>
  </si>
  <si>
    <t>mmp196</t>
  </si>
  <si>
    <t>ccl82</t>
  </si>
  <si>
    <t>ido63</t>
  </si>
  <si>
    <t>csf16</t>
  </si>
  <si>
    <t>ccl243</t>
  </si>
  <si>
    <t>ido60</t>
  </si>
  <si>
    <t>ido35</t>
  </si>
  <si>
    <t>ccl72</t>
  </si>
  <si>
    <t>ido101</t>
  </si>
  <si>
    <t>ido27</t>
  </si>
  <si>
    <t>csf35</t>
  </si>
  <si>
    <t>ccl19</t>
  </si>
  <si>
    <t>ccl256</t>
  </si>
  <si>
    <t>mmp63</t>
  </si>
  <si>
    <t>mmp45</t>
  </si>
  <si>
    <t>ccl156</t>
  </si>
  <si>
    <t>ido174</t>
  </si>
  <si>
    <t>ccl137</t>
  </si>
  <si>
    <t>ccl6</t>
  </si>
  <si>
    <t>mmp171</t>
  </si>
  <si>
    <t>ido21</t>
  </si>
  <si>
    <t>ido20</t>
  </si>
  <si>
    <t>ccl262</t>
  </si>
  <si>
    <t>mmp106</t>
  </si>
  <si>
    <t>mmp133</t>
  </si>
  <si>
    <t>csf21</t>
  </si>
  <si>
    <t>mmp144</t>
  </si>
  <si>
    <t>mmp30</t>
  </si>
  <si>
    <t>ccl41</t>
  </si>
  <si>
    <t>ido167</t>
  </si>
  <si>
    <t>ccl17</t>
  </si>
  <si>
    <t>ccl20</t>
  </si>
  <si>
    <t>ido202</t>
  </si>
  <si>
    <t>ido74</t>
  </si>
  <si>
    <t>ccl49</t>
  </si>
  <si>
    <t>mmp96</t>
  </si>
  <si>
    <t>ccl97</t>
  </si>
  <si>
    <t>mmp54</t>
  </si>
  <si>
    <t>ccl36</t>
  </si>
  <si>
    <t>ido134</t>
  </si>
  <si>
    <t>ido114</t>
  </si>
  <si>
    <t>mmp13</t>
  </si>
  <si>
    <t>mmp47</t>
  </si>
  <si>
    <t>ido127</t>
  </si>
  <si>
    <t>csf24</t>
  </si>
  <si>
    <t>csf10</t>
  </si>
  <si>
    <t>ido68</t>
  </si>
  <si>
    <t>ido54</t>
  </si>
  <si>
    <t>csf17</t>
  </si>
  <si>
    <t>mmp87</t>
  </si>
  <si>
    <t>mmp99</t>
  </si>
  <si>
    <t>csf25</t>
  </si>
  <si>
    <t>ido113</t>
  </si>
  <si>
    <t>ccl45</t>
  </si>
  <si>
    <t>mmp10</t>
  </si>
  <si>
    <t>mmp42</t>
  </si>
  <si>
    <t>ido44</t>
  </si>
  <si>
    <t>csf40</t>
  </si>
  <si>
    <t>ido47</t>
  </si>
  <si>
    <t>ido52</t>
  </si>
  <si>
    <t>ccl96</t>
  </si>
  <si>
    <t>ido9</t>
  </si>
  <si>
    <t>ccl65</t>
  </si>
  <si>
    <t>ccl69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chemokine activity</t>
  </si>
  <si>
    <t>GO:0008009</t>
  </si>
  <si>
    <t>CXCL12,CXCL10,C5,CCL2,IL8,CCL7,CCL3,CXCL5,CCL4L1,CCL28,CCL26,CCL23,CCL22,CCL8,CCL5,CCL27,CCL4,CCL19,CCL17,CCL20</t>
  </si>
  <si>
    <t>chemokine receptor binding</t>
  </si>
  <si>
    <t>GO:0042379</t>
  </si>
  <si>
    <t>CXCL12,CXCL10,STAT1,C5,CCL2,CCRL2,IL8,CCL7,CCL3,CXCL5,CCL4L1,CCL28,CCL26,CCL23,CCL22,CCL8,CCL5,CCL27,CCL4,CCL19,CCL17,CCL20</t>
  </si>
  <si>
    <t>cytokine receptor binding</t>
  </si>
  <si>
    <t>GO:0005126</t>
  </si>
  <si>
    <t>TIMM50,CXCL12,MYD88,ITGA5,CXCL10,STAT1,TNFSF10,C5,IL1RN,CCL2,CCRL2,TNFSF14,CSF1,VEGFB,GREM1,PRLR,CSF2,IL36G,FERMT2,IL36B,IL8,CCL7,CCL3,CXCL5,CCL4L1,TGFBR1,SPRED1,CD300LF,IL18,TNFSF15,CCL28,CCL26,CCL23,CCL22,CCL8,CCL5,CCL27,CCL4,CCL19,CCL17,CCL20</t>
  </si>
  <si>
    <t>CCR chemokine receptor binding</t>
  </si>
  <si>
    <t>GO:0048020</t>
  </si>
  <si>
    <t>STAT1,CCL2,CCRL2,CCL7,CCL3,CCL4L1,CCL26,CCL23,CCL22,CCL8,CCL5,CCL27,CCL4,CCL19,CCL17,CCL20</t>
  </si>
  <si>
    <t>cytokine activity</t>
  </si>
  <si>
    <t>GO:0005125</t>
  </si>
  <si>
    <t>NRG1,CXCL12,CXCL10,TNFSF10,SECTM1,C5,IL1RN,CCL2,TNFSF14,CSF1,INHBA,GREM1,GDF15,CSF2,IL36G,IL36B,SPP1,IL8,CCL7,CCL3,CXCL5,CCL4L1,IL18,TNFSF15,CCL28,CCL26,CCL23,CCL22,CCL8,CCL5,CCL27,CCL4,CCL19,CCL17,CCL20</t>
  </si>
  <si>
    <t>catalytic activity</t>
  </si>
  <si>
    <t>GO:0003824</t>
  </si>
  <si>
    <t>CAMK2D,PHOSPHO1,DIP2A,XXYLT1,TUBB1,IRF2BPL,JAK3,ZGRF1,TIMM50,HAL,C1RL,PLA2G7,AUH,CTSL,PSMB2,HSD17B10,ADAM9,TUBB2A,ERCC6L,F10,KIF1C,GSR,GDA,ZDHHC21,TXNDC5,IFI30,CTSC,XDH,GBP5,LTF,GBP1,HBB,GBP4,RSAD2,GUCY1A1,LAP3,HERC5,GBP2,CD38,CMPK2,OASL,MX1,APOBEC3A,DDX60,PARP9,CASP5,CUL1,FBXO6,PIM1,ISG20,OAS3,PSMB9,WARS,UBE2L6,TRIM69,GBP3,OAS2,PARP14,GCH1,DDX58,PI4K2B,PGAP1,CLIC2,LIMK2,TRIM22,IFIH1,PSMA4,VRK2,ENPP4,MMP19,SGK1,CCL2,GCLC,PRKAG2,IGF2R,LPL,GEM,ABL2,MAP2K3,SOAT1,ST3GAL5,CCR5,LPCAT1,SDS,MET,ZC3H12C,RRAGD,CHST7,RRAGC,MRAS,RAB20,FAM20C,AMDHD2,NRP2,MATK,PLCXD1,UGCG,DUSP10,SDSL,VAT1,HSD3B7,AMDHD1,UAP1L1,DUSP16,NEU4,INPP5F,RPS6KA2,ADAM18,RAB42,CTSB,EIF4A1,PRDX1,HSPA8,CYP27A1,ACP5,CTSD,SLC3A2,CTSH,TFRC,ASAH1,NDUFB5,NCF2,TXN,PSMA6,ACSL1,FGR,PSMA5,C15ORF48,KYNU,MGST1,GART,HK3,MGLL,PSMA3,IRAK1,NRP1,ATP6V1A,GPCPD1,GM2A,SRXN1,CYCS,DPYSL3,CCL3,TUBB,CCR1,FBP1,OSTC,TAB1,HEXA,NDUFB7,HRAS,UPP1,PSMB5,ALAS1,PRMT5,HSPD1,ACSL5,NCEH1,HMGA1,ENOSF1,CPM,NME1,NTAN1,TAF9,NDUFB6,ODC1,MMP7,TNFAIP3,BCAT1,ALOX5AP,CDK4,TGFBR1,FH,DDX21,PLAU,GPD2,PRDX4,UROD,GNPDA1,UAP1,SMS,GCHFR,TUBB6,MME,METTL1,ADH5,GGCT,DUSP23,MMP14,PCK2,HSD11B1,PLK3,AGPS,PFKP,PPA1,LACTB2,DESI1,ADO,EDEM2,NRIP3,PDE3B,ADCY3,GNG10,IL4I1,HAGHL,ACOT2,FAH,LONP1,PLD1,PCBD1,UBASH3B,RUVBL2,EXOSC5,AGPAT4,GALE,MTHFS,PCCB,PIR,NIT2,MTAP,NOP2,MAP3K4,RUVBL1,DYRK4,UCK2,NQO1,STK17A,ENOPH1,DLAT,UCHL1,TPST1,EPHB1,YRDC,CYB5A,TRMT5,RHBDF2,TNIK,PUS7,GGH,SMYD5,LSS,FAHD1,SPR,ASNS,CHCHD4,HTRA4,PPIL1,GALNT6,PSAT1,CENPV,HDDC2,ADCK2,RTN4IP1,POLR3D,SCCPDH,AK4,PJA1,SCD,PDSS1,TUBE1,TFB2M,COMTD1,CYP27B1,RCL1,MTHFD1L,AIFM2,GCSH,CCND1,STK36,RHOBTB2,AKR1C1,BCAT2,NT5E,FRRS1,PLA2G12A,CRY1,DNAJC6,SH3RF3,TMTC3,MCM2,TKTL1,POP1,RPP40,CAMKK1,METAP1D,ST6GALNAC3,ECE2,ZDHHC9,MARS2,DUSP14,ACOT1,CBS,ST6GALNAC2,ENO2,ECE1,STEAP3,MEP1A,RPP25,TRIM47,ALDH18A1,HSD17B14,ARL6,ACOT4,MAOA,TDRD9,KATNAL1,SLC9B2,HEATR4,BDH2,DDO,FLT1,TRIB3,DUSP4,TXNRD3,TRIM9,DYRK3,ASB2,PTGES,CTSK,LIPN,TEX14,CES1,CA11,CTDSPL,LTA4H,ARL4D,DPEP2,DCXR,CHSY1,MMP24,MMP26,MMP28,MMP8,MMP25,CCL8,MMP27,CCL5,MMP21,MMP20,MMP15,MMP13,MMP10</t>
  </si>
  <si>
    <t>metalloendopeptidase activity</t>
  </si>
  <si>
    <t>GO:0004222</t>
  </si>
  <si>
    <t>ADAM9,MMP19,ADAM18,MMP7,MME,MMP14,ECE2,ECE1,MEP1A,MMP24,MMP26,MMP28,MMP8,MMP25,MMP27,MMP21,MMP20,MMP15,MMP13,MMP10</t>
  </si>
  <si>
    <t>identical protein binding</t>
  </si>
  <si>
    <t>GO:0042802</t>
  </si>
  <si>
    <t>CAMK2D,SHTN1,MYD88,CTSC,XDH,DEFA3,GBP5,GBP1,SLAMF7,SLAMF8,IFIT3,JCHAIN,GBP4,AIM2,STAT1,GBP2,CD38,ZBP1,MX1,PSME2,TNFSF10,TAP1,WARS,TRIM69,IFI35,GBP3,GCH1,OPTN,DDX58,TRIM22,IFIH1,STOM,ATF3,IGF2R,LPL,TNFSF14,SOAT1,CSF1,OLIG2,CCR5,SDS,MET,NRP2,INHBA,P2RX7,SDSL,NR4A3,VEGFB,PDGFA,INPP5F,GREM1,TMCC3,GDF15,SLC22A1,ZNF365,VIM,PRDX1,TFRC,TXN,HSP90AB1,KYNU,BCL2A1,MGST1,CCT7,MGLL,IRAK1,VDAC1,TMEM38B,ALCAM,DPYSL3,CCL3,FBP1,P2RX4,UPP1,ALAS1,CXCL5,PRMT5,ANXA4,NME1,ODC1,SNX8,TNFAIP3,BCAT1,ALOX5AP,DDX21,GNPDA1,UAP1,MME,ADH5,GGCT,RILPL2,SNX9,DDIT3,HSD11B1,PFKP,PPARG,DESI1,SDC4,BCL2L1,LONP1,PCBD1,EHD1,UBASH3B,RUVBL2,GALE,UCK2,NQO1,KCTD7,CLDN23,DLAT,ATAD3A,TPST1,MSANTD3,BHLHE40,ASNS,FLNB,CISD1,TRIP10,HTRA4,LMNB2,CLDN12,PSAT1,MTHFD1L,MICALL1,EMILIN1,BCL2,PTX3,CBS,RAB3IL1,ECE1,STEAP3,ALDH18A1,HSD17B14,S100A2,SLC2A1,KATNAL1,SLC9B2,SDC1,TRIM9,BCL11A,SPATA18,DCXR,CCL5,CCL4</t>
  </si>
  <si>
    <t>protein binding</t>
  </si>
  <si>
    <t>GO:0005515</t>
  </si>
  <si>
    <t>IGHG1,CAMK2D,PHOSPHO1,VCAN,NRG1,SFXN5,CUTA,DIP2A,NOC4L,IRF2BPL,SHTN1,JAK3,STON2,ATP11A,TIMM50,FNDC3B,CXCL12,PIGS,WDR36,ETV3,CTSL,MYD88,PLRG1,PSMB2,HSD17B10,ITPR3,ADAM9,SLPI,TUBB2A,ITGA5,ERCC6L,RCC1,F10,KIF1C,SLC36A1,CSF2RB,ZDHHC21,TXNDC5,TXLNA,IFI30,CTSC,LARP1,XDH,DEFA3,ANKRD22,GBP5,LTF,APOL4,GBP1,CXCL10,SLAMF7,HBB,BATF2,C1QB,CALHM6,SLAMF8,IFIT3,JCHAIN,GBP4,IFIT1,LGALS3BP,RSAD2,IFIT2,GUCY1A1,EPSTI1,VAMP5,C1QA,AIM2,IFITM3,ISG15,FCGR1A,LAP3,STAT1,HERC5,GBP2,CD38,ZBP1,SAMD4A,SAMD9L,IFI44,OASL,NEXN,CD40,IFI6,ARNTL2,TIFA,MX1,APOBEC3A,APOL6,DDX60,LY6E,MT2A,MSR1,PARP9,PSME2,CASP5,TNFSF10,LRRCC1,CUL1,HEG1,FBXO6,PIM1,FRMD3,TAP1,OAS3,PSMB9,WARS,UBE2L6,TRIM69,FMNL2,IFI35,GBP3,XAF1,IFIT5,OAS2,PARP14,MYOF,GCH1,CDKN1C,RTP4,APOL3,ARID5B,OPTN,DDX58,SCML1,SLC6A12,CLIC2,SECTM1,GAS6,PSTPIP2,LIMK2,NCOA7,APOL2,MARCO,TRIM22,IFIH1,PSMA4,IRF1,VRK2,STOM,TAP2,SAMD9,ENPP4,SYNE2,TGFA,CSRP2,SLCO1A2,C5,FABP4,NTNG2,PLXNB1,IL1RN,SGK1,CCL2,SPINK1,GCLC,ATF3,TM4SF19,PRKAG2,ATP6V1H,GPNMB,CCRL2,FNIP2,IGF2R,LCP2,CSTB,LITAF,LPL,GEM,TNFSF14,GADD45B,ABL2,ZMIZ1,BASP1,DAB2,MAP2K3,PHACTR1,SOAT1,SLC26A11,TBC1D2,CSF1,NPC1,CLEC12A,ATP2A3,CDC42EP3,OLIG2,PHC1,CCR5,MOAP1,TBC1D7,SDS,SLC16A10,ITPR1,MET,ZC3H12C,RRAGD,JAKMIP2,RRAGC,MRAS,KLHL6,OLIG1,FAM20C,AMDHD2,NRP2,APOC1,MATK,INHBA,UGCG,P2RX7,DUSP10,DTNBP1,SLCO4A1,HES4,SDSL,CD244,VAT1,LY9,UBTD2,HSD3B7,LONRF3,NR4A3,VEGFB,DUSP16,ZSCAN5A,PDGFA,DFNA5,DENND2D,ZFYVE28,NEU4,FLRT2,FAIM,INPP5F,VWA5A,NDRG4,FOXO1,GREM1,PRLR,TMCC3,RPS6KA2,TJP1,C4ORF45,SHB,PDCD1,SLC29A3,A2ML1,THRA,HHLA2,GDF15,SH3D21,RAB42,SRGAP1,CHI3L1,CSF2,DENND5B,IL36G,FERMT2,IL36B,CISH,SLC22A1,CABLES1,COL4A2,RPL39L,DOCK1,ZNF365,CTSB,CD63,SPP1,EIF4A1,VIM,RPL37A,RPS18,LGALS3,PRDX1,HSPA8,TBCA,IL8,CAPG,EMP1,TMED9,RPLP0,LSP1,CTSD,SLC3A2,CTSH,TFRC,ASAH1,NDUFB5,NCF2,BCAP31,TXN,PSMA6,LAMP1,FGR,RGCC,PSMA5,C15ORF48,HSP90AB1,KYNU,BCL2A1,KIAA0930,ANKRD10,CD164,TSPO,PHB,MGST1,HK3,ZFYVE16,CCT7,MGLL,PSMA3,MFSD12,IRAK1,NRP1,TNS3,PLAUR,SLC1A3,MMS19,ATF4,CCL7,SLC43A3,STIP1,LHFPL2,CD83,CD58,SH3BP5,VDAC1,SRXN1,TMEM38B,CYCS,ALCAM,DPYSL3,CCL3,TUBB,LY96,LILRB4,CCR1,FBP1,ABCE1,OSTC,CLN8,BLOC1S1,P2RX4,RANBP1,CD276,TAB1,IRF8,VASP,HEXA,ATP6V1D,NDUFB7,HRAS,UPP1,PSMB5,ATOX1,ALAS1,CXCL5,PRMT5,HSPD1,RDX,ACSL5,CALU,SNX10,PDCD11,TMEM70,TMEM147,HMGA1,ANXA4,RASGEF1B,NME1,NTAN1,TAF9,NDUFB6,ODC1,SAMM50,NR1H3,TMEM91,MSC,PDCD5,MREG,DCSTAMP,TRPV2,ANKRD28,SNX8,SLC2A3,STOML2,HSPE1,GNL3,MMP7,PES1,KCNN4,CLIP4,TNFAIP3,BCAT1,CCL4L1,ALOX5AP,CDK4,TGFBR1,DENND5A,FH,DDX21,PLAU,WDR12,IFRD2,PRDX4,SEMA3C,UROD,RRP1,GNPDA1,UAP1,NBN,SLC1A5,MAFF,GCHFR,PPP1R15B,TUBB6,MME,METTL1,SLC41A2,ADH5,GGCT,MRTO4,TOMM40,DENND4C,PEX19,GLOD4,ARHGAP24,MRPL11,RILPL2,DUSP23,ZBTB43,SNX9,MMP14,PCK2,DDIT3,SVIL,ARFGAP3,HSD11B1,MRPL1,PLK3,ITGB7,AGPS,EBNA1BP2,PLGRKT,MS4A4A,PFKP,LACTB2,PPARG,ELL2,RCN1,NDUFAF4,DESI1,ADO,IMPACT,IL3RA,BZW2,SPRED1,NRIP3,NPM3,PDE3B,STX18,MRPL17,SDC4,C11ORF45,GTF2H3,RGS1,ADORA2B,ISOC2,HSPA13,ADCY3,GNG10,IL4I1,HAGHL,ACOT2,FAH,BCL2L1,MRPL35,ZNF511,LONP1,G0S2,IL7R,CD300LF,RAI14,PLD1,PCBD1,EHD1,UBASH3B,RUVBL2,RALGDS,EXOSC5,ZNF697,AGPAT4,GALE,TNFRSF12A,PCCB,CCDC167,PWP1,HBEGF,PIR,SLC5A6,TNNI2,KPNA2,TSPAN4,MTAP,NOP2,MAP3K4,RUVBL1,SPRY2,SPN,DYRK4,UCK2,PSMG1,NQO1,TNFRSF21,EAF1,KLF10,LTV1,KCTD7,TTC27,BOLA3,ENOPH1,CLDN23,DLAT,UCHL1,ATAD3A,BAALC,TPST1,EPHB1,CCDC43,MYC,SPIRE1,YRDC,CYB5A,LRFN4,CKS2,CD274,RHBDF2,TNIK,BCS1L,MTX2,PUS7,GGH,SMYD5,CETN2,MORN2,LSS,MSANTD3,BHLHE40,WDR3,FAHD1,GYPC,CLEC1B,MOSPD1,NXT1,IL18,COL8A2,TBC1D10C,ASNS,FLNB,CISD1,TRIP10,ARL4A,CENPH,CHCHD4,HTRA4,PINX1,SPRYD7,SCIN,MFSD2A,PPIL1,LMNB2,CLDN12,GALNT6,NCS1,CDH23,PSAT1,MZT1,CENPV,HDDC2,ADCK2,SNTB1,RRP9,ETV5,RTN4IP1,METRN,SLC35B4,AK4,PJA1,SCD,PDSS1,LRP8,RRP1B,DNAJC5B,COMTD1,RCL1,OSGIN1,TNIP3,MTHFD1L,AIFM2,GCSH,CCND1,BATF3,MICALL1,CLEC12B,STK36,TNKS1BP1,RHOBTB2,BNIP1,CDCA4,AKR1C1,CTTN,NT5E,PLA2G12A,C17ORF58,CRY1,CATSPER1,EMILIN1,SH3PXD2B,ATP6V0D2,DNAJC6,SLC7A5,MFI2,SH3RF3,TMTC3,MCM2,LIN7B,PROCR,RRS1,MFHAS1,POP1,RAD51AP1,RPP40,CAMKK1,BCL2,SHOX2,ST6GALNAC3,ECE2,ZDHHC9,TBC1D16,ITGB8,CCDC51,TAGAP,RGPD2,FSD1L,PTX3,EPB41L1,KCNA10,DUSP14,CBS,ENO2,RAB3IL1,FAM83G,NLE1,ECE1,KBTBD11,STEAP3,CD22,MEP1A,WDR35,RPP25,PER3,ALDH18A1,HSD17B14,PDCD2L,TNFSF15,TAF4B,RBFA,ARL6,P2RY1,ZNF57,S100A2,DYSF,MAOA,RETN,BCAR1,SPTBN1,B9D1,SLC2A1,KATNAL1,SLC9B2,LRRC32,C22ORF23,HEATR4,BDH2,PDCD1LG2,ABCB4,DDO,FLT1,TRIB3,HSPB7,RGS16,SDC1,MAP7,ZEB1,DUSP4,CCNA1,LAIR2,TRIM9,DYRK3,KIAA0319,ASB2,S1PR3,PTGES,CTSK,TEX14,CES1,NUPR1,RARRES1,BCL11A,CYTL1,RTN4R,FXYD2,BBC3,CTDSPL,LTA4H,KCNJ5,SPATA18,RPL21,FXYD6,ARL4D,LIN7A,DCXR,EXOC2,CCL28,MMP24,MMP28,CCL26,CCL23,MMP25,CCL22,CCL8,CCL5,MMP20,MMP15,CCL27,CCL4,CCL19,CCL17,CCL20</t>
  </si>
  <si>
    <t>anion binding</t>
  </si>
  <si>
    <t>GO:0043168</t>
  </si>
  <si>
    <t>CAMK2D,TUBB1,JAK3,ATP11A,ITPR3,TUBB2A,ERCC6L,RCC1,KIF1C,GSR,CTSC,XDH,GBP5,GBP1,GBP4,IFI44L,GUCY1A1,GBP2,CMPK2,MX1,DDX60,PARP9,PIM1,TAP1,OAS3,WARS,UBE2L6,GBP3,OAS2,GCH1,DDX58,PI4K2B,LIMK2,SLFN5,IFIH1,VRK2,TAP2,FABP4,SGK1,GCLC,PRKAG2,IGF2R,GEM,ABL2,MAP2K3,ATP2A3,SDS,ITPR1,MET,RRAGD,RRAGC,MRAS,RAB20,FAM20C,APOC1,MATK,P2RX7,SDSL,DFNA5,RPS6KA2,RAB42,FERMT2,GRAMD1B,EIF4A1,HSPA8,CAPG,PSMA6,ACSL1,FGR,HSP90AB1,KYNU,MGST1,GART,HK3,ZFYVE16,CCT7,IRAK1,ATP6V1A,SLC1A3,SRXN1,TUBB,FBP1,ABCE1,P2RX4,HRAS,ALAS1,HSPD1,ACSL5,NCEH1,NME1,SRPRB,STOML2,HSPE1,GNL3,ALOX5AP,CDK4,TGFBR1,DDX21,TUBB6,MME,ADH5,PCK2,SVIL,PLK3,AGPS,PFKP,PPARG,HSPA13,ADCY3,LONP1,EHD1,RUVBL2,MTHFS,PCCB,MAP3K4,RUVBL1,DYRK4,UCK2,GTPBP6,STK17A,ATAD3A,EPHB1,TNIK,BCS1L,ASNS,ARL4A,SCIN,PSAT1,ADCK2,AK4,TUBE1,MTHFD1L,AIFM2,MICALL1,STK36,RHOBTB2,AKR1C1,CRY1,SH3PXD2B,MCM2,TKTL1,MFHAS1,CAMKK1,MARS2,CBS,CD22,ALDH18A1,ARL6,P2RY1,TDRD9,KATNAL1,ABCA5,ABCB4,DDO,FLT1,TRIB3,TXNRD3,DYRK3,PTGES,TEX14,RTN4R,ARL4D</t>
  </si>
  <si>
    <t>metallopeptidase activity</t>
  </si>
  <si>
    <t>GO:0008237</t>
  </si>
  <si>
    <t>ADAM9,LAP3,MMP19,ADAM18,TFRC,CPM,MMP7,MME,MMP14,METAP1D,ECE2,ECE1,MEP1A,LTA4H,DPEP2,MMP24,MMP26,MMP28,MMP8,MMP25,MMP27,MMP21,MMP20,MMP15,MMP13,MMP10</t>
  </si>
  <si>
    <t>CCR1 chemokine receptor binding</t>
  </si>
  <si>
    <t>GO:0031726</t>
  </si>
  <si>
    <t>CCL7,CCL3,CCL23,CCL5,CCL4</t>
  </si>
  <si>
    <t>double-stranded RNA binding</t>
  </si>
  <si>
    <t>GO:0003725</t>
  </si>
  <si>
    <t>ZBP1,OASL,DDX60,OAS3,OAS2,DDX58,IFIH1,EIF4A1,VIM,SLC3A2,TFRC,HSP90AB1,HSPD1,DDX21,YRDC</t>
  </si>
  <si>
    <t>receptor ligand activity</t>
  </si>
  <si>
    <t>GO:0048018</t>
  </si>
  <si>
    <t>NRG1,CXCL12,CXCL10,TNFSF10,SECTM1,GAS6,TGFA,C5,IL1RN,CCL2,GPNMB,TNFSF14,CSF1,INHBA,VEGFB,PDGFA,FLRT2,GREM1,GDF15,CSF2,IL36G,IL36B,SPP1,LGALS3,IL8,CCL7,CCL3,CXCL5,CCL4L1,SEMA3C,HBEGF,IL18,METRN,OSGIN1,TNFSF15,RETN,CCL28,CCL26,CCL23,CCL22,CCL8,CCL5,CCL27,CCL4,CCL19,CCL17,CCL20</t>
  </si>
  <si>
    <t>signaling receptor activator activity</t>
  </si>
  <si>
    <t>GO:0030546</t>
  </si>
  <si>
    <t>hydrolase activity</t>
  </si>
  <si>
    <t>GO:0016787</t>
  </si>
  <si>
    <t>PHOSPHO1,TUBB1,ZGRF1,TIMM50,C1RL,PLA2G7,CTSL,PSMB2,ADAM9,TUBB2A,ERCC6L,F10,KIF1C,GDA,CTSC,GBP5,LTF,GBP1,GBP4,LAP3,GBP2,CD38,MX1,APOBEC3A,DDX60,CASP5,ISG20,PSMB9,GBP3,GCH1,DDX58,PGAP1,IFIH1,PSMA4,ENPP4,MMP19,LPL,GEM,CCR5,ZC3H12C,RRAGD,RRAGC,MRAS,RAB20,AMDHD2,PLCXD1,DUSP10,AMDHD1,DUSP16,NEU4,INPP5F,ADAM18,RAB42,CTSB,EIF4A1,HSPA8,ACP5,CTSD,SLC3A2,CTSH,TFRC,ASAH1,PSMA6,PSMA5,KYNU,MGLL,PSMA3,GPCPD1,GM2A,DPYSL3,TUBB,CCR1,FBP1,TAB1,HEXA,HRAS,PSMB5,NCEH1,CPM,NME1,NTAN1,MMP7,TNFAIP3,DDX21,PLAU,GNPDA1,GCHFR,TUBB6,MME,DUSP23,MMP14,PPA1,LACTB2,DESI1,EDEM2,NRIP3,PDE3B,GNG10,HAGHL,ACOT2,FAH,LONP1,PLD1,UBASH3B,RUVBL2,EXOSC5,NIT2,RUVBL1,ENOPH1,UCHL1,RHBDF2,GGH,FAHD1,HTRA4,HDDC2,TUBE1,RCL1,RHOBTB2,NT5E,PLA2G12A,DNAJC6,MCM2,POP1,RPP40,METAP1D,ECE2,DUSP14,ACOT1,ECE1,MEP1A,RPP25,ARL6,ACOT4,TDRD9,DUSP4,CTSK,LIPN,CES1,CTDSPL,LTA4H,ARL4D,DPEP2,MMP24,MMP26,MMP28,MMP8,MMP25,MMP27,CCL5,MMP21,MMP20,MMP15,MMP13,MMP10</t>
  </si>
  <si>
    <t>endopeptidase activity</t>
  </si>
  <si>
    <t>GO:0004175</t>
  </si>
  <si>
    <t>C1RL,CTSL,PSMB2,ADAM9,F10,CTSC,LTF,CASP5,PSMB9,PSMA4,MMP19,ADAM18,CTSB,CTSD,CTSH,PSMA6,PSMA5,PSMA3,PSMB5,MMP7,PLAU,MME,MMP14,NRIP3,LONP1,UCHL1,RHBDF2,HTRA4,ECE2,ECE1,MEP1A,CTSK,MMP24,MMP26,MMP28,MMP8,MMP25,MMP27,MMP21,MMP20,MMP15,MMP13,MMP10</t>
  </si>
  <si>
    <t>immunoglobulin binding</t>
  </si>
  <si>
    <t>GO:0019865</t>
  </si>
  <si>
    <t>JCHAIN,FCGR1A,FCGR3A,FCGR1B,LGALS3,CD22,LILRA2</t>
  </si>
  <si>
    <t>binding</t>
  </si>
  <si>
    <t>GO:0005488</t>
  </si>
  <si>
    <t>IGHG1,CAMK2D,PHOSPHO1,VCAN,NRG1,SFXN5,CUTA,DIP2A,XXYLT1,TUBB1,NOC4L,IRF2BPL,SHTN1,JAK3,ZGRF1,STON2,ATP11A,TIMM50,FNDC3B,CXCL12,PLA2G7,PIGS,AUH,WDR36,ETV3,CTSL,MYD88,PLRG1,PSMB2,HSD17B10,ITPR3,ADAM9,SLPI,TUBB2A,ITGA5,ERCC6L,RCC1,F10,KIF1C,GSR,SLC36A1,CSF2RB,GDA,ZDHHC21,TXNDC5,TXLNA,IFI30,CTSC,LARP1,XDH,DEFA3,ANKRD22,GBP5,LTF,APOL4,GBP1,CXCL10,SLAMF7,HBB,BATF2,C1QB,CALHM6,SLAMF8,IFIT3,JCHAIN,GBP4,IFI44L,IFIT1,LGALS3BP,RSAD2,IFIT2,GUCY1A1,EPSTI1,VAMP5,C1QA,AIM2,IFITM3,ISG15,FCGR1A,LAP3,STAT1,HERC5,GBP2,CD38,FCGR3A,ZBP1,SAMD4A,CMPK2,SAMD9L,IFI44,PLAC8,OASL,NEXN,CD40,IFI6,ARNTL2,SIGLEC1,FCGR1B,TIFA,MX1,APOBEC3A,APOL6,DDX60,LY6E,MT2A,MSR1,PARP9,PSME2,CASP5,TNFSF10,LRRCC1,CUL1,HEG1,FBXO6,PIM1,FRMD3,ISG20,TAP1,OAS3,PSMB9,WARS,UBE2L6,TRIM69,FMNL2,IFI35,GBP3,XAF1,IFIT5,OAS2,PARP14,MYOF,GCH1,CDKN1C,RTP4,APOL3,ARID5B,OPTN,DDX58,SCML1,SLC6A12,PI4K2B,CLIC2,SECTM1,GAS6,PSTPIP2,LIMK2,NCOA7,APOL2,MARCO,TRIM22,SLFN5,IFIH1,PSMA4,IRF1,VRK2,STOM,TAP2,SAMD9,ENPP4,SYNE2,TGFA,CSRP2,SLCO1A2,C5,FABP4,NTNG2,PLXNB1,MMP19,IL1RN,SGK1,CCL2,SPINK1,GCLC,ATF3,TM4SF19,PRKAG2,ATP6V1H,GPNMB,CCRL2,FNIP2,IGF2R,LCP2,CSTB,LITAF,LPL,GEM,TNFSF14,GADD45B,ABL2,ZMIZ1,BASP1,DAB2,MAP2K3,PHACTR1,SOAT1,SLC26A11,TBC1D2,CSF1,NPC1,CLEC12A,ATP2A3,CDC42EP3,OLIG2,PHC1,CCR5,LPCAT1,MOAP1,TBC1D7,SDS,SLC16A10,ITPR1,MET,ZC3H12C,RRAGD,JAKMIP2,RRAGC,MRAS,KLHL6,OLIG1,RAB20,FAM20C,AMDHD2,NRP2,APOC1,MATK,INHBA,UGCG,P2RX7,DUSP10,DTNBP1,SLCO4A1,HES4,SDSL,CD244,VAT1,LY9,UBTD2,HSD3B7,AMDHD1,LONRF3,NR4A3,VEGFB,DUSP16,CPEB2,ZSCAN5A,PDGFA,DFNA5,DENND2D,ZFYVE28,NEU4,FLRT2,FAIM,PXDC1,INPP5F,VWA5A,NDRG4,FOXO1,GREM1,PRLR,TMCC3,RPS6KA2,TJP1,C4ORF45,TULP2,TSHZ1,SHB,PDCD1,SLC29A3,A2ML1,THRA,HHLA2,GDF15,SH3D21,RAB42,SRGAP1,CHI3L1,CSF2,DENND5B,IL36G,FERMT2,IL36B,CISH,SLC22A1,CABLES1,GRAMD1B,COL4A2,RPL39L,DOCK1,ZNF365,CTSB,CD63,RPS29,SPP1,EIF4A1,VIM,RPL37A,RPS18,RPL39,LGALS3,PRDX1,HSPA8,TBCA,IL8,CAPG,CYP27A1,EMP1,TMED9,RPLP0,RPL35,LSP1,ACP5,CTSD,SLC3A2,CTSH,TFRC,ASAH1,NDUFB5,NCF2,BCAP31,TXN,PSMA6,ACSL1,LAMP1,FGR,RGCC,PSMA5,C15ORF48,HSP90AB1,KYNU,BCL2A1,KIAA0930,ANKRD10,CD164,TSPO,PHB,MGST1,GART,HK3,ZFYVE16,CCT7,MGLL,PSMA3,MFSD12,IRAK1,NRP1,TNS3,PLAUR,ATP6V1A,GPCPD1,SLC1A3,MMS19,ATF4,CCL7,SLC43A3,STIP1,LHFPL2,CD83,CD58,SH3BP5,VDAC1,SRXN1,TMEM38B,CYCS,ALCAM,DPYSL3,CCL3,TUBB,LY96,LILRB4,CCR1,FBP1,ABCE1,OSTC,CLN8,BLOC1S1,P2RX4,RANBP1,CD276,TAB1,IRF8,VASP,GTF3A,HEXA,ATP6V1D,NDUFB7,HRAS,UPP1,PSMB5,ATOX1,ALAS1,CXCL5,PRMT5,SLC30A5,HSPD1,RDX,ACSL5,NCEH1,CALU,SNX10,PDCD11,TMEM70,TMEM147,HMGA1,ENOSF1,CPM,ANXA4,RASGEF1B,NME1,NTAN1,TAF9,NDUFB6,ODC1,SAMM50,NR1H3,TMEM91,MSC,PDCD5,MREG,SRPRB,DCSTAMP,TRPV2,ANKRD28,SNX8,SLC2A3,STOML2,HSPE1,GNL3,MMP7,PES1,KCNN4,CLIP4,TNFAIP3,BCAT1,CCL4L1,ALOX5AP,CDK4,TGFBR1,DENND5A,FH,DDX21,PLAU,WDR12,GPD2,IFRD2,PRDX4,SEMA3C,UROD,RRP1,GNPDA1,UAP1,NBN,SLC1A5,MRPS35,MAFF,GCHFR,PPP1R15B,TUBB6,MME,METTL1,MRPL24,SLC41A2,ADH5,GGCT,MRTO4,TOMM40,DENND4C,PEX19,GLOD4,ARHGAP24,MRPL11,RILPL2,DUSP23,ZBTB43,SNX9,MMP14,PCK2,DDIT3,SVIL,ARFGAP3,HSD11B1,MRPL1,PPAN,PLK3,ITGB7,AGPS,EBNA1BP2,PLGRKT,MS4A4A,PFKP,PPA1,LACTB2,PPARG,ELL2,RCN1,NDUFAF4,DESI1,ADO,IMPACT,IL3RA,EDEM2,BZW2,SPRED1,NRIP3,NPM3,PDE3B,STX18,MRPL17,SDC4,C11ORF45,GTF2H3,RGS1,ADORA2B,ISOC2,HSPA13,ADCY3,GNG10,IL4I1,HAGHL,ACOT2,FAH,BCL2L1,MRPL35,ZNF511,LONP1,G0S2,IL7R,CD300LF,RAI14,PLD1,PCBD1,EHD1,UBASH3B,RUVBL2,RALGDS,EXOSC5,ZNF697,RRP12,AGPAT4,GALE,TNFRSF12A,MTHFS,PCCB,CCDC167,PWP1,HBEGF,PIR,SLC5A6,TNNI2,KPNA2,TSPAN4,MTAP,NOP2,MAP3K4,RUVBL1,SPRY2,SPN,DYRK4,UCK2,PSMG1,NQO1,GTPBP6,TNFRSF21,EAF1,KLF10,LTV1,KCTD7,TTC27,STK17A,BOLA3,ENOPH1,CLDN23,DLAT,UCHL1,ATAD3A,BAALC,TPST1,EPHB1,CCDC43,MYC,SPIRE1,CKAP4,YRDC,CYB5A,LRFN4,CKS2,CD274,RHBDF2,TNIK,BCS1L,MTX2,PUS7,GGH,SMYD5,CETN2,MORN2,LSS,MSANTD3,BHLHE40,WDR3,FAHD1,SPR,GYPC,CLEC1B,NOC3L,MOSPD1,NXT1,IL18,COL8A2,TBC1D10C,ASNS,FLNB,CISD1,TRIP10,ARL4A,CENPH,KLF9,CHCHD4,HTRA4,PINX1,SPRYD7,SCIN,MFSD2A,PPIL1,LMNB2,CLDN12,GALNT6,NCS1,CDH23,PSAT1,MZT1,CENPV,HDDC2,ADCK2,SNTB1,RRP9,ETV5,RBM14-RBM4,RTN4IP1,POLR3D,METRN,SLC35B4,AK4,PJA1,SCD,PDSS1,LRP8,RRP1B,TUBE1,DNAJC5B,TFB2M,COMTD1,CYP27B1,RCL1,OSGIN1,TNIP3,MTHFD1L,AIFM2,GCSH,CCND1,BATF3,MICALL1,CLEC12B,STK36,TNKS1BP1,RHOBTB2,BNIP1,CDCA4,AKR1C1,CTTN,NT5E,FRRS1,PLA2G12A,C17ORF58,CRY1,URB1,CATSPER1,EMILIN1,SH3PXD2B,ATP6V0D2,DNAJC6,SLC7A5,MFI2,SH3RF3,TMTC3,MCM2,LIN7B,PROCR,RRS1,TKTL1,MFHAS1,POP1,RAD51AP1,RPP40,CAMKK1,METAP1D,BCL2,SHOX2,ST6GALNAC3,ECE2,ZDHHC9,TBC1D16,ITGB8,CCDC51,TAGAP,RGPD2,FSD1L,MCOLN3,PTX3,EPB41L1,MARS2,KCNA10,DUSP14,CBS,ENO2,RAB3IL1,FAM83G,NLE1,ECE1,KBTBD11,STEAP3,CD22,MEP1A,WDR35,RPP25,TRIM47,PER3,ALDH18A1,HSD17B14,PDCD2L,TNFSF15,TAF4B,RBFA,ARL6,P2RY1,ZNF57,S100A2,DYSF,MAOA,RETN,BCAR1,SPTBN1,B9D1,SLC2A1,TDRD9,KATNAL1,SLC9B2,LRRC32,ABCA5,C22ORF23,HEATR4,BDH2,PDCD1LG2,ABCB4,DDO,FLT1,TRIB3,HSPB7,RGS16,SDC1,MAP7,ZEB1,DUSP4,CCNA1,LAIR2,TXNRD3,TRIM9,DYRK3,KIAA0319,ASB2,S1PR3,PTGES,CTSK,TEX14,CES1,NUPR1,RARRES1,BCL11A,CA11,CYTL1,RTN4R,FXYD2,CAMP,BBC3,CTDSPL,LTA4H,KCNJ5,SPATA18,RPL21,FXYD6,ARL4D,LIN7A,DPEP2,DCXR,EXOC2,CHSY1,LILRA2,CCL28,MMP24,MMP26,MMP28,MMP8,CCL26,CCL23,MMP25,CCL22,CCL8,MMP27,CCL5,MMP21,MMP20,MMP15,CCL27,CCL4,CCL19,CCL17,CCL20,MMP13,MMP10</t>
  </si>
  <si>
    <t>protein-containing complex binding</t>
  </si>
  <si>
    <t>GO:0044877</t>
  </si>
  <si>
    <t>NRG1,SHTN1,TIMM50,CXCL12,CTSL,ADAM9,RCC1,LARP1,GBP1,JCHAIN,ISG15,FCGR1A,FCGR3A,NEXN,FCGR1B,MSR1,PIM1,FMNL2,GCH1,CDKN1C,PSTPIP2,APOL2,IFIH1,SYNE2,GCLC,GPNMB,IGF2R,LPL,ABL2,INHBA,CPEB2,PDGFA,TULP2,THRA,FERMT2,CTSB,SPP1,VIM,LGALS3,HSPA8,CAPG,TFRC,BCAP31,FGR,HSP90AB1,BCL2A1,VDAC1,TUBB,ABCE1,TAB1,HRAS,PRMT5,HSPD1,TMEM147,NME1,PES1,ALOX5AP,CDK4,TGFBR1,WDR12,GCHFR,SNX9,MMP14,SVIL,ITGB7,PFKP,IMPACT,RUVBL2,TSPAN4,RUVBL1,PSMG1,GTPBP6,EPHB1,MYC,CETN2,PINX1,SCIN,LRP8,CCND1,TNKS1BP1,CTTN,EMILIN1,ITGB8,PTX3,CD22,SPTBN1,S1PR3,CTSK,RTN4R,LILRA2,MMP13</t>
  </si>
  <si>
    <t>carbohydrate derivative binding</t>
  </si>
  <si>
    <t>GO:0097367</t>
  </si>
  <si>
    <t>CAMK2D,VCAN,TUBB1,JAK3,ATP11A,CTSL,TUBB2A,ERCC6L,KIF1C,GBP5,LTF,GBP1,CXCL10,JCHAIN,GBP4,IFI44L,GUCY1A1,GBP2,CMPK2,MX1,DDX60,PARP9,PIM1,TAP1,OAS3,WARS,UBE2L6,GBP3,OAS2,GCH1,DDX58,PI4K2B,LIMK2,SLFN5,IFIH1,VRK2,TAP2,SGK1,GCLC,PRKAG2,GPNMB,LPL,GEM,ABL2,MAP2K3,SOAT1,ATP2A3,MET,RRAGD,RRAGC,MRAS,RAB20,FAM20C,NRP2,MATK,P2RX7,VEGFB,RPS6KA2,RAB42,CHI3L1,CTSB,EIF4A1,HSPA8,ACSL1,FGR,HSP90AB1,GART,HK3,CCT7,IRAK1,NRP1,ATP6V1A,CCL7,SRXN1,DPYSL3,TUBB,LY96,FBP1,ABCE1,P2RX4,HRAS,HSPD1,ACSL5,NME1,PDCD5,SRPRB,HSPE1,GNL3,MMP7,CDK4,TGFBR1,DDX21,TUBB6,PCK2,PLK3,PFKP,HSPA13,ADCY3,LONP1,EHD1,RUVBL2,MTHFS,PCCB,HBEGF,MAP3K4,RUVBL1,DYRK4,UCK2,GTPBP6,STK17A,ATAD3A,EPHB1,TNIK,BCS1L,ASNS,ARL4A,ADCK2,AK4,TUBE1,MTHFD1L,STK36,RHOBTB2,MCM2,MFHAS1,CAMKK1,MARS2,CD22,ALDH18A1,ARL6,P2RY1,TDRD9,KATNAL1,ABCA5,ABCB4,FLT1,TRIB3,DYRK3,CTSK,TEX14,RTN4R,CAMP,ARL4D,CCL23,CCL8</t>
  </si>
  <si>
    <t>lyase activity</t>
  </si>
  <si>
    <t>GO:0016829</t>
  </si>
  <si>
    <t>HAL,AUH,RSAD2,GUCY1A1,CD38,SDS,SDSL,HMGA1,ENOSF1,ODC1,ALOX5AP,FH,UROD,GGCT,PCK2,ADCY3,PCBD1,FAHD1,CENPV,CRY1,CBS,ENO2,CA11</t>
  </si>
  <si>
    <t>peptidase activity</t>
  </si>
  <si>
    <t>GO:0008233</t>
  </si>
  <si>
    <t>C1RL,CTSL,PSMB2,ADAM9,F10,CTSC,LTF,LAP3,CASP5,PSMB9,PSMA4,MMP19,ADAM18,CTSB,CTSD,CTSH,TFRC,PSMA6,PSMA5,PSMA3,PSMB5,CPM,MMP7,TNFAIP3,PLAU,MME,MMP14,DESI1,NRIP3,LONP1,UCHL1,RHBDF2,GGH,HTRA4,METAP1D,ECE2,ECE1,MEP1A,CTSK,LTA4H,DPEP2,MMP24,MMP26,MMP28,MMP8,MMP25,MMP27,MMP21,MMP20,MMP15,MMP13,MMP10</t>
  </si>
  <si>
    <t>hydrolase activity, acting on acid carbon-carbon bonds, in ketonic substances</t>
  </si>
  <si>
    <t>GO:0016823</t>
  </si>
  <si>
    <t>KYNU,FAH,FAHD1</t>
  </si>
  <si>
    <t>hydrolase activity, acting on acid carbon-carbon bonds</t>
  </si>
  <si>
    <t>GO:0016822</t>
  </si>
  <si>
    <t>GO:BP</t>
  </si>
  <si>
    <t>response to cytokine</t>
  </si>
  <si>
    <t>GO:0034097</t>
  </si>
  <si>
    <t>IGHG1,CAMK2D,JAK3,CXCL12,ETV3,MYD88,PSMB2,ADAM9,CSF2RB,TXLNA,IFI30,GBP5,GBP1,CXCL10,IFIT3,GBP4,IFIT1,RSAD2,IFIT2,AIM2,IFITM3,ISG15,FCGR1A,STAT1,GBP2,CD38,ZBP1,OASL,CD40,IFI6,FCGR1B,MX1,MT2A,PARP9,PSME2,CUL1,PIM1,ISG20,OAS3,PSMB9,IFI35,GBP3,XAF1,IFIT5,OAS2,PARP14,GCH1,ARID5B,DDX58,GAS6,TRIM22,IFIH1,PSMA4,IRF1,VRK2,FABP4,IL1RN,CCL2,GCLC,CCRL2,TNFSF14,ABL2,CSF1,CCR5,MRAS,RAB20,NRP2,UGCG,DFNA5,FOXO1,PRLR,CHI3L1,CSF2,IL36G,IL36B,CISH,VIM,HSPA8,IL8,RPLP0,LSP1,ACP5,TFRC,ASAH1,PSMA6,ACSL1,PSMA5,HSP90AB1,KYNU,PHB,PSMA3,IRAK1,CCL7,STIP1,CD58,DPYSL3,CCL3,LILRB4,CCR1,ABCE1,TAB1,IRF8,PSMB5,CXCL5,HSPD1,SNX10,TAF9,NR1H3,MSC,DCSTAMP,TNFAIP3,CCL4L1,CDK4,MME,PCK2,PFKP,PPARG,IL3RA,BCL2L1,IL7R,CD300LF,SERPINB2,TNFRSF12A,MTAP,SPRY2,TNFRSF21,MYC,CD274,IL18,FLNB,LRP8,CYP27B1,CCND1,BCAT2,MCM2,BCL2,WDR35,TNFSF15,MAOA,SDC1,ZEB1,PTGES,TEX14,CAMP,CCL26,CCL23,CCL22,CCL8,CCL5,CCL4,CCL19,CCL17,CCL20</t>
  </si>
  <si>
    <t>cellular response to cytokine stimulus</t>
  </si>
  <si>
    <t>GO:0071345</t>
  </si>
  <si>
    <t>IGHG1,CAMK2D,JAK3,CXCL12,ETV3,MYD88,PSMB2,CSF2RB,TXLNA,IFI30,GBP5,GBP1,CXCL10,IFIT3,GBP4,IFIT1,RSAD2,IFIT2,AIM2,IFITM3,ISG15,FCGR1A,STAT1,GBP2,ZBP1,OASL,CD40,IFI6,FCGR1B,MX1,MT2A,PARP9,PSME2,CUL1,PIM1,ISG20,OAS3,PSMB9,IFI35,GBP3,XAF1,IFIT5,OAS2,PARP14,ARID5B,GAS6,TRIM22,PSMA4,IRF1,VRK2,FABP4,IL1RN,CCL2,CCRL2,TNFSF14,ABL2,CSF1,CCR5,MRAS,RAB20,NRP2,UGCG,DFNA5,FOXO1,PRLR,CHI3L1,CSF2,IL36G,IL36B,CISH,VIM,HSPA8,IL8,RPLP0,LSP1,TFRC,ASAH1,PSMA6,ACSL1,PSMA5,HSP90AB1,PHB,PSMA3,IRAK1,CCL7,STIP1,CD58,DPYSL3,CCL3,LILRB4,CCR1,ABCE1,TAB1,IRF8,PSMB5,CXCL5,HSPD1,SNX10,NR1H3,MSC,DCSTAMP,TNFAIP3,CCL4L1,CDK4,MME,PCK2,PFKP,PPARG,IL3RA,BCL2L1,IL7R,CD300LF,SERPINB2,TNFRSF12A,MTAP,SPRY2,TNFRSF21,MYC,IL18,FLNB,LRP8,CCND1,BCAT2,MCM2,BCL2,WDR35,TNFSF15,MAOA,SDC1,ZEB1,TEX14,CAMP,CCL26,CCL23,CCL22,CCL8,CCL5,CCL4,CCL19,CCL17,CCL20</t>
  </si>
  <si>
    <t>biological process involved in interspecies interaction between organisms</t>
  </si>
  <si>
    <t>GO:0044419</t>
  </si>
  <si>
    <t>IGHG1,CAMK2D,JAK3,CXCL12,C1RL,CTSL,MYD88,PSMB2,ADAM9,SLPI,ITGA5,CSF2RB,IFI30,DEFA3,GBP5,LTF,GBP1,CXCL10,SLAMF7,BATF2,SLAMF8,IFIT3,JCHAIN,GBP4,IFI44L,IFIT1,RSAD2,IFIT2,C1QA,AIM2,IFITM3,ISG15,FCGR1A,STAT1,HERC5,GBP2,ZBP1,CMPK2,IFI44,PLAC8,OASL,CD40,IFI6,SIGLEC1,FCGR1B,TIFA,MX1,APOBEC3A,DDX60,LY6E,MT2A,PARP9,PSME2,CUL1,ISG20,OAS3,PSMB9,IFI35,GBP3,XAF1,IFIT5,OAS2,PARP14,GCH1,RTP4,OPTN,DDX58,GAS6,MARCO,TRIM22,IFIH1,PSMA4,IRF1,STOM,C5,FABP4,CCL2,IGF2R,LITAF,CSF1,NPC1,CCR5,MET,RAB20,P2RX7,DUSP10,CD244,LY9,DFNA5,TJP1,CSF2,IL36G,IL36B,CTSB,VIM,RPL39,LGALS3,PRDX1,HSPA8,IL8,ACP5,TFRC,NCF2,PSMA6,LAMP1,FGR,PSMA5,C15ORF48,HSP90AB1,KYNU,TSPO,PHB,MGST1,PSMA3,IRAK1,NRP1,CCL7,CD58,CCL3,TUBB,LY96,ABCE1,TAB1,IRF8,HRAS,PSMB5,CXCL5,HSPD1,HMGA1,ODC1,NR1H3,TNFAIP3,CCL4L1,CDK4,DDX21,SLC1A5,ADH5,PCK2,ITGB7,PPARG,AP1S1,RGS1,BCL2L1,IL7R,EXOSC5,KPNA2,SPN,ATAD3A,MYC,CD274,IL18,FLNB,POLR3D,LRP8,RRP1B,CYP27B1,TNIP3,BATF3,CLEC12B,MFHAS1,BCL2,ITGB8,PTX3,WDR35,PDCD1LG2,PTGES,SIGLEC15,CAMP,EXOC2,LILRA2,CCL26,CCL23,CCL22,CCL8,CCL5,CCL4,CCL19,CCL17,CCL20</t>
  </si>
  <si>
    <t>immune response</t>
  </si>
  <si>
    <t>GO:0006955</t>
  </si>
  <si>
    <t>IGHG1,CAMK2D,JAK3,ATP11A,CXCL12,C1RL,CTSL,MYD88,PSMB2,SLPI,TXNDC5,IFI30,CTSC,XDH,DEFA3,GBP5,LTF,GBP1,CXCL10,SLAMF7,HBB,BATF2,C1QB,SLAMF8,IFIT3,JCHAIN,GBP4,IFI44L,IFIT1,RSAD2,IFIT2,C1QA,AIM2,IFITM3,ISG15,FCGR1A,STAT1,HERC5,GBP2,CD38,FCGR3A,ZBP1,IFI44,PLAC8,OASL,CD40,IFI6,FCGR1B,TIFA,MX1,APOBEC3A,DDX60,MT2A,PARP9,PSME2,TNFSF10,CUL1,ISG20,TAP1,OAS3,PSMB9,IFI35,GBP3,XAF1,IFIT5,OAS2,PARP14,GCH1,RTP4,OPTN,DDX58,SECTM1,MARCO,TRIM22,IFIH1,PSMA4,IRF1,STOM,TAP2,ENPP4,C5,IL1RN,CCL2,CCRL2,IGF2R,LCP2,CSTB,GEM,TNFSF14,CSF1,CLEC12A,CCR5,LPCAT1,KLHL6,RAB20,DUSP10,CD244,VAT1,LY9,NR4A3,PDCD1,HHLA2,CHI3L1,CSF2,IL36G,IL36B,DOCK1,CTSB,CD63,VIM,RPL39,LGALS3,PRDX1,HSPA8,IL8,ACP5,CTSD,CTSH,TFRC,ASAH1,NCF2,PSMA6,LAMP1,FGR,RGCC,PSMA5,HSP90AB1,KYNU,CD164,PHB,MGST1,HK3,PSMA3,IRAK1,PLAUR,GM2A,CCL7,CD83,CD58,ALCAM,CCL3,TUBB,IGSF6,LY96,LILRB4,CCR1,ABCE1,CD276,TAB1,IRF8,ATP6V1D,HRAS,PSMB5,CXCL5,HSPD1,NR1H3,SLC2A3,STOML2,KCNN4,TNFAIP3,CCL4L1,DDX21,PLAU,PRDX4,SEMA3C,NBN,MME,ITGB7,PPARG,RGS1,ADORA2B,ADCY3,IL4I1,BCL2L1,IL7R,CD300LF,PLD1,EXOSC5,NIT2,SPN,TNFRSF21,ATAD3A,MYC,CKAP4,CD274,RHBDF2,GGH,GPR84,IL18,TBC1D10C,FLNB,POLR3D,LRP8,CYP27B1,CLEC12B,SLC7A5,MFHAS1,BCL2,ITGB8,PTX3,CD22,TNFSF15,DYSF,RETN,BCAR1,PDCD1LG2,LAIR2,CTSK,SIGLEC15,CAMP,LTA4H,LILRA2,CCL28,MMP8,CCL26,CCL23,MMP25,CCL22,CCL8,CCL5,CCL27,CCL4,CCL19,CCL17,CCL20</t>
  </si>
  <si>
    <t>response to external stimulus</t>
  </si>
  <si>
    <t>GO:0009605</t>
  </si>
  <si>
    <t>IGHG1,CAMK2D,NRG1,JAK3,P2RY12,CXCL12,C1RL,PLA2G7,MYD88,PSMB2,ADAM9,SLPI,F10,CSF2RB,IFI30,CTSC,LARP1,DEFA3,GBP5,LTF,GBP1,CXCL10,SLAMF7,BATF2,SLAMF8,IFIT3,JCHAIN,GBP4,IFI44L,IFIT1,RSAD2,IFIT2,C1QA,AIM2,IFITM3,ISG15,FCGR1A,STAT1,HERC5,GBP2,FCGR3A,ZBP1,CMPK2,IFI44,PLAC8,OASL,NEXN,CD40,IFI6,ARNTL2,FCGR1B,TIFA,MX1,APOBEC3A,DDX60,MT2A,PARP9,PSME2,CASP5,CUL1,PIM1,ISG20,OAS3,PSMB9,IFI35,GBP3,XAF1,IFIT5,OAS2,PARP14,GCH1,RTP4,OPTN,DDX58,GAS6,MARCO,TRIM22,IFIH1,PSMA4,IRF1,ENPP4,C5,FABP4,PLXNB1,CCL2,GCLC,ATF3,PRKAG2,ATP6V1H,GPNMB,CCRL2,LITAF,LPL,TNFSF14,CSF1,CCR5,MET,RRAGD,RRAGC,RAB20,NRP2,DUSP10,CD244,LY9,HSD3B7,VEGFB,PDGFA,DFNA5,FLRT2,INPP5F,FOXO1,GREM1,TJP1,GDF15,CHI3L1,CSF2,PTGER3,IL36G,IL36B,CD63,SPP1,VIM,RPL39,LGALS3,PRDX1,HSPA8,IL8,LSP1,ACP5,NCF2,PSMA6,ACSL1,LAMP1,FGR,PSMA5,C15ORF48,HSP90AB1,KYNU,TSPO,PHB,MGST1,MGLL,PSMA3,IRAK1,NRP1,PLAUR,ATP6V1A,SLC1A3,ATF4,CCL7,CD58,ALCAM,CCL3,TUBB,LY96,CCR1,ABCE1,P2RX4,TAB1,IRF8,VASP,ATP6V1D,HRAS,UPP1,PSMB5,CXCL5,HSPD1,HMGA1,ODC1,NR1H3,MMP7,TNFAIP3,CCL4L1,ALOX5AP,CDK4,DDX21,PLAU,SEMA3C,ADH5,MMP14,PCK2,DDIT3,PLGRKT,PPARG,IMPACT,AP1S1,RGS1,ADORA2B,ADCY3,BCL2L1,IL7R,PLD1,SERPINB2,UBASH3B,EXOSC5,HBEGF,SPN,NQO1,KLF10,ATAD3A,EPHB1,MYC,CD274,RHBDF2,BHLHE40,GPR84,IL18,ASNS,FLNB,MFSD2A,POLR3D,LRP8,RRP1B,CYP27B1,TNIP3,CCND1,BATF3,CLEC12B,BNIP1,NT5E,CRY1,ATP6V0D2,MFHAS1,BCL2,ITGB8,PTX3,CBS,WDR35,PER3,P2RY1,RETN,BCAR1,SPTBN1,SLC2A1,PDCD1LG2,FLT1,KIAA0319,PTGES,NUPR1,SIGLEC15,RTN4R,CAMP,CHSY1,LILRA2,CCL28,MMP24,MMP26,MMP28,MMP8,CCL26,CCL23,CCL22,CCL8,CCL5,CCL27,CCL4,CCL19,CCL17,CCL20</t>
  </si>
  <si>
    <t>cellular response to chemical stimulus</t>
  </si>
  <si>
    <t>GO:0070887</t>
  </si>
  <si>
    <t>IGHG1,CAMK2D,JAK3,P2RY12,CXCL12,PLA2G7,ETV3,CTSL,MYD88,PSMB2,ADAM9,ITGA5,GSR,CSF2RB,TXLNA,IFI30,LARP1,XDH,DEFA3,GBP5,LTF,GBP1,CXCL10,HBB,SLAMF8,IFIT3,GBP4,IFIT1,RSAD2,IFIT2,AIM2,IFITM3,ISG15,FCGR1A,STAT1,GBP2,ZBP1,CMPK2,OASL,CD40,IFI6,FCGR1B,MX1,APOBEC3A,LY6E,MT2A,MSR1,PARP9,PSME2,CUL1,PIM1,ISG20,OAS3,PSMB9,IFI35,GBP3,XAF1,IFIT5,OAS2,PARP14,GCH1,CDKN1C,ARID5B,OPTN,DDX58,CLIC2,GAS6,NCOA7,TRIM22,IFIH1,PSMA4,IRF1,VRK2,C5,FABP4,IL1RN,CCL2,GCLC,ATF3,ATP6V1H,CCRL2,LITAF,LPL,TNFSF14,ABL2,ZMIZ1,DAB2,MAP2K3,CSF1,NPC1,CCR5,MET,RRAGD,RRAGC,MRAS,RAB20,NRP2,INHBA,UGCG,P2RX7,DTNBP1,HSD3B7,NR4A3,VEGFB,CPEB2,DFNA5,FLRT2,FOXO1,GREM1,PRLR,RPS6KA2,TJP1,THRA,GDF15,CHI3L1,CSF2,IL36G,FERMT2,IL36B,CISH,GRAMD1B,COL4A2,CTSB,CD63,SPP1,VIM,LGALS3,PRDX1,HSPA8,IL8,RPLP0,LSP1,CTSH,TFRC,ASAH1,NCF2,TXN,PSMA6,ACSL1,RGCC,PSMA5,HSP90AB1,TSPO,PHB,MGST1,ZFYVE16,PSMA3,IRAK1,NRP1,ATP6V1A,SLC1A3,ATF4,CCL7,STIP1,CD58,SRXN1,TMEM38B,CYCS,DPYSL3,CCL3,LY96,LILRB4,CCR1,FBP1,ABCE1,P2RX4,RANBP1,TAB1,IRF8,ATP6V1D,PSMB5,CXCL5,PRMT5,HSPD1,RDX,NCEH1,SNX10,NME1,NR1H3,MSC,PDCD5,SRPRB,DCSTAMP,TNFAIP3,CCL4L1,ALOX5AP,CDK4,TGFBR1,PRDX4,PPP1R15B,MME,ADH5,DENND4C,PCK2,DDIT3,PLK3,PFKP,PPARG,IMPACT,IL3RA,SPRED1,PDE3B,HSPA13,ADCY3,BCL2L1,LONP1,IL7R,CD300LF,SERPINB2,EHD1,RUVBL2,TNFRSF12A,HBEGF,MTAP,SPRY2,NQO1,TNFRSF21,KLF10,UCHL1,EPHB1,MYC,CD274,IL18,ASNS,FLNB,KLF9,HTRA4,ETV5,AK4,LRP8,CYP27B1,TNIP3,AIFM2,CCND1,MICALL1,AKR1C1,BCAT2,CRY1,EMILIN1,ATP6V0D2,MCM2,BCL2,ITGB8,FAM83G,WDR35,TNFSF15,P2RY1,MAOA,BCAR1,SLC2A1,SLC9B2,LRRC32,PDCD1LG2,ABCB4,FLT1,TRIB3,SDC1,ZEB1,TXNRD3,PTGES,TEX14,CES1,BCL11A,CAMP,BBC3,LILRA2,CCL28,MMP28,CCL26,CCL23,CCL22,CCL8,CCL5,CCL27,CCL4,CCL19,CCL17,CCL20</t>
  </si>
  <si>
    <t>cytokine-mediated signaling pathway</t>
  </si>
  <si>
    <t>GO:0019221</t>
  </si>
  <si>
    <t>IGHG1,CAMK2D,JAK3,CXCL12,MYD88,PSMB2,CSF2RB,TXLNA,IFI30,GBP1,CXCL10,IFIT3,IFIT1,RSAD2,IFIT2,AIM2,IFITM3,ISG15,FCGR1A,STAT1,GBP2,ZBP1,OASL,CD40,IFI6,FCGR1B,MX1,MT2A,PARP9,PSME2,CUL1,PIM1,ISG20,OAS3,PSMB9,IFI35,XAF1,IFIT5,OAS2,PARP14,GAS6,TRIM22,PSMA4,IRF1,VRK2,IL1RN,CCL2,CCRL2,TNFSF14,ABL2,CSF1,CCR5,UGCG,FOXO1,PRLR,CSF2,IL36G,IL36B,CISH,VIM,HSPA8,IL8,RPLP0,PSMA6,ACSL1,PSMA5,HSP90AB1,PSMA3,IRAK1,CCL7,CCL3,LILRB4,CCR1,ABCE1,TAB1,IRF8,PSMB5,CXCL5,NR1H3,TNFAIP3,CCL4L1,PPARG,IL3RA,BCL2L1,IL7R,CD300LF,SERPINB2,TNFRSF12A,MTAP,MYC,IL18,LRP8,CCND1,BCL2,TNFSF15,MAOA,SDC1,ZEB1,CCL26,CCL23,CCL22,CCL8,CCL5,CCL4,CCL19,CCL17,CCL20</t>
  </si>
  <si>
    <t>cellular response to organic substance</t>
  </si>
  <si>
    <t>GO:0071310</t>
  </si>
  <si>
    <t>IGHG1,CAMK2D,JAK3,P2RY12,CXCL12,ETV3,CTSL,MYD88,PSMB2,ADAM9,ITGA5,CSF2RB,TXLNA,IFI30,LARP1,XDH,DEFA3,GBP5,LTF,GBP1,CXCL10,IFIT3,GBP4,IFIT1,RSAD2,IFIT2,AIM2,IFITM3,ISG15,FCGR1A,STAT1,GBP2,ZBP1,CMPK2,OASL,CD40,IFI6,FCGR1B,MX1,MT2A,MSR1,PARP9,PSME2,CUL1,PIM1,ISG20,OAS3,PSMB9,IFI35,GBP3,XAF1,IFIT5,OAS2,PARP14,CDKN1C,ARID5B,OPTN,DDX58,GAS6,TRIM22,IFIH1,PSMA4,IRF1,VRK2,FABP4,IL1RN,CCL2,GCLC,ATF3,ATP6V1H,CCRL2,LITAF,LPL,TNFSF14,ABL2,ZMIZ1,DAB2,MAP2K3,CSF1,NPC1,CCR5,RRAGD,RRAGC,MRAS,RAB20,NRP2,INHBA,UGCG,P2RX7,DTNBP1,NR4A3,VEGFB,CPEB2,DFNA5,FLRT2,FOXO1,GREM1,PRLR,RPS6KA2,TJP1,THRA,GDF15,CHI3L1,CSF2,IL36G,FERMT2,IL36B,CISH,GRAMD1B,COL4A2,CTSB,CD63,SPP1,VIM,HSPA8,IL8,RPLP0,LSP1,CTSH,TFRC,ASAH1,PSMA6,ACSL1,PSMA5,HSP90AB1,TSPO,PHB,MGST1,ZFYVE16,PSMA3,IRAK1,NRP1,ATP6V1A,SLC1A3,ATF4,CCL7,STIP1,CD58,TMEM38B,DPYSL3,CCL3,LY96,LILRB4,CCR1,ABCE1,P2RX4,RANBP1,TAB1,IRF8,ATP6V1D,PSMB5,CXCL5,PRMT5,HSPD1,RDX,SNX10,NME1,NR1H3,MSC,PDCD5,SRPRB,DCSTAMP,TNFAIP3,CCL4L1,CDK4,TGFBR1,PPP1R15B,MME,DENND4C,PCK2,DDIT3,PFKP,PPARG,IMPACT,IL3RA,SPRED1,PDE3B,HSPA13,ADCY3,BCL2L1,IL7R,CD300LF,SERPINB2,EHD1,RUVBL2,TNFRSF12A,MTAP,SPRY2,TNFRSF21,KLF10,MYC,CD274,IL18,ASNS,FLNB,KLF9,HTRA4,LRP8,CYP27B1,TNIP3,CCND1,MICALL1,AKR1C1,BCAT2,CRY1,EMILIN1,ATP6V0D2,MCM2,BCL2,ITGB8,FAM83G,WDR35,TNFSF15,P2RY1,MAOA,BCAR1,SLC9B2,LRRC32,PDCD1LG2,ABCB4,FLT1,TRIB3,SDC1,ZEB1,TEX14,CES1,BCL11A,CAMP,BBC3,LILRA2,CCL26,CCL23,CCL22,CCL8,CCL5,CCL4,CCL19,CCL17,CCL20</t>
  </si>
  <si>
    <t>response to biotic stimulus</t>
  </si>
  <si>
    <t>GO:0009607</t>
  </si>
  <si>
    <t>IGHG1,CAMK2D,JAK3,CXCL12,C1RL,MYD88,PSMB2,ADAM9,SLPI,CSF2RB,IFI30,DEFA3,GBP5,LTF,GBP1,CXCL10,SLAMF7,BATF2,SLAMF8,IFIT3,JCHAIN,GBP4,IFI44L,IFIT1,RSAD2,IFIT2,C1QA,AIM2,IFITM3,ISG15,FCGR1A,STAT1,HERC5,GBP2,ZBP1,CMPK2,IFI44,PLAC8,OASL,CD40,IFI6,FCGR1B,TIFA,MX1,APOBEC3A,DDX60,MT2A,PARP9,PSME2,CUL1,ISG20,OAS3,PSMB9,IFI35,GBP3,XAF1,IFIT5,OAS2,PARP14,GCH1,RTP4,OPTN,DDX58,MARCO,TRIM22,IFIH1,PSMA4,IRF1,C5,FABP4,CCL2,LITAF,CSF1,CCR5,RAB20,DUSP10,CD244,LY9,DFNA5,TJP1,CSF2,IL36G,IL36B,VIM,RPL39,LGALS3,PRDX1,IL8,ACP5,NCF2,PSMA6,LAMP1,FGR,PSMA5,C15ORF48,HSP90AB1,KYNU,TSPO,PHB,MGST1,PSMA3,IRAK1,CCL7,CD58,CCL3,TUBB,LY96,ABCE1,TAB1,IRF8,HRAS,PSMB5,CXCL5,HSPD1,HMGA1,ODC1,NR1H3,TNFAIP3,CCL4L1,CDK4,DDX21,PPP1R15B,ADH5,PCK2,DDIT3,PPARG,AP1S1,RGS1,IL4I1,BCL2L1,IL7R,EXOSC5,SPN,ATAD3A,MYC,CD274,IL18,FLNB,POLR3D,LRP8,RRP1B,CYP27B1,TNIP3,BATF3,CLEC12B,MFHAS1,BCL2,ITGB8,PTX3,WDR35,PDCD1LG2,PTGES,SIGLEC15,CAMP,LILRA2,CCL26,CCL23,CCL22,CCL8,CCL5,CCL4,CCL19,CCL17,CCL20</t>
  </si>
  <si>
    <t>response to other organism</t>
  </si>
  <si>
    <t>GO:0051707</t>
  </si>
  <si>
    <t>IGHG1,CAMK2D,JAK3,CXCL12,C1RL,MYD88,PSMB2,ADAM9,SLPI,CSF2RB,IFI30,DEFA3,GBP5,LTF,GBP1,CXCL10,SLAMF7,BATF2,SLAMF8,IFIT3,JCHAIN,GBP4,IFI44L,IFIT1,RSAD2,IFIT2,C1QA,AIM2,IFITM3,ISG15,FCGR1A,STAT1,HERC5,GBP2,ZBP1,CMPK2,IFI44,PLAC8,OASL,CD40,IFI6,FCGR1B,TIFA,MX1,APOBEC3A,DDX60,MT2A,PARP9,PSME2,CUL1,ISG20,OAS3,PSMB9,IFI35,GBP3,XAF1,IFIT5,OAS2,PARP14,GCH1,RTP4,OPTN,DDX58,MARCO,TRIM22,IFIH1,PSMA4,IRF1,C5,FABP4,CCL2,LITAF,CSF1,CCR5,RAB20,DUSP10,CD244,LY9,DFNA5,TJP1,CSF2,IL36G,IL36B,VIM,RPL39,LGALS3,PRDX1,IL8,ACP5,NCF2,PSMA6,LAMP1,FGR,PSMA5,C15ORF48,HSP90AB1,KYNU,TSPO,PHB,MGST1,PSMA3,IRAK1,CCL7,CD58,CCL3,TUBB,LY96,ABCE1,TAB1,IRF8,HRAS,PSMB5,CXCL5,HSPD1,HMGA1,ODC1,NR1H3,TNFAIP3,CCL4L1,CDK4,DDX21,ADH5,PCK2,PPARG,AP1S1,RGS1,BCL2L1,IL7R,EXOSC5,SPN,ATAD3A,MYC,CD274,IL18,FLNB,POLR3D,LRP8,RRP1B,CYP27B1,TNIP3,BATF3,CLEC12B,MFHAS1,BCL2,ITGB8,PTX3,WDR35,PDCD1LG2,PTGES,SIGLEC15,CAMP,LILRA2,CCL26,CCL23,CCL22,CCL8,CCL5,CCL4,CCL19,CCL17,CCL20</t>
  </si>
  <si>
    <t>response to external biotic stimulus</t>
  </si>
  <si>
    <t>GO:0043207</t>
  </si>
  <si>
    <t>innate immune response</t>
  </si>
  <si>
    <t>GO:0045087</t>
  </si>
  <si>
    <t>IGHG1,CAMK2D,JAK3,C1RL,MYD88,PSMB2,SLPI,IFI30,DEFA3,GBP5,LTF,GBP1,CXCL10,SLAMF7,SLAMF8,IFIT3,JCHAIN,GBP4,IFIT1,RSAD2,IFIT2,C1QA,AIM2,IFITM3,ISG15,FCGR1A,STAT1,HERC5,GBP2,ZBP1,OASL,CD40,IFI6,FCGR1B,TIFA,MX1,APOBEC3A,DDX60,MT2A,PARP9,PSME2,CUL1,ISG20,OAS3,PSMB9,IFI35,GBP3,XAF1,IFIT5,OAS2,PARP14,GCH1,OPTN,DDX58,MARCO,TRIM22,IFIH1,PSMA4,IRF1,C5,CCL2,CSF1,RAB20,DUSP10,CD244,LY9,IL36G,IL36B,VIM,RPL39,LGALS3,PRDX1,NCF2,PSMA6,LAMP1,FGR,PSMA5,HSP90AB1,KYNU,PHB,PSMA3,IRAK1,CCL7,CD58,CCL3,TUBB,LY96,ABCE1,TAB1,IRF8,HRAS,PSMB5,NR1H3,TNFAIP3,CCL4L1,DDX21,PPARG,ATAD3A,MYC,IL18,FLNB,POLR3D,LRP8,CYP27B1,CLEC12B,MFHAS1,PTX3,SIGLEC15,CAMP,LILRA2,CCL26,CCL23,CCL22,CCL8,CCL5,CCL4,CCL19,CCL17,CCL20</t>
  </si>
  <si>
    <t>immune system process</t>
  </si>
  <si>
    <t>GO:0002376</t>
  </si>
  <si>
    <t>IGHG1,CAMK2D,JAK3,P2RY12,ATP11A,CXCL12,C1RL,PLA2G7,CTSL,MYD88,PSMB2,ADAM9,SLPI,ITGA5,TXNDC5,TXLNA,IFI30,CTSC,XDH,DEFA3,GBP5,LTF,GBP1,CXCL10,SLAMF7,HBB,BATF2,C1QB,SLAMF8,IFIT3,JCHAIN,GBP4,IFI44L,IFIT1,RSAD2,IFIT2,C1QA,AIM2,IFITM3,ISG15,FCGR1A,STAT1,HERC5,GBP2,CD38,FCGR3A,ZBP1,IFI44,PLAC8,OASL,CD40,IFI6,FCGR1B,TIFA,MX1,APOBEC3A,DDX60,MT2A,PARP9,PSME2,TNFSF10,CUL1,PIM1,ISG20,TAP1,OAS3,PSMB9,IFI35,GBP3,XAF1,IFIT5,OAS2,PARP14,GCH1,RTP4,OPTN,DDX58,SECTM1,GAS6,MARCO,TRIM22,IFIH1,PSMA4,IRF1,STOM,TAP2,ENPP4,C5,IL1RN,CCL2,GPNMB,CCRL2,IGF2R,LCP2,CSTB,GEM,TNFSF14,ZMIZ1,CSF1,CLEC12A,CCR5,LPCAT1,KLHL6,RAB20,INHBA,DUSP10,CD244,VAT1,LY9,HSD3B7,NR4A3,VEGFB,RTKN2,GREM1,PDCD1,THRA,HHLA2,CHI3L1,CSF2,IL36G,IL36B,DOCK1,CTSB,CD63,VIM,RPL39,LGALS3,PRDX1,HSPA8,IL8,ACP5,CTSD,SLC3A2,CTSH,TFRC,ASAH1,NCF2,BCAP31,PSMA6,LAMP1,FGR,RGCC,PSMA5,HSP90AB1,KYNU,CD164,PHB,MGST1,HK3,PSMA3,IRAK1,PLAUR,GM2A,ATF4,CCL7,CD83,CD58,ALCAM,CCL3,TUBB,IGSF6,LY96,LILRB4,CCR1,ABCE1,P2RX4,CD276,TAB1,IRF8,ATP6V1D,HRAS,PSMB5,ALAS1,CXCL5,HSPD1,SNX10,NME1,NR1H3,TMEM91,DCSTAMP,SLC2A3,STOML2,KCNN4,TNFAIP3,CCL4L1,CDK4,TGFBR1,DDX21,PLAU,PRDX4,SEMA3C,NBN,MME,MMP14,ITGB7,PPARG,AP1S1,SDC4,RGS1,ADORA2B,ADCY3,IL4I1,BCL2L1,IL7R,CD300LF,PLD1,UBASH3B,EXOSC5,PIR,NIT2,SPN,TNFRSF21,KLF10,ATAD3A,EPHB1,MYC,CKAP4,CD274,RHBDF2,PUS7,GGH,GYPC,GPR84,IL18,TBC1D10C,FLNB,SCIN,POLR3D,LRP8,CYP27B1,BATF3,CLEC12B,EMILIN1,SLC7A5,MFHAS1,BCL2,ITGB8,PTX3,CD22,TNFSF15,DYSF,RETN,BCAR1,SLC9B2,LRRC32,PDCD1LG2,FLT1,SDC1,ZEB1,LAIR2,HCAR2,DYRK3,CTSK,SIGLEC15,CAMP,LTA4H,LILRA2,CCL28,MMP28,MMP8,CCL26,CCL23,MMP25,CCL22,CCL8,CCL5,MMP21,CCL27,CCL4,CCL19,CCL17,CCL20</t>
  </si>
  <si>
    <t>response to organic substance</t>
  </si>
  <si>
    <t>GO:0010033</t>
  </si>
  <si>
    <t>IGHG1,CAMK2D,JAK3,P2RY12,CXCL12,ETV3,CTSL,MYD88,PSMB2,ADAM9,SLPI,ITGA5,CSF2RB,TXLNA,IFI30,CTSC,LARP1,XDH,DEFA3,GBP5,LTF,GBP1,CXCL10,IFIT3,GBP4,IFIT1,RSAD2,IFIT2,AIM2,IFITM3,ISG15,FCGR1A,STAT1,GBP2,CD38,ZBP1,CMPK2,OASL,CD40,IFI6,FCGR1B,MX1,LY6E,MT2A,MSR1,PARP9,PSME2,TNFSF10,CUL1,FBXO6,PIM1,ISG20,OAS3,PSMB9,IFI35,GBP3,XAF1,IFIT5,OAS2,PARP14,GCH1,CDKN1C,ARID5B,OPTN,DDX58,GAS6,TRIM22,IFIH1,PSMA4,IRF1,VRK2,FABP4,IL1RN,CCL2,GCLC,ATF3,ATP6V1H,CCRL2,IGF2R,LITAF,LPL,TNFSF14,ABL2,ZMIZ1,DAB2,MAP2K3,CSF1,NPC1,CCR5,TBC1D7,RRAGD,RRAGC,MRAS,RAB20,NRP2,INHBA,UGCG,P2RX7,DUSP10,DTNBP1,NR4A3,VEGFB,CPEB2,DFNA5,FLRT2,FOXO1,GREM1,PRLR,RPS6KA2,TJP1,THRA,GDF15,CHI3L1,CSF2,IL36G,FERMT2,IL36B,CISH,GRAMD1B,COL4A2,CTSB,CD63,SPP1,VIM,HSPA8,IL8,RPLP0,LSP1,ACP5,SLC3A2,CTSH,TFRC,ASAH1,BCAP31,PSMA6,ACSL1,PSMA5,HSP90AB1,KYNU,TSPO,PHB,MGST1,GART,ZFYVE16,PSMA3,IRAK1,NRP1,ATP6V1A,SLC1A3,MMS19,ATF4,CCL7,STIP1,CD83,CD58,TMEM38B,DPYSL3,CCL3,LY96,LILRB4,CCR1,ABCE1,P2RX4,RANBP1,TAB1,IRF8,ATP6V1D,PSMB5,CXCL5,PRMT5,HSPD1,RDX,SNX10,NME1,TAF9,NR1H3,MSC,PDCD5,SRPRB,DCSTAMP,HSPE1,TNFAIP3,CCL4L1,CDK4,TGFBR1,DDX21,PPP1R15B,MME,ADH5,DENND4C,MMP14,PCK2,DDIT3,PFKP,PPARG,IMPACT,IL3RA,EDEM2,SPRED1,PDE3B,HSPA13,ADCY3,BCL2L1,LONP1,IL7R,CD300LF,SERPINB2,EHD1,RUVBL2,TNFRSF12A,MTAP,SPRY2,NQO1,TNFRSF21,KLF10,MYC,CD274,GGH,IL18,ASNS,FLNB,KLF9,HTRA4,SCD,LRP8,CYP27B1,TNIP3,CCND1,MICALL1,AKR1C1,BCAT2,CRY1,CATSPER1,EMILIN1,ATP6V0D2,MCM2,BCL2,ITGB8,FAM83G,WDR35,TNFSF15,P2RY1,MAOA,RETN,BCAR1,SLC2A1,SLC9B2,LRRC32,PDCD1LG2,ABCB4,FLT1,TRIB3,HSPB7,SDC1,ZEB1,PTGES,TEX14,CES1,BCL11A,CAMP,BBC3,LILRA2,CCL26,CCL23,CCL22,CCL8,CCL5,MMP15,CCL4,CCL19,CCL17,CCL20,MMP13</t>
  </si>
  <si>
    <t>response to stress</t>
  </si>
  <si>
    <t>GO:0006950</t>
  </si>
  <si>
    <t>IGHG1,CAMK2D,NRG1,JAK3,P2RY12,CXCL12,C1RL,PLA2G7,MYD88,PSMB2,ITPR3,ADAM9,SLPI,ITGA5,F10,GSR,IFI30,CTSC,LARP1,XDH,DEFA3,GBP5,LTF,GBP1,CXCL10,SLAMF7,HBB,BATF2,SLAMF8,IFIT3,JCHAIN,GBP4,IFI44L,IFIT1,LGALS3BP,RSAD2,IFIT2,C1QA,AIM2,IFITM3,ISG15,FCGR1A,STAT1,HERC5,GBP2,CD38,FCGR3A,ZBP1,PLAC8,OASL,CD40,IFI6,SIGLEC1,FCGR1B,TIFA,MX1,APOBEC3A,DDX60,MT2A,PARP9,PSME2,CASP5,CUL1,FBXO6,ISG20,TAP1,OAS3,PSMB9,UBE2L6,IFI35,GBP3,XAF1,IFIT5,OAS2,PARP14,MYOF,GCH1,RTP4,APOL3,OPTN,DDX58,GAS6,NCOA7,APOL2,MARCO,TRIM22,IFIH1,PSMA4,IRF1,VRK2,ENPP4,TGFA,C5,FABP4,IL1RN,CCL2,GCLC,ATF3,PRKAG2,ATP6V1H,CCRL2,FNIP2,LCP2,LPL,GADD45B,MAP2K3,CSF1,ATP2A3,CCR5,MOAP1,ITPR1,MET,RRAGD,RRAGC,RAB20,INHBA,P2RX7,DUSP10,DTNBP1,CD244,LY9,NR4A3,VEGFB,CPEB2,PDGFA,INPP5F,FOXO1,THRA,CHI3L1,CSF2,PTGER3,IL36G,FERMT2,IL36B,DOCK1,ZNF365,SPP1,VIM,RPL39,LGALS3,PRDX1,HSPA8,IL8,LSP1,ACP5,NCF2,BCAP31,TXN,PSMA6,LAMP1,FGR,RGCC,PSMA5,HSP90AB1,KYNU,BCL2A1,TSPO,PHB,MGST1,MGLL,PSMA3,IRAK1,NRP1,PLAUR,ATP6V1A,SLC1A3,MMS19,ATF4,CCL7,CD83,CD58,VDAC1,SRXN1,CYCS,DPYSL3,CCL3,TUBB,LY96,LILRB4,CCR1,ABCE1,CLN8,P2RX4,TAB1,IRF8,ATP6V1D,HRAS,UPP1,PSMB5,ATOX1,ALAS1,CXCL5,HSPD1,HMGA1,TAF9,NR1H3,SRPRB,TRPV2,STOML2,HSPE1,KCNN4,TNFAIP3,CCL4L1,ALOX5AP,CDK4,TGFBR1,FH,DDX21,PLAU,PRDX4,NBN,MRPS35,MAFF,PPP1R15B,ADH5,ARHGAP24,MMP14,PCK2,DDIT3,PLK3,PLGRKT,PPARG,IMPACT,EDEM2,SPRED1,SDC4,GTF2H3,ADORA2B,HSPA13,ADCY3,BCL2L1,LONP1,IL7R,SERPINB2,EHD1,UBASH3B,RUVBL2,EXOSC5,TFPI2,TNFRSF12A,HBEGF,KPNA2,MAP3K4,RUVBL1,SPN,NQO1,KLF10,UCHL1,ATAD3A,TPST1,EPHB1,MYC,SPIRE1,RHBDF2,TNIK,CETN2,CLEC1B,GPR84,IL18,ASNS,FLNB,MFSD2A,ETV5,POLR3D,AK4,LRP8,CYP27B1,TNIP3,AIFM2,CCND1,CLEC12B,TNKS1BP1,BNIP1,NT5E,CRY1,ATP6V0D2,SH3RF3,TMTC3,MCM2,PROCR,MFHAS1,RAD51AP1,BCL2,PTX3,CBS,P2RY1,DYSF,SLC2A1,TRIB3,HSPB7,SDC1,MAP7,DYRK3,KIAA0319,S1PR3,PTGES,NUPR1,SIGLEC15,RTN4R,CAMP,BBC3,SPATA18,LILRA2,MMP26,MMP8,CCL26,CCL23,MMP25,CCL22,CCL8,CCL5,CCL4,CCL19,CCL17,CCL20</t>
  </si>
  <si>
    <t>response to interferon-gamma</t>
  </si>
  <si>
    <t>GO:0034341</t>
  </si>
  <si>
    <t>CAMK2D,IFI30,GBP5,GBP1,GBP4,IFITM3,FCGR1A,STAT1,GBP2,OASL,CD40,FCGR1B,MT2A,PARP9,OAS3,GBP3,OAS2,PARP14,GCH1,TRIM22,IRF1,CCL2,RAB20,VIM,HSP90AB1,KYNU,CCL7,CD58,CCL3,IRF8,NR1H3,CCL4L1,PPARG,MYC,FLNB,CYP27B1,CCL26,CCL23,CCL22,CCL8,CCL5,CCL4,CCL19,CCL17,CCL20</t>
  </si>
  <si>
    <t>defense response to other organism</t>
  </si>
  <si>
    <t>GO:0098542</t>
  </si>
  <si>
    <t>IGHG1,CAMK2D,JAK3,C1RL,MYD88,PSMB2,SLPI,IFI30,DEFA3,GBP5,LTF,GBP1,CXCL10,SLAMF7,BATF2,SLAMF8,IFIT3,JCHAIN,GBP4,IFI44L,IFIT1,RSAD2,IFIT2,C1QA,AIM2,IFITM3,ISG15,FCGR1A,STAT1,HERC5,GBP2,ZBP1,PLAC8,OASL,CD40,IFI6,FCGR1B,TIFA,MX1,APOBEC3A,DDX60,MT2A,PARP9,PSME2,CUL1,ISG20,OAS3,PSMB9,IFI35,GBP3,XAF1,IFIT5,OAS2,PARP14,GCH1,RTP4,OPTN,DDX58,MARCO,TRIM22,IFIH1,PSMA4,IRF1,C5,CCL2,CSF1,RAB20,DUSP10,CD244,LY9,IL36G,IL36B,VIM,RPL39,LGALS3,PRDX1,ACP5,NCF2,PSMA6,LAMP1,FGR,PSMA5,HSP90AB1,KYNU,PHB,PSMA3,IRAK1,CCL7,CD58,CCL3,TUBB,LY96,ABCE1,TAB1,IRF8,HRAS,PSMB5,NR1H3,TNFAIP3,CCL4L1,DDX21,PPARG,BCL2L1,IL7R,EXOSC5,SPN,ATAD3A,MYC,IL18,FLNB,POLR3D,LRP8,CYP27B1,CLEC12B,MFHAS1,BCL2,PTX3,SIGLEC15,CAMP,LILRA2,CCL26,CCL23,CCL22,CCL8,CCL5,CCL4,CCL19,CCL17,CCL20</t>
  </si>
  <si>
    <t>defense response</t>
  </si>
  <si>
    <t>GO:0006952</t>
  </si>
  <si>
    <t>IGHG1,CAMK2D,JAK3,CXCL12,C1RL,PLA2G7,MYD88,PSMB2,SLPI,IFI30,CTSC,DEFA3,GBP5,LTF,GBP1,CXCL10,SLAMF7,BATF2,SLAMF8,IFIT3,JCHAIN,GBP4,IFI44L,IFIT1,LGALS3BP,RSAD2,IFIT2,C1QA,AIM2,IFITM3,ISG15,FCGR1A,STAT1,HERC5,GBP2,FCGR3A,ZBP1,PLAC8,OASL,CD40,IFI6,SIGLEC1,FCGR1B,TIFA,MX1,APOBEC3A,DDX60,MT2A,PARP9,PSME2,CASP5,CUL1,ISG20,TAP1,OAS3,PSMB9,IFI35,GBP3,XAF1,IFIT5,OAS2,PARP14,GCH1,RTP4,APOL3,OPTN,DDX58,APOL2,MARCO,TRIM22,IFIH1,PSMA4,IRF1,C5,FABP4,IL1RN,CCL2,CCRL2,LPL,MAP2K3,CSF1,CCR5,RAB20,INHBA,DUSP10,CD244,LY9,CHI3L1,PTGER3,IL36G,IL36B,SPP1,VIM,RPL39,LGALS3,PRDX1,IL8,LSP1,ACP5,NCF2,PSMA6,LAMP1,FGR,PSMA5,HSP90AB1,KYNU,PHB,MGLL,PSMA3,IRAK1,CCL7,CD83,CD58,VDAC1,CCL3,TUBB,LY96,LILRB4,CCR1,ABCE1,TAB1,IRF8,HRAS,PSMB5,CXCL5,HSPD1,NR1H3,KCNN4,TNFAIP3,CCL4L1,ALOX5AP,DDX21,PLGRKT,PPARG,ADORA2B,ADCY3,BCL2L1,IL7R,EXOSC5,SPN,ATAD3A,TPST1,MYC,RHBDF2,CLEC1B,GPR84,IL18,FLNB,POLR3D,LRP8,CYP27B1,TNIP3,CLEC12B,NT5E,MFHAS1,BCL2,PTX3,SDC1,S1PR3,PTGES,NUPR1,SIGLEC15,CAMP,LILRA2,MMP26,MMP8,CCL26,CCL23,MMP25,CCL22,CCL8,CCL5,CCL4,CCL19,CCL17,CCL20</t>
  </si>
  <si>
    <t>cellular response to interferon-gamma</t>
  </si>
  <si>
    <t>GO:0071346</t>
  </si>
  <si>
    <t>CAMK2D,IFI30,GBP5,GBP1,GBP4,FCGR1A,STAT1,GBP2,OASL,FCGR1B,MT2A,PARP9,OAS3,GBP3,OAS2,PARP14,TRIM22,IRF1,CCL2,RAB20,VIM,HSP90AB1,CCL7,CD58,CCL3,IRF8,NR1H3,CCL4L1,PPARG,MYC,FLNB,CCL26,CCL23,CCL22,CCL8,CCL5,CCL4,CCL19,CCL17,CCL20</t>
  </si>
  <si>
    <t>response to chemical</t>
  </si>
  <si>
    <t>GO:0042221</t>
  </si>
  <si>
    <t>IGHG1,CAMK2D,NRG1,CUTA,JAK3,P2RY12,CXCL12,PLA2G7,ETV3,CTSL,MYD88,PSMB2,ITPR3,ADAM9,SLPI,ITGA5,GSR,CSF2RB,TXLNA,IFI30,CTSC,LARP1,XDH,DEFA3,GBP5,LTF,GBP1,CXCL10,HBB,SLAMF8,IFIT3,GBP4,IFIT1,RSAD2,IFIT2,C1QA,AIM2,IFITM3,ISG15,FCGR1A,STAT1,GBP2,CD38,ZBP1,CMPK2,OASL,NEXN,CD40,IFI6,FCGR1B,MX1,APOBEC3A,LY6E,MT2A,MSR1,PARP9,PSME2,TNFSF10,CUL1,FBXO6,PIM1,ISG20,OAS3,PSMB9,IFI35,GBP3,XAF1,IFIT5,OAS2,PARP14,GCH1,CDKN1C,RTP4,ARID5B,OPTN,DDX58,CLIC2,GAS6,NCOA7,TRIM22,IFIH1,PSMA4,IRF1,VRK2,TGFA,C5,FABP4,PLXNB1,IL1RN,CCL2,GCLC,ATF3,ATP6V1H,GPNMB,CCRL2,IGF2R,LITAF,LPL,TNFSF14,ABL2,ZMIZ1,DAB2,MAP2K3,CSF1,NPC1,CCR5,TBC1D7,MET,RRAGD,RRAGC,MRAS,RAB20,NRP2,INHBA,UGCG,P2RX7,DUSP10,DTNBP1,HSD3B7,NR4A3,VEGFB,CPEB2,PDGFA,DFNA5,FLRT2,FOXO1,GREM1,PRLR,RPS6KA2,TJP1,THRA,GDF15,CHI3L1,CSF2,IL36G,FERMT2,IL36B,CISH,GRAMD1B,COL4A2,CTSB,CD63,SPP1,VIM,LGALS3,PRDX1,HSPA8,IL8,RPLP0,LSP1,ACP5,SLC3A2,CTSH,TFRC,ASAH1,NCF2,BCAP31,TXN,PSMA6,ACSL1,RGCC,PSMA5,HSP90AB1,KYNU,TSPO,PHB,MGST1,GART,ZFYVE16,PSMA3,IRAK1,NRP1,PLAUR,ATP6V1A,SLC1A3,MMS19,ATF4,CCL7,STIP1,CD83,CD58,SRXN1,TMEM38B,CYCS,ALCAM,DPYSL3,CCL3,LY96,LILRB4,CCR1,FBP1,ABCE1,P2RX4,RANBP1,TAB1,IRF8,VASP,ATP6V1D,HRAS,PSMB5,CXCL5,PRMT5,SLC30A5,HSPD1,RDX,NCEH1,SNX10,NME1,TAF9,NR1H3,MSC,PDCD5,SRPRB,DCSTAMP,HSPE1,TNFAIP3,CCL4L1,ALOX5AP,CDK4,TGFBR1,DDX21,PLAU,PRDX4,SEMA3C,PPP1R15B,MME,ADH5,DENND4C,MMP14,PCK2,DDIT3,PLK3,PLGRKT,PFKP,PPARG,IMPACT,IL3RA,EDEM2,SPRED1,PDE3B,HSPA13,ADCY3,BCL2L1,LONP1,IL7R,CD300LF,PLD1,SERPINB2,EHD1,RUVBL2,TNFRSF12A,HBEGF,MTAP,SPRY2,SPN,NQO1,TNFRSF21,KLF10,UCHL1,EPHB1,MYC,CYB5A,CD274,GGH,IL18,ASNS,FLNB,KLF9,HTRA4,ETV5,AK4,SCD,LRP8,CYP27B1,TNIP3,AIFM2,CCND1,MICALL1,AKR1C1,BCAT2,CRY1,CATSPER1,EMILIN1,ATP6V0D2,MCM2,BCL2,ITGB8,FAM83G,WDR35,TNFSF15,P2RY1,MAOA,RETN,BCAR1,SPTBN1,SLC2A1,SLC9B2,LRRC32,PDCD1LG2,ABCB4,FLT1,TRIB3,HSPB7,SDC1,ZEB1,TXNRD3,PTGES,TEX14,CES1,NUPR1,BCL11A,CAMP,BBC3,LILRA2,CCL28,MMP28,CCL26,CCL23,CCL22,CCL8,CCL5,MMP15,CCL27,CCL4,CCL19,CCL17,CCL20,MMP13</t>
  </si>
  <si>
    <t>response to virus</t>
  </si>
  <si>
    <t>GO:0009615</t>
  </si>
  <si>
    <t>CXCL12,MYD88,DEFA3,GBP1,CXCL10,IFIT3,IFI44L,IFIT1,RSAD2,IFIT2,AIM2,IFITM3,ISG15,STAT1,HERC5,ZBP1,IFI44,OASL,CD40,IFI6,MX1,APOBEC3A,DDX60,PARP9,ISG20,OAS3,GBP3,IFIT5,OAS2,RTP4,DDX58,TRIM22,IFIH1,IRF1,DFNA5,FGR,PHB,ABCE1,HMGA1,ODC1,TNFAIP3,DDX21,AP1S1,BCL2L1,EXOSC5,ATAD3A,POLR3D,RRP1B,BATF3,BCL2,ITGB8,CCL22,CCL8,CCL5,CCL4,CCL19</t>
  </si>
  <si>
    <t>cellular response to interleukin-1</t>
  </si>
  <si>
    <t>GO:0071347</t>
  </si>
  <si>
    <t>MYD88,PSMB2,GBP1,GBP2,ZBP1,CD40,PSME2,CUL1,PSMB9,GBP3,PSMA4,VRK2,IL1RN,CCL2,CHI3L1,IL8,PSMA6,PSMA5,PSMA3,IRAK1,CCL7,CCL3,TAB1,PSMB5,CCL4L1,MYC,CAMP,CCL26,CCL23,CCL22,CCL8,CCL5,CCL4,CCL19,CCL17,CCL20</t>
  </si>
  <si>
    <t>response to interleukin-1</t>
  </si>
  <si>
    <t>GO:0070555</t>
  </si>
  <si>
    <t>MYD88,PSMB2,GBP1,GBP2,CD38,ZBP1,CD40,PSME2,CUL1,PSMB9,GBP3,PSMA4,VRK2,IL1RN,CCL2,GCLC,CHI3L1,IL8,PSMA6,PSMA5,PSMA3,IRAK1,CCL7,CCL3,TAB1,PSMB5,TAF9,CCL4L1,MYC,CAMP,CCL26,CCL23,CCL22,CCL8,CCL5,CCL4,CCL19,CCL17,CCL20</t>
  </si>
  <si>
    <t>collagen catabolic process</t>
  </si>
  <si>
    <t>GO:0030574</t>
  </si>
  <si>
    <t>CTSL,MMP19,CTSB,CTSD,MMP7,MMP14,CTSK,MMP24,MMP26,MMP28,MMP8,MMP25,MMP27,MMP21,MMP20,MMP15,MMP13,MMP10</t>
  </si>
  <si>
    <t>cell activation</t>
  </si>
  <si>
    <t>GO:0001775</t>
  </si>
  <si>
    <t>IGHG1,JAK3,P2RY12,ATP11A,CTSL,MYD88,ITPR3,ADAM9,SLPI,TXNDC5,TXLNA,CTSC,LTF,CXCL10,SLAMF7,HBB,BATF2,SLAMF8,RSAD2,C1QA,CD38,PLAC8,CD40,IFI35,GAS6,IRF1,STOM,ENPP4,CCL2,GCLC,GPNMB,IGF2R,LCP2,CSTB,TNFSF14,ZMIZ1,CSF1,CLEC12A,LPCAT1,ITPR1,INHBA,DUSP10,CD244,VAT1,LY9,NR4A3,PDGFA,PDCD1,HHLA2,CHI3L1,CSF2,IL36B,CTSB,CD63,LGALS3,PRDX1,HSPA8,IL8,CTSD,CTSH,TFRC,ASAH1,LAMP1,FGR,RGCC,PSMA5,HSP90AB1,PHB,MGST1,HK3,PLAUR,GM2A,CD83,CD58,CCL3,TUBB,LILRB4,P2RX4,CD276,IRF8,ATP6V1D,PRMT5,HSPD1,NR1H3,DCSTAMP,SLC2A3,STOML2,TNFAIP3,TGFBR1,PLAU,PRDX4,NBN,MME,MMP14,SDC4,IL4I1,IL7R,CD300LF,PLD1,UBASH3B,NIT2,SPN,TNFRSF21,EPHB1,CKAP4,CD274,GGH,CLEC1B,GPR84,IL18,TBC1D10C,BATF3,EMILIN1,MFHAS1,BCL2,ITGB8,PTX3,CD22,P2RY1,DYSF,RETN,LRRC32,PDCD1LG2,ZEB1,CAMP,LTA4H,LILRA2,MMP8,MMP25,CCL5,CCL19</t>
  </si>
  <si>
    <t>monocyte chemotaxis</t>
  </si>
  <si>
    <t>GO:0002548</t>
  </si>
  <si>
    <t>CXCL12,PLA2G7,CXCL10,SLAMF8,CCL2,GREM1,LGALS3,CCL7,CCL3,CCR1,CCL4L1,FLT1,CCL26,CCL23,CCL22,CCL8,CCL5,CCL4,CCL19,CCL17,CCL20</t>
  </si>
  <si>
    <t>type I interferon signaling pathway</t>
  </si>
  <si>
    <t>GO:0060337</t>
  </si>
  <si>
    <t>MYD88,IFIT3,IFIT1,RSAD2,IFIT2,IFITM3,ISG15,STAT1,GBP2,ZBP1,OASL,IFI6,MX1,ISG20,OAS3,IFI35,XAF1,IFIT5,OAS2,IRF1,HSP90AB1,IRAK1,ABCE1,IRF8</t>
  </si>
  <si>
    <t>localization</t>
  </si>
  <si>
    <t>GO:0051179</t>
  </si>
  <si>
    <t>IGHG1,CAMK2D,SLC25A28,LAMC1,VCAN,NRG1,SFXN5,CUTA,SHTN1,P2RY12,STON2,ATP11A,TIMM50,CXCL12,PLA2G7,CTSL,MYD88,PLRG1,PSMB2,ITPR3,ADAM9,SLPI,TUBB2A,ITGA5,F10,KIF1C,SLC36A1,ZDHHC21,TXNDC5,TXLNA,CTSC,XDH,GBP5,LTF,APOL4,GBP1,CXCL10,HBB,CALHM6,SLAMF8,JCHAIN,IFIT1,LGALS3BP,RSAD2,VAMP5,FCGR1A,GBP2,CD38,FCGR3A,PLAC8,NEXN,CD40,SIGLEC1,FCGR1B,MX1,APOL6,LY6E,MSR1,PARP9,PSME2,HEG1,PIM1,TAP1,PSMB9,FMNL2,OAS2,SLC39A8,RTP4,APOL3,ARID5B,OPTN,DDX58,SLC6A12,PGAP1,CLIC2,GAS6,PSTPIP2,LIMK2,APOL2,MARCO,TRIM22,PSMA4,STOM,TAP2,SAMD9,ENPP4,SYNE2,NIPAL2,TGFA,SLCO1A2,C5,FABP4,NTNG2,PLXNB1,IL1RN,SGK1,CCL2,SPINK1,GCLC,PRKAG2,ATP6V1H,GPNMB,CCRL2,IGF2R,CSTB,LPL,GEM,TNFSF14,ABL2,ZMIZ1,DAB2,MAP2K3,PHACTR1,SOAT1,SLC26A11,TBC1D2,CSF1,NPC1,CLEC12A,ATP2A3,CCR5,SLC1A4,LPCAT1,MOAP1,SLC16A10,ITPR1,MET,RRAGD,RRAGC,RAB20,NRP2,APOC1,INHBA,UGCG,P2RX7,DUSP10,DTNBP1,SLCO4A1,CD244,VAT1,HSD3B7,NR4A3,VEGFB,DUSP16,PDGFA,FLRT2,INPP5F,NDRG4,GREM1,PRLR,TJP1,TULP2,SLC29A3,SRGAP1,CHI3L1,CSF2,PTGER3,DENND5B,FERMT2,SLC22A1,GRAMD1B,DOCK1,CTSB,CD63,RPS29,SPP1,RPL37A,RPS18,RPL39,LGALS3,HSPA8,IL8,TMED9,RPLP0,RPL35,CTSD,SLC3A2,CTSH,TFRC,ASAH1,NCF2,BCAP31,TXN,PSMA6,ACSL1,LAMP1,FGR,RGCC,PSMA5,C15ORF48,HSP90AB1,TSPO,PHB,MGST1,HK3,ZFYVE16,CCT7,PSMA3,MFSD12,NRP1,PLAUR,ATP6V1A,SLC1A3,GM2A,ATF4,CCL7,SLC43A3,LHFPL2,CD58,VDAC1,TMEM38B,DPYSL3,CCL3,TUBB,LILRB4,CCR1,ABCE1,CLN8,BLOC1S1,P2RX4,RANBP1,IRF8,ATP6V1D,HRAS,PSMB5,ATOX1,CXCL5,SLC30A5,HSPD1,RDX,ACSL5,SNX10,HMGA1,SLC39A11,NME1,SAMM50,NR1H3,PDCD5,MREG,SRPRB,TRPV2,ANKRD28,SNX8,SLC2A3,STOML2,GNL3,MMP7,KCNN4,TNFAIP3,CCL4L1,TGFBR1,DENND5A,PLAU,PRDX4,SEMA3C,SLC1A5,MME,SLC41A2,TOMM40,DENND4C,PEX19,ARHGAP24,RILPL2,SNX9,MMP14,PCK2,DDIT3,ARFGAP3,PLK3,ITGB7,AGPS,SLC20A1,PPARG,SFXN4,DESI1,EDEM2,SPRED1,AP1S1,STX18,SDC4,TMED3,ADCY3,ACOT2,BCL2L1,CD300LF,PLD1,EHD1,UBASH3B,RUVBL2,HBEGF,SLC5A6,KPNA2,NIT2,RUVBL1,SPRY2,SPN,LTV1,KCTD7,SLC25A32,UCHL1,EPHB1,MYC,SPIRE1,CKAP4,YRDC,CYB5A,CD274,RHBDF2,TNIK,BCS1L,MTX2,GGH,CETN2,GYPC,NXT1,GPR84,TBC1D10C,TRIP10,ARL4A,CHCHD4,PINX1,SCIN,MFSD2A,NCS1,CDH23,MZT1,CENPV,SLC35B4,SCCPDH,LRP8,CYP27B1,OSGIN1,CCND1,SLC25A43,MICALL1,STK36,RHOBTB2,BNIP1,AKR1C1,CTTN,PLA2G12A,CRY1,CATSPER1,EMILIN1,SH3PXD2B,ATP6V0D2,DNAJC6,SLC7A5,MFI2,LIN7B,RRS1,MFHAS1,BCL2,ZDHHC9,TBC1D16,ITGB8,CCDC51,RGPD2,SLC28A3,MCOLN3,PTX3,KCNA10,RAB3IL1,STEAP3,CD22,WDR35,ARL6,P2RY1,S100A2,ACOT4,DYSF,RETN,BCAR1,SPTBN1,B9D1,SLC2A1,MFSD2B,SLC9B2,ABCA5,SLC45A3,ABCB4,DDO,FLT1,TRIB3,SDC1,MAP7,TRIM9,HCAR2,SLC22A16,KIAA0319,PTGES,CES1,FXYD2,CAMP,BBC3,LTA4H,KCNJ5,RPL21,FXYD6,ARL4D,LIN7A,EXOC2,LILRA2,CCL28,MMP28,MMP8,CCL26,CCL23,MMP25,CCL22,CCL8,CCL5,CCL27,CCL4,CCL19,CCL17,CCL20</t>
  </si>
  <si>
    <t>cellular response to type I interferon</t>
  </si>
  <si>
    <t>GO:0071357</t>
  </si>
  <si>
    <t>leukocyte activation</t>
  </si>
  <si>
    <t>GO:0045321</t>
  </si>
  <si>
    <t>IGHG1,JAK3,ATP11A,CTSL,MYD88,ADAM9,SLPI,TXNDC5,TXLNA,CTSC,LTF,SLAMF7,HBB,BATF2,SLAMF8,RSAD2,C1QA,CD38,PLAC8,CD40,IFI35,GAS6,IRF1,STOM,ENPP4,CCL2,GPNMB,IGF2R,LCP2,CSTB,TNFSF14,ZMIZ1,CSF1,CLEC12A,LPCAT1,INHBA,DUSP10,CD244,VAT1,LY9,NR4A3,PDCD1,HHLA2,CHI3L1,CSF2,IL36B,CTSB,CD63,LGALS3,PRDX1,HSPA8,IL8,CTSD,CTSH,TFRC,ASAH1,LAMP1,FGR,PSMA5,HSP90AB1,PHB,MGST1,HK3,PLAUR,GM2A,CD83,CD58,CCL3,TUBB,LILRB4,CD276,IRF8,ATP6V1D,HSPD1,NR1H3,DCSTAMP,SLC2A3,STOML2,TNFAIP3,PLAU,PRDX4,NBN,MME,MMP14,SDC4,IL4I1,IL7R,CD300LF,PLD1,NIT2,SPN,TNFRSF21,EPHB1,CKAP4,CD274,GGH,GPR84,IL18,TBC1D10C,BATF3,MFHAS1,BCL2,ITGB8,PTX3,CD22,DYSF,RETN,LRRC32,PDCD1LG2,ZEB1,CAMP,LTA4H,LILRA2,MMP8,MMP25,CCL5,CCL19</t>
  </si>
  <si>
    <t>myeloid leukocyte activation</t>
  </si>
  <si>
    <t>GO:0002274</t>
  </si>
  <si>
    <t>ATP11A,MYD88,ADAM9,SLPI,TXNDC5,CTSC,LTF,HBB,BATF2,C1QA,PLAC8,IFI35,STOM,ENPP4,IGF2R,LCP2,CSTB,CSF1,CLEC12A,LPCAT1,VAT1,NR4A3,CHI3L1,CSF2,CTSB,CD63,LGALS3,HSPA8,IL8,CTSD,CTSH,ASAH1,LAMP1,FGR,PSMA5,HSP90AB1,MGST1,HK3,PLAUR,GM2A,CD58,CCL3,TUBB,LILRB4,ATP6V1D,HSPD1,NR1H3,DCSTAMP,SLC2A3,PLAU,PRDX4,MME,CD300LF,PLD1,NIT2,CKAP4,GGH,GPR84,IL18,TBC1D10C,BATF3,MFHAS1,ITGB8,PTX3,DYSF,RETN,CAMP,LTA4H,LILRA2,MMP8,MMP25,CCL5</t>
  </si>
  <si>
    <t>response to type I interferon</t>
  </si>
  <si>
    <t>GO:0034340</t>
  </si>
  <si>
    <t>cell surface receptor signaling pathway</t>
  </si>
  <si>
    <t>GO:0007166</t>
  </si>
  <si>
    <t>IGHG1,CAMK2D,NRG1,SHTN1,JAK3,P2RY12,CXCL12,MYD88,PSMB2,ADAM9,ITGA5,CSF2RB,TXLNA,IFI30,XDH,LTF,GBP1,CXCL10,IFIT3,IFIT1,RSAD2,IFIT2,AIM2,IFITM3,ISG15,FCGR1A,STAT1,GBP2,CD38,FCGR3A,ZBP1,OASL,CD40,IFI6,FCGR1B,MX1,LY6E,MT2A,PARP9,PSME2,TNFSF10,CUL1,PIM1,ISG20,OAS3,PSMB9,IFI35,XAF1,IFIT5,OAS2,PARP14,CDKN1C,ARID5B,GAS6,MARCO,TRIM22,PSMA4,IRF1,VRK2,TGFA,C5,PLXNB1,IL1RN,CCL2,GCLC,ATF3,ATP6V1H,CCRL2,IGF2R,LCP2,GEM,TNFSF14,ABL2,ZMIZ1,DAB2,CSF1,CCR5,MOAP1,MET,KLHL6,NRP2,MATK,INHBA,UGCG,P2RX7,NR4A3,VEGFB,PDGFA,ZFYVE28,FLRT2,FAIM,INPP5F,NDRG4,FOXO1,GREM1,PRLR,SHB,HHLA2,GDF15,CSF2,IL36G,FERMT2,IL36B,CISH,COL4A2,DOCK1,CD63,VIM,LGALS3,HSPA8,IL8,RPLP0,NCF2,TXN,PSMA6,ACSL1,FGR,PSMA5,HSP90AB1,BCL2A1,PHB,ZFYVE16,PSMA3,IRAK1,NRP1,PLAUR,ATP6V1A,CCL7,CCL3,IGSF6,LY96,LILRB4,CCR1,ABCE1,P2RX4,CD276,TAB1,IRF8,ATP6V1D,HRAS,PSMB5,CXCL5,ACSL5,NCEH1,ANXA4,NR1H3,STOML2,KCNN4,TNFAIP3,CCL4L1,CDK4,TGFBR1,WDR12,SEMA3C,MMP14,DDIT3,ITGB7,PPARG,IL3RA,SPRED1,ADORA2B,BCL2L1,G0S2,IL7R,CD300LF,SERPINB2,UBASH3B,RUVBL2,TNFRSF12A,PWP1,HBEGF,MTAP,RUVBL1,SPRY2,SPN,TNFRSF21,EPHB1,MYC,CD274,RHBDF2,TNIK,CLEC1B,IL18,HTRA4,LRP8,CCND1,CLEC12B,STK36,CTTN,NT5E,EMILIN1,ATP6V0D2,BCL2,SHOX2,ITGB8,FAM83G,NLE1,CD22,TNFSF15,ARL6,P2RY1,MAOA,BCAR1,SPTBN1,B9D1,LRRC32,PDCD1LG2,FLT1,SDC1,ZEB1,KIAA0319,S1PR3,RTN4R,CHSY1,LILRA2,CCL26,CCL23,CCL22,CCL8,CCL5,CCL4,CCL19,CCL17,CCL20</t>
  </si>
  <si>
    <t>defense response to virus</t>
  </si>
  <si>
    <t>GO:0051607</t>
  </si>
  <si>
    <t>DEFA3,GBP1,CXCL10,IFIT3,IFI44L,IFIT1,RSAD2,IFIT2,AIM2,IFITM3,ISG15,STAT1,HERC5,ZBP1,OASL,CD40,IFI6,MX1,APOBEC3A,DDX60,PARP9,ISG20,OAS3,GBP3,IFIT5,OAS2,RTP4,DDX58,TRIM22,IFIH1,IRF1,PHB,ABCE1,TNFAIP3,DDX21,BCL2L1,EXOSC5,ATAD3A,POLR3D,BCL2</t>
  </si>
  <si>
    <t>defense response to symbiont</t>
  </si>
  <si>
    <t>GO:0140546</t>
  </si>
  <si>
    <t>response to tumor necrosis factor</t>
  </si>
  <si>
    <t>GO:0034612</t>
  </si>
  <si>
    <t>PSMB2,ADAM9,GBP1,AIM2,STAT1,GBP2,CD40,PSME2,PSMB9,GBP3,GCH1,GAS6,PSMA4,FABP4,CCL2,TNFSF14,DFNA5,CHI3L1,IL8,ASAH1,PSMA6,PSMA5,PSMA3,CCL7,CD58,CCL3,PSMB5,DCSTAMP,TNFAIP3,CCL4L1,PCK2,TNFRSF12A,TNFRSF21,WDR35,TNFSF15,CAMP,CCL26,CCL23,CCL22,CCL8,CCL5,CCL4,CCL19,CCL17,CCL20</t>
  </si>
  <si>
    <t>cellular response to tumor necrosis factor</t>
  </si>
  <si>
    <t>GO:0071356</t>
  </si>
  <si>
    <t>PSMB2,GBP1,AIM2,STAT1,GBP2,CD40,PSME2,PSMB9,GBP3,GAS6,PSMA4,FABP4,CCL2,TNFSF14,DFNA5,CHI3L1,IL8,ASAH1,PSMA6,PSMA5,PSMA3,CCL7,CD58,CCL3,PSMB5,DCSTAMP,TNFAIP3,CCL4L1,PCK2,TNFRSF12A,TNFRSF21,WDR35,TNFSF15,CAMP,CCL26,CCL23,CCL22,CCL8,CCL5,CCL4,CCL19,CCL17,CCL20</t>
  </si>
  <si>
    <t>positive regulation of response to stimulus</t>
  </si>
  <si>
    <t>GO:0048584</t>
  </si>
  <si>
    <t>IGHG1,NRG1,P2RY12,CXCL12,C1RL,PLA2G7,MYD88,PSMB2,ITGA5,F10,CTSC,XDH,GBP5,LTF,GBP1,CXCL10,C1QB,RSAD2,GUCY1A1,C1QA,AIM2,FCGR1A,CD38,FCGR3A,ZBP1,OASL,CD40,TIFA,DDX60,PARP9,PSME2,TNFSF10,CUL1,PSMB9,IFI35,IFIT5,PARP14,CDKN1C,APOL3,OPTN,DDX58,SECTM1,GAS6,MARCO,TRIM22,IFIH1,PSMA4,ENPP4,TGFA,C5,FABP4,PLXNB1,CCL2,ATF3,GPNMB,LCP2,LITAF,LPL,TNFSF14,GADD45B,ZMIZ1,DAB2,MAP2K3,CSF1,MET,RRAGD,RRAGC,KLHL6,INHBA,NR4A3,VEGFB,PDGFA,DFNA5,RTKN2,NDRG4,GREM1,PRLR,HHLA2,GDF15,CHI3L1,PTGER3,FERMT2,DOCK1,CD63,LGALS3,IL8,CTSH,TFRC,BCAP31,TXN,PSMA6,LAMP1,FGR,RGCC,PSMA5,HSP90AB1,PHB,PSMA3,IRAK1,NRP1,PLAUR,MMS19,CCL7,CCL3,LY96,LILRB4,CCR1,P2RX4,CD276,TAB1,HRAS,PSMB5,PRMT5,HSPD1,HMGA1,TAF9,NR1H3,STOML2,KCNN4,TNFAIP3,CCL4L1,ALOX5AP,TGFBR1,DDX21,DDIT3,SLC20A1,SPRED1,ADORA2B,BCL2L1,G0S2,IL7R,CD300LF,TNFRSF12A,HBEGF,MAP3K4,RUVBL1,SPRY2,TNFRSF21,MYC,SPIRE1,CD274,TNIK,IL18,POLR3D,CYP27B1,STK36,SH3RF3,MFHAS1,RAD51AP1,BCL2,SHOX2,NLE1,CD22,P2RY1,MAOA,BCAR1,FLT1,TRIB3,KIAA0319,NUPR1,RTN4R,BBC3,CHSY1,LILRA2,MMP8,CCL26,CCL23,CCL22,CCL8,CCL5,CCL27,CCL4,CCL19,CCL17,CCL20</t>
  </si>
  <si>
    <t>response to stimulus</t>
  </si>
  <si>
    <t>GO:0050896</t>
  </si>
  <si>
    <t>IGHG1,CAMK2D,NRG1,CUTA,SHTN1,JAK3,P2RY12,ATP11A,TIMM50,CXCL12,C1RL,PLA2G7,WDR36,ETV3,CTSL,MYD88,PSMB2,ITPR3,ADAM9,SLPI,ITGA5,RCC1,F10,GSR,CSF2RB,ZDHHC21,TXNDC5,TXLNA,IFI30,CTSC,LARP1,XDH,DEFA3,GBP5,LTF,GBP1,CXCL10,SLAMF7,HBB,BATF2,C1QB,SLAMF8,IFIT3,JCHAIN,GBP4,IFI44L,IFIT1,LGALS3BP,RSAD2,IFIT2,GUCY1A1,C1QA,AIM2,IFITM3,ISG15,FCGR1A,STAT1,HERC5,GBP2,CD38,FCGR3A,ZBP1,CMPK2,IFI44,PLAC8,OASL,NEXN,CD40,IFI6,ARNTL2,SIGLEC1,FCGR1B,TIFA,MX1,APOBEC3A,DDX60,LY6E,MT2A,MSR1,PARP9,PSME2,CASP5,TNFSF10,CUL1,HEG1,FBXO6,PIM1,ISG20,TAP1,OAS3,PSMB9,UBE2L6,IFI35,GBP3,XAF1,IFIT5,OAS2,PARP14,MYOF,GCH1,CDKN1C,RTP4,APOL3,ARID5B,OPTN,DDX58,CLIC2,SECTM1,GAS6,NCOA7,APOL2,MARCO,TRIM22,IFIH1,PSMA4,IRF1,VRK2,STOM,TAP2,ENPP4,TGFA,C5,FABP4,PLXNB1,IL1RN,SGK1,CCL2,SPINK1,GCLC,ATF3,PRKAG2,ATP6V1H,GPNMB,CCRL2,FNIP2,IGF2R,LCP2,CSTB,LITAF,LPL,GEM,TNFSF14,GADD45B,ABL2,ZMIZ1,DAB2,MAP2K3,CSF1,NPC1,CLEC12A,ATP2A3,CDC42EP3,CCR5,LPCAT1,MOAP1,TBC1D7,ITPR1,MET,RRAGD,RRAGC,MRAS,KLHL6,RAB20,NRP2,APOC1,MATK,INHBA,UGCG,P2RX7,DUSP10,DTNBP1,CD244,VAT1,LY9,HSD3B7,NR4A3,VEGFB,DUSP16,CPEB2,PDGFA,DFNA5,ZFYVE28,FLRT2,FAIM,INPP5F,RTKN2,NDRG4,FOXO1,GREM1,PRLR,RPS6KA2,TJP1,SHB,PDCD1,THRA,HHLA2,GDF15,RAB42,SRGAP1,CHI3L1,CSF2,PTGER3,IL36G,FERMT2,IL36B,CISH,GRAMD1B,COL4A2,DOCK1,ZNF365,CTSB,CD63,SPP1,VIM,RPL39,LGALS3,PRDX1,HSPA8,IL8,RPLP0,LSP1,ACP5,CTSD,SLC3A2,CTSH,TFRC,ASAH1,NCF2,BCAP31,TXN,PSMA6,ACSL1,LAMP1,FGR,RGCC,PSMA5,C15ORF48,HSP90AB1,KYNU,BCL2A1,CD164,TSPO,PHB,MGST1,GART,HK3,ZFYVE16,MGLL,PSMA3,IRAK1,NRP1,TNS3,PLAUR,ATP6V1A,SLC1A3,GM2A,MMS19,ATF4,CCL7,STIP1,CD83,CD58,SH3BP5,VDAC1,SRXN1,TMEM38B,CYCS,ALCAM,DPYSL3,CCL3,TUBB,IGSF6,LY96,LILRB4,CCR1,FBP1,ABCE1,CLN8,P2RX4,RANBP1,CD276,TAB1,IRF8,VASP,ATP6V1D,HRAS,UPP1,PSMB5,ATOX1,ALAS1,CXCL5,PRMT5,SLC30A5,HSPD1,RDX,ACSL5,NCEH1,SNX10,HMGA1,ANXA4,RASGEF1B,NME1,TAF9,ODC1,NR1H3,MSC,PDCD5,SRPRB,DCSTAMP,TRPV2,SLC2A3,STOML2,HSPE1,MMP7,KCNN4,TNFAIP3,CCL4L1,ALOX5AP,CDK4,TGFBR1,FH,DDX21,PLAU,WDR12,PRDX4,SEMA3C,NBN,MRPS35,MAFF,PPP1R15B,MME,ADH5,GGCT,DENND4C,ARHGAP24,MMP14,PCK2,DDIT3,PLK3,ITGB7,PLGRKT,SLC20A1,PFKP,PPARG,IMPACT,IL3RA,EDEM2,SPRED1,AP1S1,PDE3B,SDC4,GTF2H3,RGS1,ADORA2B,HSPA13,ADCY3,GNG10,IL4I1,BCL2L1,LONP1,G0S2,IL7R,CD300LF,RAI14,PLD1,ST20,SERPINB2,EHD1,UBASH3B,RUVBL2,RALGDS,EXOSC5,TFPI2,TNFRSF12A,PWP1,HBEGF,KPNA2,NIT2,MTAP,NOP2,MAP3K4,RUVBL1,SPRY2,SPN,NQO1,TNFRSF21,KLF10,STK17A,UCHL1,ATAD3A,TPST1,EPHB1,MYC,SPIRE1,CKAP4,CYB5A,CD274,RHBDF2,TNIK,GGH,CETN2,BHLHE40,CLEC1B,GPR84,IL18,TBC1D10C,ASNS,FLNB,TRIP10,KLF9,HTRA4,MFSD2A,NCS1,CDH23,ETV5,POLR3D,METRN,AK4,PJA1,SCD,LRP8,RRP1B,CYP27B1,OSGIN1,TNIP3,AIFM2,CCND1,BATF3,MICALL1,CLEC12B,STK36,TNKS1BP1,RHOBTB2,BNIP1,AKR1C1,BCAT2,CTTN,NT5E,CRY1,CATSPER1,EMILIN1,ATP6V0D2,SLC7A5,SH3RF3,TMTC3,MCM2,PROCR,RRS1,MFHAS1,RAD51AP1,CAMKK1,BCL2,SHOX2,ECE2,ZDHHC9,ITGB8,TAGAP,PTX3,DUSP14,CBS,FAM83G,NLE1,ECE1,CD22,WDR35,PER3,TNFSF15,TAF4B,ARL6,P2RY1,HCAR3,DYSF,MAOA,RETN,BCAR1,SPTBN1,B9D1,SLC2A1,SLC9B2,LRRC32,PDCD1LG2,ABCB4,FLT1,TRIB3,HSPB7,RGS16,SDC1,MAP7,ZEB1,DUSP4,LAIR2,TXNRD3,HCAR2,DYRK3,KIAA0319,ASB2,S1PR3,PTGES,CTSK,TEX14,CES1,NUPR1,SIGLEC15,BCL11A,CYTL1,RTN4R,CAMP,BBC3,LTA4H,SPATA18,CHSY1,LILRA2,CCL28,MMP24,MMP26,MMP28,MMP8,CCL26,CCL23,MMP25,CCL22,CCL8,CCL5,MMP15,CCL27,CCL4,CCL19,CCL17,CCL20,MMP13</t>
  </si>
  <si>
    <t>transport</t>
  </si>
  <si>
    <t>GO:0006810</t>
  </si>
  <si>
    <t>IGHG1,CAMK2D,SLC25A28,NRG1,SFXN5,P2RY12,STON2,ATP11A,TIMM50,CXCL12,CTSL,MYD88,PSMB2,ITPR3,ADAM9,SLPI,F10,KIF1C,SLC36A1,ZDHHC21,TXNDC5,TXLNA,CTSC,XDH,LTF,APOL4,CXCL10,HBB,CALHM6,JCHAIN,IFIT1,LGALS3BP,RSAD2,VAMP5,FCGR1A,CD38,FCGR3A,PLAC8,SIGLEC1,FCGR1B,MX1,APOL6,LY6E,MSR1,PSME2,PIM1,TAP1,PSMB9,OAS2,SLC39A8,RTP4,APOL3,OPTN,SLC6A12,PGAP1,CLIC2,GAS6,APOL2,MARCO,PSMA4,STOM,TAP2,SAMD9,ENPP4,SYNE2,NIPAL2,TGFA,SLCO1A2,FABP4,IL1RN,SGK1,CCL2,SPINK1,GCLC,PRKAG2,ATP6V1H,IGF2R,CSTB,GEM,ABL2,DAB2,SOAT1,SLC26A11,TBC1D2,NPC1,CLEC12A,ATP2A3,CCR5,SLC1A4,LPCAT1,MOAP1,SLC16A10,ITPR1,MET,RAB20,APOC1,INHBA,UGCG,P2RX7,DTNBP1,SLCO4A1,VAT1,NR4A3,VEGFB,DUSP16,PDGFA,INPP5F,NDRG4,GREM1,PRLR,SLC29A3,CHI3L1,CSF2,PTGER3,DENND5B,SLC22A1,GRAMD1B,DOCK1,CTSB,CD63,RPS29,SPP1,RPL37A,RPS18,RPL39,LGALS3,HSPA8,IL8,TMED9,RPLP0,RPL35,CTSD,SLC3A2,CTSH,TFRC,ASAH1,NCF2,BCAP31,TXN,PSMA6,ACSL1,LAMP1,FGR,RGCC,PSMA5,C15ORF48,HSP90AB1,TSPO,PHB,MGST1,HK3,ZFYVE16,CCT7,PSMA3,MFSD12,NRP1,PLAUR,ATP6V1A,SLC1A3,GM2A,ATF4,SLC43A3,LHFPL2,CD58,VDAC1,TMEM38B,CCL3,TUBB,LILRB4,CCR1,ABCE1,CLN8,BLOC1S1,P2RX4,RANBP1,IRF8,ATP6V1D,HRAS,PSMB5,ATOX1,SLC30A5,HSPD1,RDX,ACSL5,SNX10,HMGA1,SLC39A11,NME1,SAMM50,NR1H3,PDCD5,MREG,SRPRB,TRPV2,ANKRD28,SNX8,SLC2A3,STOML2,KCNN4,DENND5A,PLAU,PRDX4,SLC1A5,MME,SLC41A2,TOMM40,DENND4C,PEX19,RILPL2,SNX9,PCK2,DDIT3,ARFGAP3,PLK3,SLC20A1,PPARG,SFXN4,DESI1,EDEM2,AP1S1,STX18,SDC4,TMED3,BCL2L1,CD300LF,PLD1,EHD1,UBASH3B,SLC5A6,KPNA2,NIT2,LTV1,KCTD7,SLC25A32,UCHL1,MYC,SPIRE1,CKAP4,YRDC,CYB5A,CD274,RHBDF2,BCS1L,MTX2,GGH,CETN2,NXT1,GPR84,TBC1D10C,TRIP10,ARL4A,CHCHD4,SCIN,MFSD2A,NCS1,CDH23,SLC35B4,SCCPDH,LRP8,CYP27B1,CCND1,SLC25A43,MICALL1,STK36,RHOBTB2,BNIP1,AKR1C1,CTTN,PLA2G12A,CRY1,CATSPER1,ATP6V0D2,DNAJC6,SLC7A5,MFI2,LIN7B,RRS1,BCL2,ZDHHC9,TBC1D16,CCDC51,RGPD2,SLC28A3,MCOLN3,PTX3,KCNA10,RAB3IL1,STEAP3,CD22,WDR35,ARL6,P2RY1,DYSF,RETN,SPTBN1,SLC2A1,MFSD2B,SLC9B2,ABCA5,SLC45A3,ABCB4,TRIB3,SDC1,TRIM9,HCAR2,SLC22A16,PTGES,CES1,FXYD2,CAMP,BBC3,LTA4H,KCNJ5,RPL21,FXYD6,ARL4D,LIN7A,EXOC2,LILRA2,MMP8,MMP25,CCL8,CCL5,CCL4,CCL19</t>
  </si>
  <si>
    <t>lymphocyte chemotaxis</t>
  </si>
  <si>
    <t>GO:0048247</t>
  </si>
  <si>
    <t>CXCL10,GAS6,CCL2,TNFSF14,HSD3B7,CCL7,CCL3,CCL4L1,CCL26,CCL23,CCL22,CCL8,CCL5,CCL27,CCL4,CCL19,CCL17,CCL20</t>
  </si>
  <si>
    <t>intracellular signal transduction</t>
  </si>
  <si>
    <t>GO:0035556</t>
  </si>
  <si>
    <t>CAMK2D,NRG1,SHTN1,JAK3,P2RY12,CXCL12,MYD88,PSMB2,ITPR3,RCC1,F10,CSF2RB,LARP1,XDH,LTF,GBP1,GUCY1A1,STAT1,OASL,CD40,IFI6,TIFA,DDX60,PSME2,TNFSF10,CUL1,HEG1,FBXO6,OAS3,PSMB9,IFI35,IFIT5,APOL3,OPTN,DDX58,CLIC2,SECTM1,GAS6,MARCO,TRIM22,IFIH1,PSMA4,VRK2,TGFA,C5,PLXNB1,SGK1,CCL2,SPINK1,ATF3,PRKAG2,GPNMB,CCRL2,FNIP2,LCP2,LITAF,TNFSF14,GADD45B,ABL2,MAP2K3,CSF1,ATP2A3,CDC42EP3,CCR5,MOAP1,TBC1D7,ITPR1,MET,RRAGD,RRAGC,MRAS,P2RX7,DUSP10,VEGFB,DUSP16,PDGFA,DFNA5,FAIM,INPP5F,RTKN2,NDRG4,FOXO1,GREM1,RPS6KA2,TJP1,GDF15,RAB42,SRGAP1,CHI3L1,CSF2,FERMT2,CISH,DOCK1,PRDX1,IL8,CTSH,TFRC,BCAP31,TXN,PSMA6,FGR,RGCC,PSMA5,HSP90AB1,BCL2A1,PHB,PSMA3,IRAK1,NRP1,TNS3,PLAUR,MMS19,ATF4,CCL7,SH3BP5,TMEM38B,CCL3,LY96,LILRB4,CCR1,FBP1,P2RX4,TAB1,HRAS,PSMB5,PRMT5,RDX,RASGEF1B,TAF9,TNFAIP3,CCL4L1,TGFBR1,DDX21,PRDX4,NBN,DENND4C,ARHGAP24,DDIT3,PLK3,SLC20A1,IL3RA,SPRED1,PDE3B,ADORA2B,ADCY3,BCL2L1,RAI14,PLD1,RALGDS,HBEGF,NOP2,MAP3K4,SPRY2,STK17A,UCHL1,EPHB1,MYC,TNIK,IL18,TBC1D10C,TRIP10,NCS1,PJA1,TNIP3,CCND1,STK36,TNKS1BP1,RHOBTB2,CRY1,EMILIN1,SH3RF3,RRS1,MFHAS1,CAMKK1,BCL2,ZDHHC9,TAGAP,DUSP14,CD22,TNFSF15,TAF4B,P2RY1,SPTBN1,FLT1,TRIB3,DUSP4,DYRK3,ASB2,TEX14,NUPR1,RTN4R,BBC3,MMP8,CCL26,CCL23,CCL22,CCL8,CCL5,CCL4,CCL19,CCL17,CCL20</t>
  </si>
  <si>
    <t>regulation of immune system process</t>
  </si>
  <si>
    <t>GO:0002682</t>
  </si>
  <si>
    <t>IGHG1,JAK3,P2RY12,CXCL12,C1RL,PLA2G7,MYD88,PSMB2,CTSC,GBP5,LTF,GBP1,CXCL10,SLAMF7,C1QB,SLAMF8,IFIT1,RSAD2,C1QA,AIM2,ISG15,FCGR1A,STAT1,HERC5,CD38,FCGR3A,ZBP1,CD40,FCGR1B,DDX60,PARP9,PSME2,CUL1,OAS3,PSMB9,IFI35,PARP14,DDX58,GAS6,PSMA4,IRF1,C5,CCL2,GPNMB,LCP2,TNFSF14,ZMIZ1,CSF1,KLHL6,INHBA,DUSP10,CD244,NR4A3,VEGFB,GREM1,PDCD1,HHLA2,CSF2,IL36B,DOCK1,LGALS3,IL8,CTSH,TFRC,PSMA6,LAMP1,FGR,RGCC,PSMA5,HSP90AB1,PHB,PSMA3,CCL7,CD83,CCL3,LILRB4,CCR1,ABCE1,P2RX4,CD276,TAB1,HRAS,PSMB5,HSPD1,NME1,NR1H3,DCSTAMP,STOML2,KCNN4,TNFAIP3,DDX21,MMP14,ITGB7,PPARG,SDC4,ADORA2B,ADCY3,IL4I1,IL7R,CD300LF,UBASH3B,SPN,TNFRSF21,KLF10,MYC,CD274,RHBDF2,GPR84,IL18,TBC1D10C,SCIN,POLR3D,LRP8,CLEC12B,EMILIN1,SLC7A5,MFHAS1,BCL2,CD22,BCAR1,SLC9B2,LRRC32,PDCD1LG2,ZEB1,LAIR2,HCAR2,LILRA2,CCL28,MMP28,MMP8,CCL8,CCL5,CCL27,CCL4,CCL19,CCL20</t>
  </si>
  <si>
    <t>response to lipopolysaccharide</t>
  </si>
  <si>
    <t>GO:0032496</t>
  </si>
  <si>
    <t>MYD88,ADAM9,SLPI,CSF2RB,DEFA3,LTF,CXCL10,CMPK2,CD40,GCH1,CCL2,LITAF,CCR5,DUSP10,TJP1,CSF2,IL36G,IL36B,VIM,IL8,ACP5,TSPO,MGST1,IRAK1,CCL3,LY96,IRF8,CXCL5,HSPD1,NR1H3,TNFAIP3,CDK4,ADH5,PCK2,CD274,IL18,CYP27B1,TNIP3,WDR35,PDCD1LG2,PTGES,CAMP,LILRA2,CCL5</t>
  </si>
  <si>
    <t>establishment of localization</t>
  </si>
  <si>
    <t>GO:0051234</t>
  </si>
  <si>
    <t>IGHG1,CAMK2D,SLC25A28,NRG1,SFXN5,P2RY12,STON2,ATP11A,TIMM50,CXCL12,CTSL,MYD88,PSMB2,ITPR3,ADAM9,SLPI,F10,KIF1C,SLC36A1,ZDHHC21,TXNDC5,TXLNA,CTSC,XDH,LTF,APOL4,CXCL10,HBB,CALHM6,JCHAIN,IFIT1,LGALS3BP,RSAD2,VAMP5,FCGR1A,CD38,FCGR3A,PLAC8,SIGLEC1,FCGR1B,MX1,APOL6,LY6E,MSR1,PSME2,PIM1,TAP1,PSMB9,OAS2,SLC39A8,RTP4,APOL3,OPTN,SLC6A12,PGAP1,CLIC2,GAS6,LIMK2,APOL2,MARCO,PSMA4,STOM,TAP2,SAMD9,ENPP4,SYNE2,NIPAL2,TGFA,SLCO1A2,FABP4,IL1RN,SGK1,CCL2,SPINK1,GCLC,PRKAG2,ATP6V1H,IGF2R,CSTB,GEM,ABL2,DAB2,SOAT1,SLC26A11,TBC1D2,NPC1,CLEC12A,ATP2A3,CCR5,SLC1A4,LPCAT1,MOAP1,SLC16A10,ITPR1,MET,RAB20,APOC1,INHBA,UGCG,P2RX7,DTNBP1,SLCO4A1,VAT1,NR4A3,VEGFB,DUSP16,PDGFA,INPP5F,NDRG4,GREM1,PRLR,SLC29A3,CHI3L1,CSF2,PTGER3,DENND5B,SLC22A1,GRAMD1B,DOCK1,CTSB,CD63,RPS29,SPP1,RPL37A,RPS18,RPL39,LGALS3,HSPA8,IL8,TMED9,RPLP0,RPL35,CTSD,SLC3A2,CTSH,TFRC,ASAH1,NCF2,BCAP31,TXN,PSMA6,ACSL1,LAMP1,FGR,RGCC,PSMA5,C15ORF48,HSP90AB1,TSPO,PHB,MGST1,HK3,ZFYVE16,CCT7,PSMA3,MFSD12,NRP1,PLAUR,ATP6V1A,SLC1A3,GM2A,ATF4,SLC43A3,LHFPL2,CD58,VDAC1,TMEM38B,CCL3,TUBB,LILRB4,CCR1,ABCE1,CLN8,BLOC1S1,P2RX4,RANBP1,IRF8,ATP6V1D,HRAS,PSMB5,ATOX1,SLC30A5,HSPD1,RDX,ACSL5,SNX10,HMGA1,SLC39A11,NME1,SAMM50,NR1H3,PDCD5,MREG,SRPRB,TRPV2,ANKRD28,SNX8,SLC2A3,STOML2,KCNN4,TNFAIP3,DENND5A,PLAU,PRDX4,SLC1A5,MME,SLC41A2,TOMM40,DENND4C,PEX19,RILPL2,SNX9,PCK2,DDIT3,ARFGAP3,PLK3,SLC20A1,PPARG,SFXN4,DESI1,EDEM2,AP1S1,STX18,SDC4,TMED3,BCL2L1,CD300LF,PLD1,EHD1,UBASH3B,RUVBL2,SLC5A6,KPNA2,NIT2,SPRY2,LTV1,KCTD7,SLC25A32,UCHL1,MYC,SPIRE1,CKAP4,YRDC,CYB5A,CD274,RHBDF2,BCS1L,MTX2,GGH,CETN2,NXT1,GPR84,TBC1D10C,TRIP10,ARL4A,CHCHD4,PINX1,SCIN,MFSD2A,NCS1,CDH23,SLC35B4,SCCPDH,LRP8,CYP27B1,CCND1,SLC25A43,MICALL1,STK36,RHOBTB2,BNIP1,AKR1C1,CTTN,PLA2G12A,CRY1,CATSPER1,ATP6V0D2,DNAJC6,SLC7A5,MFI2,LIN7B,RRS1,BCL2,ZDHHC9,TBC1D16,CCDC51,RGPD2,SLC28A3,MCOLN3,PTX3,KCNA10,RAB3IL1,STEAP3,CD22,WDR35,ARL6,P2RY1,DYSF,RETN,SPTBN1,SLC2A1,MFSD2B,SLC9B2,ABCA5,SLC45A3,ABCB4,TRIB3,SDC1,TRIM9,HCAR2,SLC22A16,PTGES,CES1,FXYD2,CAMP,BBC3,LTA4H,KCNJ5,RPL21,FXYD6,ARL4D,LIN7A,EXOC2,LILRA2,MMP8,MMP25,CCL8,CCL5,CCL4,CCL19</t>
  </si>
  <si>
    <t>positive regulation of immune system process</t>
  </si>
  <si>
    <t>GO:0002684</t>
  </si>
  <si>
    <t>IGHG1,JAK3,P2RY12,CXCL12,C1RL,PLA2G7,MYD88,PSMB2,CTSC,GBP5,GBP1,CXCL10,C1QB,RSAD2,C1QA,AIM2,FCGR1A,CD38,FCGR3A,ZBP1,CD40,DDX60,PARP9,PSME2,CUL1,PSMB9,IFI35,DDX58,GAS6,PSMA4,C5,CCL2,LCP2,TNFSF14,ZMIZ1,CSF1,KLHL6,DUSP10,CD244,NR4A3,VEGFB,PDCD1,HHLA2,IL36B,DOCK1,LGALS3,IL8,TFRC,PSMA6,LAMP1,FGR,RGCC,PSMA5,HSP90AB1,PHB,PSMA3,CCL7,CD83,CCL3,LILRB4,CCR1,P2RX4,CD276,TAB1,HRAS,PSMB5,HSPD1,DCSTAMP,STOML2,KCNN4,DDX21,MMP14,IL4I1,IL7R,SPN,TNFRSF21,KLF10,CD274,IL18,POLR3D,SLC7A5,BCL2,CD22,BCAR1,SLC9B2,PDCD1LG2,HCAR2,LILRA2,MMP8,CCL8,CCL5,CCL27,CCL4,CCL19,CCL20</t>
  </si>
  <si>
    <t>carboxylic acid metabolic process</t>
  </si>
  <si>
    <t>GO:0019752</t>
  </si>
  <si>
    <t>HAL,AUH,PSMB2,HSD17B10,PSME2,PSMB9,WARS,SLC39A8,PSMA4,GCLC,PRKAG2,LPL,NPC1,SDS,AMDHD2,APOC1,P2RX7,SDSL,HSD3B7,AMDHD1,NR4A3,CYP27A1,ASAH1,PSMA6,ACSL1,PSMA5,KYNU,GART,HK3,MGLL,PSMA3,SLC1A3,ATF4,VDAC1,FBP1,PSMB5,ACSL5,ENOSF1,ODC1,NR1H3,SLC2A3,BCAT1,ALOX5AP,FH,GNPDA1,SMS,ADH5,PCK2,PFKP,PPA1,PPARG,IL4I1,HAGHL,ACOT2,FAH,PCBD1,MTHFS,PCCB,SLC5A6,NIT2,MTAP,NQO1,ENOPH1,SLC25A32,DLAT,MYC,CYB5A,ASNS,MFSD2A,PSAT1,SCD,MTHFD1L,GCSH,AKR1C1,BCAT2,MARS2,ACOT1,CBS,ENO2,ALDH18A1,ACOT4,SLC2A1,BDH2,SLC45A3,DDO,TRIB3,PTGES,CES1,NUPR1,LTA4H,DPEP2,DCXR</t>
  </si>
  <si>
    <t>regulation of multicellular organismal process</t>
  </si>
  <si>
    <t>GO:0051239</t>
  </si>
  <si>
    <t>CAMK2D,PHOSPHO1,NRG1,SHTN1,JAK3,CXCL12,CTSL,MYD88,ITPR3,ADAM9,ITGA5,F10,ZDHHC21,CTSC,XDH,GBP5,LTF,GBP1,CXCL10,SLAMF8,RSAD2,GUCY1A1,AIM2,ISG15,STAT1,HERC5,CD38,ZBP1,PLAC8,CD40,HEG1,PIM1,OAS3,WARS,UBE2L6,OAS2,GCH1,DDX58,CLIC2,GAS6,IFIH1,IRF1,ENPP4,C5,FABP4,PLXNB1,SGK1,GPNMB,LITAF,LPL,ZMIZ1,BASP1,DAB2,MAP2K3,CSF1,ATP2A3,OLIG2,ITPR1,MET,NRP2,APOC1,INHBA,P2RX7,DUSP10,CD244,LY9,NR4A3,VEGFB,PDGFA,FLRT2,FAIM,FOXO1,GREM1,PRLR,TJP1,THRA,HHLA2,GDF15,CHI3L1,CSF2,PTGER3,FERMT2,IL36B,COL4A2,DOCK1,ZNF365,SPP1,LGALS3,IL8,ACP5,CTSH,TFRC,ACSL1,FGR,RGCC,HSP90AB1,TSPO,PHB,MGLL,IRAK1,NRP1,PLAUR,ATF4,CD83,CD58,TMEM38B,CCL3,LY96,LILRB4,CCR1,P2RX4,CD276,IRF8,HRAS,PRMT5,HSPD1,ANXA4,NME1,NR1H3,DCSTAMP,TRPV2,STOML2,TNFAIP3,CDK4,TGFBR1,FH,DDX21,PLAU,PRDX4,SEMA3C,MAFF,MME,MMP14,DDIT3,PPARG,SPRED1,PDE3B,IL4I1,G0S2,IL7R,SERPINB2,UBASH3B,HBEGF,TNNI2,SPRY2,SPN,TNFRSF21,KLF10,EPHB1,MYC,CD274,BHLHE40,IL18,SCIN,MFSD2A,ETV5,POLR3D,METRN,SCD,LRP8,CYP27B1,CCND1,CTTN,CRY1,EMILIN1,SLC7A5,PROCR,BCL2,SHOX2,ITGB8,ECE1,PER3,P2RY1,RETN,BCAR1,SPTBN1,SLC9B2,LRRC32,PDCD1LG2,FLT1,HSPB7,ZEB1,HCAR2,KIAA0319,S1PR3,PTGES,CTSK,NUPR1,SIGLEC15,BCL11A,RTN4R,FXYD2,CAMP,KCNJ5,FXYD6,CHSY1,LILRA2,MMP8,MMP20,CCL19</t>
  </si>
  <si>
    <t>viral process</t>
  </si>
  <si>
    <t>GO:0016032</t>
  </si>
  <si>
    <t>CXCL12,CTSL,PSMB2,SLPI,ITGA5,RCC1,LARP1,LTF,IFIT1,RSAD2,C1QA,IFITM3,ISG15,STAT1,ZBP1,OASL,SIGLEC1,MX1,APOBEC3A,LY6E,PARP9,CUL1,ISG20,TAP1,OAS3,PSMB9,IFIT5,OAS2,OPTN,DDX58,GAS6,TRIM22,IFIH1,PSMA4,VRK2,STOM,TAP2,CCL2,ATP6V1H,IGF2R,NPC1,CCR5,NRP2,CTSB,RPS29,EIF4A1,VIM,RPL37A,RPS18,RPL39,HSPA8,IL8,RPLP0,RPL35,TFRC,BCAP31,LAMP1,HSP90AB1,PHB,PSMA3,IRAK1,NRP1,VDAC1,CCL3,ABCE1,RANBP1,PSMB5,HSPD1,HMGA1,NBN,SLC1A5,ITGB7,SLC20A1,EDEM2,AP1S1,BCL2L1,KPNA2,TNFRSF21,MYC,CLEC1B,RRP1B,BNIP1,BCL2,ST6GALNAC3,PTX3,ST6GALNAC2,RPL21,CCL8,CCL5,CCL4</t>
  </si>
  <si>
    <t>MAPK cascade</t>
  </si>
  <si>
    <t>GO:0000165</t>
  </si>
  <si>
    <t>NRG1,JAK3,MYD88,PSMB2,CSF2RB,XDH,GBP1,CD40,PSME2,CUL1,PSMB9,GAS6,MARCO,PSMA4,VRK2,TGFA,C5,CCL2,ATF3,GPNMB,GADD45B,MAP2K3,CCR5,MET,MRAS,P2RX7,DUSP10,VEGFB,DUSP16,PDGFA,DFNA5,NDRG4,FOXO1,GDF15,CHI3L1,CSF2,FERMT2,PRDX1,CTSH,PSMA6,PSMA5,PHB,PSMA3,IRAK1,NRP1,CCL7,CCL3,LILRB4,CCR1,TAB1,HRAS,PSMB5,PRMT5,CCL4L1,IL3RA,SPRED1,ADORA2B,BCL2L1,RALGDS,HBEGF,MAP3K4,SPRY2,UCHL1,EPHB1,MYC,TNIK,IL18,TBC1D10C,EMILIN1,SH3RF3,MFHAS1,ZDHHC9,DUSP14,P2RY1,SPTBN1,FLT1,DUSP4,MMP8,CCL26,CCL23,CCL22,CCL8,CCL5,CCL4,CCL19,CCL17,CCL20</t>
  </si>
  <si>
    <t>chemokine-mediated signaling pathway</t>
  </si>
  <si>
    <t>GO:0070098</t>
  </si>
  <si>
    <t>CXCL12,CXCL10,CCL2,CCRL2,CCR5,IL8,CCL7,CCL3,CCR1,CXCL5,CCL4L1,CCL26,CCL23,CCL22,CCL8,CCL5,CCL4,CCL19,CCL17,CCL20</t>
  </si>
  <si>
    <t>oxoacid metabolic process</t>
  </si>
  <si>
    <t>GO:0043436</t>
  </si>
  <si>
    <t>HAL,AUH,PSMB2,HSD17B10,PSME2,PSMB9,WARS,SLC39A8,PSMA4,GCLC,PRKAG2,LPL,NPC1,SDS,AMDHD2,APOC1,P2RX7,SDSL,HSD3B7,AMDHD1,NR4A3,CYP27A1,ASAH1,PSMA6,ACSL1,PSMA5,KYNU,GART,HK3,MGLL,PSMA3,SLC1A3,ATF4,VDAC1,FBP1,PSMB5,ACSL5,ENOSF1,ODC1,NR1H3,SLC2A3,BCAT1,ALOX5AP,FH,GNPDA1,SMS,ADH5,PCK2,PFKP,PPA1,PPARG,IL4I1,HAGHL,ACOT2,FAH,PCBD1,MTHFS,PCCB,SLC5A6,NIT2,MTAP,NQO1,ENOPH1,SLC25A32,DLAT,TPST1,MYC,CYB5A,ASNS,MFSD2A,PSAT1,SCD,MTHFD1L,GCSH,AKR1C1,BCAT2,MARS2,ACOT1,CBS,ENO2,ALDH18A1,ACOT4,SLC2A1,BDH2,SLC45A3,DDO,TRIB3,PTGES,CES1,NUPR1,LTA4H,DPEP2,DCXR</t>
  </si>
  <si>
    <t>positive regulation of signal transduction</t>
  </si>
  <si>
    <t>GO:0009967</t>
  </si>
  <si>
    <t>NRG1,P2RY12,MYD88,PSMB2,ITGA5,F10,CTSC,XDH,LTF,RSAD2,GUCY1A1,ZBP1,OASL,CD40,TIFA,DDX60,PARP9,PSME2,TNFSF10,PSMB9,IFI35,IFIT5,PARP14,CDKN1C,APOL3,SECTM1,GAS6,MARCO,TRIM22,PSMA4,TGFA,C5,PLXNB1,CCL2,ATF3,GPNMB,LITAF,TNFSF14,GADD45B,ZMIZ1,DAB2,MAP2K3,CSF1,MET,RRAGD,RRAGC,INHBA,VEGFB,PDGFA,DFNA5,RTKN2,NDRG4,GREM1,PRLR,GDF15,CHI3L1,FERMT2,CD63,CTSH,TFRC,BCAP31,TXN,PSMA6,FGR,PSMA5,HSP90AB1,PHB,PSMA3,IRAK1,NRP1,PLAUR,CCL7,CCL3,LY96,CCR1,P2RX4,TAB1,HRAS,PSMB5,PRMT5,NR1H3,KCNN4,TNFAIP3,CCL4L1,TGFBR1,DDX21,DDIT3,SLC20A1,SPRED1,ADORA2B,BCL2L1,G0S2,IL7R,CD300LF,TNFRSF12A,HBEGF,MAP3K4,RUVBL1,SPRY2,TNIK,IL18,CYP27B1,STK36,SH3RF3,MFHAS1,BCL2,SHOX2,NLE1,P2RY1,MAOA,FLT1,TRIB3,KIAA0319,NUPR1,RTN4R,BBC3,CHSY1,MMP8,CCL26,CCL23,CCL22,CCL8,CCL5,CCL4,CCL19,CCL17,CCL20</t>
  </si>
  <si>
    <t>positive regulation of signaling</t>
  </si>
  <si>
    <t>GO:0023056</t>
  </si>
  <si>
    <t>NRG1,P2RY12,MYD88,PSMB2,ITPR3,ITGA5,F10,CTSC,XDH,LTF,RSAD2,GUCY1A1,CD38,ZBP1,OASL,CD40,TIFA,DDX60,PARP9,PSME2,TNFSF10,PSMB9,IFI35,IFIT5,PARP14,CDKN1C,APOL3,SECTM1,GAS6,MARCO,TRIM22,PSMA4,TGFA,C5,PLXNB1,CCL2,ATF3,GPNMB,LITAF,TNFSF14,GADD45B,ZMIZ1,DAB2,MAP2K3,CSF1,MET,RRAGD,RRAGC,INHBA,DTNBP1,VEGFB,PDGFA,DFNA5,INPP5F,RTKN2,NDRG4,GREM1,PRLR,GDF15,CHI3L1,FERMT2,CD63,SPP1,CTSH,TFRC,BCAP31,TXN,PSMA6,FGR,PSMA5,HSP90AB1,PHB,PSMA3,IRAK1,NRP1,PLAUR,SLC1A3,CCL7,CCL3,LY96,CCR1,P2RX4,TAB1,HRAS,PSMB5,PRMT5,NR1H3,KCNN4,TNFAIP3,CCL4L1,TGFBR1,DDX21,MME,PCK2,DDIT3,SLC20A1,SPRED1,ADORA2B,BCL2L1,G0S2,IL7R,CD300LF,TNFRSF12A,HBEGF,MAP3K4,RUVBL1,SPRY2,TNIK,IL18,CYP27B1,STK36,SH3RF3,MFHAS1,BCL2,SHOX2,NLE1,ECE1,P2RY1,MAOA,RETN,FLT1,TRIB3,HCAR2,KIAA0319,NUPR1,RTN4R,BBC3,CHSY1,MMP8,CCL26,CCL23,CCL22,CCL8,CCL5,CCL4,CCL19,CCL17,CCL20</t>
  </si>
  <si>
    <t>positive regulation of multicellular organismal process</t>
  </si>
  <si>
    <t>GO:0051240</t>
  </si>
  <si>
    <t>CAMK2D,NRG1,SHTN1,CXCL12,MYD88,ITGA5,GBP5,LTF,RSAD2,AIM2,ISG15,STAT1,CD38,ZBP1,PLAC8,CD40,HEG1,PIM1,OAS3,OAS2,GCH1,DDX58,GAS6,IFIH1,IRF1,ENPP4,C5,FABP4,PLXNB1,LPL,ZMIZ1,BASP1,DAB2,CSF1,OLIG2,INHBA,P2RX7,DUSP10,CD244,LY9,NR4A3,VEGFB,FLRT2,FAIM,GREM1,PRLR,TJP1,THRA,HHLA2,CHI3L1,CSF2,PTGER3,FERMT2,IL36B,ZNF365,IL8,CTSH,TFRC,ACSL1,FGR,RGCC,TSPO,PHB,IRAK1,NRP1,ATF4,CD83,CD58,CCL3,LY96,LILRB4,CCR1,CD276,IRF8,HRAS,PRMT5,HSPD1,DCSTAMP,TRPV2,STOML2,TGFBR1,FH,DDX21,MME,MMP14,DDIT3,PPARG,IL4I1,G0S2,IL7R,SPN,KLF10,EPHB1,MYC,CD274,IL18,ETV5,POLR3D,METRN,SCD,LRP8,CYP27B1,CCND1,CTTN,SLC7A5,BCL2,SHOX2,ITGB8,P2RY1,RETN,SPTBN1,SLC9B2,FLT1,HCAR2,BCL11A,CAMP,LILRA2,MMP8,CCL19</t>
  </si>
  <si>
    <t>regulation of response to external stimulus</t>
  </si>
  <si>
    <t>GO:0032101</t>
  </si>
  <si>
    <t>IGHG1,P2RY12,CXCL12,PLA2G7,MYD88,PSMB2,F10,CTSC,GBP5,LTF,CXCL10,SLAMF8,IFIT1,AIM2,ISG15,FCGR1A,STAT1,HERC5,FCGR3A,ZBP1,OASL,DDX60,PARP9,PSME2,CASP5,CUL1,OAS3,PSMB9,IFI35,PARP14,OPTN,DDX58,GAS6,PSMA4,IRF1,ENPP4,C5,FABP4,CCL2,LPL,TNFSF14,CSF1,MET,DUSP10,VEGFB,PDGFA,INPP5F,GREM1,PTGER3,SPP1,IL8,ACP5,PSMA6,LAMP1,FGR,PSMA5,HSP90AB1,MGLL,PSMA3,NRP1,PLAUR,CCL7,CCL3,LY96,CCR1,ABCE1,P2RX4,TAB1,HRAS,PSMB5,HSPD1,NR1H3,TNFAIP3,ALOX5AP,PLAU,SEMA3C,PPARG,ADORA2B,ADCY3,SERPINB2,UBASH3B,RHBDF2,GPR84,IL18,POLR3D,LRP8,CYP27B1,CLEC12B,NT5E,MFHAS1,KIAA0319,PTGES,NUPR1,RTN4R,LILRA2,MMP26,MMP28,MMP8,CCL26,CCL5,CCL27,CCL4,CCL19</t>
  </si>
  <si>
    <t>cellular response to lipopolysaccharide</t>
  </si>
  <si>
    <t>GO:0071222</t>
  </si>
  <si>
    <t>MYD88,ADAM9,DEFA3,LTF,CXCL10,CMPK2,CD40,CCL2,LITAF,CCR5,CSF2,IL36G,IL36B,VIM,IL8,TSPO,IRAK1,CCL3,LY96,IRF8,CXCL5,NR1H3,TNFAIP3,CDK4,CD274,IL18,TNIP3,PDCD1LG2,CAMP,LILRA2,CCL5</t>
  </si>
  <si>
    <t>cell chemotaxis</t>
  </si>
  <si>
    <t>GO:0060326</t>
  </si>
  <si>
    <t>CXCL12,PLA2G7,CXCL10,SLAMF8,GAS6,C5,CCL2,CCRL2,TNFSF14,CSF1,CCR5,MET,HSD3B7,VEGFB,GREM1,LGALS3,IL8,NRP1,CCL7,CCL3,CCR1,P2RX4,CXCL5,CCL4L1,HBEGF,EPHB1,BCAR1,FLT1,CCL28,MMP28,CCL26,CCL23,CCL22,CCL8,CCL5,CCL27,CCL4,CCL19,CCL17,CCL20</t>
  </si>
  <si>
    <t>granulocyte activation</t>
  </si>
  <si>
    <t>GO:0036230</t>
  </si>
  <si>
    <t>ATP11A,MYD88,SLPI,TXNDC5,CTSC,LTF,HBB,PLAC8,STOM,ENPP4,IGF2R,CSTB,CLEC12A,LPCAT1,VAT1,CHI3L1,CTSB,CD63,LGALS3,HSPA8,IL8,CTSD,CTSH,ASAH1,LAMP1,FGR,PSMA5,HSP90AB1,MGST1,HK3,PLAUR,GM2A,CD58,CCL3,TUBB,ATP6V1D,SLC2A3,PLAU,PRDX4,MME,PLD1,NIT2,CKAP4,GGH,GPR84,IL18,TBC1D10C,PTX3,RETN,CAMP,LTA4H,LILRA2,MMP8,MMP25,CCL5</t>
  </si>
  <si>
    <t>response to molecule of bacterial origin</t>
  </si>
  <si>
    <t>GO:0002237</t>
  </si>
  <si>
    <t>organic acid metabolic process</t>
  </si>
  <si>
    <t>GO:0006082</t>
  </si>
  <si>
    <t>HAL,AUH,PSMB2,HSD17B10,PSME2,PSMB9,WARS,SLC39A8,PSMA4,GCLC,PRKAG2,LPL,NPC1,SDS,AMDHD2,APOC1,P2RX7,SDSL,HSD3B7,AMDHD1,NR4A3,CYP27A1,ASAH1,PSMA6,ACSL1,PSMA5,KYNU,GART,HK3,MGLL,PSMA3,SLC1A3,ATF4,VDAC1,FBP1,PSMB5,ACSL5,ENOSF1,ODC1,NR1H3,SLC2A3,BCAT1,ALOX5AP,FH,GNPDA1,SMS,ADH5,PCK2,PFKP,PPA1,PPARG,ADO,IL4I1,HAGHL,ACOT2,FAH,PCBD1,MTHFS,PCCB,SLC5A6,NIT2,MTAP,NQO1,ENOPH1,SLC25A32,DLAT,TPST1,MYC,CYB5A,ASNS,MFSD2A,PSAT1,SCD,MTHFD1L,GCSH,AKR1C1,BCAT2,MARS2,ACOT1,CBS,ENO2,ALDH18A1,ACOT4,SLC2A1,BDH2,SLC45A3,DDO,TRIB3,PTGES,CES1,NUPR1,LTA4H,DPEP2,DCXR</t>
  </si>
  <si>
    <t>regulation of catalytic activity</t>
  </si>
  <si>
    <t>GO:0050790</t>
  </si>
  <si>
    <t>CAMK2D,NRG1,P2RY12,ADAM9,SLPI,RCC1,ZDHHC21,XDH,LTF,CXCL10,SLAMF8,IFIT1,AIM2,FCGR1A,HERC5,OASL,CD40,IFI6,PARP9,PSME2,TNFSF10,HEG1,OAS3,PSMB9,WARS,OAS2,GCH1,CDKN1C,GAS6,LIMK2,TGFA,C5,FABP4,PLXNB1,SGK1,CCL2,SPINK1,PRKAG2,ATP6V1H,FNIP2,LCP2,CSTB,LPL,TNFSF14,GADD45B,ABL2,MAP2K3,PHACTR1,TBC1D2,CSF1,ATP2A3,TBC1D7,MET,APOC1,DUSP10,DTNBP1,DUSP16,CPEB2,PDGFA,DENND2D,ZFYVE28,GREM1,PRLR,A2ML1,GDF15,SRGAP1,CHI3L1,DENND5B,FERMT2,CISH,DOCK1,CTSB,LGALS3,CTSD,CTSH,BCAP31,TXN,ACSL1,FGR,RGCC,HSP90AB1,PHB,PSMA3,IRAK1,NRP1,PLAUR,GM2A,CCL7,SH3BP5,CYCS,CCL3,LILRB4,ABCE1,RANBP1,TAB1,HRAS,HSPD1,RDX,ANXA4,RASGEF1B,NR1H3,PDCD5,HSPE1,TNFAIP3,CCL4L1,TGFBR1,DENND5A,NBN,GCHFR,PPP1R15B,DENND4C,ARHGAP24,SNX9,ARFGAP3,PPARG,SPRED1,SDC4,RGS1,ADORA2B,ADCY3,ST20,SERPINB2,UBASH3B,RALGDS,TFPI2,HBEGF,MAP3K4,SPRY2,NQO1,UCHL1,EPHB1,MYC,SPOCD1,CKS2,TNIK,SPR,IL18,TBC1D10C,PINX1,LRP8,RRP1B,CYP27B1,CCND1,MCM2,CAMKK1,BCL2,TBC1D16,TAGAP,RGPD2,PTX3,DUSP14,RAB3IL1,NLE1,WDR35,TNFSF15,PPP1R14C,FLT1,TRIB3,RGS16,DUSP4,CCNA1,RARRES1,RTN4R,BBC3,CCL26,CCL23,CCL22,CCL8,CCL5,CCL4,CCL19,CCL17,CCL20</t>
  </si>
  <si>
    <t>regulation of response to stimulus</t>
  </si>
  <si>
    <t>GO:0048583</t>
  </si>
  <si>
    <t>IGHG1,CAMK2D,NRG1,JAK3,P2RY12,CXCL12,C1RL,PLA2G7,MYD88,PSMB2,ITGA5,F10,CTSC,XDH,GBP5,LTF,GBP1,CXCL10,SLAMF7,C1QB,SLAMF8,IFIT1,RSAD2,GUCY1A1,C1QA,AIM2,ISG15,FCGR1A,STAT1,HERC5,CD38,FCGR3A,ZBP1,OASL,CD40,IFI6,FCGR1B,TIFA,DDX60,LY6E,PARP9,PSME2,CASP5,TNFSF10,CUL1,HEG1,OAS3,PSMB9,IFI35,IFIT5,PARP14,GCH1,CDKN1C,APOL3,OPTN,DDX58,SECTM1,GAS6,NCOA7,MARCO,TRIM22,IFIH1,PSMA4,IRF1,VRK2,ENPP4,TGFA,C5,FABP4,PLXNB1,IL1RN,SGK1,CCL2,SPINK1,GCLC,ATF3,PRKAG2,GPNMB,LCP2,LITAF,LPL,TNFSF14,GADD45B,ABL2,ZMIZ1,DAB2,MAP2K3,CSF1,TBC1D7,ITPR1,MET,RRAGD,RRAGC,KLHL6,INHBA,UGCG,P2RX7,DUSP10,DTNBP1,NR4A3,VEGFB,DUSP16,PDGFA,DFNA5,ZFYVE28,FAIM,INPP5F,RTKN2,NDRG4,FOXO1,GREM1,PRLR,PDCD1,THRA,HHLA2,GDF15,SRGAP1,CHI3L1,CSF2,PTGER3,FERMT2,CISH,DOCK1,ZNF365,CD63,SPP1,LGALS3,PRDX1,HSPA8,IL8,ACP5,CTSH,TFRC,BCAP31,TXN,PSMA6,LAMP1,FGR,RGCC,PSMA5,HSP90AB1,PHB,MGLL,PSMA3,IRAK1,NRP1,PLAUR,MMS19,ATF4,CCL7,CCL3,LY96,LILRB4,CCR1,FBP1,ABCE1,P2RX4,CD276,TAB1,HRAS,PSMB5,PRMT5,HSPD1,RDX,ACSL5,HMGA1,TAF9,NR1H3,STOML2,KCNN4,TNFAIP3,CCL4L1,ALOX5AP,CDK4,TGFBR1,DDX21,PLAU,SEMA3C,NBN,PPP1R15B,DENND4C,ARHGAP24,MMP14,DDIT3,PLK3,ITGB7,SLC20A1,PPARG,SPRED1,PDE3B,RGS1,ADORA2B,ADCY3,IL4I1,BCL2L1,G0S2,IL7R,CD300LF,RAI14,SERPINB2,UBASH3B,RUVBL2,TNFRSF12A,PWP1,HBEGF,NOP2,MAP3K4,RUVBL1,SPRY2,SPN,TNFRSF21,UCHL1,EPHB1,MYC,SPIRE1,CD274,RHBDF2,TNIK,GPR84,IL18,TBC1D10C,TRIP10,HTRA4,POLR3D,PJA1,LRP8,CYP27B1,TNIP3,AIFM2,CLEC12B,STK36,CTTN,NT5E,CRY1,EMILIN1,SH3RF3,RRS1,MFHAS1,RAD51AP1,BCL2,SHOX2,TAGAP,DUSP14,NLE1,CD22,TAF4B,P2RY1,MAOA,BCAR1,SPTBN1,FLT1,TRIB3,RGS16,ZEB1,DUSP4,LAIR2,DYRK3,KIAA0319,PTGES,NUPR1,RTN4R,BBC3,CHSY1,LILRA2,MMP26,MMP28,MMP8,CCL26,CCL23,CCL22,CCL8,CCL5,CCL27,CCL4,CCL19,CCL17,CCL20</t>
  </si>
  <si>
    <t>neutrophil activation</t>
  </si>
  <si>
    <t>GO:0042119</t>
  </si>
  <si>
    <t>ATP11A,MYD88,SLPI,TXNDC5,CTSC,LTF,HBB,PLAC8,STOM,ENPP4,IGF2R,CSTB,CLEC12A,LPCAT1,VAT1,CHI3L1,CTSB,CD63,LGALS3,HSPA8,IL8,CTSD,CTSH,ASAH1,LAMP1,FGR,PSMA5,HSP90AB1,MGST1,HK3,PLAUR,GM2A,CD58,TUBB,ATP6V1D,SLC2A3,PLAU,PRDX4,MME,PLD1,NIT2,CKAP4,GGH,GPR84,IL18,TBC1D10C,PTX3,RETN,CAMP,LTA4H,LILRA2,MMP8,MMP25,CCL5</t>
  </si>
  <si>
    <t>positive regulation of cell communication</t>
  </si>
  <si>
    <t>GO:0010647</t>
  </si>
  <si>
    <t>NRG1,P2RY12,MYD88,PSMB2,ITPR3,ITGA5,F10,CTSC,XDH,LTF,RSAD2,GUCY1A1,CD38,ZBP1,OASL,CD40,TIFA,DDX60,PARP9,PSME2,TNFSF10,PSMB9,IFI35,IFIT5,PARP14,CDKN1C,APOL3,SECTM1,GAS6,MARCO,TRIM22,PSMA4,TGFA,C5,PLXNB1,CCL2,ATF3,GPNMB,LITAF,TNFSF14,GADD45B,ZMIZ1,DAB2,MAP2K3,CSF1,MET,RRAGD,RRAGC,INHBA,DTNBP1,VEGFB,PDGFA,DFNA5,RTKN2,NDRG4,GREM1,PRLR,GDF15,CHI3L1,FERMT2,CD63,SPP1,CTSH,TFRC,BCAP31,TXN,PSMA6,FGR,PSMA5,HSP90AB1,PHB,PSMA3,IRAK1,NRP1,PLAUR,SLC1A3,CCL7,CCL3,LY96,CCR1,P2RX4,TAB1,HRAS,PSMB5,PRMT5,NR1H3,KCNN4,TNFAIP3,CCL4L1,TGFBR1,DDX21,MME,PCK2,DDIT3,SLC20A1,SPRED1,ADORA2B,BCL2L1,G0S2,IL7R,CD300LF,TNFRSF12A,HBEGF,MAP3K4,RUVBL1,SPRY2,TNIK,IL18,CYP27B1,STK36,SH3RF3,MFHAS1,BCL2,SHOX2,NLE1,P2RY1,MAOA,RETN,FLT1,TRIB3,HCAR2,KIAA0319,NUPR1,RTN4R,BBC3,CHSY1,MMP8,CCL26,CCL23,CCL22,CCL8,CCL5,CCL4,CCL19,CCL17,CCL20</t>
  </si>
  <si>
    <t>myeloid leukocyte migration</t>
  </si>
  <si>
    <t>GO:0097529</t>
  </si>
  <si>
    <t>P2RY12,CXCL12,PLA2G7,MYD88,CXCL10,SLAMF8,C5,CCL2,CSF1,VEGFB,GREM1,LGALS3,IL8,CCL7,CCL3,CCR1,P2RX4,CXCL5,CCL4L1,MMP14,EMILIN1,FLT1,MMP28,CCL26,CCL23,CCL22,CCL8,CCL5,CCL4,CCL19,CCL17,CCL20</t>
  </si>
  <si>
    <t>cellular amino acid metabolic process</t>
  </si>
  <si>
    <t>GO:0006520</t>
  </si>
  <si>
    <t>HAL,AUH,PSMB2,HSD17B10,PSME2,PSMB9,WARS,SLC39A8,PSMA4,GCLC,SDS,SDSL,AMDHD1,PSMA6,PSMA5,KYNU,GART,PSMA3,SLC1A3,ATF4,PSMB5,ENOSF1,ODC1,BCAT1,SMS,PPA1,IL4I1,FAH,PCBD1,MTHFS,NIT2,MTAP,NQO1,ENOPH1,ASNS,PSAT1,GCSH,BCAT2,MARS2,CBS,ALDH18A1,DDO</t>
  </si>
  <si>
    <t>collagen metabolic process</t>
  </si>
  <si>
    <t>GO:0032963</t>
  </si>
  <si>
    <t>CTSL,MMP19,CTSB,VIM,CTSD,RGCC,MMP7,MMP14,PPARG,EMILIN1,CTSK,MMP24,MMP26,MMP28,MMP8,MMP25,MMP27,MMP21,MMP20,MMP15,MMP13,MMP10</t>
  </si>
  <si>
    <t>cellular response to stimulus</t>
  </si>
  <si>
    <t>GO:0051716</t>
  </si>
  <si>
    <t>IGHG1,CAMK2D,NRG1,SHTN1,JAK3,P2RY12,TIMM50,CXCL12,PLA2G7,ETV3,CTSL,MYD88,PSMB2,ITPR3,ADAM9,ITGA5,RCC1,F10,GSR,CSF2RB,ZDHHC21,TXLNA,IFI30,CTSC,LARP1,XDH,DEFA3,GBP5,LTF,GBP1,CXCL10,HBB,SLAMF8,IFIT3,GBP4,IFIT1,LGALS3BP,RSAD2,IFIT2,GUCY1A1,AIM2,IFITM3,ISG15,FCGR1A,STAT1,GBP2,CD38,FCGR3A,ZBP1,CMPK2,OASL,CD40,IFI6,FCGR1B,TIFA,MX1,APOBEC3A,DDX60,LY6E,MT2A,MSR1,PARP9,PSME2,CASP5,TNFSF10,CUL1,HEG1,FBXO6,PIM1,ISG20,OAS3,PSMB9,UBE2L6,IFI35,GBP3,XAF1,IFIT5,OAS2,PARP14,GCH1,CDKN1C,APOL3,ARID5B,OPTN,DDX58,CLIC2,SECTM1,GAS6,NCOA7,MARCO,TRIM22,IFIH1,PSMA4,IRF1,VRK2,TGFA,C5,FABP4,PLXNB1,IL1RN,SGK1,CCL2,SPINK1,GCLC,ATF3,PRKAG2,ATP6V1H,GPNMB,CCRL2,FNIP2,IGF2R,LCP2,LITAF,LPL,GEM,TNFSF14,GADD45B,ABL2,ZMIZ1,DAB2,MAP2K3,CSF1,NPC1,ATP2A3,CDC42EP3,CCR5,MOAP1,TBC1D7,ITPR1,MET,RRAGD,RRAGC,MRAS,KLHL6,RAB20,NRP2,APOC1,MATK,INHBA,UGCG,P2RX7,DUSP10,DTNBP1,CD244,HSD3B7,NR4A3,VEGFB,DUSP16,CPEB2,PDGFA,DFNA5,ZFYVE28,FLRT2,FAIM,INPP5F,RTKN2,NDRG4,FOXO1,GREM1,PRLR,RPS6KA2,TJP1,SHB,THRA,HHLA2,GDF15,RAB42,SRGAP1,CHI3L1,CSF2,PTGER3,IL36G,FERMT2,IL36B,CISH,GRAMD1B,COL4A2,DOCK1,ZNF365,CTSB,CD63,SPP1,VIM,LGALS3,PRDX1,HSPA8,IL8,RPLP0,LSP1,CTSH,TFRC,ASAH1,NCF2,BCAP31,TXN,PSMA6,ACSL1,LAMP1,FGR,RGCC,PSMA5,HSP90AB1,BCL2A1,CD164,TSPO,PHB,MGST1,ZFYVE16,MGLL,PSMA3,IRAK1,NRP1,TNS3,PLAUR,ATP6V1A,SLC1A3,MMS19,ATF4,CCL7,STIP1,CD83,CD58,SH3BP5,SRXN1,TMEM38B,CYCS,ALCAM,DPYSL3,CCL3,IGSF6,LY96,LILRB4,CCR1,FBP1,ABCE1,P2RX4,RANBP1,CD276,TAB1,IRF8,ATP6V1D,HRAS,UPP1,PSMB5,CXCL5,PRMT5,HSPD1,RDX,ACSL5,NCEH1,SNX10,HMGA1,ANXA4,RASGEF1B,NME1,TAF9,NR1H3,MSC,PDCD5,SRPRB,DCSTAMP,STOML2,MMP7,KCNN4,TNFAIP3,CCL4L1,ALOX5AP,CDK4,TGFBR1,FH,DDX21,PLAU,WDR12,PRDX4,SEMA3C,NBN,MRPS35,PPP1R15B,MME,ADH5,GGCT,DENND4C,ARHGAP24,MMP14,PCK2,DDIT3,PLK3,ITGB7,SLC20A1,PFKP,PPARG,IMPACT,IL3RA,EDEM2,SPRED1,PDE3B,GTF2H3,RGS1,ADORA2B,HSPA13,ADCY3,GNG10,BCL2L1,LONP1,G0S2,IL7R,CD300LF,RAI14,PLD1,ST20,SERPINB2,EHD1,UBASH3B,RUVBL2,RALGDS,TFPI2,TNFRSF12A,PWP1,HBEGF,KPNA2,MTAP,NOP2,MAP3K4,RUVBL1,SPRY2,SPN,NQO1,TNFRSF21,KLF10,STK17A,UCHL1,EPHB1,MYC,SPIRE1,CD274,RHBDF2,TNIK,CETN2,CLEC1B,GPR84,IL18,TBC1D10C,ASNS,FLNB,TRIP10,KLF9,HTRA4,MFSD2A,NCS1,ETV5,METRN,AK4,PJA1,SCD,LRP8,CYP27B1,OSGIN1,TNIP3,AIFM2,CCND1,MICALL1,CLEC12B,STK36,TNKS1BP1,RHOBTB2,AKR1C1,BCAT2,CTTN,NT5E,CRY1,EMILIN1,ATP6V0D2,SH3RF3,TMTC3,MCM2,RRS1,MFHAS1,RAD51AP1,CAMKK1,BCL2,SHOX2,ECE2,ZDHHC9,ITGB8,TAGAP,DUSP14,CBS,FAM83G,NLE1,ECE1,CD22,WDR35,TNFSF15,TAF4B,ARL6,P2RY1,HCAR3,MAOA,RETN,BCAR1,SPTBN1,B9D1,SLC2A1,SLC9B2,LRRC32,PDCD1LG2,ABCB4,FLT1,TRIB3,RGS16,SDC1,ZEB1,DUSP4,TXNRD3,HCAR2,DYRK3,KIAA0319,ASB2,S1PR3,PTGES,CTSK,TEX14,CES1,NUPR1,BCL11A,CYTL1,RTN4R,CAMP,BBC3,SPATA18,CHSY1,LILRA2,CCL28,MMP28,MMP8,CCL26,CCL23,CCL22,CCL8,CCL5,CCL27,CCL4,CCL19,CCL17,CCL20</t>
  </si>
  <si>
    <t>cellular response to chemokine</t>
  </si>
  <si>
    <t>GO:1990869</t>
  </si>
  <si>
    <t>response to chemokine</t>
  </si>
  <si>
    <t>GO:1990868</t>
  </si>
  <si>
    <t>interferon-gamma-mediated signaling pathway</t>
  </si>
  <si>
    <t>GO:0060333</t>
  </si>
  <si>
    <t>CAMK2D,IFI30,GBP1,FCGR1A,STAT1,GBP2,OASL,FCGR1B,MT2A,PARP9,OAS3,OAS2,PARP14,TRIM22,IRF1,HSP90AB1,IRF8,NR1H3,PPARG</t>
  </si>
  <si>
    <t>leukocyte chemotaxis</t>
  </si>
  <si>
    <t>GO:0030595</t>
  </si>
  <si>
    <t>CXCL12,PLA2G7,CXCL10,SLAMF8,GAS6,C5,CCL2,TNFSF14,CSF1,CCR5,HSD3B7,VEGFB,GREM1,LGALS3,IL8,CCL7,CCL3,CCR1,CXCL5,CCL4L1,FLT1,MMP28,CCL26,CCL23,CCL22,CCL8,CCL5,CCL27,CCL4,CCL19,CCL17,CCL20</t>
  </si>
  <si>
    <t>cellular response to molecule of bacterial origin</t>
  </si>
  <si>
    <t>GO:0071219</t>
  </si>
  <si>
    <t>mononuclear cell migration</t>
  </si>
  <si>
    <t>GO:0071674</t>
  </si>
  <si>
    <t>CXCL12,PLA2G7,CXCL10,SLAMF8,GAS6,CCL2,TNFSF14,CSF1,CCR5,HSD3B7,GREM1,LGALS3,CCL7,CCL3,CCR1,CCL4L1,ITGB7,SPN,FLT1,CCL26,CCL23,CCL22,CCL8,CCL5,CCL27,CCL4,CCL19,CCL17,CCL20</t>
  </si>
  <si>
    <t>cellular response to biotic stimulus</t>
  </si>
  <si>
    <t>GO:0071216</t>
  </si>
  <si>
    <t>MYD88,ADAM9,DEFA3,LTF,CXCL10,CMPK2,CD40,CCL2,LITAF,CCR5,CSF2,IL36G,IL36B,VIM,IL8,TSPO,IRAK1,CCL3,LY96,IRF8,CXCL5,NR1H3,TNFAIP3,CDK4,PPP1R15B,DDIT3,CD274,IL18,TNIP3,PDCD1LG2,CAMP,LILRA2,CCL5</t>
  </si>
  <si>
    <t>homeostatic process</t>
  </si>
  <si>
    <t>GO:0042592</t>
  </si>
  <si>
    <t>CAMK2D,SLC25A28,LAMC1,JAK3,CXCL12,ITPR3,GSR,LTF,CXCL10,SLAMF8,JCHAIN,IFIT1,ISG15,STAT1,CD38,PLAC8,CD40,IFI6,MT2A,CUL1,SLC39A8,CLIC2,GAS6,FABP4,CCL2,GCLC,ATP6V1H,CCRL2,LPL,TNFSF14,ABL2,SOAT1,CSF1,NPC1,ATP2A3,CCR5,LPCAT1,ITPR1,MET,RAB20,INHBA,UGCG,P2RX7,NR4A3,FOXO1,PRLR,TJP1,THRA,PTGER3,GRAMD1B,ZNF365,SPP1,CD52,PRDX1,ACP5,CTSH,TFRC,NCF2,BCAP31,TXN,ACSL1,HSP90AB1,TSPO,HK3,CCT7,ATP6V1A,SLC1A3,ATF4,CCL7,TMEM38B,CCL3,CCR1,CLN8,P2RX4,ATP6V1D,ATOX1,ALAS1,SLC30A5,SNX10,NME1,NR1H3,DCSTAMP,TRPV2,ANKRD28,STOML2,GNL3,KCNN4,TNFAIP3,FH,PRDX4,NBN,PCK2,DDIT3,PPARG,ADCY3,G0S2,IL7R,EHD1,UBASH3B,MAP3K4,NQO1,KCTD7,MYC,IL18,PINX1,MFSD2A,CLDN12,NCS1,CDH23,SCD,CYP27B1,TNKS1BP1,AKR1C1,FRRS1,CRY1,ATP6V0D2,MFI2,MFHAS1,BCL2,MCOLN3,NLE1,STEAP3,WDR35,P2RY1,SLC2A1,SLC9B2,ABCA5,BDH2,ABCB4,TXNRD3,HCAR2,DYRK3,S1PR3,PTGES,CTSK,CES1,SIGLEC15,CYTL1,BBC3,CCL28,CCL23,CCL8,CCL5,CCL19</t>
  </si>
  <si>
    <t>viral genome replication</t>
  </si>
  <si>
    <t>GO:0019079</t>
  </si>
  <si>
    <t>SLPI,LARP1,LTF,IFIT1,RSAD2,IFITM3,ISG15,OASL,MX1,APOBEC3A,ISG20,OAS3,IFIT5,OAS2,GAS6,STOM,CCL2,HSPA8,IL8,PHB,BCL2,CCL8,CCL5</t>
  </si>
  <si>
    <t>secretion</t>
  </si>
  <si>
    <t>GO:0046903</t>
  </si>
  <si>
    <t>NRG1,P2RY12,ATP11A,CXCL12,ITPR3,ADAM9,SLPI,TXNDC5,TXLNA,CTSC,XDH,LTF,HBB,LGALS3BP,RSAD2,CD38,PLAC8,LY6E,OAS2,GAS6,STOM,ENPP4,IL1RN,SGK1,IGF2R,CSTB,CLEC12A,LPCAT1,SLC16A10,ITPR1,INHBA,DTNBP1,VAT1,NR4A3,VEGFB,PDGFA,PRLR,CHI3L1,CSF2,PTGER3,CTSB,CD63,SPP1,LGALS3,HSPA8,CTSD,CTSH,ASAH1,LAMP1,FGR,RGCC,PSMA5,HSP90AB1,MGST1,HK3,PLAUR,GM2A,LHFPL2,CD58,TMEM38B,CCL3,TUBB,CCR1,P2RX4,ATP6V1D,SNX10,NME1,NR1H3,SLC2A3,KCNN4,PLAU,PRDX4,SLC1A5,MME,PCK2,ARFGAP3,SDC4,PLD1,NIT2,MYC,CKAP4,RHBDF2,GGH,GPR84,TBC1D10C,SCIN,NCS1,SCCPDH,CCND1,PLA2G12A,CRY1,LIN7B,PTX3,RAB3IL1,STEAP3,P2RY1,RETN,SLC2A1,SLC9B2,ABCB4,SDC1,TRIM9,HCAR2,SLC22A16,PTGES,CES1,CAMP,LTA4H,ARL4D,LIN7A,EXOC2,MMP8,MMP25,CCL8,CCL5</t>
  </si>
  <si>
    <t>regulation of leukocyte migration</t>
  </si>
  <si>
    <t>GO:0002685</t>
  </si>
  <si>
    <t>P2RY12,CXCL12,PLA2G7,MYD88,CXCL10,SLAMF8,GAS6,C5,CCL2,TNFSF14,CSF1,VEGFB,GREM1,LGALS3,IL8,CCL7,CCL3,CCR1,P2RX4,MMP14,SPN,EMILIN1,CCL28,MMP28,CCL8,CCL5,CCL27,CCL4,CCL19,CCL20</t>
  </si>
  <si>
    <t>response to lipid</t>
  </si>
  <si>
    <t>GO:0033993</t>
  </si>
  <si>
    <t>MYD88,ADAM9,SLPI,CSF2RB,DEFA3,LTF,CXCL10,CD38,CMPK2,CD40,PIM1,GCH1,IL1RN,CCL2,IGF2R,LITAF,LPL,ABL2,ZMIZ1,DAB2,NPC1,CCR5,INHBA,DUSP10,NR4A3,FOXO1,TJP1,CSF2,IL36G,IL36B,GRAMD1B,SPP1,VIM,IL8,ACP5,CTSH,ACSL1,TSPO,PHB,MGST1,IRAK1,CCL3,LY96,RANBP1,IRF8,CXCL5,HSPD1,NME1,NR1H3,TNFAIP3,CDK4,TGFBR1,ADH5,PCK2,PPARG,ADCY3,RUVBL2,MTAP,NQO1,MYC,CD274,IL18,KLF9,SCD,LRP8,CYP27B1,TNIP3,CCND1,AKR1C1,CRY1,CATSPER1,BCL2,WDR35,PDCD1LG2,ABCB4,SDC1,PTGES,CES1,CAMP,LILRA2,CCL5,MMP15</t>
  </si>
  <si>
    <t>regulation of intracellular signal transduction</t>
  </si>
  <si>
    <t>GO:1902531</t>
  </si>
  <si>
    <t>NRG1,P2RY12,CXCL12,MYD88,F10,XDH,LTF,GBP1,GUCY1A1,STAT1,OASL,CD40,TIFA,DDX60,TNFSF10,HEG1,IFI35,IFIT5,APOL3,OPTN,SECTM1,GAS6,MARCO,TRIM22,VRK2,TGFA,C5,PLXNB1,SGK1,CCL2,SPINK1,ATF3,PRKAG2,GPNMB,LITAF,TNFSF14,GADD45B,ABL2,MAP2K3,CSF1,TBC1D7,ITPR1,MET,RRAGD,RRAGC,P2RX7,DUSP10,VEGFB,DUSP16,PDGFA,DFNA5,INPP5F,RTKN2,NDRG4,FOXO1,GREM1,GDF15,SRGAP1,CHI3L1,FERMT2,PRDX1,TFRC,BCAP31,TXN,FGR,HSP90AB1,PHB,IRAK1,NRP1,PLAUR,CCL7,CCL3,LILRB4,CCR1,FBP1,P2RX4,TAB1,HRAS,PRMT5,RDX,TAF9,TNFAIP3,CCL4L1,TGFBR1,DDX21,NBN,DENND4C,ARHGAP24,DDIT3,PLK3,SLC20A1,SPRED1,PDE3B,ADORA2B,BCL2L1,RAI14,HBEGF,NOP2,MAP3K4,SPRY2,UCHL1,EPHB1,MYC,TNIK,IL18,TBC1D10C,TRIP10,PJA1,TNIP3,CRY1,EMILIN1,SH3RF3,RRS1,MFHAS1,BCL2,TAGAP,DUSP14,CD22,TAF4B,P2RY1,FLT1,TRIB3,DUSP4,DYRK3,NUPR1,RTN4R,BBC3,MMP8,CCL26,CCL23,CCL22,CCL8,CCL5,CCL4,CCL19,CCL17,CCL20</t>
  </si>
  <si>
    <t>neutrophil activation involved in immune response</t>
  </si>
  <si>
    <t>GO:0002283</t>
  </si>
  <si>
    <t>ATP11A,MYD88,SLPI,TXNDC5,CTSC,LTF,HBB,PLAC8,STOM,ENPP4,IGF2R,CSTB,CLEC12A,LPCAT1,VAT1,CHI3L1,CTSB,CD63,LGALS3,HSPA8,CTSD,CTSH,ASAH1,LAMP1,FGR,PSMA5,HSP90AB1,MGST1,HK3,PLAUR,GM2A,CD58,TUBB,ATP6V1D,SLC2A3,PLAU,PRDX4,MME,PLD1,NIT2,CKAP4,GGH,GPR84,TBC1D10C,PTX3,RETN,CAMP,LTA4H,LILRA2,MMP8,MMP25</t>
  </si>
  <si>
    <t>eosinophil chemotaxis</t>
  </si>
  <si>
    <t>GO:0048245</t>
  </si>
  <si>
    <t>CCL2,LGALS3,CCL7,CCL3,CCL4L1,CCL26,CCL8,CCL5,CCL4</t>
  </si>
  <si>
    <t>small molecule metabolic process</t>
  </si>
  <si>
    <t>GO:0044281</t>
  </si>
  <si>
    <t>DIP2A,HAL,PLA2G7,AUH,PSMB2,HSD17B10,GSR,GDA,XDH,GUCY1A1,CMPK2,APOBEC3A,PARP9,PSME2,PSMB9,WARS,GCH1,SLC39A8,APOL2,PSMA4,ENPP4,GCLC,ATF3,PRKAG2,LPL,SOAT1,NPC1,SDS,AMDHD2,APOC1,P2RX7,SDSL,CD244,HSD3B7,AMDHD1,UAP1L1,NR4A3,CYP27A1,ACP5,ASAH1,TXN,PSMA6,ACSL1,PSMA5,KYNU,GART,HK3,MGLL,PSMA3,ATP6V1A,SLC1A3,ATF4,VDAC1,FBP1,CLN8,UPP1,PSMB5,ACSL5,NCEH1,ENOSF1,NME1,ODC1,NR1H3,SLC2A3,STOML2,BCAT1,ALOX5AP,FH,GPD2,GNPDA1,UAP1,SMS,GCHFR,MME,ADH5,PCK2,AGPS,PFKP,PPA1,PPARG,ADO,ADCY3,IL4I1,HAGHL,ACOT2,FAH,PCBD1,GALE,MTHFS,PCCB,SLC5A6,NIT2,MTAP,UCK2,NQO1,ENOPH1,SLC25A32,DLAT,TPST1,MYC,CYB5A,LSS,SPR,ASNS,MFSD2A,PSAT1,SLC35B4,AK4,SCD,PDSS1,CYP27B1,MTHFD1L,AIFM2,GCSH,AKR1C1,BCAT2,NT5E,CRY1,TKTL1,MARS2,ACOT1,CBS,ENO2,ALDH18A1,P2RY1,ACOT4,SLC2A1,ABCA5,BDH2,SLC45A3,DDO,TRIB3,PTGES,CES1,NUPR1,CA11,LTA4H,DPEP2,DCXR</t>
  </si>
  <si>
    <t>organonitrogen compound metabolic process</t>
  </si>
  <si>
    <t>GO:1901564</t>
  </si>
  <si>
    <t>IGHG1,CAMK2D,PHOSPHO1,LAMC1,VCAN,NRG1,DIP2A,XXYLT1,IRF2BPL,JAK3,TIMM50,HAL,C1RL,PLA2G7,PIGS,AUH,CTSL,PSMB2,HSD17B10,ADAM9,SLPI,ITGA5,F10,GSR,CSF2RB,GDA,ZDHHC21,TXNDC5,CTSC,LARP1,XDH,LTF,APOL4,CXCL10,GUCY1A1,AIM2,ISG15,FCGR1A,LAP3,HERC5,FCGR3A,SAMD4A,CMPK2,CD40,IFI6,APOBEC3A,APOL6,LY6E,PARP9,PSME2,CASP5,TNFSF10,CUL1,HEG1,FBXO6,PIM1,PSMB9,WARS,UBE2L6,TRIM69,PARP14,GCH1,SLC39A8,CDKN1C,APOL3,DDX58,PGAP1,CLIC2,GAS6,LIMK2,NCOA7,APOL2,MARCO,TRIM22,IFIH1,PSMA4,VRK2,ENPP4,TGFA,C5,FABP4,MMP19,SGK1,CCL2,SPINK1,GCLC,ATF3,PRKAG2,GPNMB,FNIP2,LCP2,CSTB,TNFSF14,GADD45B,ABL2,ZMIZ1,DAB2,MAP2K3,PHACTR1,SOAT1,CSF1,NPC1,ATP2A3,ST3GAL5,PHC1,LPCAT1,TBC1D7,SDS,SLC16A10,MET,CHST7,FAM20C,AMDHD2,APOC1,MATK,INHBA,UGCG,P2RX7,DUSP10,DTNBP1,SDSL,AMDHD1,VEGFB,DUSP16,CPEB2,PDGFA,ZFYVE28,NEU4,INPP5F,FOXO1,GREM1,PRLR,RPS6KA2,ADAM18,A2ML1,GDF15,CHI3L1,CSF2,FERMT2,CISH,RPL39L,CTSB,RPS29,SPP1,EIF4A1,VIM,RPL37A,RPS18,RPL39,LGALS3,HSPA8,RPLP0,RPL35,ACP5,CTSD,CTSH,TFRC,ASAH1,BCAP31,TXN,PSMA6,ACSL1,FGR,RGCC,PSMA5,HSP90AB1,KYNU,TSPO,PHB,MGST1,GART,HK3,PSMA3,MRPL52,IRAK1,NRP1,PLAUR,ATP6V1A,SLC1A3,GM2A,MMS19,ATF4,SH3BP5,CYCS,CCL3,LILRB4,FBP1,ABCE1,OSTC,CLN8,BLOC1S1,TAB1,HEXA,HRAS,UPP1,PSMB5,ALAS1,PRMT5,HSPD1,RDX,ACSL5,NCEH1,CALU,ENOSF1,CPM,NME1,NTAN1,TAF9,ODC1,NR1H3,PDCD5,STOML2,HSPE1,GNL3,MMP7,TNFAIP3,BCAT1,CDK4,TGFBR1,PLAU,PRDX4,UROD,GNPDA1,NBN,MRPS35,SMS,GCHFR,PPP1R15B,MME,MRPL24,ADH5,GGCT,MRPL11,DUSP23,SNX9,MMP14,DDIT3,MRPL1,PLK3,PLGRKT,PFKP,PPA1,PPARG,RCN1,DESI1,ADO,IMPACT,EDEM2,SPRED1,NRIP3,MRPL17,SDC4,GTF2H3,ADORA2B,ADCY3,IL4I1,ACOT2,FAH,MRPL35,LONP1,PLD1,ST20,PCBD1,SERPINB2,UBASH3B,RUVBL2,EXOSC5,TFPI2,MTHFS,PCCB,PWP1,HBEGF,SLC5A6,NIT2,MTAP,MAP3K4,RUVBL1,SPRY2,DYRK4,UCK2,NQO1,KCTD7,STK17A,ENOPH1,SLC25A32,DLAT,UCHL1,TPST1,EPHB1,MYC,CKAP4,CKS2,RHBDF2,TNIK,PUS7,GGH,SMYD5,SPR,IL18,ASNS,CHCHD4,HTRA4,PINX1,MFSD2A,PPIL1,GALNT6,PSAT1,ADCK2,AK4,PJA1,SCD,LRP8,TNIP3,MTHFD1L,GCSH,CCND1,STK36,TNKS1BP1,BCAT2,NT5E,PLA2G12A,CRY1,EMILIN1,DNAJC6,MFI2,SH3RF3,TMTC3,TKTL1,MFHAS1,CAMKK1,METAP1D,BCL2,ST6GALNAC3,ECE2,ZDHHC9,ITGB8,PTX3,MARS2,DUSP14,ACOT1,CBS,ST6GALNAC2,ENO2,NLE1,ECE1,MEP1A,WDR35,TRIM47,ALDH18A1,TNFSF15,P2RY1,ACOT4,MAOA,SPTBN1,PPP1R14C,BDH2,DDO,FLT1,TRIB3,SDC1,DUSP4,CCNA1,TRIM9,DYRK3,ASB2,CTSK,TEX14,CES1,NUPR1,RARRES1,BCL11A,CYTL1,CAMP,BBC3,CTDSPL,LTA4H,SPATA18,RPL21,DPEP2,CHSY1,LILRA2,MMP24,MMP26,MMP28,MMP8,MMP25,CCL8,MMP27,CCL5,MMP21,MMP20,MMP15,CCL19,MMP13,MMP10</t>
  </si>
  <si>
    <t>lymphocyte migration</t>
  </si>
  <si>
    <t>GO:0072676</t>
  </si>
  <si>
    <t>CXCL12,CXCL10,GAS6,CCL2,TNFSF14,HSD3B7,CCL7,CCL3,CCL4L1,ITGB7,SPN,CCL26,CCL23,CCL22,CCL8,CCL5,CCL27,CCL4,CCL19,CCL17,CCL20</t>
  </si>
  <si>
    <t>myeloid cell activation involved in immune response</t>
  </si>
  <si>
    <t>GO:0002275</t>
  </si>
  <si>
    <t>ATP11A,MYD88,SLPI,TXNDC5,CTSC,LTF,HBB,PLAC8,IFI35,STOM,ENPP4,IGF2R,CSTB,CLEC12A,LPCAT1,VAT1,NR4A3,CHI3L1,CTSB,CD63,LGALS3,HSPA8,CTSD,CTSH,ASAH1,LAMP1,FGR,PSMA5,HSP90AB1,MGST1,HK3,PLAUR,GM2A,CD58,CCL3,TUBB,ATP6V1D,SLC2A3,PLAU,PRDX4,MME,PLD1,NIT2,CKAP4,GGH,GPR84,TBC1D10C,PTX3,DYSF,RETN,CAMP,LTA4H,LILRA2,MMP8,MMP25</t>
  </si>
  <si>
    <t>regulation of biological quality</t>
  </si>
  <si>
    <t>GO:0065008</t>
  </si>
  <si>
    <t>CAMK2D,SLC25A28,LAMC1,NRG1,SHTN1,JAK3,P2RY12,ATP11A,CXCL12,CTSL,MYD88,PSMB2,HSD17B10,ITPR3,F10,GSR,ZDHHC21,IFI30,LARP1,XDH,LTF,CXCL10,HBB,SLAMF8,JCHAIN,IFIT1,GUCY1A1,ISG15,STAT1,CD38,SAMD4A,PLAC8,CD40,IFI6,MX1,MT2A,PSME2,CUL1,HEG1,PIM1,PSMB9,FMNL2,OAS2,GCH1,SLC39A8,SLC6A12,CLIC2,GAS6,PSMA4,IRF1,ENPP4,FABP4,NTNG2,PLXNB1,IL1RN,SGK1,CCL2,GCLC,ATP6V1H,CCRL2,LCP2,LPL,TNFSF14,ABL2,SOAT1,CSF1,NPC1,ATP2A3,CDC42EP3,CCR5,LPCAT1,MOAP1,SLC16A10,ITPR1,MET,RAB20,NRP2,INHBA,UGCG,P2RX7,DTNBP1,SLCO4A1,NR4A3,PDGFA,FLRT2,FOXO1,PRLR,RPS6KA2,TJP1,THRA,PTGER3,FERMT2,SLC22A1,GRAMD1B,DOCK1,ZNF365,CTSB,SPP1,VIM,CD52,PRDX1,HSPA8,CAPG,ACP5,CTSH,TFRC,NCF2,BCAP31,TXN,PSMA6,ACSL1,LAMP1,FGR,PSMA5,HSP90AB1,TSPO,PHB,HK3,CCT7,PSMA3,NRP1,PLAUR,ATP6V1A,SLC1A3,ATF4,CCL7,TMEM38B,CCL3,TUBB,CCR1,CLN8,P2RX4,VASP,ATP6V1D,HRAS,PSMB5,ATOX1,ALAS1,SLC30A5,HSPD1,RDX,SNX10,NME1,TAF9,NR1H3,DCSTAMP,TRPV2,ANKRD28,STOML2,GNL3,KCNN4,TNFAIP3,CDK4,FH,PLAU,PRDX4,SEMA3C,NBN,MAFF,GCHFR,MME,ADH5,PEX19,SNX9,PCK2,DDIT3,SVIL,PPARG,ISOC2,ADCY3,IL4I1,BCL2L1,G0S2,IL7R,SERPINB2,EHD1,UBASH3B,EXOSC5,TFPI2,MAP3K4,NQO1,KCTD7,EPHB1,MYC,SPIRE1,YRDC,LRFN4,LSS,CLEC1B,IL18,PINX1,SCIN,MFSD2A,CLDN12,NCS1,CDH23,SCD,LRP8,CYP27B1,CCND1,TNKS1BP1,RHOBTB2,AKR1C1,BCAT2,CTTN,FRRS1,CRY1,CATSPER1,ATP6V0D2,SLC7A5,MFI2,LIN7B,PROCR,MFHAS1,BCL2,SHOX2,ECE2,MCOLN3,NLE1,ECE1,STEAP3,WDR35,PER3,HSD17B14,P2RY1,MAOA,RETN,SPTBN1,SLC2A1,SLC9B2,ABCA5,BDH2,ABCB4,DDO,TXNRD3,TRIM9,HCAR2,DYRK3,KIAA0319,S1PR3,PTGES,CTSK,CES1,SIGLEC15,BCL11A,CYTL1,RTN4R,BBC3,KCNJ5,LIN7A,CCL28,CCL26,CCL23,CCL8,CCL5,CCL19</t>
  </si>
  <si>
    <t>ERK1 and ERK2 cascade</t>
  </si>
  <si>
    <t>GO:0070371</t>
  </si>
  <si>
    <t>GBP1,GAS6,MARCO,CCL2,ATF3,GPNMB,DUSP10,VEGFB,PDGFA,NDRG4,CHI3L1,FERMT2,CTSH,PHB,NRP1,CCL7,CCL3,CCR1,HRAS,PRMT5,CCL4L1,SPRED1,SPRY2,EPHB1,MYC,TBC1D10C,EMILIN1,MFHAS1,P2RY1,DUSP4,CCL26,CCL23,CCL22,CCL8,CCL5,CCL4,CCL19,CCL17,CCL20</t>
  </si>
  <si>
    <t>regulation of response to biotic stimulus</t>
  </si>
  <si>
    <t>GO:0002831</t>
  </si>
  <si>
    <t>PSMB2,GBP5,LTF,SLAMF8,IFIT1,AIM2,ISG15,STAT1,HERC5,ZBP1,OASL,DDX60,PARP9,PSME2,CUL1,OAS3,PSMB9,IFI35,PARP14,OPTN,DDX58,PSMA4,IRF1,DUSP10,PSMA6,LAMP1,FGR,PSMA5,HSP90AB1,PSMA3,LY96,ABCE1,TAB1,HRAS,PSMB5,HSPD1,NR1H3,TNFAIP3,PPARG,IL4I1,CD274,POLR3D,LRP8,CLEC12B,LILRA2,CCL5</t>
  </si>
  <si>
    <t>response to oxygen-containing compound</t>
  </si>
  <si>
    <t>GO:1901700</t>
  </si>
  <si>
    <t>JAK3,P2RY12,CXCL12,MYD88,ADAM9,SLPI,CSF2RB,LARP1,DEFA3,LTF,CXCL10,HBB,STAT1,CD38,CMPK2,CD40,LY6E,TNFSF10,PIM1,GCH1,GAS6,CCL2,GCLC,ATP6V1H,IGF2R,LITAF,LPL,ABL2,CCR5,MET,RRAGD,RRAGC,INHBA,P2RX7,DUSP10,DTNBP1,NR4A3,CPEB2,FOXO1,PRLR,RPS6KA2,TJP1,GDF15,CSF2,IL36G,IL36B,GRAMD1B,SPP1,VIM,PRDX1,IL8,ACP5,CTSH,TXN,ACSL1,HSP90AB1,TSPO,MGST1,IRAK1,ATP6V1A,SLC1A3,ATF4,CCL7,CCL3,LY96,P2RX4,RANBP1,IRF8,ATP6V1D,CXCL5,PRMT5,HSPD1,NME1,NR1H3,TNFAIP3,CDK4,TGFBR1,PPP1R15B,ADH5,DENND4C,PCK2,PLK3,PPARG,IMPACT,EDEM2,PDE3B,ADCY3,BCL2L1,RUVBL2,MTAP,NQO1,KLF10,MYC,CD274,GGH,IL18,ASNS,KLF9,SCD,LRP8,CYP27B1,TNIP3,CCND1,AKR1C1,CRY1,CATSPER1,ATP6V0D2,BCL2,WDR35,P2RY1,RETN,BCAR1,SLC2A1,SLC9B2,PDCD1LG2,ABCB4,TRIB3,SDC1,ZEB1,PTGES,CES1,BCL11A,CAMP,LILRA2,CCL5,MMP15,CCL19,MMP13</t>
  </si>
  <si>
    <t>cellular response to lipid</t>
  </si>
  <si>
    <t>GO:0071396</t>
  </si>
  <si>
    <t>MYD88,ADAM9,DEFA3,LTF,CXCL10,CMPK2,CD40,PIM1,CCL2,LITAF,LPL,ABL2,ZMIZ1,DAB2,NPC1,CCR5,INHBA,NR4A3,FOXO1,CSF2,IL36G,IL36B,GRAMD1B,SPP1,VIM,IL8,TSPO,PHB,MGST1,IRAK1,CCL3,LY96,RANBP1,IRF8,CXCL5,NME1,NR1H3,TNFAIP3,CDK4,PCK2,PPARG,ADCY3,RUVBL2,MYC,CD274,IL18,KLF9,LRP8,CYP27B1,TNIP3,AKR1C1,CRY1,WDR35,PDCD1LG2,ABCB4,CES1,CAMP,LILRA2,CCL5</t>
  </si>
  <si>
    <t>leukocyte activation involved in immune response</t>
  </si>
  <si>
    <t>GO:0002366</t>
  </si>
  <si>
    <t>JAK3,ATP11A,MYD88,SLPI,TXNDC5,CTSC,LTF,HBB,PLAC8,CD40,IFI35,STOM,ENPP4,IGF2R,CSTB,CLEC12A,LPCAT1,CD244,VAT1,LY9,NR4A3,CHI3L1,CTSB,CD63,LGALS3,HSPA8,CTSD,CTSH,TFRC,ASAH1,LAMP1,FGR,PSMA5,HSP90AB1,MGST1,HK3,PLAUR,GM2A,CD58,CCL3,TUBB,IRF8,ATP6V1D,HSPD1,SLC2A3,PLAU,PRDX4,NBN,MME,PLD1,NIT2,SPN,CKAP4,GGH,GPR84,IL18,TBC1D10C,PTX3,DYSF,RETN,CAMP,LTA4H,LILRA2,MMP8,MMP25,CCL19</t>
  </si>
  <si>
    <t>regulation of signal transduction</t>
  </si>
  <si>
    <t>GO:0009966</t>
  </si>
  <si>
    <t>NRG1,JAK3,P2RY12,CXCL12,MYD88,PSMB2,ITGA5,F10,CTSC,XDH,LTF,GBP1,RSAD2,GUCY1A1,ISG15,STAT1,ZBP1,OASL,CD40,IFI6,TIFA,DDX60,LY6E,PARP9,PSME2,TNFSF10,HEG1,OAS3,PSMB9,IFI35,IFIT5,PARP14,CDKN1C,APOL3,OPTN,SECTM1,GAS6,MARCO,TRIM22,PSMA4,IRF1,VRK2,TGFA,C5,PLXNB1,IL1RN,SGK1,CCL2,SPINK1,GCLC,ATF3,PRKAG2,GPNMB,LITAF,TNFSF14,GADD45B,ABL2,ZMIZ1,DAB2,MAP2K3,CSF1,TBC1D7,ITPR1,MET,RRAGD,RRAGC,INHBA,UGCG,P2RX7,DUSP10,DTNBP1,VEGFB,DUSP16,PDGFA,DFNA5,ZFYVE28,FAIM,INPP5F,RTKN2,NDRG4,FOXO1,GREM1,PRLR,THRA,GDF15,SRGAP1,CHI3L1,CSF2,FERMT2,CISH,CD63,LGALS3,PRDX1,IL8,CTSH,TFRC,BCAP31,TXN,PSMA6,FGR,PSMA5,HSP90AB1,PHB,MGLL,PSMA3,IRAK1,NRP1,PLAUR,CCL7,CCL3,LY96,LILRB4,CCR1,FBP1,ABCE1,P2RX4,TAB1,HRAS,PSMB5,PRMT5,RDX,ACSL5,TAF9,NR1H3,KCNN4,TNFAIP3,CCL4L1,CDK4,TGFBR1,DDX21,PLAU,NBN,PPP1R15B,DENND4C,ARHGAP24,MMP14,DDIT3,PLK3,SLC20A1,PPARG,SPRED1,PDE3B,RGS1,ADORA2B,BCL2L1,G0S2,IL7R,CD300LF,RAI14,UBASH3B,RUVBL2,TNFRSF12A,PWP1,HBEGF,NOP2,MAP3K4,RUVBL1,SPRY2,UCHL1,EPHB1,MYC,RHBDF2,TNIK,IL18,TBC1D10C,TRIP10,HTRA4,PJA1,CYP27B1,TNIP3,CLEC12B,STK36,CTTN,CRY1,EMILIN1,SH3RF3,RRS1,MFHAS1,BCL2,SHOX2,TAGAP,DUSP14,NLE1,CD22,TAF4B,P2RY1,MAOA,SPTBN1,FLT1,TRIB3,RGS16,ZEB1,DUSP4,DYRK3,KIAA0319,NUPR1,RTN4R,BBC3,CHSY1,LILRA2,MMP8,CCL26,CCL23,CCL22,CCL8,CCL5,CCL4,CCL19,CCL17,CCL20</t>
  </si>
  <si>
    <t>negative regulation of viral genome replication</t>
  </si>
  <si>
    <t>GO:0045071</t>
  </si>
  <si>
    <t>SLPI,LTF,IFIT1,RSAD2,IFITM3,ISG15,OASL,MX1,APOBEC3A,ISG20,OAS3,IFIT5,OAS2,CCL5</t>
  </si>
  <si>
    <t>regulation of ERK1 and ERK2 cascade</t>
  </si>
  <si>
    <t>GO:0070372</t>
  </si>
  <si>
    <t>GBP1,GAS6,MARCO,CCL2,ATF3,GPNMB,DUSP10,VEGFB,PDGFA,NDRG4,CHI3L1,FERMT2,PHB,NRP1,CCL7,CCL3,CCR1,HRAS,PRMT5,CCL4L1,SPRED1,SPRY2,EPHB1,TBC1D10C,EMILIN1,MFHAS1,P2RY1,DUSP4,CCL26,CCL23,CCL22,CCL8,CCL5,CCL4,CCL19,CCL17,CCL20</t>
  </si>
  <si>
    <t>cell activation involved in immune response</t>
  </si>
  <si>
    <t>GO:0002263</t>
  </si>
  <si>
    <t>positive regulation of response to external stimulus</t>
  </si>
  <si>
    <t>GO:0032103</t>
  </si>
  <si>
    <t>P2RY12,CXCL12,PLA2G7,PSMB2,CTSC,GBP5,CXCL10,AIM2,ZBP1,OASL,DDX60,PARP9,PSME2,CUL1,PSMB9,IFI35,OPTN,GAS6,PSMA4,FABP4,LPL,TNFSF14,CSF1,MET,VEGFB,PTGER3,IL8,PSMA6,LAMP1,PSMA5,PSMA3,NRP1,CCL7,CCL3,LY96,CCR1,P2RX4,TAB1,HRAS,PSMB5,HSPD1,ALOX5AP,IL18,POLR3D,NUPR1,LILRA2,MMP8,CCL26,CCL5,CCL27,CCL4,CCL19</t>
  </si>
  <si>
    <t>positive regulation of intracellular signal transduction</t>
  </si>
  <si>
    <t>GO:1902533</t>
  </si>
  <si>
    <t>NRG1,P2RY12,MYD88,F10,XDH,LTF,GUCY1A1,OASL,CD40,TIFA,DDX60,TNFSF10,IFI35,IFIT5,APOL3,SECTM1,GAS6,MARCO,TRIM22,TGFA,C5,PLXNB1,CCL2,GPNMB,LITAF,TNFSF14,GADD45B,MAP2K3,CSF1,MET,RRAGD,RRAGC,VEGFB,PDGFA,DFNA5,RTKN2,NDRG4,GREM1,GDF15,CHI3L1,FERMT2,TFRC,BCAP31,TXN,FGR,HSP90AB1,PHB,IRAK1,NRP1,CCL7,CCL3,CCR1,P2RX4,TAB1,HRAS,CCL4L1,TGFBR1,DDX21,DDIT3,SLC20A1,SPRED1,ADORA2B,BCL2L1,HBEGF,MAP3K4,SPRY2,TNIK,IL18,SH3RF3,MFHAS1,BCL2,P2RY1,FLT1,TRIB3,NUPR1,RTN4R,BBC3,MMP8,CCL26,CCL23,CCL22,CCL8,CCL5,CCL4,CCL19,CCL17,CCL20</t>
  </si>
  <si>
    <t>neutrophil degranulation</t>
  </si>
  <si>
    <t>GO:0043312</t>
  </si>
  <si>
    <t>ATP11A,SLPI,TXNDC5,CTSC,LTF,HBB,PLAC8,STOM,ENPP4,IGF2R,CSTB,CLEC12A,LPCAT1,VAT1,CHI3L1,CTSB,CD63,LGALS3,HSPA8,CTSD,CTSH,ASAH1,LAMP1,FGR,PSMA5,HSP90AB1,MGST1,HK3,PLAUR,GM2A,CD58,TUBB,ATP6V1D,SLC2A3,PLAU,PRDX4,MME,PLD1,NIT2,CKAP4,GGH,GPR84,TBC1D10C,PTX3,RETN,CAMP,LTA4H,MMP8,MMP25</t>
  </si>
  <si>
    <t>regulation of viral genome replication</t>
  </si>
  <si>
    <t>GO:0045069</t>
  </si>
  <si>
    <t>SLPI,LARP1,LTF,IFIT1,RSAD2,IFITM3,ISG15,OASL,MX1,APOBEC3A,ISG20,OAS3,IFIT5,OAS2,IL8,BCL2,CCL5</t>
  </si>
  <si>
    <t>rRNA processing</t>
  </si>
  <si>
    <t>GO:0006364</t>
  </si>
  <si>
    <t>NOC4L,WDR36,ISG20,RPL37A,RPL39,RPLP0,RPL35,PDCD11,PES1,DDX21,WDR12,RRP1,MRTO4,MRPL1,PPAN,EBNA1BP2,NPM3,EXOSC5,RRP12,PWP1,NOP2,WDR3,RRP15,RRP9,RRP1B,TFB2M,RCL1,URB1,RRS1,RPP40,RPP25,RBFA,RPL21</t>
  </si>
  <si>
    <t>myeloid leukocyte mediated immunity</t>
  </si>
  <si>
    <t>GO:0002444</t>
  </si>
  <si>
    <t>ATP11A,MYD88,SLPI,TXNDC5,CTSC,LTF,HBB,PLAC8,DDX58,STOM,ENPP4,IGF2R,CSTB,CLEC12A,LPCAT1,VAT1,NR4A3,CHI3L1,CTSB,CD63,LGALS3,HSPA8,CTSD,CTSH,ASAH1,LAMP1,FGR,PSMA5,HSP90AB1,MGST1,HK3,PLAUR,GM2A,CD58,CCL3,TUBB,ATP6V1D,SLC2A3,DDX21,PLAU,PRDX4,MME,PLD1,NIT2,CKAP4,GGH,GPR84,TBC1D10C,PTX3,RETN,CAMP,LTA4H,MMP8,MMP25</t>
  </si>
  <si>
    <t>neutrophil mediated immunity</t>
  </si>
  <si>
    <t>GO:0002446</t>
  </si>
  <si>
    <t>ATP11A,MYD88,SLPI,TXNDC5,CTSC,LTF,HBB,PLAC8,STOM,ENPP4,IGF2R,CSTB,CLEC12A,LPCAT1,VAT1,CHI3L1,CTSB,CD63,LGALS3,HSPA8,CTSD,CTSH,ASAH1,LAMP1,FGR,PSMA5,HSP90AB1,MGST1,HK3,PLAUR,GM2A,CD58,TUBB,ATP6V1D,SLC2A3,PLAU,PRDX4,MME,PLD1,NIT2,CKAP4,GGH,GPR84,TBC1D10C,PTX3,RETN,CAMP,LTA4H,MMP8,MMP25</t>
  </si>
  <si>
    <t>vesicle-mediated transport</t>
  </si>
  <si>
    <t>GO:0016192</t>
  </si>
  <si>
    <t>IGHG1,NRG1,STON2,ATP11A,CTSL,MYD88,SLPI,F10,KIF1C,TXNDC5,TXLNA,CTSC,LTF,HBB,JCHAIN,LGALS3BP,VAMP5,FCGR1A,FCGR3A,PLAC8,SIGLEC1,FCGR1B,MX1,MSR1,TAP1,OPTN,PGAP1,GAS6,MARCO,STOM,TAP2,SAMD9,ENPP4,TGFA,CCL2,ATP6V1H,IGF2R,CSTB,ABL2,DAB2,NPC1,CLEC12A,LPCAT1,MET,RAB20,APOC1,DTNBP1,VAT1,NR4A3,VEGFB,PDGFA,INPP5F,NDRG4,GREM1,CHI3L1,DOCK1,CTSB,CD63,LGALS3,HSPA8,IL8,TMED9,CTSD,CTSH,TFRC,ASAH1,NCF2,BCAP31,LAMP1,FGR,PSMA5,HSP90AB1,MGST1,HK3,ZFYVE16,NRP1,PLAUR,GM2A,LHFPL2,CD58,CCL3,TUBB,LILRB4,CCR1,BLOC1S1,IRF8,ATP6V1D,HRAS,RDX,SNX10,NME1,NR1H3,ANKRD28,SNX8,SLC2A3,DENND5A,PLAU,PRDX4,MME,SNX9,ARFGAP3,PPARG,AP1S1,STX18,SDC4,TMED3,BCL2L1,CD300LF,PLD1,EHD1,NIT2,SPIRE1,CKAP4,GGH,GPR84,TBC1D10C,TRIP10,ARL4A,SCIN,MFSD2A,NCS1,SCCPDH,LRP8,MICALL1,RHOBTB2,BNIP1,CTTN,DNAJC6,LIN7B,PTX3,RAB3IL1,CD22,ARL6,P2RY1,DYSF,RETN,SPTBN1,SLC9B2,SDC1,TRIM9,CES1,CAMP,LTA4H,ARL4D,LIN7A,EXOC2,MMP8,MMP25,CCL8,CCL5,CCL19</t>
  </si>
  <si>
    <t>ribosome biogenesis</t>
  </si>
  <si>
    <t>GO:0042254</t>
  </si>
  <si>
    <t>NOC4L,WDR36,ISG20,RPL37A,RPL39,RPLP0,RPL35,ABCE1,GTF3A,PDCD11,PES1,DDX21,WDR12,RRP1,MRTO4,MRPL1,PPAN,EBNA1BP2,NPM3,EXOSC5,RRP12,PWP1,NOP2,LTV1,WDR3,RRP15,RRP9,RRP1B,TFB2M,RCL1,URB1,RRS1,URB2,RPP40,NLE1,RPP25,RBFA,RPL21</t>
  </si>
  <si>
    <t>positive regulation of leukocyte migration</t>
  </si>
  <si>
    <t>GO:0002687</t>
  </si>
  <si>
    <t>P2RY12,CXCL12,PLA2G7,CXCL10,GAS6,TNFSF14,CSF1,VEGFB,LGALS3,IL8,CCL7,CCL3,CCR1,P2RX4,MMP14,SPN,CCL8,CCL5,CCL27,CCL4,CCL19,CCL20</t>
  </si>
  <si>
    <t>immune effector process</t>
  </si>
  <si>
    <t>GO:0002252</t>
  </si>
  <si>
    <t>IGHG1,JAK3,ATP11A,C1RL,MYD88,SLPI,TXNDC5,CTSC,LTF,SLAMF7,HBB,C1QB,SLAMF8,RSAD2,C1QA,FCGR1A,FCGR3A,PLAC8,CD40,DDX60,IFI35,DDX58,STOM,ENPP4,C5,IGF2R,CSTB,CLEC12A,LPCAT1,DUSP10,CD244,VAT1,LY9,NR4A3,CHI3L1,DOCK1,CTSB,CD63,LGALS3,PRDX1,HSPA8,CTSD,CTSH,TFRC,ASAH1,LAMP1,FGR,RGCC,PSMA5,HSP90AB1,PHB,MGST1,HK3,PLAUR,GM2A,CD58,CCL3,TUBB,LILRB4,IRF8,ATP6V1D,HSPD1,SLC2A3,DDX21,PLAU,PRDX4,NBN,MME,IL4I1,IL7R,PLD1,NIT2,SPN,CKAP4,GGH,GPR84,IL18,TBC1D10C,CLEC12B,SLC7A5,PTX3,CD22,DYSF,RETN,CAMP,LTA4H,LILRA2,MMP8,MMP25,CCL19</t>
  </si>
  <si>
    <t>cellular response to oxygen-containing compound</t>
  </si>
  <si>
    <t>GO:1901701</t>
  </si>
  <si>
    <t>JAK3,P2RY12,MYD88,ADAM9,LARP1,DEFA3,LTF,CXCL10,STAT1,CMPK2,CD40,LY6E,PIM1,GCH1,GAS6,CCL2,GCLC,ATP6V1H,LITAF,LPL,ABL2,CCR5,MET,RRAGD,RRAGC,INHBA,P2RX7,DTNBP1,NR4A3,CPEB2,FOXO1,PRLR,RPS6KA2,TJP1,GDF15,CSF2,IL36G,IL36B,GRAMD1B,SPP1,VIM,PRDX1,IL8,TXN,TSPO,MGST1,IRAK1,ATP6V1A,SLC1A3,ATF4,CCL7,CCL3,LY96,P2RX4,RANBP1,IRF8,ATP6V1D,CXCL5,PRMT5,NME1,NR1H3,TNFAIP3,CDK4,ADH5,DENND4C,PCK2,PPARG,IMPACT,PDE3B,ADCY3,BCL2L1,RUVBL2,NQO1,KLF10,MYC,CD274,IL18,KLF9,LRP8,CYP27B1,TNIP3,AKR1C1,ATP6V0D2,WDR35,P2RY1,BCAR1,SLC9B2,PDCD1LG2,ABCB4,TRIB3,ZEB1,CES1,BCL11A,CAMP,LILRA2,CCL5</t>
  </si>
  <si>
    <t>signal transduction</t>
  </si>
  <si>
    <t>GO:0007165</t>
  </si>
  <si>
    <t>IGHG1,CAMK2D,NRG1,SHTN1,JAK3,P2RY12,TIMM50,CXCL12,CTSL,MYD88,PSMB2,ITPR3,ADAM9,ITGA5,RCC1,F10,CSF2RB,ZDHHC21,TXLNA,IFI30,CTSC,LARP1,XDH,DEFA3,LTF,GBP1,CXCL10,IFIT3,IFIT1,LGALS3BP,RSAD2,IFIT2,GUCY1A1,AIM2,IFITM3,ISG15,FCGR1A,STAT1,GBP2,CD38,FCGR3A,ZBP1,OASL,CD40,IFI6,FCGR1B,TIFA,MX1,DDX60,LY6E,MT2A,PARP9,PSME2,CASP5,TNFSF10,CUL1,HEG1,FBXO6,PIM1,ISG20,OAS3,PSMB9,IFI35,XAF1,IFIT5,OAS2,PARP14,CDKN1C,APOL3,ARID5B,OPTN,DDX58,CLIC2,SECTM1,GAS6,MARCO,TRIM22,IFIH1,PSMA4,IRF1,VRK2,TGFA,C5,PLXNB1,IL1RN,SGK1,CCL2,SPINK1,GCLC,ATF3,PRKAG2,ATP6V1H,GPNMB,CCRL2,FNIP2,IGF2R,LCP2,LITAF,LPL,GEM,TNFSF14,GADD45B,ABL2,ZMIZ1,DAB2,MAP2K3,CSF1,ATP2A3,CDC42EP3,CCR5,MOAP1,TBC1D7,ITPR1,MET,RRAGD,RRAGC,MRAS,KLHL6,NRP2,APOC1,MATK,INHBA,UGCG,P2RX7,DUSP10,DTNBP1,CD244,NR4A3,VEGFB,DUSP16,PDGFA,DFNA5,ZFYVE28,FLRT2,FAIM,INPP5F,RTKN2,NDRG4,FOXO1,GREM1,PRLR,RPS6KA2,TJP1,SHB,THRA,HHLA2,GDF15,RAB42,SRGAP1,CHI3L1,CSF2,PTGER3,IL36G,FERMT2,IL36B,CISH,COL4A2,DOCK1,CTSB,CD63,SPP1,VIM,LGALS3,PRDX1,HSPA8,IL8,RPLP0,LSP1,CTSH,TFRC,NCF2,BCAP31,TXN,PSMA6,ACSL1,LAMP1,FGR,RGCC,PSMA5,HSP90AB1,BCL2A1,CD164,PHB,ZFYVE16,MGLL,PSMA3,IRAK1,NRP1,TNS3,PLAUR,ATP6V1A,MMS19,ATF4,CCL7,CD83,SH3BP5,TMEM38B,ALCAM,CCL3,IGSF6,LY96,LILRB4,CCR1,FBP1,ABCE1,P2RX4,RANBP1,CD276,TAB1,IRF8,ATP6V1D,HRAS,PSMB5,CXCL5,PRMT5,HSPD1,RDX,ACSL5,NCEH1,ANXA4,RASGEF1B,TAF9,NR1H3,PDCD5,SRPRB,STOML2,KCNN4,TNFAIP3,CCL4L1,CDK4,TGFBR1,DDX21,PLAU,WDR12,PRDX4,SEMA3C,NBN,PPP1R15B,GGCT,DENND4C,ARHGAP24,MMP14,DDIT3,PLK3,ITGB7,SLC20A1,PPARG,IL3RA,SPRED1,PDE3B,RGS1,ADORA2B,ADCY3,GNG10,BCL2L1,G0S2,IL7R,CD300LF,RAI14,PLD1,ST20,SERPINB2,UBASH3B,RUVBL2,RALGDS,TNFRSF12A,PWP1,HBEGF,KPNA2,MTAP,NOP2,MAP3K4,RUVBL1,SPRY2,SPN,TNFRSF21,STK17A,UCHL1,EPHB1,MYC,CD274,RHBDF2,TNIK,CLEC1B,GPR84,IL18,TBC1D10C,FLNB,TRIP10,HTRA4,NCS1,METRN,PJA1,SCD,LRP8,CYP27B1,OSGIN1,TNIP3,CCND1,CLEC12B,STK36,TNKS1BP1,RHOBTB2,CTTN,NT5E,CRY1,EMILIN1,ATP6V0D2,SH3RF3,RRS1,MFHAS1,CAMKK1,BCL2,SHOX2,ECE2,ZDHHC9,ITGB8,TAGAP,DUSP14,FAM83G,NLE1,ECE1,CD22,WDR35,TNFSF15,TAF4B,ARL6,P2RY1,HCAR3,MAOA,RETN,BCAR1,SPTBN1,B9D1,LRRC32,PDCD1LG2,FLT1,TRIB3,RGS16,SDC1,ZEB1,DUSP4,HCAR2,DYRK3,KIAA0319,ASB2,S1PR3,PTGES,CTSK,TEX14,NUPR1,CYTL1,RTN4R,BBC3,CHSY1,LILRA2,CCL28,MMP8,CCL26,CCL23,CCL22,CCL8,CCL5,CCL27,CCL4,CCL19,CCL17,CCL20</t>
  </si>
  <si>
    <t>eosinophil migration</t>
  </si>
  <si>
    <t>GO:0072677</t>
  </si>
  <si>
    <t>regulation of signaling</t>
  </si>
  <si>
    <t>GO:0023051</t>
  </si>
  <si>
    <t>NRG1,JAK3,P2RY12,CXCL12,MYD88,PSMB2,ITPR3,ITGA5,F10,CTSC,XDH,LTF,GBP1,RSAD2,GUCY1A1,ISG15,STAT1,CD38,ZBP1,OASL,CD40,IFI6,TIFA,DDX60,LY6E,PARP9,PSME2,TNFSF10,HEG1,OAS3,PSMB9,IFI35,IFIT5,PARP14,CDKN1C,APOL3,OPTN,SECTM1,GAS6,MARCO,TRIM22,PSMA4,IRF1,VRK2,TGFA,C5,NTNG2,PLXNB1,IL1RN,SGK1,CCL2,SPINK1,GCLC,ATF3,PRKAG2,GPNMB,LITAF,TNFSF14,GADD45B,ABL2,ZMIZ1,DAB2,MAP2K3,CSF1,ATP2A3,TBC1D7,ITPR1,MET,RRAGD,RRAGC,INHBA,UGCG,P2RX7,DUSP10,DTNBP1,VEGFB,DUSP16,PDGFA,DFNA5,ZFYVE28,FAIM,INPP5F,RTKN2,NDRG4,FOXO1,GREM1,PRLR,THRA,GDF15,SRGAP1,CHI3L1,CSF2,FERMT2,CISH,CD63,SPP1,LGALS3,PRDX1,IL8,CTSH,TFRC,BCAP31,TXN,PSMA6,FGR,PSMA5,HSP90AB1,PHB,MGLL,PSMA3,IRAK1,NRP1,PLAUR,SLC1A3,ATF4,CCL7,CCL3,LY96,LILRB4,CCR1,FBP1,ABCE1,P2RX4,TAB1,HRAS,PSMB5,PRMT5,RDX,ACSL5,TAF9,NR1H3,KCNN4,TNFAIP3,CCL4L1,CDK4,TGFBR1,DDX21,PLAU,NBN,PPP1R15B,MME,DENND4C,ARHGAP24,MMP14,PCK2,DDIT3,PLK3,SLC20A1,PPARG,SPRED1,PDE3B,RGS1,ADORA2B,BCL2L1,G0S2,IL7R,CD300LF,RAI14,UBASH3B,RUVBL2,TNFRSF12A,PWP1,HBEGF,NOP2,MAP3K4,RUVBL1,SPRY2,UCHL1,EPHB1,MYC,RHBDF2,TNIK,IL18,TBC1D10C,TRIP10,HTRA4,NCS1,PJA1,LRP8,CYP27B1,TNIP3,CLEC12B,STK36,CTTN,CRY1,EMILIN1,SH3RF3,RRS1,MFHAS1,BCL2,SHOX2,TBC1D16,TAGAP,DUSP14,NLE1,ECE1,CD22,TAF4B,P2RY1,MAOA,RETN,SPTBN1,SLC2A1,SLC9B2,FLT1,TRIB3,RGS16,ZEB1,DUSP4,HCAR2,DYRK3,KIAA0319,NUPR1,RTN4R,FXYD2,BBC3,FXYD6,CHSY1,LILRA2,MMP8,CCL26,CCL23,CCL22,CCL8,CCL5,CCL4,CCL19,CCL17,CCL20</t>
  </si>
  <si>
    <t>positive regulation of cell migration</t>
  </si>
  <si>
    <t>GO:0030335</t>
  </si>
  <si>
    <t>SHTN1,P2RY12,CXCL12,PLA2G7,ADAM9,F10,CXCL10,CD40,GAS6,SYNE2,GPNMB,TNFSF14,DAB2,MAP2K3,CSF1,MET,NRP2,NR4A3,VEGFB,PDGFA,TJP1,FERMT2,DOCK1,LGALS3,IL8,CTSH,FGR,NRP1,CCL7,CCL3,CCR1,P2RX4,HRAS,RDX,MMP7,TGFBR1,PLAU,SEMA3C,MMP14,HBEGF,SPRY2,SPN,MYC,CD274,BCL2,BCAR1,FLT1,CCL26,CCL8,CCL5,CCL27,CCL4,CCL19,CCL20</t>
  </si>
  <si>
    <t>protein phosphorylation</t>
  </si>
  <si>
    <t>GO:0006468</t>
  </si>
  <si>
    <t>CAMK2D,NRG1,JAK3,ADAM9,ITGA5,XDH,LTF,CXCL10,FCGR1A,HERC5,CD40,PARP9,HEG1,PIM1,WARS,PARP14,CDKN1C,GAS6,LIMK2,MARCO,VRK2,TGFA,C5,FABP4,SGK1,CCL2,SPINK1,ATF3,PRKAG2,GPNMB,FNIP2,LCP2,GADD45B,ABL2,DAB2,MAP2K3,CSF1,MET,FAM20C,MATK,INHBA,DUSP10,DTNBP1,VEGFB,DUSP16,PDGFA,ZFYVE28,INPP5F,GREM1,PRLR,RPS6KA2,GDF15,CHI3L1,CSF2,FERMT2,TFRC,TXN,ACSL1,FGR,RGCC,HSP90AB1,PHB,IRAK1,NRP1,PLAUR,ATF4,SH3BP5,CCL3,LILRB4,TAB1,HRAS,TNFAIP3,CDK4,TGFBR1,PRDX4,NBN,PPP1R15B,SNX9,PLK3,IMPACT,SPRED1,SDC4,GTF2H3,ADORA2B,ADCY3,UBASH3B,PWP1,HBEGF,MAP3K4,SPRY2,DYRK4,STK17A,UCHL1,EPHB1,CKS2,TNIK,IL18,ADCK2,LRP8,CCND1,STK36,TNKS1BP1,CRY1,EMILIN1,CAMKK1,BCL2,DUSP14,TNFSF15,P2RY1,SPTBN1,FLT1,TRIB3,DUSP4,CCNA1,DYRK3,TEX14,CAMP,CTDSPL,CCL8,CCL5,CCL19</t>
  </si>
  <si>
    <t>phosphorylation</t>
  </si>
  <si>
    <t>GO:0016310</t>
  </si>
  <si>
    <t>CAMK2D,NRG1,JAK3,P2RY12,ADAM9,ITGA5,XDH,LTF,CXCL10,SLAMF8,FCGR1A,HERC5,CMPK2,CD40,PARP9,HEG1,PIM1,WARS,PARP14,CDKN1C,PI4K2B,GAS6,LIMK2,MARCO,VRK2,TGFA,C5,FABP4,SGK1,CCL2,SPINK1,ATF3,PRKAG2,GPNMB,FNIP2,LCP2,GADD45B,ABL2,DAB2,MAP2K3,CSF1,MET,FAM20C,MATK,INHBA,P2RX7,DUSP10,DTNBP1,VEGFB,DUSP16,PDGFA,ZFYVE28,INPP5F,GREM1,PRLR,RPS6KA2,GDF15,CHI3L1,CSF2,FERMT2,CISH,TFRC,TXN,ACSL1,FGR,RGCC,HSP90AB1,PHB,HK3,IRAK1,NRP1,PLAUR,ATF4,SH3BP5,CCL3,LILRB4,FBP1,TAB1,HRAS,NME1,TNFAIP3,CDK4,TGFBR1,PRDX4,NBN,PPP1R15B,SNX9,PCK2,PLK3,PFKP,IMPACT,SPRED1,SDC4,GTF2H3,ADORA2B,ADCY3,UBASH3B,PWP1,HBEGF,MAP3K4,SPRY2,DYRK4,UCK2,STK17A,UCHL1,EPHB1,MYC,CKS2,TNIK,IL18,ADCK2,AK4,LRP8,CCND1,STK36,TNKS1BP1,CRY1,EMILIN1,CAMKK1,BCL2,DUSP14,ENO2,ALDH18A1,TNFSF15,P2RY1,SPTBN1,PPP1R14C,FLT1,TRIB3,DUSP4,CCNA1,DYRK3,TEX14,NUPR1,CAMP,CTDSPL,CCL8,CCL5,CCL19</t>
  </si>
  <si>
    <t>rRNA metabolic process</t>
  </si>
  <si>
    <t>GO:0016072</t>
  </si>
  <si>
    <t>regulation of molecular function</t>
  </si>
  <si>
    <t>GO:0065009</t>
  </si>
  <si>
    <t>CAMK2D,NRG1,P2RY12,MYD88,ADAM9,SLPI,RCC1,ZDHHC21,XDH,LTF,CXCL10,SLAMF8,IFIT1,IFIT2,AIM2,FCGR1A,HERC5,OASL,CD40,IFI6,LY6E,PARP9,PSME2,TNFSF10,HEG1,PIM1,OAS3,PSMB9,WARS,OAS2,GCH1,CDKN1C,ARID5B,DDX58,CLIC2,GAS6,LIMK2,TRIM22,STOM,TGFA,C5,FABP4,PLXNB1,SGK1,CCL2,SPINK1,PRKAG2,ATP6V1H,FNIP2,LCP2,CSTB,LPL,GEM,TNFSF14,GADD45B,ABL2,DAB2,MAP2K3,PHACTR1,TBC1D2,CSF1,ATP2A3,TBC1D7,MET,APOC1,DUSP10,DTNBP1,DUSP16,CPEB2,PDGFA,DENND2D,ZFYVE28,RTKN2,GREM1,PRLR,A2ML1,GDF15,SRGAP1,CHI3L1,DENND5B,FERMT2,CISH,DOCK1,CTSB,LGALS3,CTSD,CTSH,TFRC,BCAP31,TXN,PSMA6,ACSL1,FGR,RGCC,HSP90AB1,PHB,PSMA3,IRAK1,NRP1,PLAUR,GM2A,CCL7,SH3BP5,CYCS,CCL3,LILRB4,ABCE1,RANBP1,TAB1,HRAS,HSPD1,RDX,ANXA4,RASGEF1B,NME1,NR1H3,PDCD5,HSPE1,TNFAIP3,CCL4L1,TGFBR1,DENND5A,PLAU,NBN,GCHFR,PPP1R15B,DENND4C,PEX19,ARHGAP24,SNX9,DDIT3,ARFGAP3,PPARG,SPRED1,SDC4,RGS1,ADORA2B,ADCY3,ST20,PCBD1,SERPINB2,UBASH3B,RALGDS,TFPI2,HBEGF,MAP3K4,SPRY2,NQO1,KCTD7,UCHL1,EPHB1,MYC,SPOCD1,CKS2,TNIK,BHLHE40,SPR,IL18,TBC1D10C,PINX1,LRP8,RRP1B,CYP27B1,CCND1,CLEC12B,STK36,MCM2,CAMKK1,BCL2,TBC1D16,TAGAP,RGPD2,PTX3,DUSP14,RAB3IL1,NLE1,WDR35,TNFSF15,P2RY1,PPP1R14C,FLT1,TRIB3,RGS16,DUSP4,CCNA1,TEX14,NUPR1,RARRES1,CYTL1,RTN4R,FXYD2,BBC3,FXYD6,MMP8,CCL26,CCL23,CCL22,CCL8,CCL5,CCL4,CCL19,CCL17,CCL20</t>
  </si>
  <si>
    <t>biological process involved in symbiotic interaction</t>
  </si>
  <si>
    <t>GO:0044403</t>
  </si>
  <si>
    <t>CTSL,MYD88,ITGA5,LTF,IFIT1,IFITM3,SIGLEC1,LY6E,GAS6,TRIM22,STOM,IGF2R,NPC1,CCR5,MET,CTSB,HSPA8,IL8,TFRC,LAMP1,HSP90AB1,PHB,NRP1,CCL3,HSPD1,SLC1A5,ITGB7,BCL2L1,KPNA2,MYC,RRP1B,PTX3,CAMP,EXOC2,CCL8,CCL5,CCL4</t>
  </si>
  <si>
    <t>positive regulation of ERK1 and ERK2 cascade</t>
  </si>
  <si>
    <t>GO:0070374</t>
  </si>
  <si>
    <t>GAS6,MARCO,CCL2,GPNMB,VEGFB,PDGFA,NDRG4,CHI3L1,FERMT2,PHB,NRP1,CCL7,CCL3,CCR1,HRAS,CCL4L1,SPRY2,MFHAS1,P2RY1,CCL26,CCL23,CCL22,CCL8,CCL5,CCL4,CCL19,CCL17,CCL20</t>
  </si>
  <si>
    <t>regulation of leukocyte chemotaxis</t>
  </si>
  <si>
    <t>GO:0002688</t>
  </si>
  <si>
    <t>CXCL12,PLA2G7,CXCL10,SLAMF8,GAS6,C5,CCL2,TNFSF14,CSF1,VEGFB,GREM1,IL8,CCL7,CCL3,CCR1,MMP28,CCL5,CCL27,CCL4,CCL19</t>
  </si>
  <si>
    <t>chemotaxis</t>
  </si>
  <si>
    <t>GO:0006935</t>
  </si>
  <si>
    <t>NRG1,P2RY12,CXCL12,PLA2G7,CXCL10,SLAMF8,NEXN,GAS6,C5,PLXNB1,CCL2,GPNMB,CCRL2,TNFSF14,CSF1,CCR5,MET,NRP2,HSD3B7,VEGFB,PDGFA,FLRT2,GREM1,LGALS3,IL8,LSP1,NRP1,PLAUR,CCL7,ALCAM,CCL3,CCR1,P2RX4,VASP,HRAS,CXCL5,CCL4L1,PLAU,SEMA3C,PLGRKT,PLD1,HBEGF,SPN,EPHB1,BCAR1,SPTBN1,FLT1,CCL28,MMP28,CCL26,CCL23,CCL22,CCL8,CCL5,CCL27,CCL4,CCL19,CCL17,CCL20</t>
  </si>
  <si>
    <t>regulation of MAPK cascade</t>
  </si>
  <si>
    <t>GO:0043408</t>
  </si>
  <si>
    <t>NRG1,MYD88,XDH,GBP1,CD40,GAS6,MARCO,VRK2,TGFA,C5,CCL2,ATF3,GPNMB,GADD45B,MAP2K3,P2RX7,DUSP10,VEGFB,DUSP16,PDGFA,DFNA5,NDRG4,FOXO1,GDF15,CHI3L1,FERMT2,PRDX1,PHB,IRAK1,NRP1,CCL7,CCL3,LILRB4,CCR1,TAB1,HRAS,PRMT5,CCL4L1,SPRED1,ADORA2B,MAP3K4,SPRY2,UCHL1,EPHB1,MYC,TNIK,TBC1D10C,EMILIN1,SH3RF3,MFHAS1,DUSP14,P2RY1,FLT1,DUSP4,MMP8,CCL26,CCL23,CCL22,CCL8,CCL5,CCL4,CCL19,CCL17,CCL20</t>
  </si>
  <si>
    <t>taxis</t>
  </si>
  <si>
    <t>GO:0042330</t>
  </si>
  <si>
    <t>regulation of protein phosphorylation</t>
  </si>
  <si>
    <t>GO:0001932</t>
  </si>
  <si>
    <t>NRG1,ADAM9,ITGA5,XDH,LTF,CXCL10,FCGR1A,HERC5,CD40,PARP9,HEG1,WARS,PARP14,CDKN1C,GAS6,LIMK2,MARCO,TGFA,C5,FABP4,SPINK1,ATF3,PRKAG2,GPNMB,FNIP2,LCP2,GADD45B,DAB2,MAP2K3,CSF1,INHBA,DUSP10,DTNBP1,VEGFB,DUSP16,PDGFA,ZFYVE28,INPP5F,GREM1,PRLR,GDF15,CHI3L1,CSF2,FERMT2,TFRC,TXN,ACSL1,FGR,RGCC,HSP90AB1,PHB,IRAK1,NRP1,PLAUR,ATF4,SH3BP5,LILRB4,TAB1,HRAS,TNFAIP3,TGFBR1,NBN,PPP1R15B,SNX9,IMPACT,SPRED1,SDC4,ADORA2B,ADCY3,UBASH3B,PWP1,HBEGF,MAP3K4,SPRY2,UCHL1,CKS2,TNIK,IL18,LRP8,CCND1,TNKS1BP1,EMILIN1,CAMKK1,BCL2,DUSP14,TNFSF15,P2RY1,FLT1,TRIB3,DUSP4,CCNA1,CAMP,CTDSPL,CCL5,CCL19</t>
  </si>
  <si>
    <t>regulation of cell communication</t>
  </si>
  <si>
    <t>GO:0010646</t>
  </si>
  <si>
    <t>CAMK2D,NRG1,JAK3,P2RY12,CXCL12,MYD88,PSMB2,ITPR3,ITGA5,F10,CTSC,XDH,LTF,GBP1,RSAD2,GUCY1A1,ISG15,STAT1,CD38,ZBP1,OASL,CD40,IFI6,TIFA,DDX60,LY6E,PARP9,PSME2,TNFSF10,HEG1,OAS3,PSMB9,IFI35,IFIT5,PARP14,CDKN1C,APOL3,OPTN,SECTM1,GAS6,MARCO,TRIM22,PSMA4,IRF1,VRK2,TGFA,C5,NTNG2,PLXNB1,IL1RN,SGK1,CCL2,SPINK1,GCLC,ATF3,PRKAG2,GPNMB,LITAF,TNFSF14,GADD45B,ABL2,ZMIZ1,DAB2,MAP2K3,CSF1,TBC1D7,ITPR1,MET,RRAGD,RRAGC,INHBA,UGCG,P2RX7,DUSP10,DTNBP1,VEGFB,DUSP16,PDGFA,DFNA5,ZFYVE28,FAIM,INPP5F,RTKN2,NDRG4,FOXO1,GREM1,PRLR,THRA,GDF15,SRGAP1,CHI3L1,CSF2,FERMT2,CISH,CD63,SPP1,LGALS3,PRDX1,IL8,CTSH,TFRC,BCAP31,TXN,PSMA6,FGR,PSMA5,HSP90AB1,PHB,MGLL,PSMA3,IRAK1,NRP1,PLAUR,SLC1A3,ATF4,CCL7,CCL3,LY96,LILRB4,CCR1,FBP1,ABCE1,P2RX4,TAB1,HRAS,PSMB5,PRMT5,RDX,ACSL5,TAF9,NR1H3,KCNN4,TNFAIP3,CCL4L1,CDK4,TGFBR1,DDX21,PLAU,NBN,PPP1R15B,MME,DENND4C,ARHGAP24,MMP14,PCK2,DDIT3,PLK3,SLC20A1,PPARG,SPRED1,PDE3B,RGS1,ADORA2B,BCL2L1,G0S2,IL7R,CD300LF,RAI14,UBASH3B,RUVBL2,TNFRSF12A,PWP1,HBEGF,NOP2,MAP3K4,RUVBL1,SPRY2,UCHL1,EPHB1,MYC,RHBDF2,TNIK,IL18,TBC1D10C,TRIP10,HTRA4,NCS1,PJA1,LRP8,CYP27B1,TNIP3,CLEC12B,STK36,CTTN,CRY1,EMILIN1,SH3RF3,RRS1,MFHAS1,BCL2,SHOX2,TAGAP,DUSP14,NLE1,CD22,TAF4B,P2RY1,MAOA,RETN,SPTBN1,SLC2A1,SLC9B2,FLT1,TRIB3,RGS16,ZEB1,DUSP4,HCAR2,DYRK3,KIAA0319,NUPR1,RTN4R,BBC3,CHSY1,LILRA2,MMP8,CCL26,CCL23,CCL22,CCL8,CCL5,CCL4,CCL19,CCL17,CCL20</t>
  </si>
  <si>
    <t>leukocyte degranulation</t>
  </si>
  <si>
    <t>GO:0043299</t>
  </si>
  <si>
    <t>ATP11A,SLPI,TXNDC5,CTSC,LTF,HBB,PLAC8,STOM,ENPP4,IGF2R,CSTB,CLEC12A,LPCAT1,VAT1,NR4A3,CHI3L1,CTSB,CD63,LGALS3,HSPA8,CTSD,CTSH,ASAH1,LAMP1,FGR,PSMA5,HSP90AB1,MGST1,HK3,PLAUR,GM2A,CD58,CCL3,TUBB,ATP6V1D,SLC2A3,PLAU,PRDX4,MME,PLD1,NIT2,CKAP4,GGH,GPR84,TBC1D10C,PTX3,RETN,CAMP,LTA4H,MMP8,MMP25</t>
  </si>
  <si>
    <t>regulation of phosphorylation</t>
  </si>
  <si>
    <t>GO:0042325</t>
  </si>
  <si>
    <t>NRG1,P2RY12,ADAM9,ITGA5,XDH,LTF,CXCL10,SLAMF8,FCGR1A,HERC5,CD40,PARP9,HEG1,WARS,PARP14,CDKN1C,GAS6,LIMK2,MARCO,TGFA,C5,FABP4,SPINK1,ATF3,PRKAG2,GPNMB,FNIP2,LCP2,GADD45B,DAB2,MAP2K3,CSF1,MET,INHBA,P2RX7,DUSP10,DTNBP1,VEGFB,DUSP16,PDGFA,ZFYVE28,INPP5F,GREM1,PRLR,GDF15,CHI3L1,CSF2,FERMT2,CISH,TFRC,TXN,ACSL1,FGR,RGCC,HSP90AB1,PHB,IRAK1,NRP1,PLAUR,ATF4,SH3BP5,LILRB4,FBP1,TAB1,HRAS,TNFAIP3,TGFBR1,NBN,PPP1R15B,SNX9,IMPACT,SPRED1,SDC4,ADORA2B,ADCY3,UBASH3B,PWP1,HBEGF,MAP3K4,SPRY2,UCHL1,EPHB1,MYC,CKS2,TNIK,IL18,LRP8,CCND1,TNKS1BP1,EMILIN1,CAMKK1,BCL2,DUSP14,TNFSF15,P2RY1,PPP1R14C,FLT1,TRIB3,DUSP4,CCNA1,NUPR1,CAMP,CTDSPL,CCL5,CCL19</t>
  </si>
  <si>
    <t>cell communication</t>
  </si>
  <si>
    <t>GO:0007154</t>
  </si>
  <si>
    <t>IGHG1,CAMK2D,NRG1,SHTN1,JAK3,P2RY12,TIMM50,CXCL12,CTSL,MYD88,PSMB2,ITPR3,ADAM9,ITGA5,RCC1,F10,CSF2RB,ZDHHC21,TXLNA,IFI30,CTSC,LARP1,XDH,DEFA3,LTF,GBP1,CXCL10,IFIT3,IFIT1,LGALS3BP,RSAD2,IFIT2,GUCY1A1,C1QA,AIM2,IFITM3,ISG15,FCGR1A,STAT1,GBP2,CD38,FCGR3A,ZBP1,OASL,CD40,IFI6,FCGR1B,TIFA,MX1,DDX60,LY6E,MT2A,PARP9,PSME2,CASP5,TNFSF10,CUL1,HEG1,FBXO6,PIM1,ISG20,OAS3,PSMB9,IFI35,XAF1,IFIT5,OAS2,PARP14,CDKN1C,APOL3,ARID5B,OPTN,DDX58,CLIC2,SECTM1,GAS6,MARCO,TRIM22,IFIH1,PSMA4,IRF1,VRK2,TGFA,C5,NTNG2,PLXNB1,IL1RN,SGK1,CCL2,SPINK1,GCLC,ATF3,PRKAG2,ATP6V1H,GPNMB,CCRL2,FNIP2,IGF2R,LCP2,LITAF,LPL,GEM,TNFSF14,GADD45B,ABL2,ZMIZ1,DAB2,MAP2K3,CSF1,ATP2A3,CDC42EP3,CCR5,SLC1A4,MOAP1,TBC1D7,SLC16A10,ITPR1,MET,RRAGD,RRAGC,MRAS,KLHL6,NRP2,APOC1,MATK,INHBA,UGCG,P2RX7,DUSP10,DTNBP1,CD244,NR4A3,VEGFB,DUSP16,PDGFA,DFNA5,ZFYVE28,FLRT2,FAIM,INPP5F,RTKN2,NDRG4,FOXO1,GREM1,PRLR,RPS6KA2,TJP1,SHB,THRA,HHLA2,GDF15,RAB42,SRGAP1,CHI3L1,CSF2,PTGER3,IL36G,FERMT2,IL36B,CISH,COL4A2,DOCK1,CTSB,CD63,SPP1,VIM,LGALS3,PRDX1,HSPA8,IL8,RPLP0,LSP1,CTSH,TFRC,NCF2,BCAP31,TXN,PSMA6,ACSL1,LAMP1,FGR,RGCC,PSMA5,HSP90AB1,BCL2A1,CD164,PHB,ZFYVE16,MGLL,PSMA3,IRAK1,NRP1,TNS3,PLAUR,ATP6V1A,SLC1A3,MMS19,ATF4,CCL7,CD83,SH3BP5,VDAC1,TMEM38B,ALCAM,CCL3,IGSF6,LY96,LILRB4,CCR1,FBP1,ABCE1,P2RX4,RANBP1,CD276,TAB1,IRF8,ATP6V1D,HRAS,UPP1,PSMB5,CXCL5,PRMT5,HSPD1,RDX,ACSL5,NCEH1,ANXA4,RASGEF1B,TAF9,NR1H3,PDCD5,SRPRB,STOML2,KCNN4,TNFAIP3,CCL4L1,CDK4,TGFBR1,DDX21,PLAU,WDR12,PRDX4,SEMA3C,NBN,PPP1R15B,MME,GGCT,DENND4C,ARHGAP24,MMP14,PCK2,DDIT3,PLK3,ITGB7,SLC20A1,PPARG,IMPACT,IL3RA,SPRED1,PDE3B,RGS1,ADORA2B,ADCY3,GNG10,BCL2L1,G0S2,IL7R,CD300LF,RAI14,PLD1,ST20,SERPINB2,UBASH3B,RUVBL2,RALGDS,TNFRSF12A,PWP1,HBEGF,KPNA2,MTAP,NOP2,MAP3K4,RUVBL1,SPRY2,SPN,NQO1,TNFRSF21,KLF10,STK17A,UCHL1,EPHB1,MYC,CD274,RHBDF2,TNIK,CLEC1B,GPR84,IL18,TBC1D10C,ASNS,FLNB,TRIP10,HTRA4,MFSD2A,NCS1,METRN,PJA1,SCD,LRP8,CYP27B1,OSGIN1,TNIP3,CCND1,CLEC12B,STK36,TNKS1BP1,RHOBTB2,CTTN,NT5E,CRY1,EMILIN1,ATP6V0D2,SH3RF3,LIN7B,RRS1,MFHAS1,CAMKK1,BCL2,SHOX2,ECE2,ZDHHC9,ITGB8,TAGAP,DUSP14,CBS,FAM83G,NLE1,ECE1,CD22,WDR35,TNFSF15,TAF4B,ARL6,P2RY1,HCAR3,MAOA,RETN,BCAR1,SPTBN1,B9D1,SLC2A1,OTOA,SLC9B2,LRRC32,PDCD1LG2,FLT1,TRIB3,RGS16,SDC1,ZEB1,DUSP4,TRIM9,HCAR2,DYRK3,KIAA0319,ASB2,S1PR3,PTGES,CTSK,TEX14,NUPR1,CYTL1,RTN4R,BBC3,KCNJ5,LIN7A,CHSY1,LILRA2,CCL28,MMP8,CCL26,CCL23,CCL22,CCL8,CCL5,CCL27,CCL4,CCL19,CCL17,CCL20</t>
  </si>
  <si>
    <t>leukocyte migration</t>
  </si>
  <si>
    <t>GO:0050900</t>
  </si>
  <si>
    <t>P2RY12,CXCL12,PLA2G7,MYD88,ITGA5,CXCL10,SLAMF8,JCHAIN,GAS6,C5,CCL2,TNFSF14,CSF1,CCR5,CD244,HSD3B7,VEGFB,GREM1,LGALS3,IL8,SLC3A2,CCL7,CD58,CCL3,CCR1,P2RX4,CXCL5,CCL4L1,MMP14,ITGB7,SDC4,SPN,GYPC,EMILIN1,SLC7A5,FLT1,SDC1,CCL28,MMP28,CCL26,CCL23,CCL22,CCL8,CCL5,CCL27,CCL4,CCL19,CCL17,CCL20</t>
  </si>
  <si>
    <t>regulation of hydrolase activity</t>
  </si>
  <si>
    <t>GO:0051336</t>
  </si>
  <si>
    <t>CAMK2D,P2RY12,SLPI,XDH,LTF,AIM2,OASL,CD40,IFI6,PSME2,TNFSF10,OAS3,PSMB9,OAS2,GAS6,LIMK2,C5,PLXNB1,CCL2,SPINK1,CSTB,LPL,TNFSF14,ABL2,PHACTR1,TBC1D2,ATP2A3,TBC1D7,MET,APOC1,CPEB2,A2ML1,SRGAP1,FERMT2,DOCK1,LGALS3,CTSD,CTSH,BCAP31,HSP90AB1,PHB,PSMA3,NRP1,PLAUR,GM2A,CCL7,CYCS,CCL3,ABCE1,RANBP1,HRAS,HSPD1,RDX,NR1H3,PDCD5,HSPE1,CCL4L1,GCHFR,PPP1R15B,ARHGAP24,SNX9,ARFGAP3,PPARG,SPRED1,RGS1,ST20,SERPINB2,TFPI2,SPRY2,MYC,SPOCD1,TBC1D10C,RRP1B,TBC1D16,TAGAP,RGPD2,PTX3,NLE1,WDR35,TNFSF15,PPP1R14C,FLT1,RGS16,RARRES1,RTN4R,BBC3,CCL26,CCL23,CCL22,CCL8,CCL5,CCL4,CCL19,CCL17,CCL20</t>
  </si>
  <si>
    <t>positive regulation of biological process</t>
  </si>
  <si>
    <t>GO:0048518</t>
  </si>
  <si>
    <t>IGHG1,CAMK2D,LAMC1,NRG1,DIP2A,IRF2BPL,SHTN1,JAK3,P2RY12,ATP11A,CXCL12,C1RL,PLA2G7,MYD88,PLRG1,PSMB2,ITPR3,ADAM9,ITGA5,F10,CTSC,LARP1,XDH,GBP5,LTF,GBP1,CXCL10,HBB,C1QB,JCHAIN,IFIT1,RSAD2,IFIT2,GUCY1A1,C1QA,AIM2,ISG15,FCGR1A,STAT1,CD38,FCGR3A,ZBP1,SAMD4A,PLAC8,OASL,CD40,ARNTL2,TIFA,DDX60,MSR1,PARP9,PSME2,TNFSF10,CUL1,HEG1,PIM1,OAS3,PSMB9,WARS,IFI35,IFIT5,OAS2,PARP14,GCH1,CDKN1C,APOL3,ARID5B,OPTN,DDX58,PGAP1,CLIC2,SECTM1,GAS6,LIMK2,NCOA7,MARCO,TRIM22,IFIH1,PSMA4,IRF1,STOM,ENPP4,SYNE2,TGFA,C5,FABP4,PLXNB1,SGK1,CCL2,GCLC,ATF3,PRKAG2,GPNMB,FNIP2,IGF2R,LCP2,LITAF,LPL,TNFSF14,GADD45B,ABL2,ZMIZ1,BASP1,DAB2,MAP2K3,SOAT1,CSF1,ATP2A3,CDC42EP3,OLIG2,LPCAT1,MOAP1,TBC1D7,MET,RRAGD,RRAGC,KLHL6,NRP2,APOC1,MATK,INHBA,P2RX7,DUSP10,DTNBP1,CD244,LY9,NR4A3,VEGFB,PDGFA,DFNA5,FLRT2,FAIM,INPP5F,RTKN2,NDRG4,FOXO1,GREM1,PRLR,RPS6KA2,TJP1,PDCD1,THRA,HHLA2,GDF15,CHI3L1,CSF2,PTGER3,DENND5B,IL36G,FERMT2,IL36B,DOCK1,ZNF365,CD63,SPP1,VIM,LGALS3,HSPA8,IL8,TMED9,CTSD,CTSH,TFRC,BCAP31,TXN,PSMA6,ACSL1,LAMP1,FGR,RGCC,PSMA5,HSP90AB1,TSPO,PHB,CCT7,PSMA3,IRAK1,NRP1,PLAUR,SLC1A3,MMS19,ATF4,CCL7,LHFPL2,CD83,CD58,VDAC1,CYCS,DPYSL3,CCL3,LY96,LILRB4,CCR1,P2RX4,RANBP1,CD276,TAB1,IRF8,VASP,HRAS,PSMB5,CXCL5,PRMT5,HSPD1,RDX,ACSL5,HMGA1,NME1,TAF9,NR1H3,PDCD5,DCSTAMP,TRPV2,STOML2,HSPE1,GNL3,MMP7,KCNN4,TNFAIP3,CCL4L1,ALOX5AP,CDK4,TGFBR1,FH,DDX21,PLAU,SEMA3C,NBN,MAFF,PPP1R15B,MME,SNX9,MMP14,PCK2,DDIT3,SVIL,PLK3,PLGRKT,SLC20A1,PPARG,IMPACT,EDEM2,SPRED1,STX18,SDC4,GTF2H3,ADORA2B,ADCY3,IL4I1,BCL2L1,G0S2,IL7R,CD300LF,PLD1,ST20,PCBD1,EHD1,RUVBL2,EXOSC5,TNFRSF12A,PWP1,HBEGF,TNNI2,KPNA2,NOP2,MAP3K4,RUVBL1,SPRY2,SPN,NQO1,TNFRSF21,KLF10,KCTD7,STK17A,EPHB1,MYC,SPIRE1,CKS2,CD274,TNIK,MOSPD1,IL18,ASNS,PINX1,SCIN,MFSD2A,NCS1,CENPV,ETV5,POLR3D,METRN,SCD,LRP8,RRP1B,CYP27B1,OSGIN1,TNIP3,AIFM2,CCND1,STK36,TNKS1BP1,CDCA4,AKR1C1,CTTN,CRY1,EMILIN1,SLC7A5,MFI2,SH3RF3,TMTC3,MFHAS1,RAD51AP1,CAMKK1,BCL2,SHOX2,ITGB8,PTX3,NLE1,ECE1,CD22,WDR35,TNFSF15,P2RY1,MAOA,RETN,BCAR1,SPTBN1,SLC9B2,LRRC32,ABCA5,SLC45A3,PDCD1LG2,ABCB4,FLT1,TRIB3,SDC1,ZEB1,HCAR2,DYRK3,KIAA0319,S1PR3,PTGES,CES1,NUPR1,BCL11A,CYTL1,RTN4R,FXYD2,CAMP,BBC3,KCNJ5,DCXR,CHSY1,LILRA2,CCL28,MMP8,CCL26,CCL23,CCL22,CCL8,CCL5,CCL27,CCL4,CCL19,CCL17,CCL20</t>
  </si>
  <si>
    <t>phosphorus metabolic process</t>
  </si>
  <si>
    <t>GO:0006793</t>
  </si>
  <si>
    <t>CAMK2D,PHOSPHO1,NRG1,DIP2A,JAK3,P2RY12,TIMM50,PLA2G7,PIGS,ADAM9,ITGA5,GDA,XDH,LTF,CXCL10,SLAMF8,GUCY1A1,FCGR1A,HERC5,CMPK2,CD40,PARP9,HEG1,PIM1,WARS,PARP14,GCH1,CDKN1C,PI4K2B,PGAP1,GAS6,LIMK2,MARCO,VRK2,TGFA,C5,FABP4,SGK1,CCL2,SPINK1,ATF3,PRKAG2,GPNMB,FNIP2,LCP2,LPL,GADD45B,ABL2,DAB2,MAP2K3,PHACTR1,CSF1,LPCAT1,MET,FAM20C,AMDHD2,APOC1,MATK,INHBA,P2RX7,DUSP10,DTNBP1,CD244,UAP1L1,VEGFB,DUSP16,PDGFA,ZFYVE28,INPP5F,GREM1,PRLR,RPS6KA2,GDF15,CHI3L1,CSF2,FERMT2,CISH,LGALS3,ACP5,TFRC,TXN,ACSL1,FGR,RGCC,HSP90AB1,KYNU,PHB,GART,HK3,IRAK1,NRP1,PLAUR,ATP6V1A,GPCPD1,ATF4,SH3BP5,TMEM38B,CCL3,LILRB4,FBP1,CLN8,TAB1,HRAS,UPP1,ACSL5,NCEH1,NME1,NR1H3,STOML2,TNFAIP3,CDK4,TGFBR1,GPD2,PRDX4,GNPDA1,UAP1,NBN,PPP1R15B,DUSP23,SNX9,PCK2,PLK3,SLC20A1,PFKP,PPA1,IMPACT,SPRED1,SDC4,GTF2H3,ADORA2B,ADCY3,ACOT2,PLD1,UBASH3B,AGPAT4,PWP1,HBEGF,MAP3K4,SPRY2,DYRK4,UCK2,STK17A,ENOPH1,DLAT,UCHL1,TPST1,EPHB1,MYC,SPOCD1,CKS2,TNIK,IL18,MFSD2A,HDDC2,ADCK2,AK4,SCD,LRP8,RRP1B,CCND1,STK36,TNKS1BP1,NT5E,PLA2G12A,CRY1,EMILIN1,DNAJC6,MFHAS1,CAMKK1,BCL2,DUSP14,ACOT1,ENO2,ALDH18A1,TNFSF15,P2RY1,ACOT4,SPTBN1,PPP1R14C,FLT1,TRIB3,DUSP4,CCNA1,DYRK3,TEX14,NUPR1,CAMP,CTDSPL,DCXR,CCL8,CCL5,CCL19</t>
  </si>
  <si>
    <t>positive regulation of cytokine production</t>
  </si>
  <si>
    <t>GO:0001819</t>
  </si>
  <si>
    <t>MYD88,GBP5,RSAD2,AIM2,ISG15,STAT1,ZBP1,CD40,HEG1,OAS3,OAS2,DDX58,IFIH1,IRF1,C5,LPL,P2RX7,CD244,LY9,NR4A3,HHLA2,CHI3L1,CSF2,FGR,RGCC,PHB,IRAK1,ATF4,CD83,CD58,CCL3,LY96,CD276,IRF8,HRAS,HSPD1,STOML2,DDX21,DDIT3,SPN,CD274,IL18,POLR3D,SLC7A5,SPTBN1,LILRA2,MMP8,CCL19</t>
  </si>
  <si>
    <t>chemical homeostasis</t>
  </si>
  <si>
    <t>GO:0048878</t>
  </si>
  <si>
    <t>CAMK2D,SLC25A28,CXCL12,ITPR3,LTF,CXCL10,SLAMF8,IFIT1,STAT1,CD38,CD40,IFI6,MT2A,CUL1,SLC39A8,CLIC2,GAS6,FABP4,GCLC,ATP6V1H,CCRL2,LPL,ABL2,SOAT1,NPC1,ATP2A3,CCR5,LPCAT1,ITPR1,MET,RAB20,UGCG,P2RX7,FOXO1,TJP1,PTGER3,GRAMD1B,CD52,CTSH,TFRC,BCAP31,TSPO,HK3,ATP6V1A,SLC1A3,ATF4,CCL7,TMEM38B,CCL3,CCR1,CLN8,P2RX4,ATP6V1D,ATOX1,SLC30A5,SNX10,NME1,NR1H3,TRPV2,STOML2,PCK2,DDIT3,PPARG,ADCY3,EHD1,UBASH3B,KCTD7,MYC,IL18,NCS1,CDH23,CYP27B1,AKR1C1,FRRS1,CRY1,ATP6V0D2,MFI2,BCL2,MCOLN3,STEAP3,WDR35,P2RY1,SLC9B2,ABCA5,BDH2,ABCB4,S1PR3,CES1,BBC3,CCL28,CCL23,CCL8,CCL5,CCL19</t>
  </si>
  <si>
    <t>signaling</t>
  </si>
  <si>
    <t>GO:0023052</t>
  </si>
  <si>
    <t>IGHG1,CAMK2D,NRG1,SHTN1,JAK3,P2RY12,TIMM50,CXCL12,CTSL,MYD88,PSMB2,ITPR3,ADAM9,ITGA5,RCC1,F10,CSF2RB,ZDHHC21,TXLNA,IFI30,CTSC,LARP1,XDH,DEFA3,LTF,GBP1,CXCL10,IFIT3,IFIT1,LGALS3BP,RSAD2,IFIT2,GUCY1A1,C1QA,AIM2,IFITM3,ISG15,FCGR1A,STAT1,GBP2,CD38,FCGR3A,ZBP1,OASL,CD40,IFI6,FCGR1B,TIFA,MX1,DDX60,LY6E,MT2A,PARP9,PSME2,CASP5,TNFSF10,CUL1,HEG1,FBXO6,PIM1,ISG20,OAS3,PSMB9,IFI35,XAF1,IFIT5,OAS2,PARP14,CDKN1C,APOL3,ARID5B,OPTN,DDX58,CLIC2,SECTM1,GAS6,MARCO,TRIM22,IFIH1,PSMA4,IRF1,VRK2,TGFA,C5,NTNG2,PLXNB1,IL1RN,SGK1,CCL2,SPINK1,GCLC,ATF3,PRKAG2,ATP6V1H,GPNMB,CCRL2,FNIP2,IGF2R,LCP2,LITAF,LPL,GEM,TNFSF14,GADD45B,ABL2,ZMIZ1,DAB2,MAP2K3,CSF1,ATP2A3,CDC42EP3,CCR5,SLC1A4,MOAP1,TBC1D7,SLC16A10,ITPR1,MET,RRAGD,RRAGC,MRAS,KLHL6,NRP2,APOC1,MATK,INHBA,UGCG,P2RX7,DUSP10,DTNBP1,CD244,NR4A3,VEGFB,DUSP16,PDGFA,DFNA5,ZFYVE28,FLRT2,FAIM,INPP5F,RTKN2,NDRG4,FOXO1,GREM1,PRLR,RPS6KA2,TJP1,SHB,THRA,HHLA2,GDF15,RAB42,SRGAP1,CHI3L1,CSF2,PTGER3,IL36G,FERMT2,IL36B,CISH,COL4A2,DOCK1,CTSB,CD63,SPP1,VIM,LGALS3,PRDX1,HSPA8,IL8,RPLP0,LSP1,CTSH,TFRC,NCF2,BCAP31,TXN,PSMA6,ACSL1,LAMP1,FGR,RGCC,PSMA5,HSP90AB1,BCL2A1,CD164,PHB,ZFYVE16,MGLL,PSMA3,IRAK1,NRP1,TNS3,PLAUR,ATP6V1A,SLC1A3,MMS19,ATF4,CCL7,CD83,SH3BP5,VDAC1,TMEM38B,ALCAM,CCL3,IGSF6,LY96,LILRB4,CCR1,FBP1,ABCE1,P2RX4,RANBP1,CD276,TAB1,IRF8,ATP6V1D,HRAS,PSMB5,CXCL5,PRMT5,HSPD1,RDX,ACSL5,NCEH1,ANXA4,RASGEF1B,TAF9,NR1H3,PDCD5,SRPRB,STOML2,KCNN4,TNFAIP3,CCL4L1,CDK4,TGFBR1,DDX21,PLAU,WDR12,PRDX4,SEMA3C,NBN,PPP1R15B,MME,GGCT,DENND4C,ARHGAP24,MMP14,PCK2,DDIT3,PLK3,ITGB7,SLC20A1,PPARG,IL3RA,SPRED1,PDE3B,RGS1,ADORA2B,ADCY3,GNG10,BCL2L1,G0S2,IL7R,CD300LF,RAI14,PLD1,ST20,SERPINB2,UBASH3B,RUVBL2,RALGDS,TNFRSF12A,PWP1,HBEGF,KPNA2,MTAP,NOP2,MAP3K4,RUVBL1,SPRY2,SPN,NQO1,TNFRSF21,KLF10,STK17A,UCHL1,EPHB1,MYC,CD274,RHBDF2,TNIK,CLEC1B,GPR84,IL18,TBC1D10C,FLNB,TRIP10,HTRA4,NCS1,METRN,PJA1,SCD,LRP8,CYP27B1,OSGIN1,TNIP3,CCND1,CLEC12B,STK36,TNKS1BP1,RHOBTB2,CTTN,NT5E,CRY1,EMILIN1,ATP6V0D2,SH3RF3,LIN7B,RRS1,MFHAS1,CAMKK1,BCL2,SHOX2,ECE2,ZDHHC9,TBC1D16,ITGB8,TAGAP,DUSP14,FAM83G,NLE1,ECE1,CD22,WDR35,TNFSF15,TAF4B,ARL6,P2RY1,HCAR3,MAOA,RETN,BCAR1,SPTBN1,B9D1,SLC2A1,OTOA,SLC9B2,LRRC32,PDCD1LG2,FLT1,TRIB3,RGS16,SDC1,ZEB1,DUSP4,TRIM9,HCAR2,DYRK3,KIAA0319,ASB2,S1PR3,PTGES,CTSK,TEX14,NUPR1,CYTL1,RTN4R,FXYD2,BBC3,KCNJ5,FXYD6,LIN7A,CHSY1,LILRA2,CCL28,MMP8,CCL26,CCL23,CCL22,CCL8,CCL5,CCL27,CCL4,CCL19,CCL17,CCL20</t>
  </si>
  <si>
    <t>positive regulation of mononuclear cell migration</t>
  </si>
  <si>
    <t>GO:0071677</t>
  </si>
  <si>
    <t>CXCL12,PLA2G7,CXCL10,GAS6,TNFSF14,LGALS3,CCL7,CCL3,CCR1,SPN,CCL5,CCL27,CCL4,CCL20</t>
  </si>
  <si>
    <t>positive regulation of cell motility</t>
  </si>
  <si>
    <t>GO:2000147</t>
  </si>
  <si>
    <t>regulation of innate immune response</t>
  </si>
  <si>
    <t>GO:0045088</t>
  </si>
  <si>
    <t>PSMB2,GBP5,SLAMF8,AIM2,ISG15,STAT1,ZBP1,PARP9,PSME2,CUL1,OAS3,PSMB9,IFI35,PARP14,PSMA4,IRF1,DUSP10,PSMA6,LAMP1,FGR,PSMA5,HSP90AB1,PSMA3,ABCE1,TAB1,HRAS,PSMB5,NR1H3,TNFAIP3,PPARG,POLR3D,LRP8,CLEC12B,LILRA2,CCL5</t>
  </si>
  <si>
    <t>negative regulation of viral process</t>
  </si>
  <si>
    <t>GO:0048525</t>
  </si>
  <si>
    <t>SLPI,LTF,IFIT1,RSAD2,IFITM3,ISG15,STAT1,OASL,MX1,APOBEC3A,LY6E,ISG20,OAS3,IFIT5,OAS2,PTX3,CCL5</t>
  </si>
  <si>
    <t>positive regulation of catalytic activity</t>
  </si>
  <si>
    <t>GO:0043085</t>
  </si>
  <si>
    <t>NRG1,P2RY12,ADAM9,XDH,LTF,AIM2,FCGR1A,CD40,PSME2,TNFSF10,GCH1,GAS6,TGFA,C5,PLXNB1,CCL2,PRKAG2,LCP2,GADD45B,ABL2,MAP2K3,TBC1D2,CSF1,ATP2A3,TBC1D7,MET,PDGFA,GREM1,PRLR,GDF15,SRGAP1,CHI3L1,FERMT2,DOCK1,CTSD,CTSH,BCAP31,TXN,ACSL1,FGR,RGCC,HSP90AB1,PHB,IRAK1,NRP1,GM2A,CCL7,CYCS,CCL3,RANBP1,TAB1,HRAS,HSPD1,NR1H3,PDCD5,HSPE1,CCL4L1,TGFBR1,NBN,PPP1R15B,ARHGAP24,SNX9,ARFGAP3,PPARG,SDC4,RGS1,ADORA2B,ADCY3,ST20,HBEGF,MAP3K4,SPRY2,EPHB1,MYC,CKS2,TNIK,IL18,TBC1D10C,LRP8,CYP27B1,CCND1,CAMKK1,BCL2,TBC1D16,TAGAP,RGPD2,WDR35,TNFSF15,FLT1,TRIB3,RGS16,RTN4R,BBC3,CCL26,CCL23,CCL22,CCL8,CCL5,CCL4,CCL19,CCL17,CCL20</t>
  </si>
  <si>
    <t>secretion by cell</t>
  </si>
  <si>
    <t>GO:0032940</t>
  </si>
  <si>
    <t>P2RY12,ATP11A,CXCL12,ITPR3,ADAM9,SLPI,TXNDC5,TXLNA,CTSC,LTF,HBB,LGALS3BP,RSAD2,CD38,PLAC8,LY6E,GAS6,STOM,ENPP4,IL1RN,IGF2R,CSTB,CLEC12A,LPCAT1,SLC16A10,ITPR1,INHBA,DTNBP1,VAT1,NR4A3,VEGFB,PDGFA,CHI3L1,CTSB,CD63,SPP1,LGALS3,HSPA8,CTSD,CTSH,ASAH1,LAMP1,FGR,RGCC,PSMA5,HSP90AB1,MGST1,HK3,PLAUR,GM2A,LHFPL2,CD58,TMEM38B,CCL3,TUBB,CCR1,P2RX4,ATP6V1D,NR1H3,SLC2A3,KCNN4,PLAU,PRDX4,SLC1A5,MME,PCK2,ARFGAP3,SDC4,PLD1,NIT2,CKAP4,RHBDF2,GGH,GPR84,TBC1D10C,SCIN,NCS1,SCCPDH,CRY1,LIN7B,PTX3,RAB3IL1,STEAP3,P2RY1,RETN,SLC2A1,SLC9B2,SDC1,TRIM9,HCAR2,PTGES,CAMP,LTA4H,ARL4D,LIN7A,EXOC2,MMP8,MMP25,CCL8,CCL5</t>
  </si>
  <si>
    <t>cell death</t>
  </si>
  <si>
    <t>GO:0008219</t>
  </si>
  <si>
    <t>CAMK2D,NRG1,JAK3,TIMM50,CXCL12,CTSL,MYD88,ITGA5,TXNDC5,CTSC,LTF,CXCL10,HBB,IFIT3,IFIT2,C1QA,AIM2,STAT1,CD38,ZBP1,PLAC8,CD40,IFI6,MX1,CASP5,TNFSF10,CUL1,PIM1,TRIM69,XAF1,OPTN,GAS6,NCOA7,IRF1,TGFA,SGK1,CCL2,GCLC,ATF3,GPNMB,FNIP2,IGF2R,TNFSF14,GADD45B,DAB2,CSF1,NPC1,ATP2A3,MOAP1,ITPR1,MET,RRAGC,INHBA,P2RX7,NR4A3,VEGFB,DFNA5,FAIM,RTKN2,FOXO1,GREM1,PRLR,RPS6KA2,TJP1,SHB,PDCD1,THRA,CHI3L1,CSF2,PTGER3,FERMT2,DOCK1,CTSB,LGALS3,EMP1,CTSD,CTSH,TFRC,ASAH1,BCAP31,TXN,LAMP1,RGCC,HSP90AB1,BCL2A1,TSPO,PHB,IRAK1,NRP1,PLAUR,ATF4,VDAC1,CYCS,CCL3,LY96,CLN8,P2RX4,HRAS,ATOX1,HSPD1,ACSL5,ANXA4,NME1,TAF9,PDCD5,TNFAIP3,CDK4,TGFBR1,NBN,GGCT,DDIT3,PLK3,PPARG,IMPACT,BCL2L1,G0S2,IL7R,RAI14,ST20,SERPINB2,TNFRSF12A,SPRY2,NQO1,TNFRSF21,STK17A,ATAD3A,EPHB1,MYC,CD274,ASNS,SCIN,LRP8,RRP1B,OSGIN1,AIFM2,BNIP1,CTTN,SH3RF3,MCM2,BCL2,NLE1,STEAP3,WDR35,TNFSF15,BCAR1,TRIB3,HCAR2,DYRK3,LIPN,NUPR1,BBC3,CCL5,CCL19</t>
  </si>
  <si>
    <t>regulation of phosphorus metabolic process</t>
  </si>
  <si>
    <t>GO:0051174</t>
  </si>
  <si>
    <t>NRG1,P2RY12,ADAM9,ITGA5,XDH,LTF,CXCL10,SLAMF8,FCGR1A,HERC5,CD40,PARP9,HEG1,WARS,PARP14,CDKN1C,GAS6,LIMK2,MARCO,TGFA,C5,FABP4,SPINK1,ATF3,PRKAG2,GPNMB,FNIP2,LCP2,GADD45B,DAB2,MAP2K3,PHACTR1,CSF1,LPCAT1,MET,APOC1,INHBA,P2RX7,DUSP10,DTNBP1,CD244,VEGFB,DUSP16,PDGFA,ZFYVE28,INPP5F,GREM1,PRLR,GDF15,CHI3L1,CSF2,FERMT2,CISH,LGALS3,TFRC,TXN,ACSL1,FGR,RGCC,HSP90AB1,PHB,IRAK1,NRP1,PLAUR,ATF4,SH3BP5,LILRB4,FBP1,TAB1,HRAS,STOML2,TNFAIP3,TGFBR1,NBN,PPP1R15B,SNX9,IMPACT,SPRED1,SDC4,ADORA2B,ADCY3,UBASH3B,PWP1,HBEGF,MAP3K4,SPRY2,UCHL1,EPHB1,MYC,SPOCD1,CKS2,TNIK,IL18,MFSD2A,AK4,LRP8,RRP1B,CCND1,TNKS1BP1,EMILIN1,MFHAS1,CAMKK1,BCL2,DUSP14,TNFSF15,P2RY1,PPP1R14C,FLT1,TRIB3,DUSP4,CCNA1,NUPR1,CAMP,CTDSPL,CCL5,CCL19</t>
  </si>
  <si>
    <t>regulation of phosphate metabolic process</t>
  </si>
  <si>
    <t>GO:0019220</t>
  </si>
  <si>
    <t>catabolic process</t>
  </si>
  <si>
    <t>GO:0009056</t>
  </si>
  <si>
    <t>VCAN,NRG1,HAL,PLA2G7,AUH,CTSL,MYD88,PSMB2,HSD17B10,ADAM9,GDA,CTSC,LARP1,XDH,HBB,ISG15,SAMD4A,APOBEC3A,PSME2,CUL1,FBXO6,ISG20,PSMB9,UBE2L6,OAS2,OPTN,TRIM22,PSMA4,ENPP4,FABP4,MMP19,GCLC,PRKAG2,ATP6V1H,LPL,ABL2,DAB2,NPC1,LPCAT1,SDS,ITPR1,MET,RRAGD,RRAGC,AMDHD2,APOC1,P2RX7,SDSL,AMDHD1,NEU4,INPP5F,FOXO1,THRA,CHI3L1,CTSB,RPS29,SPP1,VIM,RPL37A,RPS18,RPL39,PRDX1,HSPA8,CYP27A1,RPLP0,RPL35,CTSD,CTSH,ASAH1,BCAP31,PSMA6,ACSL1,PSMA5,HSP90AB1,KYNU,TSPO,PHB,HK3,MGLL,PSMA3,ATP6V1A,GPCPD1,GM2A,VDAC1,FBP1,CLN8,IRF8,HEXA,ATP6V1D,UPP1,PSMB5,RDX,NCEH1,ENOSF1,NTAN1,TAF9,ODC1,MMP7,TNFAIP3,BCAT1,CDK4,GPD2,GNPDA1,MME,ADH5,MRTO4,TOMM40,SNX9,MMP14,PCK2,DDIT3,HSD11B1,PLK3,PFKP,DESI1,ADO,EDEM2,PDE3B,SDC4,IL4I1,HAGHL,FAH,BCL2L1,LONP1,PLD1,ST20,EXOSC5,GALE,MTHFS,PCCB,UCHL1,MYC,MFSD2A,PJA1,CYP27B1,GCSH,TNKS1BP1,BCAT2,CTTN,NT5E,PLA2G12A,ATP6V0D2,TMTC3,TKTL1,POP1,BCL2,CBS,ENO2,ECE1,HSD17B14,ACOT4,MAOA,BDH2,DDO,TRIB3,SDC1,TRIM9,HCAR2,ASB2,CTSK,LIPN,CES1,NUPR1,LTA4H,SPATA18,RPL21,DCXR,MMP24,MMP26,MMP28,MMP8,MMP25,MMP27,MMP21,MMP20,MMP15,MMP13,MMP10</t>
  </si>
  <si>
    <t>leukocyte mediated immunity</t>
  </si>
  <si>
    <t>GO:0002443</t>
  </si>
  <si>
    <t>IGHG1,JAK3,ATP11A,C1RL,MYD88,SLPI,TXNDC5,CTSC,LTF,SLAMF7,HBB,C1QB,RSAD2,C1QA,PLAC8,CD40,DDX58,STOM,ENPP4,C5,IGF2R,CSTB,CLEC12A,LPCAT1,VAT1,NR4A3,CHI3L1,CTSB,CD63,LGALS3,PRDX1,HSPA8,CTSD,CTSH,TFRC,ASAH1,LAMP1,FGR,PSMA5,HSP90AB1,MGST1,HK3,PLAUR,GM2A,CD58,CCL3,TUBB,LILRB4,ATP6V1D,HSPD1,SLC2A3,DDX21,PLAU,PRDX4,NBN,MME,IL4I1,IL7R,PLD1,NIT2,CKAP4,GGH,GPR84,IL18,TBC1D10C,CLEC12B,PTX3,RETN,CAMP,LTA4H,MMP8,MMP25</t>
  </si>
  <si>
    <t>response to bacterium</t>
  </si>
  <si>
    <t>GO:0009617</t>
  </si>
  <si>
    <t>IGHG1,MYD88,ADAM9,SLPI,CSF2RB,DEFA3,LTF,CXCL10,SLAMF8,JCHAIN,GBP4,ISG15,GBP2,CMPK2,IFI44,PLAC8,CD40,OAS3,OAS2,GCH1,OPTN,FABP4,CCL2,LITAF,CCR5,DUSP10,TJP1,CSF2,IL36G,IL36B,VIM,RPL39,IL8,ACP5,FGR,C15ORF48,TSPO,MGST1,IRAK1,CCL3,LY96,IRF8,CXCL5,HSPD1,NR1H3,TNFAIP3,CDK4,ADH5,PCK2,RGS1,IL7R,SPN,CD274,IL18,CYP27B1,TNIP3,WDR35,PDCD1LG2,PTGES,CAMP,LILRA2,CCL5,CCL20</t>
  </si>
  <si>
    <t>regulation of response to stress</t>
  </si>
  <si>
    <t>GO:0080134</t>
  </si>
  <si>
    <t>IGHG1,CAMK2D,CXCL12,PLA2G7,MYD88,PSMB2,F10,CTSC,XDH,GBP5,SLAMF8,IFIT1,AIM2,ISG15,FCGR1A,STAT1,HERC5,FCGR3A,ZBP1,PARP9,PSME2,CASP5,CUL1,OAS3,PSMB9,IFI35,PARP14,GCH1,OPTN,DDX58,NCOA7,PSMA4,IRF1,ENPP4,FABP4,ATF3,LPL,GADD45B,MET,DUSP10,NR4A3,VEGFB,PDGFA,INPP5F,FOXO1,PTGER3,FERMT2,ZNF365,SPP1,PRDX1,HSPA8,ACP5,BCAP31,TXN,PSMA6,LAMP1,FGR,PSMA5,HSP90AB1,MGLL,PSMA3,PLAUR,MMS19,ATF4,CCL3,ABCE1,TAB1,HRAS,PSMB5,HSPD1,HMGA1,TAF9,NR1H3,TNFAIP3,ALOX5AP,PLAU,PPP1R15B,DDIT3,PPARG,SPRED1,ADORA2B,ADCY3,BCL2L1,SERPINB2,UBASH3B,TNFRSF12A,HBEGF,MAP3K4,EPHB1,MYC,SPIRE1,RHBDF2,GPR84,IL18,POLR3D,LRP8,AIFM2,CLEC12B,NT5E,CRY1,SH3RF3,MFHAS1,RAD51AP1,BCL2,DYRK3,KIAA0319,PTGES,NUPR1,RTN4R,BBC3,LILRA2,MMP26,MMP8,CCL5,CCL19</t>
  </si>
  <si>
    <t>regulation of cell migration</t>
  </si>
  <si>
    <t>GO:0030334</t>
  </si>
  <si>
    <t>NRG1,SHTN1,P2RY12,CXCL12,PLA2G7,MYD88,ADAM9,F10,CXCL10,SLAMF8,NEXN,CD40,DDX58,GAS6,SYNE2,C5,NTNG2,PLXNB1,SGK1,CCL2,GPNMB,TNFSF14,DAB2,MAP2K3,PHACTR1,CSF1,MET,NRP2,DUSP10,NR4A3,VEGFB,PDGFA,FLRT2,NDRG4,GREM1,TJP1,SRGAP1,FERMT2,DOCK1,LGALS3,IL8,CTSH,FGR,RGCC,NRP1,CCL7,DPYSL3,CCL3,CCR1,P2RX4,HRAS,RDX,MMP7,TGFBR1,PLAU,SEMA3C,MMP14,PPARG,SPRED1,SDC4,HBEGF,SPRY2,SPN,MYC,CD274,OSGIN1,EMILIN1,BCL2,BCAR1,FLT1,CCL28,MMP28,CCL26,CCL8,CCL5,CCL27,CCL4,CCL19,CCL20</t>
  </si>
  <si>
    <t>positive regulation of cellular component movement</t>
  </si>
  <si>
    <t>GO:0051272</t>
  </si>
  <si>
    <t>neutrophil migration</t>
  </si>
  <si>
    <t>GO:1990266</t>
  </si>
  <si>
    <t>MYD88,CXCL10,SLAMF8,CCL2,LGALS3,IL8,CCL7,CCL3,CXCL5,CCL4L1,CCL26,CCL23,CCL22,CCL8,CCL5,CCL4,CCL19,CCL17,CCL20</t>
  </si>
  <si>
    <t>positive regulation of locomotion</t>
  </si>
  <si>
    <t>GO:0040017</t>
  </si>
  <si>
    <t>inflammatory response</t>
  </si>
  <si>
    <t>GO:0006954</t>
  </si>
  <si>
    <t>IGHG1,PLA2G7,MYD88,CTSC,GBP5,CXCL10,SLAMF8,AIM2,FCGR1A,FCGR3A,ZBP1,CD40,SIGLEC1,CASP5,IFI35,APOL3,APOL2,C5,FABP4,IL1RN,CCL2,CCRL2,LPL,MAP2K3,CSF1,CCR5,DUSP10,CHI3L1,PTGER3,IL36G,IL36B,SPP1,IL8,ACP5,PSMA6,FGR,MGLL,CCL7,CCL3,LY96,LILRB4,CCR1,CXCL5,HSPD1,NR1H3,TNFAIP3,CCL4L1,ALOX5AP,PLGRKT,PPARG,ADORA2B,ADCY3,TPST1,RHBDF2,GPR84,IL18,TNIP3,NT5E,MFHAS1,PTX3,SDC1,S1PR3,PTGES,NUPR1,MMP26,MMP8,CCL26,CCL23,MMP25,CCL22,CCL8,CCL5,CCL4,CCL19,CCL17,CCL20</t>
  </si>
  <si>
    <t>regulation of cytokine production</t>
  </si>
  <si>
    <t>GO:0001817</t>
  </si>
  <si>
    <t>JAK3,MYD88,GBP5,LTF,GBP1,RSAD2,AIM2,ISG15,STAT1,HERC5,ZBP1,CD40,HEG1,OAS3,UBE2L6,OAS2,DDX58,GAS6,IFIH1,IRF1,C5,GPNMB,LITAF,LPL,MAP2K3,INHBA,P2RX7,CD244,LY9,NR4A3,HHLA2,CHI3L1,CSF2,ACP5,FGR,RGCC,HSP90AB1,TSPO,PHB,IRAK1,ATF4,CD83,CD58,CCL3,LY96,LILRB4,CD276,IRF8,HRAS,HSPD1,ANXA4,STOML2,TNFAIP3,DDX21,DDIT3,SPN,TNFRSF21,CD274,IL18,POLR3D,SLC7A5,ITGB8,SPTBN1,LRRC32,PDCD1LG2,S1PR3,LILRA2,MMP8,CCL19</t>
  </si>
  <si>
    <t>apoptotic process</t>
  </si>
  <si>
    <t>GO:0006915</t>
  </si>
  <si>
    <t>CAMK2D,NRG1,JAK3,TIMM50,CXCL12,CTSL,MYD88,ITGA5,TXNDC5,CTSC,LTF,CXCL10,IFIT3,IFIT2,AIM2,STAT1,CD38,ZBP1,PLAC8,CD40,IFI6,MX1,CASP5,TNFSF10,CUL1,PIM1,TRIM69,XAF1,GAS6,IRF1,TGFA,SGK1,CCL2,GCLC,ATF3,FNIP2,IGF2R,TNFSF14,GADD45B,DAB2,ATP2A3,MOAP1,ITPR1,RRAGC,INHBA,P2RX7,VEGFB,DFNA5,FAIM,RTKN2,FOXO1,GREM1,PRLR,RPS6KA2,TJP1,SHB,PDCD1,THRA,CHI3L1,CSF2,DOCK1,CTSB,LGALS3,CTSD,CTSH,TFRC,BCAP31,RGCC,HSP90AB1,BCL2A1,TSPO,PHB,IRAK1,NRP1,PLAUR,ATF4,VDAC1,CYCS,CCL3,LY96,CLN8,P2RX4,HRAS,ATOX1,HSPD1,ACSL5,ANXA4,NME1,TAF9,PDCD5,TNFAIP3,CDK4,TGFBR1,NBN,GGCT,DDIT3,PLK3,PPARG,BCL2L1,G0S2,IL7R,RAI14,ST20,SERPINB2,TNFRSF12A,SPRY2,NQO1,TNFRSF21,STK17A,ATAD3A,MYC,CD274,ASNS,SCIN,LRP8,RRP1B,OSGIN1,AIFM2,BNIP1,CTTN,SH3RF3,MCM2,BCL2,NLE1,STEAP3,WDR35,TNFSF15,BCAR1,TRIB3,HCAR2,DYRK3,NUPR1,BBC3,CCL5,CCL19</t>
  </si>
  <si>
    <t>phosphate-containing compound metabolic process</t>
  </si>
  <si>
    <t>GO:0006796</t>
  </si>
  <si>
    <t>CAMK2D,PHOSPHO1,NRG1,DIP2A,JAK3,P2RY12,TIMM50,PLA2G7,PIGS,ADAM9,ITGA5,GDA,XDH,LTF,CXCL10,SLAMF8,GUCY1A1,FCGR1A,HERC5,CMPK2,CD40,PARP9,HEG1,PIM1,WARS,PARP14,GCH1,CDKN1C,PI4K2B,PGAP1,GAS6,LIMK2,MARCO,VRK2,TGFA,C5,FABP4,SGK1,CCL2,SPINK1,ATF3,PRKAG2,GPNMB,FNIP2,LCP2,LPL,GADD45B,ABL2,DAB2,MAP2K3,PHACTR1,CSF1,LPCAT1,MET,FAM20C,APOC1,MATK,INHBA,P2RX7,DUSP10,DTNBP1,CD244,VEGFB,DUSP16,PDGFA,ZFYVE28,INPP5F,GREM1,PRLR,RPS6KA2,GDF15,CHI3L1,CSF2,FERMT2,CISH,LGALS3,ACP5,TFRC,TXN,ACSL1,FGR,RGCC,HSP90AB1,KYNU,PHB,GART,HK3,IRAK1,NRP1,PLAUR,ATP6V1A,GPCPD1,ATF4,SH3BP5,TMEM38B,CCL3,LILRB4,FBP1,CLN8,TAB1,HRAS,UPP1,ACSL5,NCEH1,NME1,NR1H3,STOML2,TNFAIP3,CDK4,TGFBR1,GPD2,PRDX4,NBN,PPP1R15B,DUSP23,SNX9,PCK2,PLK3,SLC20A1,PFKP,PPA1,IMPACT,SPRED1,SDC4,GTF2H3,ADORA2B,ADCY3,ACOT2,PLD1,UBASH3B,AGPAT4,PWP1,HBEGF,MAP3K4,SPRY2,DYRK4,UCK2,STK17A,ENOPH1,DLAT,UCHL1,TPST1,EPHB1,MYC,SPOCD1,CKS2,TNIK,IL18,MFSD2A,HDDC2,ADCK2,AK4,SCD,LRP8,RRP1B,CCND1,STK36,TNKS1BP1,NT5E,PLA2G12A,CRY1,EMILIN1,DNAJC6,MFHAS1,CAMKK1,BCL2,DUSP14,ACOT1,ENO2,ALDH18A1,TNFSF15,P2RY1,ACOT4,SPTBN1,PPP1R14C,FLT1,TRIB3,DUSP4,CCNA1,DYRK3,TEX14,NUPR1,CAMP,CTDSPL,DCXR,CCL8,CCL5,CCL19</t>
  </si>
  <si>
    <t>neutrophil chemotaxis</t>
  </si>
  <si>
    <t>GO:0030593</t>
  </si>
  <si>
    <t>CXCL10,CCL2,LGALS3,IL8,CCL7,CCL3,CXCL5,CCL4L1,CCL26,CCL23,CCL22,CCL8,CCL5,CCL4,CCL19,CCL17,CCL20</t>
  </si>
  <si>
    <t>alpha-amino acid metabolic process</t>
  </si>
  <si>
    <t>GO:1901605</t>
  </si>
  <si>
    <t>HAL,HSD17B10,SLC39A8,GCLC,SDS,SDSL,AMDHD1,KYNU,GART,ATF4,ODC1,SMS,IL4I1,FAH,PCBD1,MTHFS,NIT2,MTAP,ENOPH1,ASNS,PSAT1,GCSH,BCAT2,CBS,ALDH18A1,DDO</t>
  </si>
  <si>
    <t>viral life cycle</t>
  </si>
  <si>
    <t>GO:0019058</t>
  </si>
  <si>
    <t>CTSL,SLPI,ITGA5,LARP1,LTF,IFIT1,RSAD2,IFITM3,ISG15,OASL,SIGLEC1,MX1,APOBEC3A,LY6E,ISG20,OAS3,IFIT5,OAS2,GAS6,TRIM22,STOM,CCL2,NPC1,CCR5,CTSB,HSPA8,IL8,TFRC,LAMP1,HSP90AB1,PHB,NRP1,SLC1A5,ITGB7,KPNA2,BCL2,PTX3,CCL8,CCL5</t>
  </si>
  <si>
    <t>ribosomal large subunit biogenesis</t>
  </si>
  <si>
    <t>GO:0042273</t>
  </si>
  <si>
    <t>RPLP0,RPL35,GTF3A,PES1,WDR12,MRTO4,MRPL1,PPAN,EBNA1BP2,NOP2,RRP15,URB1,RRS1,NLE1</t>
  </si>
  <si>
    <t>cell migration</t>
  </si>
  <si>
    <t>GO:0016477</t>
  </si>
  <si>
    <t>LAMC1,VCAN,NRG1,SHTN1,P2RY12,CXCL12,PLA2G7,MYD88,ADAM9,TUBB2A,ITGA5,F10,CXCL10,SLAMF8,JCHAIN,NEXN,CD40,PARP9,FMNL2,ARID5B,DDX58,GAS6,PSTPIP2,SYNE2,C5,NTNG2,PLXNB1,SGK1,CCL2,GPNMB,CCRL2,TNFSF14,ZMIZ1,DAB2,MAP2K3,PHACTR1,CSF1,CCR5,MET,NRP2,DUSP10,CD244,HSD3B7,NR4A3,VEGFB,PDGFA,FLRT2,NDRG4,GREM1,TJP1,SRGAP1,FERMT2,DOCK1,CD63,LGALS3,IL8,SLC3A2,CTSH,FGR,RGCC,TSPO,NRP1,CCL7,CD58,DPYSL3,CCL3,CCR1,P2RX4,HRAS,CXCL5,RDX,MMP7,TNFAIP3,CCL4L1,TGFBR1,PLAU,SEMA3C,ARHGAP24,MMP14,ITGB7,PPARG,SPRED1,SDC4,HBEGF,SPRY2,SPN,EPHB1,MYC,CD274,GYPC,CENPV,LRP8,OSGIN1,CTTN,EMILIN1,SLC7A5,BCL2,ITGB8,P2RY1,S100A2,BCAR1,FLT1,SDC1,KIAA0319,CCL28,MMP28,CCL26,CCL23,CCL22,CCL8,CCL5,CCL27,CCL4,CCL19,CCL17,CCL20</t>
  </si>
  <si>
    <t>macrophage derived foam cell differentiation</t>
  </si>
  <si>
    <t>GO:0010742</t>
  </si>
  <si>
    <t>STAT1,MSR1,LPL,SOAT1,CSF1,CSF2,NR1H3,PPARG,IL18,ABCA5</t>
  </si>
  <si>
    <t>foam cell differentiation</t>
  </si>
  <si>
    <t>GO:0090077</t>
  </si>
  <si>
    <t>positive regulation of lymphocyte migration</t>
  </si>
  <si>
    <t>GO:2000403</t>
  </si>
  <si>
    <t>CXCL12,CXCL10,TNFSF14,CCL7,CCL3,SPN,CCL5,CCL27,CCL4,CCL20</t>
  </si>
  <si>
    <t>regulation of mononuclear cell migration</t>
  </si>
  <si>
    <t>GO:0071675</t>
  </si>
  <si>
    <t>CXCL12,PLA2G7,CXCL10,SLAMF8,GAS6,CCL2,TNFSF14,CSF1,GREM1,LGALS3,CCL7,CCL3,CCR1,SPN,CCL5,CCL27,CCL4,CCL20</t>
  </si>
  <si>
    <t>regulation of cell motility</t>
  </si>
  <si>
    <t>GO:2000145</t>
  </si>
  <si>
    <t>NRG1,SHTN1,P2RY12,CXCL12,PLA2G7,MYD88,ADAM9,F10,CXCL10,SLAMF8,NEXN,CD40,DDX58,GAS6,SYNE2,C5,NTNG2,PLXNB1,SGK1,CCL2,GPNMB,TNFSF14,ABL2,DAB2,MAP2K3,PHACTR1,CSF1,MET,NRP2,DUSP10,NR4A3,VEGFB,PDGFA,FLRT2,INPP5F,NDRG4,GREM1,TJP1,SRGAP1,FERMT2,DOCK1,LGALS3,IL8,CTSH,FGR,RGCC,NRP1,CCL7,DPYSL3,CCL3,CCR1,P2RX4,HRAS,RDX,MMP7,TGFBR1,PLAU,SEMA3C,MMP14,PPARG,SPRED1,SDC4,HBEGF,SPRY2,SPN,MYC,CD274,OSGIN1,CATSPER1,EMILIN1,BCL2,BCAR1,FLT1,CCL28,MMP28,CCL26,CCL8,CCL5,CCL27,CCL4,CCL19,CCL20</t>
  </si>
  <si>
    <t>cytokine production</t>
  </si>
  <si>
    <t>GO:0001816</t>
  </si>
  <si>
    <t>metal ion transport</t>
  </si>
  <si>
    <t>GO:0030001</t>
  </si>
  <si>
    <t>CAMK2D,P2RY12,CXCL12,ITPR3,CXCL10,SLC39A8,CLIC2,GAS6,NIPAL2,CCL2,SPINK1,GEM,ATP2A3,CCR5,ITPR1,P2RX7,LGALS3,SLC3A2,TSPO,PHB,VDAC1,TMEM38B,CCL3,CCR1,P2RX4,ATOX1,SLC30A5,SLC39A11,TRPV2,STOML2,KCNN4,SLC41A2,DDIT3,UBASH3B,NCS1,CDH23,CYP27B1,CATSPER1,BCL2,MCOLN3,SLC9B2,FXYD2,BBC3,LILRA2,CCL8,CCL5,CCL4,CCL19</t>
  </si>
  <si>
    <t>exocytosis</t>
  </si>
  <si>
    <t>GO:0006887</t>
  </si>
  <si>
    <t>ATP11A,SLPI,TXNDC5,TXLNA,CTSC,LTF,HBB,LGALS3BP,PLAC8,GAS6,STOM,ENPP4,IGF2R,CSTB,CLEC12A,LPCAT1,DTNBP1,VAT1,NR4A3,VEGFB,PDGFA,CHI3L1,CTSB,CD63,LGALS3,HSPA8,CTSD,CTSH,ASAH1,LAMP1,FGR,PSMA5,HSP90AB1,MGST1,HK3,PLAUR,GM2A,LHFPL2,CD58,CCL3,TUBB,CCR1,ATP6V1D,SLC2A3,PLAU,PRDX4,MME,SDC4,PLD1,NIT2,CKAP4,GGH,GPR84,TBC1D10C,SCIN,NCS1,SCCPDH,LIN7B,PTX3,RAB3IL1,P2RY1,RETN,SDC1,TRIM9,CAMP,LTA4H,LIN7A,EXOC2,MMP8,MMP25,CCL8,CCL5</t>
  </si>
  <si>
    <t>negative regulation of biological process</t>
  </si>
  <si>
    <t>GO:0048519</t>
  </si>
  <si>
    <t>IGHG1,CAMK2D,NRG1,DIP2A,IRF2BPL,JAK3,P2RY12,CXCL12,ETV3,MYD88,PSMB2,ITPR3,SLPI,ITGA5,F10,TXNDC5,IFI30,CTSC,LARP1,XDH,LTF,GBP1,CXCL10,SLAMF8,IFIT3,IFIT1,RSAD2,GUCY1A1,IFITM3,ISG15,FCGR1A,STAT1,HERC5,CD38,FCGR3A,SAMD4A,PLAC8,OASL,IFI6,MX1,APOBEC3A,LY6E,MT2A,MSR1,PARP9,PSME2,TNFSF10,CUL1,HEG1,FBXO6,PIM1,ISG20,OAS3,PSMB9,WARS,UBE2L6,IFI35,IFIT5,OAS2,PARP14,CDKN1C,ARID5B,OPTN,DDX58,SCML1,CLIC2,GAS6,LIMK2,NCOA7,TRIM22,IFIH1,PSMA4,IRF1,TGFA,C5,FABP4,PLXNB1,IL1RN,CCL2,SPINK1,GCLC,ATF3,PRKAG2,GPNMB,FNIP2,CSTB,LITAF,LPL,GEM,TNFSF14,GADD45B,ABL2,BASP1,DAB2,MAP2K3,PHACTR1,CSF1,NPC1,OLIG2,PHC1,CCR5,LPCAT1,TBC1D7,ITPR1,MET,APOC1,INHBA,P2RX7,DUSP10,DTNBP1,VAT1,NR4A3,VEGFB,DUSP16,CPEB2,PDGFA,DFNA5,ZFYVE28,NEU4,FAIM,INPP5F,RTKN2,NDRG4,FOXO1,GREM1,PRLR,RPS6KA2,TJP1,PDCD1,A2ML1,THRA,GDF15,SRGAP1,CSF2,PTGER3,FERMT2,CISH,COL4A2,ZNF365,RPS29,SPP1,VIM,RPL37A,RPS18,RPL39,LGALS3,HSPA8,IL8,CAPG,RPLP0,RPL35,ACP5,CTSH,TFRC,ASAH1,TXN,PSMA6,FGR,RGCC,PSMA5,HSP90AB1,BCL2A1,CD164,TSPO,PHB,PSMA3,MFSD12,IRAK1,NRP1,PLAUR,ATF4,CD83,SH3BP5,VDAC1,TMEM38B,DPYSL3,CCL3,LY96,LILRB4,CCR1,FBP1,ABCE1,CLN8,P2RX4,IRF8,HRAS,PSMB5,ATOX1,PRMT5,HSPD1,RDX,HMGA1,ANXA4,NME1,TAF9,NR1H3,MSC,PDCD5,DCSTAMP,TNFAIP3,CDK4,TGFBR1,DENND5A,PLAU,PRDX4,SEMA3C,NBN,GCHFR,PPP1R15B,MRTO4,ARHGAP24,MMP14,DDIT3,SVIL,PLK3,PPARG,IMPACT,SPRED1,PDE3B,SDC4,RGS1,ADORA2B,ADCY3,IL4I1,BCL2L1,IL7R,CD300LF,ST20,SERPINB2,UBASH3B,RUVBL2,EXOSC5,TFPI2,PWP1,HBEGF,SPRY2,SPN,NQO1,TNFRSF21,KLF10,UCHL1,ATAD3A,EPHB1,MYC,YRDC,SPOCD1,CD274,RHBDF2,PUS7,BHLHE40,MOSPD1,GPR84,IL18,TBC1D10C,ASNS,KLF9,HTRA4,PINX1,SCIN,MFSD2A,CENPV,ETV5,RRP1B,CYP27B1,OSGIN1,TNIP3,AIFM2,CCND1,BATF3,CLEC12B,TNKS1BP1,BNIP1,CTTN,NT5E,CRY1,EMILIN1,SLC7A5,MFI2,MCM2,PROCR,MFHAS1,BCL2,SHOX2,ITGB8,MCOLN3,PTX3,DUSP14,NLE1,CD22,WDR35,PER3,P2RY1,DYSF,RETN,SPTBN1,PPP1R14C,TDRD9,LRRC32,ABCA5,PDCD1LG2,FLT1,TRIB3,RGS16,ZEB1,DUSP4,TRIM9,HCAR2,DYRK3,KIAA0319,S1PR3,PTGES,CTSK,TEX14,CES1,NUPR1,RARRES1,BCL11A,RTN4R,BBC3,CTDSPL,RPL21,CHSY1,LILRA2,CCL28,MMP26,MMP28,MMP8,CCL23,CCL8,CCL5,CCL19,CCL17</t>
  </si>
  <si>
    <t>regulation of cell death</t>
  </si>
  <si>
    <t>GO:0010941</t>
  </si>
  <si>
    <t>CAMK2D,NRG1,JAK3,CXCL12,MYD88,ITGA5,TXNDC5,CTSC,LTF,CXCL10,HBB,IFIT3,IFIT2,C1QA,STAT1,CD38,ZBP1,PLAC8,CD40,IFI6,CASP5,TNFSF10,PIM1,GAS6,NCOA7,TGFA,SGK1,CCL2,GCLC,ATF3,GPNMB,IGF2R,TNFSF14,GADD45B,DAB2,CSF1,NPC1,MOAP1,MET,INHBA,NR4A3,VEGFB,DFNA5,FAIM,RTKN2,FOXO1,GREM1,PRLR,RPS6KA2,TJP1,PDCD1,THRA,CSF2,FERMT2,CTSB,LGALS3,CTSD,CTSH,TFRC,ASAH1,BCAP31,TXN,RGCC,HSP90AB1,BCL2A1,TSPO,PHB,IRAK1,NRP1,PLAUR,ATF4,VDAC1,CCL3,CLN8,HRAS,ATOX1,HSPD1,ACSL5,ANXA4,NME1,TAF9,PDCD5,TNFAIP3,CDK4,TGFBR1,DDIT3,PLK3,PPARG,IMPACT,BCL2L1,G0S2,IL7R,SERPINB2,TNFRSF12A,SPRY2,NQO1,STK17A,ATAD3A,EPHB1,MYC,CD274,ASNS,SCIN,LRP8,RRP1B,OSGIN1,AIFM2,BNIP1,CTTN,BCL2,NLE1,STEAP3,WDR35,BCAR1,HCAR2,DYRK3,NUPR1,BBC3,CCL5,CCL19</t>
  </si>
  <si>
    <t>regulation of protein kinase activity</t>
  </si>
  <si>
    <t>GO:0045859</t>
  </si>
  <si>
    <t>NRG1,ADAM9,LTF,CXCL10,FCGR1A,HERC5,CD40,HEG1,WARS,CDKN1C,GAS6,TGFA,C5,FABP4,PRKAG2,LCP2,GADD45B,MAP2K3,CSF1,DUSP10,DTNBP1,DUSP16,PDGFA,ZFYVE28,GREM1,PRLR,GDF15,CHI3L1,FERMT2,TXN,ACSL1,FGR,RGCC,HSP90AB1,PHB,IRAK1,SH3BP5,LILRB4,TAB1,HRAS,TNFAIP3,TGFBR1,SNX9,SPRED1,SDC4,ADORA2B,ADCY3,UBASH3B,HBEGF,MAP3K4,SPRY2,UCHL1,CKS2,TNIK,IL18,LRP8,CCND1,CAMKK1,DUSP14,TNFSF15,FLT1,TRIB3,DUSP4,CCNA1,CCL5,CCL19</t>
  </si>
  <si>
    <t>glial cell migration</t>
  </si>
  <si>
    <t>GO:0008347</t>
  </si>
  <si>
    <t>VCAN,P2RY12,SYNE2,CCL2,ZMIZ1,CSF1,TSPO,CCL3,P2RX4,MMP14,LRP8,P2RY1</t>
  </si>
  <si>
    <t>export from cell</t>
  </si>
  <si>
    <t>GO:0140352</t>
  </si>
  <si>
    <t>P2RY12,ATP11A,CXCL12,ITPR3,ADAM9,SLPI,TXNDC5,TXLNA,CTSC,LTF,HBB,LGALS3BP,RSAD2,CD38,PLAC8,LY6E,GAS6,STOM,ENPP4,IL1RN,IGF2R,CSTB,CLEC12A,LPCAT1,SLC16A10,ITPR1,INHBA,DTNBP1,VAT1,NR4A3,VEGFB,PDGFA,CHI3L1,CTSB,CD63,SPP1,LGALS3,HSPA8,CTSD,CTSH,ASAH1,LAMP1,FGR,RGCC,PSMA5,HSP90AB1,MGST1,HK3,PLAUR,GM2A,LHFPL2,CD58,TMEM38B,CCL3,TUBB,CCR1,P2RX4,ATP6V1D,NR1H3,SLC2A3,KCNN4,PLAU,PRDX4,SLC1A5,MME,PCK2,ARFGAP3,SDC4,PLD1,NIT2,CKAP4,RHBDF2,GGH,GPR84,TBC1D10C,SCIN,NCS1,SCCPDH,CRY1,LIN7B,PTX3,RAB3IL1,STEAP3,P2RY1,RETN,SLC2A1,SLC9B2,SDC1,TRIM9,HCAR2,PTGES,FXYD2,CAMP,LTA4H,ARL4D,LIN7A,EXOC2,MMP8,MMP25,CCL8,CCL5</t>
  </si>
  <si>
    <t>regulation of viral life cycle</t>
  </si>
  <si>
    <t>GO:1903900</t>
  </si>
  <si>
    <t>SLPI,LARP1,LTF,IFIT1,RSAD2,IFITM3,ISG15,OASL,MX1,APOBEC3A,LY6E,ISG20,OAS3,IFIT5,OAS2,TRIM22,IL8,KPNA2,BCL2,PTX3,CCL5</t>
  </si>
  <si>
    <t>positive regulation of molecular function</t>
  </si>
  <si>
    <t>GO:0044093</t>
  </si>
  <si>
    <t>NRG1,P2RY12,MYD88,ADAM9,XDH,LTF,AIM2,FCGR1A,CD40,PARP9,PSME2,TNFSF10,GCH1,ARID5B,DDX58,CLIC2,GAS6,TRIM22,TGFA,C5,PLXNB1,SGK1,CCL2,PRKAG2,LCP2,GADD45B,ABL2,MAP2K3,TBC1D2,CSF1,ATP2A3,TBC1D7,MET,PDGFA,RTKN2,GREM1,PRLR,GDF15,SRGAP1,CHI3L1,FERMT2,DOCK1,CTSD,CTSH,TFRC,BCAP31,TXN,PSMA6,ACSL1,FGR,RGCC,HSP90AB1,PHB,IRAK1,NRP1,PLAUR,GM2A,CCL7,CYCS,CCL3,RANBP1,TAB1,HRAS,HSPD1,NME1,NR1H3,PDCD5,HSPE1,CCL4L1,TGFBR1,NBN,PPP1R15B,ARHGAP24,SNX9,DDIT3,ARFGAP3,PPARG,SDC4,RGS1,ADORA2B,ADCY3,ST20,HBEGF,MAP3K4,SPRY2,KCTD7,EPHB1,MYC,CKS2,TNIK,IL18,TBC1D10C,PINX1,LRP8,CYP27B1,CCND1,STK36,CAMKK1,BCL2,TBC1D16,TAGAP,RGPD2,WDR35,TNFSF15,FLT1,TRIB3,RGS16,CYTL1,RTN4R,FXYD2,BBC3,MMP8,CCL26,CCL23,CCL22,CCL8,CCL5,CCL4,CCL19,CCL17,CCL20</t>
  </si>
  <si>
    <t>multicellular organismal homeostasis</t>
  </si>
  <si>
    <t>GO:0048871</t>
  </si>
  <si>
    <t>LAMC1,LTF,JCHAIN,CD38,PLAC8,SLC39A8,FABP4,CSF1,LPCAT1,MET,UGCG,P2RX7,NR4A3,FOXO1,PRLR,TJP1,THRA,PTGER3,SPP1,PRDX1,ACP5,CTSH,TFRC,ACSL1,ATF4,CLN8,P2RX4,SNX10,NR1H3,DCSTAMP,TRPV2,TNFAIP3,FH,DDIT3,ADCY3,G0S2,UBASH3B,IL18,MFSD2A,CLDN12,CDH23,SCD,BCL2,SLC2A1,PTGES,CTSK,SIGLEC15,CYTL1</t>
  </si>
  <si>
    <t>positive regulation of cellular protein metabolic process</t>
  </si>
  <si>
    <t>GO:0032270</t>
  </si>
  <si>
    <t>NRG1,DIP2A,ADAM9,ITGA5,CTSC,LARP1,XDH,LTF,AIM2,FCGR1A,SAMD4A,CD40,PARP9,PSME2,TNFSF10,PARP14,GAS6,LIMK2,MARCO,TGFA,C5,GCLC,PRKAG2,GPNMB,FNIP2,LCP2,GADD45B,DAB2,MAP2K3,CSF1,ATP2A3,TBC1D7,INHBA,VEGFB,PDGFA,GREM1,PRLR,GDF15,CHI3L1,CSF2,FERMT2,VIM,CTSD,CTSH,TFRC,BCAP31,TXN,ACSL1,RGCC,HSP90AB1,PHB,IRAK1,NRP1,PLAUR,CYCS,TAB1,HRAS,HSPD1,RDX,NR1H3,PDCD5,HSPE1,GNL3,TNFAIP3,CDK4,TGFBR1,NBN,PPP1R15B,SNX9,MMP14,PLK3,PLGRKT,PPARG,IMPACT,SDC4,ADORA2B,ADCY3,PLD1,ST20,RUVBL2,HBEGF,MAP3K4,SPRY2,MYC,CKS2,TNIK,IL18,LRP8,CCND1,TNKS1BP1,CRY1,MFI2,TMTC3,CAMKK1,BCL2,WDR35,TNFSF15,P2RY1,FLT1,TRIB3,NUPR1,CAMP,BBC3,CCL5,CCL19</t>
  </si>
  <si>
    <t>positive regulation of protein metabolic process</t>
  </si>
  <si>
    <t>GO:0051247</t>
  </si>
  <si>
    <t>NRG1,DIP2A,ADAM9,ITGA5,CTSC,LARP1,XDH,LTF,AIM2,FCGR1A,SAMD4A,CD40,PARP9,PSME2,TNFSF10,PARP14,DDX58,GAS6,LIMK2,MARCO,TGFA,C5,GCLC,PRKAG2,GPNMB,FNIP2,LCP2,GADD45B,DAB2,MAP2K3,SOAT1,CSF1,ATP2A3,LPCAT1,TBC1D7,INHBA,VEGFB,PDGFA,FOXO1,GREM1,PRLR,GDF15,CHI3L1,CSF2,FERMT2,VIM,CTSD,CTSH,TFRC,BCAP31,TXN,ACSL1,RGCC,HSP90AB1,PHB,IRAK1,NRP1,PLAUR,CYCS,TAB1,HRAS,HSPD1,RDX,NR1H3,PDCD5,HSPE1,GNL3,TNFAIP3,CDK4,TGFBR1,NBN,PPP1R15B,SNX9,MMP14,PLK3,PLGRKT,PPARG,IMPACT,SDC4,ADORA2B,ADCY3,PLD1,ST20,RUVBL2,HBEGF,MAP3K4,SPRY2,MYC,CKS2,TNIK,IL18,LRP8,CCND1,TNKS1BP1,CRY1,MFI2,TMTC3,CAMKK1,BCL2,WDR35,TNFSF15,P2RY1,FLT1,TRIB3,NUPR1,CAMP,BBC3,LILRA2,CCL5,CCL19</t>
  </si>
  <si>
    <t>macrophage migration</t>
  </si>
  <si>
    <t>GO:1905517</t>
  </si>
  <si>
    <t>P2RY12,SLAMF8,C5,CCL2,CSF1,LGALS3,CCL3,P2RX4,MMP14,EMILIN1,MMP28,CCL5</t>
  </si>
  <si>
    <t>regulation of kinase activity</t>
  </si>
  <si>
    <t>GO:0043549</t>
  </si>
  <si>
    <t>NRG1,P2RY12,ADAM9,LTF,CXCL10,SLAMF8,FCGR1A,HERC5,CD40,HEG1,WARS,CDKN1C,GAS6,TGFA,C5,FABP4,PRKAG2,LCP2,GADD45B,MAP2K3,CSF1,MET,DUSP10,DTNBP1,DUSP16,PDGFA,ZFYVE28,GREM1,PRLR,GDF15,CHI3L1,FERMT2,CISH,TXN,ACSL1,FGR,RGCC,HSP90AB1,PHB,IRAK1,SH3BP5,LILRB4,TAB1,HRAS,TNFAIP3,TGFBR1,NBN,SNX9,SPRED1,SDC4,ADORA2B,ADCY3,UBASH3B,HBEGF,MAP3K4,SPRY2,UCHL1,EPHB1,CKS2,TNIK,IL18,LRP8,CCND1,CAMKK1,DUSP14,TNFSF15,FLT1,TRIB3,DUSP4,CCNA1,CCL5,CCL19</t>
  </si>
  <si>
    <t>positive regulation of chemotaxis</t>
  </si>
  <si>
    <t>GO:0050921</t>
  </si>
  <si>
    <t>P2RY12,CXCL12,PLA2G7,CXCL10,GAS6,TNFSF14,CSF1,MET,VEGFB,IL8,NRP1,CCL7,CCL3,CCR1,P2RX4,CCL26,CCL5,CCL27,CCL4,CCL19</t>
  </si>
  <si>
    <t>pattern recognition receptor signaling pathway</t>
  </si>
  <si>
    <t>GO:0002221</t>
  </si>
  <si>
    <t>CTSL,MYD88,LTF,RSAD2,OASL,CD40,TIFA,DDX60,OAS3,IFI35,DDX58,IFIH1,IRF1,CTSB,PHB,IRAK1,LY96,TAB1,HSPD1,NR1H3,TNFAIP3,CD300LF,TNIP3,MFHAS1,CTSK,LILRA2</t>
  </si>
  <si>
    <t>regulation of natural killer cell chemotaxis</t>
  </si>
  <si>
    <t>GO:2000501</t>
  </si>
  <si>
    <t>CCL2,CCL7,CCL3,CCL5,CCL4</t>
  </si>
  <si>
    <t>regulation of lymphocyte chemotaxis</t>
  </si>
  <si>
    <t>GO:1901623</t>
  </si>
  <si>
    <t>CXCL10,CCL2,TNFSF14,CCL7,CCL3,CCL5,CCL27,CCL4</t>
  </si>
  <si>
    <t>metal ion homeostasis</t>
  </si>
  <si>
    <t>GO:0055065</t>
  </si>
  <si>
    <t>CAMK2D,SLC25A28,CXCL12,ITPR3,LTF,CXCL10,CD38,CD40,MT2A,CUL1,SLC39A8,CLIC2,CCRL2,ABL2,ATP2A3,CCR5,ITPR1,P2RX7,PTGER3,CD52,TFRC,BCAP31,ATP6V1A,SLC1A3,ATF4,CCL7,TMEM38B,CCL3,CCR1,P2RX4,ATOX1,SLC30A5,SNX10,TRPV2,STOML2,DDIT3,UBASH3B,KCTD7,MYC,NCS1,CDH23,CYP27B1,FRRS1,MFI2,BCL2,MCOLN3,STEAP3,P2RY1,BDH2,S1PR3,BBC3,CCL28,CCL23,CCL8,CCL5,CCL19</t>
  </si>
  <si>
    <t>positive regulation of cellular process</t>
  </si>
  <si>
    <t>GO:0048522</t>
  </si>
  <si>
    <t>IGHG1,CAMK2D,LAMC1,NRG1,DIP2A,IRF2BPL,SHTN1,JAK3,P2RY12,ATP11A,CXCL12,PLA2G7,MYD88,PLRG1,PSMB2,ITPR3,ADAM9,ITGA5,F10,CTSC,LARP1,XDH,GBP5,LTF,CXCL10,HBB,RSAD2,IFIT2,GUCY1A1,C1QA,AIM2,ISG15,FCGR1A,STAT1,CD38,ZBP1,SAMD4A,PLAC8,OASL,CD40,ARNTL2,TIFA,DDX60,MSR1,PARP9,PSME2,TNFSF10,PIM1,PSMB9,WARS,IFI35,IFIT5,PARP14,CDKN1C,APOL3,ARID5B,OPTN,DDX58,PGAP1,CLIC2,SECTM1,GAS6,LIMK2,NCOA7,MARCO,TRIM22,PSMA4,IRF1,STOM,SYNE2,TGFA,C5,PLXNB1,CCL2,GCLC,ATF3,PRKAG2,GPNMB,FNIP2,IGF2R,LCP2,LITAF,LPL,TNFSF14,GADD45B,ABL2,ZMIZ1,DAB2,MAP2K3,SOAT1,CSF1,ATP2A3,CDC42EP3,OLIG2,MOAP1,TBC1D7,MET,RRAGD,RRAGC,NRP2,APOC1,MATK,INHBA,P2RX7,DUSP10,DTNBP1,CD244,NR4A3,VEGFB,PDGFA,DFNA5,FLRT2,FAIM,INPP5F,RTKN2,NDRG4,FOXO1,GREM1,PRLR,RPS6KA2,TJP1,PDCD1,THRA,HHLA2,GDF15,CHI3L1,CSF2,FERMT2,IL36B,DOCK1,ZNF365,CD63,SPP1,VIM,LGALS3,HSPA8,IL8,TMED9,CTSD,CTSH,TFRC,BCAP31,TXN,PSMA6,ACSL1,LAMP1,FGR,RGCC,PSMA5,HSP90AB1,TSPO,PHB,CCT7,PSMA3,IRAK1,NRP1,PLAUR,SLC1A3,MMS19,ATF4,CCL7,CD83,VDAC1,CYCS,DPYSL3,CCL3,LY96,LILRB4,CCR1,P2RX4,RANBP1,CD276,TAB1,IRF8,VASP,HRAS,PSMB5,CXCL5,PRMT5,HSPD1,RDX,ACSL5,HMGA1,NME1,TAF9,NR1H3,PDCD5,DCSTAMP,TRPV2,STOML2,HSPE1,GNL3,MMP7,KCNN4,TNFAIP3,CCL4L1,CDK4,TGFBR1,DDX21,PLAU,SEMA3C,NBN,MAFF,PPP1R15B,MME,SNX9,MMP14,PCK2,DDIT3,SVIL,PLK3,PLGRKT,SLC20A1,PPARG,IMPACT,EDEM2,SPRED1,STX18,SDC4,GTF2H3,ADORA2B,ADCY3,IL4I1,BCL2L1,G0S2,IL7R,CD300LF,PLD1,ST20,PCBD1,EHD1,RUVBL2,EXOSC5,TNFRSF12A,PWP1,HBEGF,TNNI2,NOP2,MAP3K4,RUVBL1,SPRY2,SPN,NQO1,KLF10,STK17A,EPHB1,MYC,SPIRE1,CKS2,CD274,TNIK,MOSPD1,IL18,ASNS,PINX1,SCIN,MFSD2A,NCS1,CENPV,ETV5,METRN,LRP8,RRP1B,CYP27B1,OSGIN1,TNIP3,AIFM2,CCND1,STK36,TNKS1BP1,CDCA4,AKR1C1,CTTN,CRY1,EMILIN1,MFI2,SH3RF3,TMTC3,MFHAS1,RAD51AP1,CAMKK1,BCL2,SHOX2,PTX3,NLE1,ECE1,WDR35,TNFSF15,P2RY1,MAOA,RETN,BCAR1,SPTBN1,SLC9B2,SLC45A3,PDCD1LG2,ABCB4,FLT1,TRIB3,SDC1,ZEB1,HCAR2,DYRK3,KIAA0319,S1PR3,PTGES,NUPR1,BCL11A,CYTL1,RTN4R,FXYD2,CAMP,BBC3,KCNJ5,DCXR,CHSY1,LILRA2,CCL28,MMP8,CCL26,CCL23,CCL22,CCL8,CCL5,CCL27,CCL4,CCL19,CCL17,CCL20</t>
  </si>
  <si>
    <t>antigen processing and presentation of exogenous peptide antigen via MHC class I</t>
  </si>
  <si>
    <t>GO:0042590</t>
  </si>
  <si>
    <t>PSMB2,IFI30,FCGR1A,FCGR1B,PSME2,TAP1,PSMB9,PSMA4,TAP2,NCF2,PSMA6,PSMA5,PSMA3,PSMB5</t>
  </si>
  <si>
    <t>cation homeostasis</t>
  </si>
  <si>
    <t>GO:0055080</t>
  </si>
  <si>
    <t>CAMK2D,SLC25A28,CXCL12,ITPR3,LTF,CXCL10,SLAMF8,CD38,CD40,MT2A,CUL1,SLC39A8,CLIC2,ATP6V1H,CCRL2,ABL2,ATP2A3,CCR5,ITPR1,RAB20,P2RX7,PTGER3,CD52,TFRC,BCAP31,ATP6V1A,SLC1A3,ATF4,CCL7,TMEM38B,CCL3,CCR1,P2RX4,ATP6V1D,ATOX1,SLC30A5,SNX10,TRPV2,STOML2,DDIT3,UBASH3B,KCTD7,MYC,NCS1,CDH23,CYP27B1,FRRS1,ATP6V0D2,MFI2,BCL2,MCOLN3,STEAP3,P2RY1,BDH2,S1PR3,BBC3,CCL28,CCL23,CCL8,CCL5,CCL19</t>
  </si>
  <si>
    <t>regulation of immune response</t>
  </si>
  <si>
    <t>GO:0050776</t>
  </si>
  <si>
    <t>IGHG1,JAK3,C1RL,PSMB2,GBP5,GBP1,SLAMF7,C1QB,SLAMF8,IFIT1,RSAD2,C1QA,AIM2,ISG15,FCGR1A,STAT1,HERC5,CD38,FCGR3A,ZBP1,CD40,FCGR1B,PARP9,PSME2,CUL1,OAS3,PSMB9,IFI35,PARP14,DDX58,PSMA4,IRF1,C5,LCP2,KLHL6,DUSP10,NR4A3,PDCD1,HHLA2,DOCK1,LGALS3,CTSH,TFRC,PSMA6,LAMP1,FGR,RGCC,PSMA5,HSP90AB1,PHB,PSMA3,LILRB4,ABCE1,CD276,TAB1,HRAS,PSMB5,HSPD1,NR1H3,STOML2,KCNN4,TNFAIP3,ITGB7,PPARG,ADORA2B,ADCY3,IL4I1,IL7R,CD300LF,SPN,TNFRSF21,CD274,RHBDF2,GPR84,IL18,POLR3D,LRP8,CLEC12B,BCL2,CD22,BCAR1,LAIR2,LILRA2,CCL5,CCL19</t>
  </si>
  <si>
    <t>granulocyte chemotaxis</t>
  </si>
  <si>
    <t>GO:0071621</t>
  </si>
  <si>
    <t>CXCL10,CCL2,CSF1,LGALS3,IL8,CCL7,CCL3,CXCL5,CCL4L1,CCL26,CCL23,CCL22,CCL8,CCL5,CCL4,CCL19,CCL17,CCL20</t>
  </si>
  <si>
    <t>granulocyte migration</t>
  </si>
  <si>
    <t>GO:0097530</t>
  </si>
  <si>
    <t>MYD88,CXCL10,SLAMF8,CCL2,CSF1,LGALS3,IL8,CCL7,CCL3,CXCL5,CCL4L1,CCL26,CCL23,CCL22,CCL8,CCL5,CCL4,CCL19,CCL17,CCL20</t>
  </si>
  <si>
    <t>localization of cell</t>
  </si>
  <si>
    <t>GO:0051674</t>
  </si>
  <si>
    <t>LAMC1,VCAN,NRG1,SHTN1,P2RY12,CXCL12,PLA2G7,MYD88,ADAM9,TUBB2A,ITGA5,F10,CXCL10,SLAMF8,JCHAIN,NEXN,CD40,PARP9,FMNL2,ARID5B,DDX58,GAS6,PSTPIP2,SYNE2,C5,NTNG2,PLXNB1,SGK1,CCL2,GPNMB,CCRL2,TNFSF14,ABL2,ZMIZ1,DAB2,MAP2K3,PHACTR1,CSF1,CCR5,MET,NRP2,DUSP10,CD244,HSD3B7,NR4A3,VEGFB,PDGFA,FLRT2,INPP5F,NDRG4,GREM1,TJP1,SRGAP1,FERMT2,DOCK1,CD63,LGALS3,IL8,SLC3A2,CTSH,FGR,RGCC,TSPO,NRP1,CCL7,CD58,DPYSL3,CCL3,CCR1,P2RX4,HRAS,CXCL5,RDX,MMP7,TNFAIP3,CCL4L1,TGFBR1,PLAU,SEMA3C,ARHGAP24,MMP14,ITGB7,PPARG,SPRED1,SDC4,ADCY3,PLD1,HBEGF,SPRY2,SPN,EPHB1,MYC,CD274,GYPC,CENPV,LRP8,OSGIN1,CTTN,CATSPER1,EMILIN1,SLC7A5,BCL2,ITGB8,P2RY1,S100A2,BCAR1,SLC9B2,FLT1,SDC1,SLC22A16,KIAA0319,CCL28,MMP28,CCL26,CCL23,CCL22,CCL8,CCL5,CCL27,CCL4,CCL19,CCL17,CCL20</t>
  </si>
  <si>
    <t>cell motility</t>
  </si>
  <si>
    <t>GO:0048870</t>
  </si>
  <si>
    <t>cholesterol storage</t>
  </si>
  <si>
    <t>GO:0010878</t>
  </si>
  <si>
    <t>MSR1,LPL,SOAT1,NR1H3,PPARG,EHD1,CES1</t>
  </si>
  <si>
    <t>regulation of macrophage migration</t>
  </si>
  <si>
    <t>GO:1905521</t>
  </si>
  <si>
    <t>P2RY12,SLAMF8,C5,CSF1,CCL3,P2RX4,MMP14,EMILIN1,MMP28,CCL5</t>
  </si>
  <si>
    <t>pteridine-containing compound biosynthetic process</t>
  </si>
  <si>
    <t>GO:0042559</t>
  </si>
  <si>
    <t>GCH1,GART,PCBD1,MTHFS,SPR,MTHFD1L</t>
  </si>
  <si>
    <t>antiviral innate immune response</t>
  </si>
  <si>
    <t>GO:0140374</t>
  </si>
  <si>
    <t>CXCL10,IFIT1,MX1,DDX58,PHB,ATAD3A</t>
  </si>
  <si>
    <t>GO:CC</t>
  </si>
  <si>
    <t>cytoplasm</t>
  </si>
  <si>
    <t>GO:0005737</t>
  </si>
  <si>
    <t>CAMK2D,PHOSPHO1,SLC25A28,LAMC1,VCAN,NRG1,SFXN5,DIP2A,XXYLT1,TUBB1,SHTN1,JAK3,ZGRF1,P2RY12,STON2,ATP11A,TIMM50,HAL,CXCL12,PLA2G7,PIGS,AUH,CTSL,MYD88,PSMB2,HSD17B10,ITPR3,SLPI,TUBB2A,ERCC6L,RCC1,F10,KIF1C,GSR,SLC36A1,GDA,ZDHHC21,TXNDC5,TXLNA,IFI30,CTSC,LARP1,XDH,DEFA3,GBP5,LTF,GBP1,SLAMF7,HBB,IFIT3,GBP4,IFI44L,IFIT1,LGALS3BP,RSAD2,IFIT2,GUCY1A1,VAMP5,AIM2,IFITM3,ISG15,FCGR1A,LAP3,STAT1,HERC5,GBP2,CD38,ZBP1,SAMD4A,CMPK2,SAMD9L,IFI44,PLAC8,OASL,NEXN,CD40,IFI6,ARNTL2,SIGLEC1,FCGR1B,TIFA,MX1,APOBEC3A,APOL6,DDX60,MT2A,MSR1,PARP9,PSME2,CASP5,LRRCC1,CUL1,FBXO6,PIM1,ISG20,TAP1,OAS3,PSMB9,WARS,UBE2L6,TRIM69,FMNL2,IFI35,GBP3,XAF1,IFIT5,OAS2,PARP14,MYOF,GCH1,SLC39A8,CDKN1C,RTP4,APOL3,OPTN,DDX58,PI4K2B,PGAP1,CLIC2,SECTM1,GAS6,PSTPIP2,LIMK2,APOL2,MARCO,TRIM22,IFIH1,PSMA4,IRF1,VRK2,STOM,TAP2,SAMD9,ENPP4,SYNE2,TGFA,CSRP2,FABP4,IL1RN,SGK1,GCLC,PRKAG2,ATP6V1H,GPNMB,CCRL2,FNIP2,IGF2R,LCP2,CSTB,LITAF,TNFSF14,GADD45B,ABL2,ZMIZ1,BASP1,DAB2,MAP2K3,PHACTR1,SOAT1,SLC26A11,TBC1D2,CSF1,NPC1,CLEC12A,ATP2A3,ST3GAL5,CDC42EP3,OLIG2,CCR5,SLC1A4,LPCAT1,MOAP1,TBC1D7,SDS,ITPR1,ZC3H12C,RRAGD,CHST7,JAKMIP2,RRAGC,RAB20,FAM20C,AMDHD2,APOC1,MATK,PLCXD1,INHBA,UGCG,P2RX7,DUSP10,DTNBP1,SDSL,VAT1,UBTD2,HSD3B7,AMDHD1,VEGFB,DUSP16,CPEB2,PDGFA,DFNA5,DENND2D,ZFYVE28,NEU4,FLRT2,FAIM,INPP5F,RTKN2,NDRG4,FOXO1,PRLR,TMCC3,RPS6KA2,TJP1,TULP2,SHB,SLC29A3,THRA,GDF15,SRGAP1,CHI3L1,DENND5B,IL36G,FERMT2,IL36B,CISH,CABLES1,GRAMD1B,COL4A2,RPL39L,DOCK1,ZNF365,CTSB,CD63,RPS29,SPP1,EIF4A1,VIM,RPL37A,RPS18,RPL39,LGALS3,PRDX1,HSPA8,TBCA,CAPG,CYP27A1,TMED9,RPLP0,RPL35,ACP5,CTSD,SLC3A2,CTSH,TFRC,ASAH1,NDUFB5,NCF2,BCAP31,TXN,PSMA6,ACSL1,LAMP1,FGR,RGCC,PSMA5,C15ORF48,HSP90AB1,KYNU,BCL2A1,CD164,TSPO,PHB,MGST1,GART,HK3,ZFYVE16,CCT7,MGLL,PSMA3,MFSD12,MRPL52,IRAK1,NRP1,TNS3,PLAUR,ATP6V1A,GPCPD1,SLC1A3,GM2A,MMS19,ATF4,STIP1,LHFPL2,TMEM138,CD58,SH3BP5,VDAC1,SRXN1,TMEM38B,CYCS,DPYSL3,CCL3,TUBB,LY96,CCR1,FBP1,ABCE1,OSTC,CLN8,BLOC1S1,P2RX4,RANBP1,TAB1,IRF8,VASP,HEXA,ATP6V1D,NDUFB7,HRAS,UPP1,PSMB5,ATOX1,ALAS1,PRMT5,SLC30A5,HSPD1,RDX,ACSL5,NCEH1,CALU,SNX10,PDCD11,TMEM70,TMEM147,HMGA1,ENOSF1,ANXA4,RASGEF1B,SLC39A11,NME1,NTAN1,NDUFB6,ODC1,SAMM50,NR1H3,PDCD5,MREG,SRPRB,DCSTAMP,TRPV2,ANKRD28,SNX8,SLC2A3,STOML2,HSPE1,PES1,CLIP4,TNFAIP3,BCAT1,ALOX5AP,CDK4,TGFBR1,DENND5A,FH,DDX21,PLAU,GPD2,PRDX4,UROD,GNPDA1,UAP1,NBN,SLC1A5,MRPS35,SMS,MAFF,GCHFR,PPP1R15B,TUBB6,MME,METTL1,MRPL24,ADH5,GGCT,MRTO4,TOMM40,DENND4C,PEX19,GLOD4,ARHGAP24,MRPL11,RILPL2,DUSP23,SNX9,MMP14,PCK2,DDIT3,SVIL,ARFGAP3,HSD11B1,MRPL1,PLK3,AGPS,MS4A4A,PFKP,PPA1,LACTB2,PPARG,RCN1,NDUFAF4,SFXN4,DESI1,ADO,IMPACT,EDEM2,BZW2,SPRED1,NPM3,AP1S1,PDE3B,STX18,MRPL17,SDC4,TMED3,RGS1,ISOC2,HSPA13,ADCY3,GNG10,IL4I1,ACOT2,FAH,BCL2L1,MRPL35,LONP1,G0S2,IL7R,RAI14,PLD1,PCBD1,SERPINB2,EHD1,UBASH3B,RUVBL2,RALGDS,EXOSC5,RRP12,AGPAT4,GALE,MTHFS,PCCB,PWP1,HBEGF,PIR,TNNI2,KPNA2,NIT2,MTAP,MAP3K4,RUVBL1,SPRY2,DYRK4,UCK2,PSMG1,NQO1,GTPBP6,TNFRSF21,LTV1,KCTD7,BOLA3,ENOPH1,SLC25A32,DLAT,UCHL1,ATAD3A,BAALC,TPST1,EPHB1,CCDC43,MYC,SPIRE1,CKAP4,YRDC,CYB5A,CD274,TRMT5,RHBDF2,TNIK,BCS1L,MTX2,GGH,CETN2,MORN2,LSS,BHLHE40,FAHD1,SPR,GYPC,NOC3L,MOSPD1,NXT1,GPR84,IL18,COL8A2,TBC1D10C,ASNS,FLNB,CISD1,TRIP10,ARL4A,CENPH,KLF9,CHCHD4,PINX1,SCIN,MFSD2A,GALNT6,NCS1,PSAT1,MZT1,CENPV,HDDC2,SNTB1,RTN4IP1,POLR3D,SLC35B4,SCCPDH,AK4,PJA1,SCD,PDSS1,RRP1B,TUBE1,TFB2M,CYP27B1,TNIP3,MTHFD1L,AIFM2,GCSH,CCND1,SLC25A43,BATF3,MICALL1,STK36,TNKS1BP1,RHOBTB2,BNIP1,CDCA4,AKR1C1,BCAT2,CTTN,NT5E,PLA2G12A,CRY1,SH3PXD2B,ATP6V0D2,DNAJC6,SLC7A5,MFI2,TMTC3,MCM2,PROCR,TKTL1,MFHAS1,CAMKK1,METAP1D,BCL2,ST6GALNAC3,ECE2,ZDHHC9,TBC1D16,CCDC51,TAGAP,RGPD2,SLC28A3,MCOLN3,PTX3,EPB41L1,MARS2,ACOT1,CBS,ST6GALNAC2,ENO2,RAB3IL1,FAM83G,ECE1,STEAP3,CD22,WDR35,TRIM47,PER3,ALDH18A1,HSD17B14,PDCD2L,TAF4B,RBFA,ARL6,P2RY1,ACOT4,DYSF,MAOA,RETN,BCAR1,SPTBN1,B9D1,PPP1R14C,SLC2A1,TDRD9,KATNAL1,SLC9B2,ABCA5,BDH2,ABCB4,DDO,FLT1,TRIB3,HSPB7,RGS16,SDC1,MAP7,ZEB1,DUSP4,CCNA1,TXNRD3,TRIM9,SLC22A16,DYRK3,KIAA0319,ASB2,S1PR3,PTGES,CTSK,TEX14,CES1,NUPR1,BCL11A,RTN4R,CAMP,BBC3,LTA4H,SPATA18,RPL21,ARL4D,DCXR,EXOC2,CHSY1,MMP24,MMP28,MMP8,MMP25,MMP27</t>
  </si>
  <si>
    <t>vesicle</t>
  </si>
  <si>
    <t>GO:0031982</t>
  </si>
  <si>
    <t>IGHG1,CAMK2D,LAMC1,CUTA,TUBB1,JAK3,STON2,ATP11A,CXCL12,C1RL,CTSL,MYD88,PSMB2,ITPR3,ADAM9,SLPI,TUBB2A,GSR,TXNDC5,CTSC,DEFA3,GBP5,LTF,GBP1,HBB,JCHAIN,GBP4,LGALS3BP,VAMP5,IFITM3,FCGR1A,LAP3,GBP2,CD38,FCGR3A,SAMD9L,PLAC8,CD40,SIGLEC1,FCGR1B,MX1,MSR1,PSME2,TNFSF10,TAP1,PSMB9,WARS,GBP3,MYOF,GCH1,OPTN,PI4K2B,SECTM1,GAS6,MARCO,PSMA4,STOM,TAP2,ENPP4,SYNE2,TGFA,C5,FABP4,IL1RN,SPINK1,ATP6V1H,GPNMB,IGF2R,CSTB,LITAF,BASP1,DAB2,SLC26A11,TBC1D2,NPC1,CLEC12A,CCR5,SLC1A4,LPCAT1,TBC1D7,ITPR1,RRAGD,RRAGC,RAB20,FAM20C,DTNBP1,VAT1,VEGFB,DUSP16,PDGFA,ZFYVE28,FLRT2,INPP5F,PRLR,SLC29A3,A2ML1,GDF15,CHI3L1,COL4A2,CTSB,CD63,RPS29,SPP1,EIF4A1,VIM,RPL37A,RPS18,LGALS3,PRDX1,HSPA8,CAPG,TMED9,RPLP0,LSP1,CTSD,SLC3A2,CTSH,TFRC,ASAH1,NCF2,BCAP31,TXN,PSMA6,LAMP1,FGR,PSMA5,HSP90AB1,CD164,TSPO,PHB,MGST1,GART,HK3,ZFYVE16,CCT7,PSMA3,MFSD12,IRAK1,NRP1,PLAUR,ATP6V1A,SLC1A3,GM2A,LHFPL2,CD58,SH3BP5,VDAC1,ALCAM,DPYSL3,TUBB,LY96,LILRB4,FBP1,P2RX4,TAB1,VASP,HEXA,ATP6V1D,PSMB5,SLC30A5,HSPD1,RDX,CALU,SNX10,CPM,ANXA4,RASGEF1B,NME1,SAMM50,PDCD5,MREG,DCSTAMP,TRPV2,SNX8,SLC2A3,HSPE1,MMP7,KCNN4,TNFAIP3,TGFBR1,FH,PLAU,PRDX4,SEMA3C,GNPDA1,SLC1A5,SMS,GCHFR,TUBB6,MME,ADH5,GGCT,DENND4C,GLOD4,SNX9,MMP14,DDIT3,ITGB7,PFKP,PPA1,SPRED1,AP1S1,SDC4,TMED3,HSPA13,IL4I1,FAH,BCL2L1,IL7R,PLD1,PCBD1,EHD1,RUVBL2,HBEGF,SLC5A6,NIT2,TSPAN4,MTAP,RUVBL1,SPN,EPHB1,SPIRE1,CKAP4,CD274,TNIK,GGH,MORN2,SPR,GPR84,TBC1D10C,FLNB,TRIP10,SCIN,NCS1,PSAT1,SCCPDH,MICALL1,RHOBTB2,BNIP1,AKR1C1,NT5E,EMILIN1,ATP6V0D2,DNAJC6,SLC7A5,MFI2,PROCR,ECE2,TBC1D16,ITGB8,MCOLN3,PTX3,ENO2,RAB3IL1,ECE1,STEAP3,CD22,MEP1A,ARL6,DYSF,RETN,SPTBN1,SLC2A1,SLC9B2,ABCA5,BDH2,ABCB4,FLT1,SDC1,TRIM9,KIAA0319,CTSK,TEX14,RARRES1,RTN4R,FXYD2,CAMP,CTDSPL,LTA4H,LIN7A,DCXR,CCL28,MMP24,MMP8,MMP25</t>
  </si>
  <si>
    <t>extracellular exosome</t>
  </si>
  <si>
    <t>GO:0070062</t>
  </si>
  <si>
    <t>IGHG1,LAMC1,CUTA,TUBB1,CXCL12,C1RL,CTSL,PSMB2,ADAM9,SLPI,TUBB2A,GSR,TXNDC5,CTSC,DEFA3,LTF,HBB,JCHAIN,LGALS3BP,VAMP5,LAP3,CD38,FCGR3A,CD40,PSME2,TNFSF10,PSMB9,WARS,MYOF,SECTM1,GAS6,PSMA4,STOM,ENPP4,SYNE2,C5,FABP4,IL1RN,SPINK1,ATP6V1H,IGF2R,CSTB,BASP1,SLC26A11,NPC1,SLC1A4,FAM20C,VAT1,FLRT2,A2ML1,GDF15,CHI3L1,COL4A2,CTSB,CD63,RPS29,SPP1,EIF4A1,VIM,RPL37A,RPS18,LGALS3,PRDX1,HSPA8,CAPG,TMED9,RPLP0,LSP1,CTSD,SLC3A2,CTSH,TFRC,ASAH1,TXN,PSMA6,LAMP1,FGR,PSMA5,HSP90AB1,TSPO,PHB,GART,CCT7,PSMA3,ATP6V1A,GM2A,CD58,VDAC1,ALCAM,TUBB,LILRB4,FBP1,P2RX4,VASP,HEXA,ATP6V1D,PSMB5,HSPD1,RDX,CPM,ANXA4,NME1,SAMM50,PDCD5,SLC2A3,HSPE1,MMP7,TNFAIP3,FH,PLAU,PRDX4,SEMA3C,GNPDA1,SLC1A5,SMS,TUBB6,MME,ADH5,GGCT,GLOD4,SNX9,ITGB7,PFKP,PPA1,SDC4,HSPA13,FAH,PCBD1,EHD1,RUVBL2,NIT2,MTAP,RUVBL1,SPN,EPHB1,CKAP4,CD274,TNIK,GGH,SPR,FLNB,TRIP10,SCIN,PSAT1,AKR1C1,NT5E,EMILIN1,ATP6V0D2,SLC7A5,MFI2,PROCR,ITGB8,ENO2,ECE1,CD22,MEP1A,ARL6,DYSF,RETN,SPTBN1,SLC2A1,BDH2,ABCB4,SDC1,TEX14,RARRES1,RTN4R,FXYD2,CAMP,CTDSPL,LTA4H,LIN7A,DCXR,CCL28,MMP24</t>
  </si>
  <si>
    <t>extracellular membrane-bounded organelle</t>
  </si>
  <si>
    <t>GO:0065010</t>
  </si>
  <si>
    <t>IGHG1,PHOSPHO1,LAMC1,CUTA,TUBB1,CXCL12,C1RL,CTSL,PSMB2,ADAM9,SLPI,TUBB2A,GSR,TXNDC5,CTSC,DEFA3,LTF,HBB,JCHAIN,LGALS3BP,VAMP5,LAP3,CD38,FCGR3A,CD40,PSME2,TNFSF10,PSMB9,WARS,MYOF,SECTM1,GAS6,PSMA4,STOM,ENPP4,SYNE2,C5,FABP4,IL1RN,SPINK1,ATP6V1H,IGF2R,CSTB,BASP1,SLC26A11,NPC1,SLC1A4,FAM20C,VAT1,FLRT2,A2ML1,GDF15,CHI3L1,COL4A2,CTSB,CD63,RPS29,SPP1,EIF4A1,VIM,RPL37A,RPS18,LGALS3,PRDX1,HSPA8,CAPG,TMED9,RPLP0,LSP1,CTSD,SLC3A2,CTSH,TFRC,ASAH1,TXN,PSMA6,LAMP1,FGR,PSMA5,HSP90AB1,TSPO,PHB,GART,CCT7,PSMA3,ATP6V1A,GM2A,CD58,VDAC1,ALCAM,TUBB,LILRB4,FBP1,P2RX4,VASP,HEXA,ATP6V1D,PSMB5,HSPD1,RDX,CPM,ANXA4,NME1,SAMM50,PDCD5,SLC2A3,HSPE1,MMP7,TNFAIP3,FH,PLAU,PRDX4,SEMA3C,GNPDA1,SLC1A5,SMS,TUBB6,MME,ADH5,GGCT,GLOD4,SNX9,ITGB7,PFKP,PPA1,SDC4,HSPA13,FAH,PCBD1,EHD1,RUVBL2,NIT2,MTAP,RUVBL1,SPN,EPHB1,CKAP4,CD274,TNIK,GGH,SPR,FLNB,TRIP10,SCIN,PSAT1,AKR1C1,NT5E,EMILIN1,ATP6V0D2,SLC7A5,MFI2,PROCR,ITGB8,ENO2,ECE1,CD22,MEP1A,ARL6,DYSF,RETN,SPTBN1,SLC2A1,BDH2,ABCB4,SDC1,TEX14,RARRES1,RTN4R,FXYD2,CAMP,CTDSPL,LTA4H,LIN7A,DCXR,CCL28,MMP24</t>
  </si>
  <si>
    <t>extracellular organelle</t>
  </si>
  <si>
    <t>GO:0043230</t>
  </si>
  <si>
    <t>extracellular vesicle</t>
  </si>
  <si>
    <t>GO:1903561</t>
  </si>
  <si>
    <t>extracellular space</t>
  </si>
  <si>
    <t>GO:0005615</t>
  </si>
  <si>
    <t>IGHG1,LAMC1,VCAN,NRG1,CUTA,TUBB1,IRF2BPL,CXCL12,C1RL,PLA2G7,CTSL,PSMB2,ADAM9,SLPI,TUBB2A,F10,GSR,TXNDC5,CTSC,XDH,DEFA3,LTF,APOL4,CXCL10,HBB,JCHAIN,LGALS3BP,VAMP5,C1QA,LAP3,CD38,FCGR3A,CD40,MSR1,PSME2,TNFSF10,OAS3,PSMB9,WARS,IFI35,MYOF,SECTM1,GAS6,PSMA4,STOM,ENPP4,SYNE2,TGFA,C5,FABP4,MMP19,IL1RN,CCL2,SPINK1,PRKAG2,ATP6V1H,IGF2R,CSTB,LPL,TNFSF14,BASP1,SLC26A11,CSF1,NPC1,SLC1A4,FAM20C,APOC1,INHBA,VAT1,VEGFB,PDGFA,FLRT2,GREM1,A2ML1,GDF15,CHI3L1,CSF2,IL36G,IL36B,COL4A2,CTSB,CD63,RPS29,SPP1,EIF4A1,VIM,RPL37A,RPS18,RPL39,LGALS3,PRDX1,HSPA8,IL8,CAPG,TMED9,RPLP0,LSP1,CTSD,SLC3A2,CTSH,TFRC,ASAH1,TXN,PSMA6,LAMP1,FGR,PSMA5,HSP90AB1,TSPO,PHB,GART,CCT7,PSMA3,NRP1,ATP6V1A,GM2A,CCL7,CD58,VDAC1,ALCAM,DPYSL3,CCL3,TUBB,LY96,LILRB4,FBP1,BLOC1S1,P2RX4,VASP,HEXA,ATP6V1D,PSMB5,CXCL5,HSPD1,RDX,CPM,ANXA4,NME1,SAMM50,PDCD5,SLC2A3,HSPE1,GNL3,MMP7,TNFAIP3,CCL4L1,FH,PLAU,PRDX4,SEMA3C,GNPDA1,SLC1A5,SMS,TUBB6,MME,ADH5,GGCT,GLOD4,SNX9,MMP14,ITGB7,PFKP,PPA1,SDC4,HSPA13,FAH,PCBD1,SERPINB2,EHD1,RUVBL2,TFPI2,HBEGF,NIT2,MTAP,RUVBL1,SPN,EPHB1,CKAP4,CD274,TNIK,GGH,SPR,IL18,COL8A2,FLNB,TRIP10,SCIN,PSAT1,METRN,LRP8,AIFM2,AKR1C1,NT5E,EMILIN1,ATP6V0D2,SLC7A5,MFI2,PROCR,POP1,ITGB8,PTX3,ENO2,ECE1,CD22,MEP1A,TNFSF15,ARL6,DYSF,RETN,SPTBN1,SLC2A1,LRRC32,BDH2,ABCB4,FLT1,SDC1,CTSK,TEX14,CES1,RARRES1,CYTL1,RTN4R,FXYD2,CAMP,CTDSPL,LTA4H,LIN7A,DCXR,CCL28,MMP24,MMP28,MMP8,CCL26,CCL23,CCL22,CCL8,CCL5,MMP21,MMP20,CCL27,CCL4,CCL19,CCL17,CCL20,MMP13,MMP10</t>
  </si>
  <si>
    <t>extracellular region</t>
  </si>
  <si>
    <t>GO:0005576</t>
  </si>
  <si>
    <t>IGHG1,PHOSPHO1,LAMC1,VCAN,NRG1,CUTA,TUBB1,IRF2BPL,CXCL12,C1RL,PLA2G7,CTSL,PSMB2,ADAM9,SLPI,TUBB2A,F10,GSR,TXNDC5,TXLNA,IFI30,CTSC,XDH,DEFA3,LTF,APOL4,GBP1,CXCL10,HBB,C1QB,JCHAIN,LGALS3BP,VAMP5,C1QA,ISG15,LAP3,CD38,FCGR3A,PLAC8,CD40,SIGLEC1,APOL6,LY6E,MSR1,PSME2,TNFSF10,HEG1,OAS3,PSMB9,WARS,IFI35,MYOF,APOL3,SECTM1,GAS6,APOL2,PSMA4,STOM,ENPP4,SYNE2,TGFA,C5,FABP4,NTNG2,PLXNB1,MMP19,IL1RN,CCL2,SPINK1,PRKAG2,ATP6V1H,IGF2R,CSTB,LPL,TNFSF14,BASP1,SLC26A11,CSF1,NPC1,SLC1A4,MET,FAM20C,NRP2,APOC1,INHBA,VAT1,VEGFB,PDGFA,FLRT2,GREM1,PRLR,TULP2,A2ML1,GDF15,CHI3L1,CSF2,IL36G,IL36B,COL4A2,CTSB,CD63,RPS29,SPP1,EIF4A1,VIM,RPL37A,RPS18,RPL39,CD52,LGALS3,PRDX1,HSPA8,IL8,CAPG,TMED9,RPLP0,LSP1,CTSD,SLC3A2,CTSH,TFRC,ASAH1,TXN,PSMA6,LAMP1,FGR,PSMA5,HSP90AB1,CD164,TSPO,PHB,GART,HK3,CCT7,PSMA3,NRP1,PLAUR,ATP6V1A,GM2A,CCL7,CD58,VDAC1,ALCAM,DPYSL3,CCL3,TUBB,LY96,LILRB4,FBP1,BLOC1S1,P2RX4,VASP,HEXA,ATP6V1D,PSMB5,CXCL5,HSPD1,RDX,CALU,CPM,ANXA4,NME1,SAMM50,PDCD5,SLC2A3,HSPE1,GNL3,MMP7,TNFAIP3,CCL4L1,FH,PLAU,PRDX4,SEMA3C,GNPDA1,SLC1A5,SMS,TUBB6,MME,ADH5,GGCT,GLOD4,SNX9,MMP14,ITGB7,PFKP,PPA1,SDC4,C11ORF45,HSPA13,IL4I1,FAH,IL7R,PCBD1,SERPINB2,EHD1,RUVBL2,TFPI2,HBEGF,NIT2,MTAP,RUVBL1,SPN,EAF1,EPHB1,CKAP4,CD274,TNIK,GGH,SPR,IL18,COL8A2,FLNB,TRIP10,HTRA4,SCIN,PSAT1,METRN,SCCPDH,LRP8,AIFM2,STK36,AKR1C1,NT5E,PLA2G12A,C17ORF58,EMILIN1,ATP6V0D2,SLC7A5,MFI2,PROCR,POP1,ITGB8,PTX3,ENO2,ECE1,CD22,MEP1A,TNFSF15,ARL6,DYSF,RETN,SPTBN1,SLC2A1,OTOA,LRRC32,BDH2,PDCD1LG2,ABCB4,FLT1,SDC1,LAIR2,S1PR3,CTSK,LIPN,TEX14,CES1,NUPR1,RARRES1,CA11,CYTL1,RTN4R,FXYD2,CAMP,CTDSPL,LTA4H,LIN7A,DCXR,CHSY1,LILRA2,CCL28,MMP24,MMP26,MMP28,MMP8,CCL26,CCL23,MMP25,CCL22,CCL8,CCL5,MMP21,MMP20,CCL27,CCL4,CCL19,CCL17,CCL20,MMP13,MMP10</t>
  </si>
  <si>
    <t>cytoplasmic vesicle</t>
  </si>
  <si>
    <t>GO:0031410</t>
  </si>
  <si>
    <t>CAMK2D,JAK3,STON2,ATP11A,CTSL,MYD88,ITPR3,SLPI,TXNDC5,CTSC,DEFA3,GBP5,LTF,GBP1,HBB,GBP4,LGALS3BP,VAMP5,IFITM3,FCGR1A,GBP2,CD38,SAMD9L,PLAC8,SIGLEC1,FCGR1B,MX1,MSR1,TAP1,GBP3,MYOF,GCH1,OPTN,PI4K2B,GAS6,MARCO,STOM,TAP2,ENPP4,TGFA,GPNMB,IGF2R,CSTB,LITAF,DAB2,TBC1D2,NPC1,CLEC12A,CCR5,SLC1A4,LPCAT1,TBC1D7,ITPR1,RRAGD,RRAGC,RAB20,DTNBP1,VAT1,VEGFB,DUSP16,PDGFA,ZFYVE28,INPP5F,PRLR,SLC29A3,CHI3L1,CTSB,CD63,VIM,LGALS3,PRDX1,HSPA8,CAPG,TMED9,CTSD,SLC3A2,CTSH,TFRC,ASAH1,NCF2,BCAP31,LAMP1,FGR,PSMA5,HSP90AB1,CD164,PHB,MGST1,HK3,ZFYVE16,MFSD12,IRAK1,NRP1,PLAUR,SLC1A3,GM2A,LHFPL2,CD58,SH3BP5,VDAC1,DPYSL3,TUBB,LY96,TAB1,HEXA,ATP6V1D,SLC30A5,HSPD1,CALU,SNX10,RASGEF1B,MREG,DCSTAMP,TRPV2,SNX8,SLC2A3,TGFBR1,PLAU,PRDX4,SLC1A5,GCHFR,MME,DENND4C,SNX9,MMP14,DDIT3,SPRED1,AP1S1,TMED3,IL4I1,BCL2L1,IL7R,PLD1,EHD1,HBEGF,NIT2,EPHB1,SPIRE1,CKAP4,CD274,TNIK,GGH,MORN2,GPR84,TBC1D10C,FLNB,NCS1,SCCPDH,MICALL1,RHOBTB2,BNIP1,ATP6V0D2,MFI2,ECE2,TBC1D16,MCOLN3,PTX3,RAB3IL1,ECE1,STEAP3,CD22,DYSF,RETN,SLC2A1,SLC9B2,ABCA5,ABCB4,FLT1,TRIM9,KIAA0319,CTSK,CAMP,LTA4H,MMP8,MMP25</t>
  </si>
  <si>
    <t>intracellular vesicle</t>
  </si>
  <si>
    <t>GO:0097708</t>
  </si>
  <si>
    <t>pigment granule</t>
  </si>
  <si>
    <t>GO:0048770</t>
  </si>
  <si>
    <t>STOM,GPNMB,SLC1A4,DTNBP1,CTSB,CD63,PRDX1,HSPA8,CAPG,CTSD,SLC3A2,TFRC,LAMP1,HSP90AB1,MFSD12,CALU,MREG,TRPV2,SLC1A5,GCHFR,MMP14,GGH,SLC2A1</t>
  </si>
  <si>
    <t>melanosome</t>
  </si>
  <si>
    <t>GO:0042470</t>
  </si>
  <si>
    <t>cell surface</t>
  </si>
  <si>
    <t>GO:0009986</t>
  </si>
  <si>
    <t>IGHG1,DIP2A,P2RY12,CXCL12,ADAM9,ITGA5,F10,GSR,LTF,CXCL10,SLAMF8,VAMP5,CD38,FCGR3A,CD40,MSR1,HEG1,TGFA,CCRL2,IGF2R,CCR5,SLC1A4,MET,CD244,LY9,PDGFA,GREM1,PRLR,PDCD1,HHLA2,FERMT2,CTSB,CD63,LGALS3,SLC3A2,TFRC,LAMP1,HSP90AB1,PHB,NRP1,PLAUR,SLC1A3,CD83,CD58,ALCAM,LILRB4,CCR1,CD276,HSPD1,CPM,ANXA4,DCSTAMP,TRPV2,MMP7,TGFBR1,PLAU,MME,ITGB7,IL3RA,SDC4,IL7R,HBEGF,SPN,LRFN4,CD274,LRP8,CLEC12B,NT5E,SLC7A5,MFI2,PROCR,ITGB8,ECE1,CD22,P2RY1,OTOA,LRRC32,PDCD1LG2,SDC1,CTSK,RTN4R,KCNJ5</t>
  </si>
  <si>
    <t>cytosol</t>
  </si>
  <si>
    <t>GO:0005829</t>
  </si>
  <si>
    <t>CAMK2D,PHOSPHO1,JAK3,STON2,HAL,MYD88,PSMB2,ERCC6L,GSR,GDA,TXLNA,IFI30,XDH,GBP1,HBB,IFIT3,GBP4,IFIT1,IFIT2,GUCY1A1,AIM2,ISG15,LAP3,STAT1,HERC5,GBP2,ZBP1,SAMD4A,OASL,TIFA,MX1,DDX60,MT2A,MSR1,PARP9,PSME2,CASP5,CUL1,FBXO6,PIM1,OAS3,PSMB9,WARS,UBE2L6,TRIM69,FMNL2,IFI35,GBP3,XAF1,IFIT5,OAS2,PARP14,GCH1,OPTN,DDX58,PI4K2B,CLIC2,PSTPIP2,TRIM22,IFIH1,PSMA4,IRF1,SAMD9,FABP4,SGK1,GCLC,PRKAG2,ATP6V1H,FNIP2,LCP2,CSTB,ABL2,ZMIZ1,DAB2,MAP2K3,PHACTR1,TBC1D2,CDC42EP3,MOAP1,TBC1D7,SDS,RRAGD,RRAGC,AMDHD2,MATK,DUSP10,DTNBP1,SDSL,AMDHD1,DUSP16,DFNA5,DENND2D,ZFYVE28,NDRG4,FOXO1,RPS6KA2,TJP1,SHB,THRA,SRGAP1,DENND5B,FERMT2,CISH,CABLES1,RPL39L,DOCK1,RPS29,EIF4A1,VIM,RPL37A,RPS18,RPL39,PRDX1,HSPA8,TBCA,TMED9,RPLP0,RPL35,ACP5,CTSH,NCF2,BCAP31,TXN,PSMA6,LAMP1,FGR,RGCC,PSMA5,HSP90AB1,KYNU,TSPO,GART,HK3,ZFYVE16,CCT7,MGLL,PSMA3,IRAK1,NRP1,TNS3,ATP6V1A,GPCPD1,GM2A,MMS19,STIP1,SRXN1,CYCS,DPYSL3,CCL3,TUBB,FBP1,ABCE1,BLOC1S1,RANBP1,TAB1,IRF8,VASP,HEXA,ATP6V1D,HRAS,UPP1,PSMB5,ATOX1,ALAS1,PRMT5,HSPD1,PDCD11,HMGA1,NME1,ODC1,NR1H3,PDCD5,ANKRD28,SNX8,PES1,TNFAIP3,BCAT1,ALOX5AP,CDK4,DENND5A,FH,DDX21,PRDX4,UROD,GNPDA1,UAP1,NBN,SMS,GCHFR,METTL1,ADH5,GGCT,TOMM40,DENND4C,PEX19,ARHGAP24,RILPL2,DUSP23,SNX9,MMP14,PCK2,DDIT3,SVIL,ARFGAP3,MRPL1,AGPS,PFKP,PPA1,PPARG,DESI1,ADO,SPRED1,NPM3,AP1S1,PDE3B,RGS1,ACOT2,FAH,BCL2L1,LONP1,IL7R,RAI14,PCBD1,RUVBL2,RALGDS,EXOSC5,RRP12,GALE,MTHFS,PCCB,PIR,TNNI2,KPNA2,NIT2,MTAP,RUVBL1,SPRY2,UCK2,PSMG1,NQO1,LTV1,KCTD7,BOLA3,ENOPH1,UCHL1,BAALC,EPHB1,CCDC43,SPIRE1,CKAP4,CYB5A,TNIK,GGH,CETN2,FAHD1,SPR,NXT1,IL18,TBC1D10C,ASNS,FLNB,TRIP10,ARL4A,CENPH,KLF9,NCS1,PSAT1,MZT1,CENPV,POLR3D,RRP1B,TNIP3,MTHFD1L,AIFM2,CCND1,BATF3,STK36,TNKS1BP1,CDCA4,AKR1C1,CTTN,NT5E,DNAJC6,SLC7A5,TKTL1,CAMKK1,BCL2,ZDHHC9,TBC1D16,TAGAP,EPB41L1,ACOT1,CBS,ENO2,RAB3IL1,FAM83G,TRIM47,HSD17B14,ACOT4,MAOA,BCAR1,SPTBN1,B9D1,SLC2A1,BDH2,ABCB4,DDO,TRIB3,MAP7,ZEB1,CCNA1,TXNRD3,TRIM9,SLC22A16,DYRK3,ASB2,CES1,BBC3,LTA4H,RPL21,EXOC2</t>
  </si>
  <si>
    <t>mitochondrion</t>
  </si>
  <si>
    <t>GO:0005739</t>
  </si>
  <si>
    <t>SLC25A28,SFXN5,DIP2A,P2RY12,TIMM50,AUH,HSD17B10,GSR,IFIT3,RSAD2,AIM2,CMPK2,IFI6,MX1,PARP9,XAF1,VRK2,STOM,SYNE2,SGK1,GCLC,MOAP1,SDS,VAT1,NEU4,NDRG4,FOXO1,LGALS3,CYP27A1,NDUFB5,BCAP31,ACSL1,FGR,C15ORF48,HSP90AB1,KYNU,BCL2A1,TSPO,PHB,MGST1,HK3,MRPL52,NRP1,SH3BP5,VDAC1,CYCS,ABCE1,CLN8,BLOC1S1,NDUFB7,ALAS1,HSPD1,ACSL5,TMEM70,ENOSF1,NME1,NDUFB6,SAMM50,STOML2,HSPE1,BCAT1,FH,DDX21,GPD2,MRPS35,MAFF,MRPL24,ADH5,TOMM40,GLOD4,MRPL11,PCK2,MRPL1,AGPS,LACTB2,NDUFAF4,SFXN4,MRPL17,HSPA13,ACOT2,BCL2L1,MRPL35,LONP1,G0S2,AGPAT4,MTHFS,PCCB,BOLA3,SLC25A32,DLAT,ATAD3A,SPIRE1,YRDC,CYB5A,TRMT5,BCS1L,MTX2,FAHD1,NOC3L,CISD1,CHCHD4,PINX1,RTN4IP1,SCCPDH,AK4,PDSS1,TFB2M,CYP27B1,MTHFD1L,AIFM2,GCSH,SLC25A43,BNIP1,BCAT2,CRY1,METAP1D,BCL2,CCDC51,MARS2,ALDH18A1,RBFA,P2RY1,MAOA,SLC9B2,TXNRD3,BBC3,SPATA18</t>
  </si>
  <si>
    <t>organelle membrane</t>
  </si>
  <si>
    <t>GO:0031090</t>
  </si>
  <si>
    <t>CAMK2D,SLC25A28,SFXN5,XXYLT1,NOC4L,ATP11A,TIMM50,PIGS,MYD88,PLRG1,ITPR3,RCC1,SLC36A1,ZDHHC21,CTSC,GBP5,GBP1,GBP4,RSAD2,VAMP5,IFITM3,FCGR1A,GBP2,CD38,IFI6,FCGR1B,MX1,MSR1,TAP1,GBP3,MYOF,GCH1,SLC39A8,OPTN,PGAP1,APOL2,MARCO,VRK2,STOM,TAP2,ENPP4,SYNE2,TGFA,SGK1,ATP6V1H,GPNMB,FNIP2,IGF2R,LITAF,DAB2,SOAT1,SLC26A11,NPC1,CLEC12A,ATP2A3,ST3GAL5,LPCAT1,MOAP1,ITPR1,RRAGD,CHST7,RRAGC,RAB20,UGCG,P2RX7,DTNBP1,VAT1,HSD3B7,PDGFA,ZFYVE28,NEU4,FLRT2,INPP5F,NDRG4,TMCC3,SLC29A3,GRAMD1B,CD63,RPS29,LGALS3,HSPA8,CYP27A1,TMED9,CTSD,SLC3A2,TFRC,NDUFB5,BCAP31,ACSL1,LAMP1,FGR,C15ORF48,HSP90AB1,BCL2A1,CD164,TSPO,PHB,MGST1,ZFYVE16,MGLL,MFSD12,MRPL52,IRAK1,NRP1,PLAUR,ATP6V1A,LHFPL2,TMEM138,CD58,SH3BP5,VDAC1,TMEM38B,CYCS,LY96,OSTC,CLN8,BLOC1S1,P2RX4,TAB1,ATP6V1D,NDUFB7,HRAS,SLC30A5,HSPD1,ACSL5,NCEH1,CALU,SNX10,TMEM70,TMEM147,ANXA4,NME1,NDUFB6,SAMM50,MREG,SRPRB,DCSTAMP,SNX8,SLC2A3,STOML2,ALOX5AP,CDK4,DENND5A,PLAU,GPD2,MRPS35,GCHFR,MME,MRPL24,TOMM40,DENND4C,PEX19,MRPL11,SNX9,ARFGAP3,HSD11B1,MRPL1,AGPS,NDUFAF4,SFXN4,AP1S1,STX18,MRPL17,TMED3,BCL2L1,MRPL35,IL7R,PLD1,EHD1,RRP12,AGPAT4,HBEGF,SLC5A6,KPNA2,SLC25A32,UCHL1,ATAD3A,TPST1,EPHB1,SPIRE1,CKAP4,CYB5A,CD274,RHBDF2,BCS1L,MTX2,LSS,WDR3,MOSPD1,GPR84,TBC1D10C,CISD1,MFSD2A,LMNB2,GALNT6,CENPV,RTN4IP1,SLC35B4,SCD,CYP27B1,AIFM2,CCND1,SLC25A43,MICALL1,RHOBTB2,BNIP1,ATP6V0D2,SLC7A5,BCL2,ST6GALNAC3,ECE2,ZDHHC9,CCDC51,SLC28A3,MCOLN3,ST6GALNAC2,ECE1,STEAP3,ALDH18A1,ARL6,DYSF,MAOA,SLC2A1,SLC9B2,ABCA5,KIAA0319,PTGES,BBC3,SPATA18,CHSY1,MMP24,MMP25,MMP27</t>
  </si>
  <si>
    <t>bounding membrane of organelle</t>
  </si>
  <si>
    <t>GO:0098588</t>
  </si>
  <si>
    <t>CAMK2D,ATP11A,MYD88,ITPR3,SLC36A1,ZDHHC21,CTSC,GBP5,GBP1,GBP4,RSAD2,IFITM3,FCGR1A,GBP2,CD38,FCGR1B,MSR1,TAP1,GBP3,SLC39A8,OPTN,MARCO,STOM,TAP2,ENPP4,SYNE2,TGFA,ATP6V1H,GPNMB,FNIP2,IGF2R,LITAF,DAB2,SLC26A11,NPC1,CLEC12A,ATP2A3,ST3GAL5,LPCAT1,MOAP1,ITPR1,RRAGD,CHST7,RRAGC,RAB20,UGCG,DTNBP1,VAT1,PDGFA,ZFYVE28,NEU4,INPP5F,SLC29A3,CD63,RPS29,LGALS3,HSPA8,TMED9,CTSD,SLC3A2,TFRC,BCAP31,ACSL1,LAMP1,HSP90AB1,BCL2A1,CD164,TSPO,MGST1,ZFYVE16,MFSD12,IRAK1,PLAUR,ATP6V1A,LHFPL2,TMEM138,CD58,VDAC1,TMEM38B,LY96,CLN8,BLOC1S1,P2RX4,TAB1,ATP6V1D,HRAS,SLC30A5,ACSL5,SNX10,NME1,SAMM50,MREG,SRPRB,DCSTAMP,SNX8,SLC2A3,DENND5A,PLAU,MME,TOMM40,PEX19,ARFGAP3,AGPS,AP1S1,STX18,TMED3,BCL2L1,IL7R,PLD1,EHD1,AGPAT4,HBEGF,KPNA2,TPST1,EPHB1,SPIRE1,CKAP4,CYB5A,CD274,MTX2,MOSPD1,GPR84,TBC1D10C,CISD1,GALNT6,RTN4IP1,SLC35B4,CYP27B1,AIFM2,MICALL1,RHOBTB2,ATP6V0D2,SLC7A5,BCL2,ST6GALNAC3,ECE2,ZDHHC9,MCOLN3,ST6GALNAC2,ECE1,STEAP3,ARL6,MAOA,SLC2A1,SLC9B2,ABCA5,KIAA0319,BBC3,SPATA18,CHSY1,MMP24,MMP25</t>
  </si>
  <si>
    <t>endomembrane system</t>
  </si>
  <si>
    <t>GO:0012505</t>
  </si>
  <si>
    <t>CAMK2D,LAMC1,VCAN,XXYLT1,NOC4L,JAK3,STON2,ATP11A,PIGS,CTSL,MYD88,PLRG1,ITPR3,SLPI,RCC1,F10,KIF1C,SLC36A1,ZDHHC21,TXNDC5,CTSC,XDH,DEFA3,GBP5,LTF,GBP1,SLAMF7,HBB,GBP4,LGALS3BP,RSAD2,IFIT2,VAMP5,IFITM3,FCGR1A,LAP3,GBP2,CD38,SAMD9L,PLAC8,SIGLEC1,FCGR1B,MX1,FBXO6,TAP1,GBP3,MYOF,GCH1,OPTN,PI4K2B,PGAP1,SECTM1,GAS6,LIMK2,APOL2,TRIM22,VRK2,STOM,TAP2,ENPP4,SYNE2,TGFA,SGK1,GPNMB,IGF2R,CSTB,LITAF,DAB2,SOAT1,SLC26A11,CSF1,NPC1,CLEC12A,ATP2A3,ST3GAL5,CDC42EP3,CCR5,LPCAT1,ITPR1,RRAGD,CHST7,JAKMIP2,RRAGC,RAB20,FAM20C,APOC1,UGCG,P2RX7,DUSP10,DTNBP1,VAT1,HSD3B7,VEGFB,PDGFA,ZFYVE28,NEU4,FLRT2,INPP5F,NDRG4,PRLR,TMCC3,SLC29A3,GDF15,CHI3L1,PTGER3,GRAMD1B,COL4A2,CTSB,CD63,RPS29,SPP1,LGALS3,HSPA8,TMED9,RPLP0,CTSD,CTSH,TFRC,ASAH1,NCF2,BCAP31,ACSL1,LAMP1,FGR,PSMA5,HSP90AB1,CD164,TSPO,PHB,MGST1,HK3,ZFYVE16,MGLL,MFSD12,IRAK1,NRP1,PLAUR,GM2A,STIP1,LHFPL2,CD58,VDAC1,TMEM38B,DPYSL3,TUBB,LY96,OSTC,CLN8,P2RX4,RANBP1,TAB1,HEXA,ATP6V1D,HRAS,PRMT5,SLC30A5,HSPD1,ACSL5,NCEH1,CALU,SNX10,TMEM147,ANXA4,RASGEF1B,SLC39A11,MREG,SRPRB,DCSTAMP,SNX8,SLC2A3,ALOX5AP,CDK4,TGFBR1,DENND5A,PLAU,PRDX4,GCHFR,PPP1R15B,MME,DENND4C,SNX9,MMP14,DDIT3,ARFGAP3,HSD11B1,PLK3,MS4A4A,RCN1,EDEM2,AP1S1,PDE3B,STX18,SDC4,TMED3,HSPA13,ADCY3,IL4I1,BCL2L1,PLD1,EHD1,RRP12,AGPAT4,PWP1,KPNA2,NIT2,PSMG1,UCHL1,TPST1,EPHB1,MYC,CKAP4,CYB5A,CD274,RHBDF2,TNIK,GGH,CETN2,MORN2,LSS,WDR3,MOSPD1,NXT1,GPR84,COL8A2,TBC1D10C,TRIP10,MFSD2A,LMNB2,GALNT6,NCS1,CENPV,SLC35B4,SCCPDH,SCD,CCND1,MICALL1,RHOBTB2,BNIP1,CTTN,ATP6V0D2,MFI2,TMTC3,BCL2,ST6GALNAC3,ECE2,ZDHHC9,TBC1D16,RGPD2,SLC28A3,MCOLN3,PTX3,ST6GALNAC2,RAB3IL1,ECE1,STEAP3,CD22,DYSF,RETN,SLC2A1,SLC9B2,ABCA5,PDCD1LG2,FLT1,SDC1,TXNRD3,TRIM9,KIAA0319,PTGES,CTSK,CES1,RTN4R,CAMP,BBC3,LTA4H,RPL21,CHSY1,MMP24,MMP8,MMP25,MMP27</t>
  </si>
  <si>
    <t>envelope</t>
  </si>
  <si>
    <t>GO:0031975</t>
  </si>
  <si>
    <t>SLC25A28,SFXN5,NOC4L,TIMM50,PLRG1,ITPR3,RCC1,RSAD2,IFI6,MX1,MYOF,GCH1,VRK2,SYNE2,IGF2R,NPC1,ATP2A3,MOAP1,ITPR1,P2RX7,VAT1,NEU4,PTGER3,LGALS3,CYP27A1,NDUFB5,ACSL1,FGR,C15ORF48,BCL2A1,TSPO,PHB,MGST1,MRPL52,NRP1,VDAC1,TMEM38B,CYCS,TUBB,BLOC1S1,P2RX4,RANBP1,NDUFB7,HSPD1,ACSL5,TMEM70,ANXA4,NME1,NDUFB6,SAMM50,STOML2,ALOX5AP,CDK4,GPD2,MRPS35,GCHFR,MRPL24,TOMM40,MRPL11,MRPL1,NDUFAF4,SFXN4,MRPL17,BCL2L1,MRPL35,RRP12,AGPAT4,SLC25A32,ATAD3A,MYC,SPIRE1,CYB5A,BCS1L,MTX2,CETN2,WDR3,NXT1,CISD1,CHCHD4,LMNB2,CENPV,RTN4IP1,CYP27B1,AIFM2,CCND1,SLC25A43,BNIP1,BCL2,CCDC51,RGPD2,ALDH18A1,MAOA,SLC9B2,PTGES,BBC3,SPATA18</t>
  </si>
  <si>
    <t>organelle envelope</t>
  </si>
  <si>
    <t>GO:0031967</t>
  </si>
  <si>
    <t>tertiary granule</t>
  </si>
  <si>
    <t>GO:0070820</t>
  </si>
  <si>
    <t>ATP11A,LTF,HBB,STOM,ENPP4,CSTB,CLEC12A,LGALS3,CTSD,CTSH,ASAH1,LAMP1,CD58,SLC2A3,PLAU,PLD1,NIT2,GGH,GPR84,TBC1D10C,PTX3,CAMP,LTA4H,MMP8</t>
  </si>
  <si>
    <t>lysosome</t>
  </si>
  <si>
    <t>GO:0005764</t>
  </si>
  <si>
    <t>VCAN,ATP11A,CTSL,SLC36A1,TXNDC5,IFI30,CTSC,DEFA3,IFITM3,PLAC8,SLC39A8,STOM,ATP6V1H,FNIP2,LITAF,DAB2,SLC26A11,NPC1,LPCAT1,RRAGD,RRAGC,VAT1,NEU4,SLC29A3,CTSB,CD63,HSPA8,ACP5,CTSD,SLC3A2,CTSH,ASAH1,NCF2,LAMP1,HSP90AB1,CD164,MGST1,MFSD12,ATP6V1A,GM2A,TUBB,BLOC1S1,P2RX4,HEXA,ATP6V1D,MREG,TNFAIP3,AP1S1,SDC4,IL4I1,PLD1,CKAP4,GGH,TRIP10,ATP6V0D2,SLC7A5,MCOLN3,ECE1,RETN,ABCA5,SDC1,CTSK,BBC3</t>
  </si>
  <si>
    <t>lytic vacuole</t>
  </si>
  <si>
    <t>GO:0000323</t>
  </si>
  <si>
    <t>preribosome, large subunit precursor</t>
  </si>
  <si>
    <t>GO:0030687</t>
  </si>
  <si>
    <t>PES1,WDR12,RRP1,MRTO4,PPAN,EBNA1BP2,RRP15,RRP1B,RRS1</t>
  </si>
  <si>
    <t>secretory granule</t>
  </si>
  <si>
    <t>GO:0030141</t>
  </si>
  <si>
    <t>ATP11A,CTSL,ITPR3,SLPI,TXNDC5,CTSC,DEFA3,LTF,HBB,LGALS3BP,CD38,PLAC8,GAS6,STOM,ENPP4,IGF2R,CSTB,CLEC12A,LPCAT1,ITPR1,VAT1,VEGFB,PDGFA,CHI3L1,CTSB,CD63,LGALS3,HSPA8,CTSD,CTSH,ASAH1,NCF2,LAMP1,FGR,PSMA5,HSP90AB1,MGST1,HK3,PLAUR,GM2A,LHFPL2,CD58,TUBB,HEXA,ATP6V1D,SLC30A5,HSPD1,SNX10,SLC2A3,PLAU,PRDX4,MME,DENND4C,IL4I1,PLD1,NIT2,CKAP4,GGH,MORN2,GPR84,TBC1D10C,NCS1,SCCPDH,PTX3,ECE1,RETN,CAMP,LTA4H,MMP8,MMP25</t>
  </si>
  <si>
    <t>vesicle membrane</t>
  </si>
  <si>
    <t>GO:0012506</t>
  </si>
  <si>
    <t>CAMK2D,ATP11A,MYD88,ITPR3,GBP1,VAMP5,IFITM3,FCGR1A,CD38,FCGR1B,MSR1,TAP1,MYOF,OPTN,MARCO,STOM,TAP2,ENPP4,TGFA,GPNMB,IGF2R,LITAF,DAB2,NPC1,CLEC12A,LPCAT1,ITPR1,RRAGD,RRAGC,RAB20,DTNBP1,ZFYVE28,INPP5F,SLC29A3,CD63,LGALS3,HSPA8,CTSD,TFRC,LAMP1,CD164,MGST1,ZFYVE16,MFSD12,IRAK1,PLAUR,LHFPL2,CD58,SH3BP5,LY96,TAB1,ATP6V1D,SLC30A5,SNX10,ANXA4,MREG,DCSTAMP,SNX8,SLC2A3,PLAU,MME,DENND4C,SNX9,AP1S1,TMED3,BCL2L1,IL7R,PLD1,EHD1,HBEGF,SLC5A6,EPHB1,SPIRE1,CKAP4,CD274,GPR84,TBC1D10C,MICALL1,RHOBTB2,ATP6V0D2,ECE2,MCOLN3,ECE1,STEAP3,DYSF,SLC9B2,ABCA5,KIAA0319,MMP25</t>
  </si>
  <si>
    <t>mitochondrial membrane</t>
  </si>
  <si>
    <t>GO:0031966</t>
  </si>
  <si>
    <t>SLC25A28,SFXN5,TIMM50,RSAD2,IFI6,MX1,VRK2,MOAP1,VAT1,NEU4,LGALS3,CYP27A1,NDUFB5,ACSL1,FGR,C15ORF48,BCL2A1,TSPO,PHB,MGST1,MRPL52,NRP1,VDAC1,CYCS,NDUFB7,HSPD1,ACSL5,TMEM70,NME1,NDUFB6,SAMM50,STOML2,GPD2,MRPS35,MRPL24,TOMM40,MRPL11,MRPL1,NDUFAF4,SFXN4,MRPL17,BCL2L1,MRPL35,AGPAT4,SLC25A32,ATAD3A,SPIRE1,CYB5A,BCS1L,MTX2,CISD1,RTN4IP1,CYP27B1,AIFM2,SLC25A43,BNIP1,BCL2,CCDC51,ALDH18A1,MAOA,SLC9B2,BBC3,SPATA18</t>
  </si>
  <si>
    <t>organelle outer membrane</t>
  </si>
  <si>
    <t>GO:0031968</t>
  </si>
  <si>
    <t>ITPR3,RSAD2,SYNE2,MOAP1,VAT1,NEU4,ACSL1,BCL2A1,TSPO,MGST1,VDAC1,ACSL5,NME1,SAMM50,TOMM40,BCL2L1,AGPAT4,SPIRE1,CYB5A,MTX2,CISD1,RTN4IP1,CYP27B1,AIFM2,BCL2,MAOA,BBC3,SPATA18</t>
  </si>
  <si>
    <t>mitochondrial outer membrane</t>
  </si>
  <si>
    <t>GO:0005741</t>
  </si>
  <si>
    <t>RSAD2,MOAP1,VAT1,NEU4,ACSL1,BCL2A1,TSPO,MGST1,VDAC1,ACSL5,NME1,SAMM50,TOMM40,BCL2L1,AGPAT4,SPIRE1,CYB5A,MTX2,CISD1,RTN4IP1,CYP27B1,AIFM2,BCL2,MAOA,BBC3,SPATA18</t>
  </si>
  <si>
    <t>preribosome</t>
  </si>
  <si>
    <t>GO:0030684</t>
  </si>
  <si>
    <t>NOC4L,WDR36,PDCD11,PES1,WDR12,RRP1,MRTO4,PPAN,EBNA1BP2,LTV1,WDR3,RRP15,RRP9,RRP1B,RRS1</t>
  </si>
  <si>
    <t>outer membrane</t>
  </si>
  <si>
    <t>GO:0019867</t>
  </si>
  <si>
    <t>secretory vesicle</t>
  </si>
  <si>
    <t>GO:0099503</t>
  </si>
  <si>
    <t>STON2,ATP11A,CTSL,ITPR3,SLPI,TXNDC5,CTSC,DEFA3,LTF,HBB,LGALS3BP,CD38,PLAC8,GAS6,STOM,ENPP4,IGF2R,CSTB,CLEC12A,LPCAT1,ITPR1,DTNBP1,VAT1,VEGFB,PDGFA,CHI3L1,CTSB,CD63,LGALS3,HSPA8,TMED9,CTSD,CTSH,ASAH1,NCF2,LAMP1,FGR,PSMA5,HSP90AB1,MGST1,HK3,PLAUR,GM2A,LHFPL2,CD58,VDAC1,DPYSL3,TUBB,HEXA,ATP6V1D,SLC30A5,HSPD1,SNX10,SLC2A3,PLAU,PRDX4,MME,DENND4C,IL4I1,BCL2L1,PLD1,NIT2,CKAP4,GGH,MORN2,GPR84,TBC1D10C,NCS1,SCCPDH,PTX3,RAB3IL1,ECE1,RETN,SLC9B2,TRIM9,CAMP,LTA4H,MMP8,MMP25</t>
  </si>
  <si>
    <t>mitochondrial envelope</t>
  </si>
  <si>
    <t>GO:0005740</t>
  </si>
  <si>
    <t>SLC25A28,SFXN5,TIMM50,RSAD2,IFI6,MX1,VRK2,MOAP1,VAT1,NEU4,LGALS3,CYP27A1,NDUFB5,ACSL1,FGR,C15ORF48,BCL2A1,TSPO,PHB,MGST1,MRPL52,NRP1,VDAC1,CYCS,BLOC1S1,NDUFB7,HSPD1,ACSL5,TMEM70,NME1,NDUFB6,SAMM50,STOML2,GPD2,MRPS35,MRPL24,TOMM40,MRPL11,MRPL1,NDUFAF4,SFXN4,MRPL17,BCL2L1,MRPL35,AGPAT4,SLC25A32,ATAD3A,SPIRE1,CYB5A,BCS1L,MTX2,CISD1,CHCHD4,RTN4IP1,CYP27B1,AIFM2,SLC25A43,BNIP1,BCL2,CCDC51,ALDH18A1,MAOA,SLC9B2,BBC3,SPATA18</t>
  </si>
  <si>
    <t>tertiary granule lumen</t>
  </si>
  <si>
    <t>GO:1904724</t>
  </si>
  <si>
    <t>LTF,HBB,CSTB,CTSD,CTSH,ASAH1,NIT2,GGH,PTX3,CAMP,LTA4H,MMP8</t>
  </si>
  <si>
    <t>vacuole</t>
  </si>
  <si>
    <t>GO:0005773</t>
  </si>
  <si>
    <t>VCAN,ATP11A,CTSL,SLC36A1,TXNDC5,IFI30,CTSC,DEFA3,IFITM3,PLAC8,SLC39A8,OPTN,STOM,ATP6V1H,FNIP2,LITAF,DAB2,SLC26A11,NPC1,LPCAT1,RRAGD,RRAGC,VAT1,NEU4,SLC29A3,CTSB,CD63,HSPA8,ACP5,CTSD,SLC3A2,CTSH,ASAH1,NCF2,LAMP1,HSP90AB1,CD164,MGST1,MFSD12,ATP6V1A,GM2A,TMEM138,TUBB,BLOC1S1,P2RX4,HEXA,ATP6V1D,MREG,TNFAIP3,AP1S1,SDC4,IL4I1,PLD1,CKAP4,GGH,TRIP10,ATP6V0D2,SLC7A5,MCOLN3,ECE1,RETN,ABCA5,SDC1,CTSK,BBC3</t>
  </si>
  <si>
    <t>intracellular anatomical structure</t>
  </si>
  <si>
    <t>GO:0005622</t>
  </si>
  <si>
    <t>CAMK2D,PHOSPHO1,SLC25A28,LAMC1,VCAN,NRG1,SFXN5,DIP2A,XXYLT1,TUBB1,NOC4L,IRF2BPL,SHTN1,JAK3,ZGRF1,P2RY12,STON2,ATP11A,TIMM50,HAL,CXCL12,PLA2G7,PIGS,AUH,WDR36,ETV3,CTSL,MYD88,PLRG1,PSMB2,HSD17B10,ITPR3,SLPI,TUBB2A,ERCC6L,RCC1,F10,KIF1C,GSR,SLC36A1,GDA,ZDHHC21,TXNDC5,TXLNA,IFI30,CTSC,LARP1,XDH,DEFA3,GBP5,LTF,APOL4,GBP1,SLAMF7,HBB,BATF2,IFIT3,GBP4,IFI44L,IFIT1,LGALS3BP,RSAD2,IFIT2,GUCY1A1,VAMP5,AIM2,IFITM3,ISG15,FCGR1A,LAP3,STAT1,HERC5,GBP2,CD38,ZBP1,SAMD4A,CMPK2,SAMD9L,IFI44,PLAC8,OASL,NEXN,CD40,IFI6,ARNTL2,SIGLEC1,FCGR1B,TIFA,MX1,APOBEC3A,APOL6,DDX60,MT2A,MSR1,PARP9,PSME2,CASP5,LRRCC1,CUL1,FBXO6,PIM1,FRMD3,ISG20,TAP1,OAS3,PSMB9,WARS,UBE2L6,TRIM69,FMNL2,IFI35,GBP3,XAF1,IFIT5,OAS2,PARP14,MYOF,GCH1,SLC39A8,CDKN1C,RTP4,APOL3,ARID5B,OPTN,DDX58,SCML1,PI4K2B,PGAP1,CLIC2,SECTM1,GAS6,PSTPIP2,LIMK2,NCOA7,APOL2,MARCO,TRIM22,SLFN5,IFIH1,PSMA4,IRF1,VRK2,STOM,TAP2,SAMD9,ENPP4,TC2N,SYNE2,TGFA,CSRP2,FABP4,IL1RN,SGK1,GCLC,ATF3,PRKAG2,ATP6V1H,GPNMB,CCRL2,FNIP2,IGF2R,LCP2,CSTB,LITAF,GEM,TNFSF14,GADD45B,ABL2,ZMIZ1,BASP1,DAB2,MAP2K3,PHACTR1,SOAT1,SLC26A11,TBC1D2,CSF1,NPC1,CLEC12A,ATP2A3,ST3GAL5,CDC42EP3,OLIG2,PHC1,CCR5,SLC1A4,LPCAT1,MOAP1,TBC1D7,SDS,SLC16A10,ITPR1,ZC3H12C,RRAGD,CHST7,JAKMIP2,RRAGC,OLIG1,RAB20,FAM20C,AMDHD2,APOC1,MATK,PLCXD1,INHBA,UGCG,P2RX7,DUSP10,DTNBP1,HES4,SDSL,VAT1,UBTD2,HSD3B7,AMDHD1,NR4A3,VEGFB,DUSP16,CPEB2,ZSCAN5A,PDGFA,DFNA5,DENND2D,ZFYVE28,NEU4,FLRT2,FAIM,INPP5F,VWA5A,RTKN2,NDRG4,FOXO1,PRLR,TMCC3,RPS6KA2,TJP1,TULP2,TSHZ1,SHB,SLC29A3,THRA,GDF15,SH3D21,SRGAP1,CHI3L1,CSF2,PTGER3,DENND5B,IL36G,FERMT2,IL36B,CISH,CABLES1,GRAMD1B,COL4A2,RPL39L,DOCK1,ZNF365,CTSB,CD63,RPS29,SPP1,EIF4A1,VIM,RPL37A,RPS18,RPL39,LGALS3,PRDX1,HSPA8,TBCA,CAPG,CYP27A1,TMED9,RPLP0,RPL35,LSP1,ACP5,CTSD,SLC3A2,CTSH,TFRC,ASAH1,NDUFB5,NCF2,BCAP31,TXN,PSMA6,ACSL1,LAMP1,FGR,RGCC,PSMA5,C15ORF48,HSP90AB1,KYNU,BCL2A1,CD164,TSPO,PHB,MGST1,GART,HK3,ZFYVE16,CCT7,MGLL,PSMA3,MFSD12,MRPL52,IRAK1,NRP1,TNS3,PLAUR,ATP6V1A,GPCPD1,SLC1A3,GM2A,MMS19,ATF4,STIP1,LHFPL2,TMEM138,CD58,SH3BP5,VDAC1,SRXN1,TMEM38B,CYCS,DPYSL3,CCL3,TUBB,LY96,CCR1,FBP1,ABCE1,OSTC,CLN8,BLOC1S1,P2RX4,RANBP1,TAB1,IRF8,VASP,GTF3A,HEXA,ATP6V1D,NDUFB7,HRAS,UPP1,PSMB5,ATOX1,ALAS1,PRMT5,SLC30A5,HSPD1,RDX,ACSL5,NCEH1,CALU,SNX10,PDCD11,TMEM70,TMEM147,HMGA1,ENOSF1,ANXA4,RASGEF1B,SLC39A11,NME1,NTAN1,TAF9,NDUFB6,ODC1,SAMM50,NR1H3,MSC,PDCD5,MREG,SRPRB,DCSTAMP,TRPV2,ANKRD28,SNX8,SLC2A3,STOML2,HSPE1,GNL3,PES1,CLIP4,TNFAIP3,BCAT1,ALOX5AP,CDK4,TGFBR1,DENND5A,FH,DDX21,PLAU,WDR12,GPD2,IFRD2,PRDX4,UROD,RRP1,GNPDA1,UAP1,NBN,SLC1A5,MRPS35,SMS,MAFF,GCHFR,PPP1R15B,TUBB6,MME,METTL1,MRPL24,ADH5,GGCT,MRTO4,TOMM40,DENND4C,PEX19,GLOD4,ARHGAP24,MRPL11,RILPL2,DUSP23,ZBTB43,SNX9,MMP14,PCK2,DDIT3,SVIL,ARFGAP3,HSD11B1,MRPL1,PPAN,PLK3,AGPS,EBNA1BP2,MS4A4A,PFKP,PPA1,LACTB2,PPARG,ELL2,RCN1,NDUFAF4,SFXN4,DESI1,ADO,IMPACT,EDEM2,BZW2,SPRED1,NPM3,AP1S1,PDE3B,STX18,MRPL17,SDC4,TMED3,GTF2H3,RGS1,ISOC2,HSPA13,ADCY3,GNG10,IL4I1,ACOT2,FAH,BCL2L1,MRPL35,ZNF511,LONP1,G0S2,IL7R,RAI14,PLD1,PCBD1,SERPINB2,EHD1,UBASH3B,RUVBL2,RALGDS,EXOSC5,ZNF697,RRP12,AGPAT4,GALE,MTHFS,PCCB,PWP1,HBEGF,PIR,TNNI2,KPNA2,NIT2,MTAP,NOP2,MAP3K4,RUVBL1,SPRY2,SPN,DYRK4,UCK2,PSMG1,NQO1,GTPBP6,TNFRSF21,EAF1,KLF10,LTV1,KCTD7,STK17A,BOLA3,ENOPH1,SLC25A32,DLAT,UCHL1,ATAD3A,BAALC,TPST1,EPHB1,CCDC43,MYC,SPIRE1,CKAP4,YRDC,SPOCD1,CYB5A,CD274,TRMT5,RHBDF2,TNIK,BCS1L,MTX2,PUS7,GGH,CETN2,MORN2,LSS,BHLHE40,WDR3,FAHD1,SPR,GYPC,NOC3L,MOSPD1,NXT1,GPR84,IL18,COL8A2,TBC1D10C,ASNS,FLNB,CISD1,TRIP10,ARL4A,CENPH,KLF9,CHCHD4,PINX1,SCIN,MFSD2A,PPIL1,LMNB2,GALNT6,NCS1,PSAT1,MZT1,CENPV,HDDC2,SNTB1,RRP9,ETV5,RTN4IP1,POLR3D,SLC35B4,SCCPDH,AK4,PJA1,SCD,PDSS1,LRP8,RRP1B,TUBE1,TFB2M,CYP27B1,RCL1,TNIP3,MTHFD1L,AIFM2,GCSH,CCND1,SLC25A43,BATF3,MICALL1,STK36,TNKS1BP1,RHOBTB2,BNIP1,CDCA4,AKR1C1,BCAT2,CTTN,NT5E,PLA2G12A,CRY1,URB1,SH3PXD2B,ATP6V0D2,DNAJC6,SLC7A5,MFI2,TMTC3,MCM2,PROCR,RRS1,TKTL1,URB2,MFHAS1,POP1,RAD51AP1,RPP40,CAMKK1,METAP1D,BCL2,SHOX2,ST6GALNAC3,ECE2,ZDHHC9,TBC1D16,CCDC51,TAGAP,RGPD2,SLC28A3,MCOLN3,PTX3,EPB41L1,MARS2,ACOT1,CBS,ST6GALNAC2,ENO2,RAB3IL1,FAM83G,NLE1,ECE1,STEAP3,CD22,WDR35,RPP25,TRIM47,PER3,ALDH18A1,HSD17B14,PDCD2L,TAF4B,RBFA,ARL6,P2RY1,ZNF57,ACOT4,DYSF,MAOA,RETN,BCAR1,SPTBN1,B9D1,PPP1R14C,SLC2A1,TDRD9,KATNAL1,SLC9B2,LRRC32,ABCA5,BDH2,ABCB4,DDO,FLT1,TRIB3,HSPB7,RGS16,SDC1,MAP7,ZEB1,DUSP4,CCNA1,TXNRD3,TRIM9,SLC22A16,DYRK3,KIAA0319,ASB2,S1PR3,PTGES,CTSK,LIPN,TEX14,CES1,NUPR1,BCL11A,RTN4R,CAMP,BBC3,CTDSPL,LTA4H,SPATA18,RPL21,ARL4D,DCXR,EXOC2,CHSY1,MMP24,MMP28,MMP8,MMP25,MMP27</t>
  </si>
  <si>
    <t>membrane-bounded organelle</t>
  </si>
  <si>
    <t>GO:0043227</t>
  </si>
  <si>
    <t>IGHG1,CAMK2D,PHOSPHO1,SLC25A28,LAMC1,VCAN,NRG1,SFXN5,CUTA,DIP2A,XXYLT1,TUBB1,NOC4L,IRF2BPL,JAK3,P2RY12,STON2,ATP11A,TIMM50,CXCL12,C1RL,PIGS,AUH,WDR36,ETV3,CTSL,MYD88,PLRG1,PSMB2,HSD17B10,ITPR3,ADAM9,SLPI,TUBB2A,RCC1,F10,KIF1C,GSR,SLC36A1,ZDHHC21,TXNDC5,IFI30,CTSC,XDH,DEFA3,GBP5,LTF,APOL4,GBP1,SLAMF7,HBB,BATF2,IFIT3,JCHAIN,GBP4,LGALS3BP,RSAD2,IFIT2,VAMP5,AIM2,IFITM3,ISG15,FCGR1A,LAP3,STAT1,GBP2,CD38,FCGR3A,ZBP1,SAMD4A,CMPK2,SAMD9L,PLAC8,OASL,CD40,IFI6,ARNTL2,SIGLEC1,FCGR1B,MX1,APOBEC3A,MT2A,MSR1,PARP9,PSME2,TNFSF10,CUL1,FBXO6,PIM1,ISG20,TAP1,OAS3,PSMB9,WARS,UBE2L6,TRIM69,IFI35,GBP3,XAF1,OAS2,PARP14,MYOF,GCH1,SLC39A8,CDKN1C,ARID5B,OPTN,SCML1,PI4K2B,PGAP1,CLIC2,SECTM1,GAS6,LIMK2,NCOA7,APOL2,MARCO,TRIM22,SLFN5,IFIH1,PSMA4,IRF1,VRK2,STOM,TAP2,SAMD9,ENPP4,TC2N,SYNE2,TGFA,CSRP2,C5,FABP4,IL1RN,SGK1,SPINK1,GCLC,ATF3,PRKAG2,ATP6V1H,GPNMB,FNIP2,IGF2R,CSTB,LITAF,GEM,GADD45B,ZMIZ1,BASP1,DAB2,MAP2K3,PHACTR1,SOAT1,SLC26A11,TBC1D2,CSF1,NPC1,CLEC12A,ATP2A3,ST3GAL5,OLIG2,PHC1,CCR5,SLC1A4,LPCAT1,MOAP1,TBC1D7,SDS,SLC16A10,ITPR1,ZC3H12C,RRAGD,CHST7,JAKMIP2,RRAGC,OLIG1,RAB20,FAM20C,AMDHD2,APOC1,UGCG,P2RX7,DUSP10,DTNBP1,HES4,VAT1,HSD3B7,NR4A3,VEGFB,DUSP16,CPEB2,ZSCAN5A,PDGFA,DENND2D,ZFYVE28,NEU4,FLRT2,INPP5F,VWA5A,RTKN2,NDRG4,FOXO1,PRLR,TMCC3,RPS6KA2,TJP1,TULP2,TSHZ1,SHB,SLC29A3,A2ML1,THRA,GDF15,SH3D21,CHI3L1,CSF2,PTGER3,FERMT2,CABLES1,GRAMD1B,COL4A2,DOCK1,ZNF365,CTSB,CD63,RPS29,SPP1,EIF4A1,VIM,RPL37A,RPS18,CD52,LGALS3,PRDX1,HSPA8,TBCA,CAPG,CYP27A1,TMED9,RPLP0,RPL35,LSP1,ACP5,CTSD,SLC3A2,CTSH,TFRC,ASAH1,NDUFB5,NCF2,BCAP31,TXN,PSMA6,ACSL1,LAMP1,FGR,RGCC,PSMA5,C15ORF48,HSP90AB1,KYNU,BCL2A1,CD164,TSPO,PHB,MGST1,GART,HK3,ZFYVE16,CCT7,MGLL,PSMA3,MFSD12,MRPL52,IRAK1,NRP1,PLAUR,ATP6V1A,SLC1A3,GM2A,MMS19,ATF4,STIP1,LHFPL2,TMEM138,CD58,SH3BP5,VDAC1,TMEM38B,CYCS,ALCAM,DPYSL3,TUBB,LY96,LILRB4,FBP1,ABCE1,OSTC,CLN8,BLOC1S1,P2RX4,RANBP1,TAB1,IRF8,VASP,GTF3A,HEXA,ATP6V1D,NDUFB7,HRAS,UPP1,PSMB5,ALAS1,PRMT5,SLC30A5,HSPD1,RDX,ACSL5,NCEH1,CALU,SNX10,PDCD11,TMEM70,TMEM147,HMGA1,ENOSF1,CPM,ANXA4,RASGEF1B,SLC39A11,NME1,NTAN1,TAF9,NDUFB6,SAMM50,NR1H3,MSC,PDCD5,MREG,SRPRB,DCSTAMP,TRPV2,ANKRD28,SNX8,SLC2A3,STOML2,HSPE1,GNL3,MMP7,PES1,KCNN4,CLIP4,TNFAIP3,BCAT1,ALOX5AP,CDK4,TGFBR1,DENND5A,FH,DDX21,PLAU,WDR12,GPD2,IFRD2,PRDX4,SEMA3C,UROD,RRP1,GNPDA1,UAP1,NBN,SLC1A5,MRPS35,SMS,MAFF,GCHFR,PPP1R15B,TUBB6,MME,METTL1,MRPL24,ADH5,GGCT,MRTO4,TOMM40,DENND4C,PEX19,GLOD4,MRPL11,RILPL2,DUSP23,ZBTB43,SNX9,MMP14,PCK2,DDIT3,SVIL,ARFGAP3,HSD11B1,MRPL1,PPAN,PLK3,ITGB7,AGPS,EBNA1BP2,MS4A4A,PFKP,PPA1,LACTB2,PPARG,ELL2,RCN1,NDUFAF4,SFXN4,DESI1,EDEM2,SPRED1,NPM3,AP1S1,PDE3B,STX18,MRPL17,SDC4,TMED3,GTF2H3,ISOC2,HSPA13,ADCY3,IL4I1,ACOT2,FAH,BCL2L1,MRPL35,ZNF511,LONP1,G0S2,IL7R,RAI14,PLD1,PCBD1,EHD1,UBASH3B,RUVBL2,RALGDS,EXOSC5,ZNF697,RRP12,AGPAT4,MTHFS,PCCB,PWP1,HBEGF,PIR,SLC5A6,TNNI2,KPNA2,NIT2,TSPAN4,MTAP,NOP2,RUVBL1,SPRY2,SPN,DYRK4,PSMG1,EAF1,KLF10,LTV1,STK17A,BOLA3,ENOPH1,SLC25A32,DLAT,UCHL1,ATAD3A,BAALC,TPST1,EPHB1,MYC,SPIRE1,CKAP4,YRDC,SPOCD1,CYB5A,CD274,TRMT5,RHBDF2,TNIK,BCS1L,MTX2,PUS7,GGH,CETN2,MORN2,LSS,BHLHE40,WDR3,FAHD1,SPR,NOC3L,MOSPD1,NXT1,GPR84,COL8A2,TBC1D10C,FLNB,CISD1,TRIP10,ARL4A,CENPH,KLF9,CHCHD4,PINX1,SCIN,MFSD2A,PPIL1,LMNB2,GALNT6,NCS1,PSAT1,CENPV,RRP9,ETV5,RTN4IP1,POLR3D,SLC35B4,SCCPDH,AK4,SCD,PDSS1,RRP1B,TFB2M,CYP27B1,RCL1,MTHFD1L,AIFM2,GCSH,CCND1,SLC25A43,BATF3,MICALL1,STK36,TNKS1BP1,RHOBTB2,BNIP1,CDCA4,AKR1C1,BCAT2,CTTN,NT5E,CRY1,URB1,CATSPER1,EMILIN1,ATP6V0D2,DNAJC6,SLC7A5,MFI2,TMTC3,MCM2,PROCR,RRS1,TKTL1,URB2,POP1,RAD51AP1,RPP40,CAMKK1,METAP1D,BCL2,SHOX2,ST6GALNAC3,ECE2,ZDHHC9,TBC1D16,ITGB8,CCDC51,RGPD2,SLC28A3,MCOLN3,PTX3,MARS2,CBS,ST6GALNAC2,ENO2,RAB3IL1,FAM83G,NLE1,ECE1,STEAP3,CD22,MEP1A,WDR35,RPP25,TRIM47,PER3,ALDH18A1,TAF4B,RBFA,ARL6,P2RY1,ZNF57,ACOT4,DYSF,MAOA,RETN,SPTBN1,B9D1,SLC2A1,TDRD9,KATNAL1,SLC9B2,LRRC32,ABCA5,BDH2,ABCB4,DDO,FLT1,TRIB3,HSPB7,SDC1,ZEB1,DUSP4,CCNA1,TXNRD3,TRIM9,DYRK3,KIAA0319,PTGES,CTSK,LIPN,TEX14,CES1,NUPR1,RARRES1,BCL11A,RTN4R,FXYD2,CAMP,BBC3,CTDSPL,LTA4H,SPATA18,RPL21,ARL4D,LIN7A,DCXR,CHSY1,CCL28,MMP24,MMP8,MMP25,MMP27</t>
  </si>
  <si>
    <t>specific granule</t>
  </si>
  <si>
    <t>GO:0042581</t>
  </si>
  <si>
    <t>ATP11A,SLPI,LTF,STOM,CLEC12A,CHI3L1,CTSD,PLAUR,ATP6V1D,SLC2A3,PLAU,PLD1,NIT2,CKAP4,GGH,GPR84,PTX3,RETN,CAMP,MMP8,MMP25</t>
  </si>
  <si>
    <t>focal adhesion</t>
  </si>
  <si>
    <t>GO:0005925</t>
  </si>
  <si>
    <t>ADAM9,ITGA5,LAP3,NEXN,SYNE2,CSRP2,IGF2R,DAB2,FLRT2,FERMT2,RPS29,VIM,RPL37A,RPS18,HSPA8,RPLP0,NRP1,TNS3,PLAUR,ALCAM,VASP,RDX,HMGA1,PLAU,MME,ARHGAP24,MMP14,SVIL,ITGB7,SDC4,TSPAN4,FLNB,SNTB1,CTTN,PROCR,ITGB8,BCAR1,ABCB4,FLT1</t>
  </si>
  <si>
    <t>intracellular organelle lumen</t>
  </si>
  <si>
    <t>GO:0070013</t>
  </si>
  <si>
    <t>CAMK2D,LAMC1,VCAN,NRG1,NOC4L,IRF2BPL,STON2,TIMM50,AUH,WDR36,ETV3,CTSL,PLRG1,PSMB2,HSD17B10,ITPR3,SLPI,RCC1,F10,GSR,TXNDC5,IFI30,CTSC,DEFA3,LTF,HBB,LGALS3BP,RSAD2,AIM2,ISG15,LAP3,STAT1,GBP2,SAMD4A,CMPK2,PLAC8,OASL,ARNTL2,APOBEC3A,PARP9,PSME2,CUL1,PIM1,ISG20,OAS3,PSMB9,UBE2L6,TRIM69,XAF1,OAS2,GCH1,ARID5B,OPTN,CLIC2,GAS6,TRIM22,PSMA4,IRF1,TAP2,SYNE2,SGK1,ATF3,PRKAG2,IGF2R,CSTB,LITAF,ZMIZ1,BASP1,DAB2,MAP2K3,SLC26A11,TBC1D2,CSF1,PHC1,ITPR1,RRAGD,RRAGC,FAM20C,DUSP10,VAT1,NR4A3,VEGFB,DUSP16,PDGFA,DENND2D,NEU4,VWA5A,FOXO1,PRLR,RPS6KA2,SHB,THRA,SH3D21,CHI3L1,FERMT2,COL4A2,DOCK1,CTSB,CD63,RPS29,SPP1,VIM,RPS18,HSPA8,TBCA,CAPG,CYP27A1,RPL35,CTSD,SLC3A2,CTSH,ASAH1,NDUFB5,TXN,PSMA6,FGR,RGCC,PSMA5,HSP90AB1,KYNU,PHB,HK3,MGLL,PSMA3,MRPL52,IRAK1,PLAUR,ATP6V1A,GM2A,MMS19,ATF4,SH3BP5,VDAC1,CYCS,TUBB,ABCE1,BLOC1S1,TAB1,IRF8,GTF3A,HEXA,NDUFB7,HRAS,UPP1,PSMB5,ALAS1,PRMT5,SLC30A5,HSPD1,ACSL5,CALU,PDCD11,TMEM70,HMGA1,TAF9,NDUFB6,NR1H3,MSC,ANKRD28,STOML2,HSPE1,GNL3,PES1,CDK4,FH,DDX21,WDR12,PRDX4,UROD,RRP1,UAP1,NBN,MRPS35,MAFF,GCHFR,METTL1,MRPL24,MRTO4,PEX19,MRPL11,DUSP23,MMP14,PCK2,PPAN,PLK3,AGPS,EBNA1BP2,LACTB2,PPARG,ELL2,RCN1,EDEM2,SPRED1,NPM3,MRPL17,SDC4,GTF2H3,ACOT2,BCL2L1,MRPL35,LONP1,IL7R,RAI14,PCBD1,RUVBL2,EXOSC5,RRP12,MTHFS,PCCB,PWP1,PIR,KPNA2,NIT2,MTAP,NOP2,RUVBL1,SPN,PSMG1,EAF1,LTV1,STK17A,BOLA3,DLAT,UCHL1,ATAD3A,BAALC,MYC,SPIRE1,CKAP4,CD274,TRMT5,RHBDF2,TNIK,MTX2,GGH,CETN2,BHLHE40,WDR3,FAHD1,SPR,NOC3L,NXT1,COL8A2,TRIP10,ARL4A,CENPH,KLF9,CHCHD4,PINX1,PPIL1,CENPV,RRP9,ETV5,POLR3D,SCCPDH,AK4,SCD,PDSS1,RRP1B,TFB2M,RCL1,MTHFD1L,GCSH,CCND1,BATF3,CDCA4,BCAT2,NT5E,URB1,MFI2,MCM2,RRS1,URB2,POP1,RAD51AP1,RPP40,CAMKK1,BCL2,ST6GALNAC3,PTX3,MARS2,NLE1,RPP25,TAF4B,ACOT4,RETN,SPTBN1,LRRC32,ABCB4,DDO,TRIB3,HSPB7,SDC1,ZEB1,DUSP4,CCNA1,TXNRD3,DYRK3,PTGES,CTSK,CES1,NUPR1,BCL11A,CAMP,LTA4H,ARL4D,MMP8</t>
  </si>
  <si>
    <t>membrane-enclosed lumen</t>
  </si>
  <si>
    <t>GO:0031974</t>
  </si>
  <si>
    <t>organelle lumen</t>
  </si>
  <si>
    <t>GO:0043233</t>
  </si>
  <si>
    <t>external side of plasma membrane</t>
  </si>
  <si>
    <t>GO:0009897</t>
  </si>
  <si>
    <t>IGHG1,P2RY12,CXCL12,ADAM9,F10,GSR,CXCL10,FCGR3A,CD40,MSR1,HEG1,CCRL2,CCR5,CD244,PRLR,PDCD1,HHLA2,CTSB,TFRC,LAMP1,CD83,ALCAM,CCR1,CD276,IL3RA,IL7R,SPN,CD274,CLEC12B,NT5E,SLC7A5,ECE1,CD22,PDCD1LG2,SDC1,CTSK,RTN4R,KCNJ5</t>
  </si>
  <si>
    <t>cell-substrate junction</t>
  </si>
  <si>
    <t>GO:0030055</t>
  </si>
  <si>
    <t>side of membrane</t>
  </si>
  <si>
    <t>GO:0098552</t>
  </si>
  <si>
    <t>IGHG1,P2RY12,CXCL12,ADAM9,F10,GSR,CXCL10,FCGR3A,CD40,MSR1,HEG1,CCRL2,LITAF,GEM,CCR5,CD244,PRLR,PDCD1,HHLA2,FERMT2,CTSB,RPS29,HSPA8,TFRC,BCAP31,LAMP1,FGR,GM2A,CD83,ALCAM,LILRB4,CCR1,CD276,SNX9,IL3RA,RGS1,GNG10,IL7R,SPN,CD274,CISD1,CLEC12B,NT5E,SLC7A5,ECE1,CD22,PDCD1LG2,SDC1,CTSK,RTN4R,KCNJ5</t>
  </si>
  <si>
    <t>vacuolar lumen</t>
  </si>
  <si>
    <t>GO:0005775</t>
  </si>
  <si>
    <t>VCAN,CTSL,TXNDC5,IFI30,CTSC,DEFA3,PLAC8,VAT1,NEU4,CTSB,HSPA8,CTSD,ASAH1,GM2A,TUBB,HEXA,SDC4,GGH,RETN,SDC1,CTSK</t>
  </si>
  <si>
    <t>intracellular membrane-bounded organelle</t>
  </si>
  <si>
    <t>GO:0043231</t>
  </si>
  <si>
    <t>CAMK2D,SLC25A28,LAMC1,VCAN,NRG1,SFXN5,DIP2A,XXYLT1,NOC4L,IRF2BPL,JAK3,P2RY12,STON2,ATP11A,TIMM50,CXCL12,PIGS,AUH,WDR36,ETV3,CTSL,MYD88,PLRG1,PSMB2,HSD17B10,ITPR3,SLPI,TUBB2A,RCC1,F10,KIF1C,GSR,SLC36A1,ZDHHC21,TXNDC5,IFI30,CTSC,XDH,DEFA3,GBP5,LTF,APOL4,GBP1,SLAMF7,HBB,BATF2,IFIT3,GBP4,LGALS3BP,RSAD2,IFIT2,VAMP5,AIM2,IFITM3,ISG15,FCGR1A,LAP3,STAT1,GBP2,CD38,ZBP1,SAMD4A,CMPK2,SAMD9L,PLAC8,OASL,CD40,IFI6,ARNTL2,SIGLEC1,FCGR1B,MX1,APOBEC3A,MT2A,MSR1,PARP9,PSME2,CUL1,FBXO6,PIM1,ISG20,TAP1,OAS3,PSMB9,WARS,UBE2L6,TRIM69,IFI35,GBP3,XAF1,OAS2,PARP14,MYOF,GCH1,SLC39A8,CDKN1C,ARID5B,OPTN,SCML1,PI4K2B,PGAP1,CLIC2,SECTM1,GAS6,LIMK2,NCOA7,APOL2,MARCO,TRIM22,SLFN5,IFIH1,PSMA4,IRF1,VRK2,STOM,TAP2,SAMD9,ENPP4,TC2N,SYNE2,TGFA,CSRP2,FABP4,SGK1,GCLC,ATF3,PRKAG2,ATP6V1H,GPNMB,FNIP2,IGF2R,CSTB,LITAF,GEM,GADD45B,ZMIZ1,BASP1,DAB2,MAP2K3,PHACTR1,SOAT1,SLC26A11,TBC1D2,CSF1,NPC1,CLEC12A,ATP2A3,ST3GAL5,OLIG2,PHC1,CCR5,SLC1A4,LPCAT1,MOAP1,TBC1D7,SDS,SLC16A10,ITPR1,ZC3H12C,RRAGD,CHST7,JAKMIP2,RRAGC,OLIG1,RAB20,FAM20C,AMDHD2,APOC1,UGCG,P2RX7,DUSP10,DTNBP1,HES4,VAT1,HSD3B7,NR4A3,VEGFB,DUSP16,CPEB2,ZSCAN5A,PDGFA,DENND2D,ZFYVE28,NEU4,FLRT2,INPP5F,VWA5A,RTKN2,NDRG4,FOXO1,PRLR,TMCC3,RPS6KA2,TJP1,TSHZ1,SHB,SLC29A3,THRA,GDF15,SH3D21,CHI3L1,CSF2,PTGER3,FERMT2,CABLES1,GRAMD1B,COL4A2,DOCK1,ZNF365,CTSB,CD63,RPS29,SPP1,VIM,RPL37A,RPS18,LGALS3,PRDX1,HSPA8,TBCA,CAPG,CYP27A1,TMED9,RPLP0,RPL35,ACP5,CTSD,SLC3A2,CTSH,TFRC,ASAH1,NDUFB5,NCF2,BCAP31,TXN,PSMA6,ACSL1,LAMP1,FGR,RGCC,PSMA5,C15ORF48,HSP90AB1,KYNU,BCL2A1,CD164,TSPO,PHB,MGST1,HK3,ZFYVE16,MGLL,PSMA3,MFSD12,MRPL52,IRAK1,NRP1,PLAUR,ATP6V1A,SLC1A3,GM2A,MMS19,ATF4,STIP1,LHFPL2,TMEM138,CD58,SH3BP5,VDAC1,TMEM38B,CYCS,DPYSL3,TUBB,LY96,FBP1,ABCE1,OSTC,CLN8,BLOC1S1,P2RX4,RANBP1,TAB1,IRF8,GTF3A,HEXA,ATP6V1D,NDUFB7,HRAS,UPP1,PSMB5,ALAS1,PRMT5,SLC30A5,HSPD1,ACSL5,NCEH1,CALU,SNX10,PDCD11,TMEM70,TMEM147,HMGA1,ENOSF1,ANXA4,RASGEF1B,SLC39A11,NME1,NTAN1,TAF9,NDUFB6,SAMM50,NR1H3,MSC,PDCD5,MREG,SRPRB,DCSTAMP,TRPV2,ANKRD28,SNX8,SLC2A3,STOML2,HSPE1,GNL3,PES1,CLIP4,TNFAIP3,BCAT1,ALOX5AP,CDK4,TGFBR1,DENND5A,FH,DDX21,PLAU,WDR12,GPD2,IFRD2,PRDX4,UROD,RRP1,UAP1,NBN,SLC1A5,MRPS35,MAFF,GCHFR,PPP1R15B,TUBB6,MME,METTL1,MRPL24,ADH5,MRTO4,TOMM40,DENND4C,PEX19,GLOD4,MRPL11,DUSP23,ZBTB43,SNX9,MMP14,PCK2,DDIT3,SVIL,ARFGAP3,HSD11B1,MRPL1,PPAN,PLK3,AGPS,EBNA1BP2,MS4A4A,PFKP,LACTB2,PPARG,ELL2,RCN1,NDUFAF4,SFXN4,DESI1,EDEM2,SPRED1,NPM3,AP1S1,PDE3B,STX18,MRPL17,SDC4,TMED3,GTF2H3,ISOC2,HSPA13,ADCY3,IL4I1,ACOT2,BCL2L1,MRPL35,ZNF511,LONP1,G0S2,IL7R,RAI14,PLD1,PCBD1,EHD1,UBASH3B,RUVBL2,RALGDS,EXOSC5,ZNF697,RRP12,AGPAT4,MTHFS,PCCB,PWP1,HBEGF,PIR,TNNI2,KPNA2,NIT2,MTAP,NOP2,RUVBL1,SPRY2,SPN,DYRK4,PSMG1,EAF1,KLF10,LTV1,STK17A,BOLA3,ENOPH1,SLC25A32,DLAT,UCHL1,ATAD3A,BAALC,TPST1,EPHB1,MYC,SPIRE1,CKAP4,YRDC,SPOCD1,CYB5A,CD274,TRMT5,RHBDF2,TNIK,BCS1L,MTX2,PUS7,GGH,CETN2,MORN2,LSS,BHLHE40,WDR3,FAHD1,SPR,NOC3L,MOSPD1,NXT1,GPR84,COL8A2,TBC1D10C,FLNB,CISD1,TRIP10,ARL4A,CENPH,KLF9,CHCHD4,PINX1,MFSD2A,PPIL1,LMNB2,GALNT6,NCS1,CENPV,RRP9,ETV5,RTN4IP1,POLR3D,SLC35B4,SCCPDH,AK4,SCD,PDSS1,RRP1B,TFB2M,CYP27B1,RCL1,MTHFD1L,AIFM2,GCSH,CCND1,SLC25A43,BATF3,MICALL1,STK36,TNKS1BP1,RHOBTB2,BNIP1,CDCA4,BCAT2,CTTN,NT5E,CRY1,URB1,ATP6V0D2,DNAJC6,SLC7A5,MFI2,TMTC3,MCM2,RRS1,TKTL1,URB2,POP1,RAD51AP1,RPP40,CAMKK1,METAP1D,BCL2,SHOX2,ST6GALNAC3,ECE2,ZDHHC9,TBC1D16,CCDC51,RGPD2,SLC28A3,MCOLN3,PTX3,MARS2,CBS,ST6GALNAC2,RAB3IL1,FAM83G,NLE1,ECE1,STEAP3,CD22,RPP25,TRIM47,PER3,ALDH18A1,TAF4B,RBFA,P2RY1,ZNF57,ACOT4,DYSF,MAOA,RETN,SPTBN1,SLC2A1,TDRD9,KATNAL1,SLC9B2,LRRC32,ABCA5,ABCB4,DDO,FLT1,TRIB3,HSPB7,SDC1,ZEB1,DUSP4,CCNA1,TXNRD3,TRIM9,DYRK3,KIAA0319,PTGES,CTSK,LIPN,CES1,NUPR1,BCL11A,RTN4R,CAMP,BBC3,CTDSPL,LTA4H,SPATA18,RPL21,ARL4D,DCXR,CHSY1,MMP24,MMP8,MMP25,MMP27</t>
  </si>
  <si>
    <t>proteasome core complex</t>
  </si>
  <si>
    <t>GO:0005839</t>
  </si>
  <si>
    <t>PSMB2,PSMB9,PSMA4,PSMA6,PSMA5,PSMA3,PSMB5</t>
  </si>
  <si>
    <t>cell periphery</t>
  </si>
  <si>
    <t>GO:0071944</t>
  </si>
  <si>
    <t>IGHG1,CAMK2D,PHOSPHO1,LAMC1,VCAN,NRG1,DIP2A,JAK3,P2RY12,ATP11A,CXCL12,CTSL,MYD88,HSD17B10,ITPR3,ADAM9,SLPI,ITGA5,F10,GSR,SLC36A1,CSF2RB,ZDHHC21,CTSC,LTF,GBP1,CXCL10,SLAMF7,CALHM6,GBP4,LGALS3BP,VAMP5,C1QA,IFITM3,FCGR1A,CD38,FCGR3A,NEXN,CD40,IFI6,SIGLEC1,FCGR1B,MX1,LY6E,MSR1,TNFSF10,CUL1,HEG1,PIM1,OAS3,IFIT5,PARP14,MYOF,SLC39A8,DDX58,SLC6A12,PI4K2B,CLIC2,SECTM1,PSTPIP2,MARCO,STOM,ENPP4,SYNE2,TGFA,SLCO1A2,C5,NTNG2,PLXNB1,MMP19,IL1RN,SGK1,ATP6V1H,GPNMB,CCRL2,IGF2R,LCP2,CSTB,LITAF,LPL,GEM,TNFSF14,BASP1,DAB2,SLC26A11,TBC1D2,CSF1,NPC1,CLEC12A,ST3GAL5,CDC42EP3,CCR5,SLC1A4,LPCAT1,SLC16A10,ITPR1,MET,MRAS,NRP2,P2RX7,DTNBP1,SLCO4A1,CD244,LY9,DFNA5,NEU4,FLRT2,INPP5F,RTKN2,NDRG4,GREM1,PRLR,TJP1,SHB,PDCD1,SLC29A3,HHLA2,GDF15,SH3D21,RAB42,CHI3L1,PTGER3,FERMT2,CISH,SLC22A1,GRAMD1B,COL4A2,CTSB,CD63,VIM,CD52,LGALS3,HSPA8,EMP1,LSP1,CTSD,SLC3A2,CTSH,TFRC,NCF2,BCAP31,ACSL1,LAMP1,FGR,HSP90AB1,CD164,PHB,MGST1,MGLL,MFSD12,IRAK1,NRP1,PLAUR,ATP6V1A,SLC1A3,GM2A,ATF4,LHFPL2,CD83,CD58,VDAC1,ALCAM,IGSF6,LY96,LILRB4,CCR1,P2RX4,CD276,VASP,ATP6V1D,HRAS,SLC30A5,HSPD1,RDX,ACSL5,NCEH1,TMEM147,CPM,ANXA4,SLC39A11,NME1,MREG,DCSTAMP,TRPV2,SLC2A3,STOML2,MMP7,KCNN4,TGFBR1,PLAU,SEMA3C,UAP1,SLC1A5,MME,SLC41A2,DENND4C,PEX19,SNX9,MMP14,SVIL,ITGB7,PLGRKT,MS4A4A,SLC20A1,IL3RA,SPRED1,AP1S1,SDC4,RGS1,ADORA2B,ADCY3,GNG10,IL4I1,IL7R,CD300LF,RAI14,PLD1,SERPINB2,EHD1,TFPI2,RRP12,TNFRSF12A,HBEGF,SLC5A6,KPNA2,TSPAN4,SPRY2,SPN,TNFRSF21,KCTD7,STK17A,CLDN23,UCHL1,EPHB1,SPIRE1,CKAP4,LRFN4,CD274,RHBDF2,TNIK,GYPC,CLEC1B,GPR84,COL8A2,TBC1D10C,FLNB,TRIP10,ARL4A,KLF9,SCIN,MFSD2A,CLDN12,NCS1,CDH23,SNTB1,SCCPDH,LRP8,AIFM2,CLEC12B,TNKS1BP1,RHOBTB2,CDCA4,CTTN,NT5E,C17ORF58,CATSPER1,EMILIN1,ATP6V0D2,SLC7A5,MFI2,LIN7B,PROCR,ECE2,ITGB8,SLC28A3,MCOLN3,PTX3,EPB41L1,KCNA10,ENO2,ECE1,STEAP3,CD22,MEP1A,TNFSF15,ARL6,P2RY1,HCAR3,DYSF,BCAR1,SPTBN1,SLC2A1,MFSD2B,OTOA,SLC9B2,LRRC32,ABCA5,SLC45A3,PDCD1LG2,ABCB4,FLT1,TRIB3,RGS16,SDC1,MAP7,HCAR2,SLC22A16,KIAA0319,S1PR3,CTSK,SIGLEC15,CA11,RTN4R,FXYD2,KCNJ5,FXYD6,ARL4D,LIN7A,DCXR,EXOC2,LILRA2,MMP24,MMP26,MMP28,MMP8,MMP25,MMP27,MMP21,MMP20,MMP15,MMP13,MMP10</t>
  </si>
  <si>
    <t>intrinsic component of plasma membrane</t>
  </si>
  <si>
    <t>GO:0031226</t>
  </si>
  <si>
    <t>NRG1,ATP11A,ITPR3,ADAM9,ITGA5,F10,CSF2RB,CALHM6,VAMP5,FCGR1A,FCGR3A,CD40,FCGR1B,MSR1,TNFSF10,SLC39A8,SLC6A12,MARCO,STOM,SLCO1A2,C5,NTNG2,PLXNB1,GPNMB,CCRL2,IGF2R,SLC26A11,NPC1,ST3GAL5,CCR5,SLC1A4,SLC16A10,MET,NRP2,P2RX7,SLCO4A1,FLRT2,PTGER3,SLC22A1,CD63,CD52,TFRC,NCF2,BCAP31,LAMP1,CD164,PHB,MFSD12,NRP1,PLAUR,SLC1A3,CD83,CD58,ALCAM,IGSF6,LY96,LILRB4,CCR1,P2RX4,SLC30A5,TRPV2,SLC2A3,KCNN4,TGFBR1,SEMA3C,SLC1A5,MME,MMP14,ITGB7,PLGRKT,SLC20A1,SDC4,ADORA2B,ADCY3,HBEGF,SLC5A6,TSPAN4,SPN,TNFRSF21,EPHB1,LRFN4,GYPC,CLEC1B,GPR84,MFSD2A,CTTN,EMILIN1,MFI2,PROCR,ITGB8,SLC28A3,KCNA10,CD22,MEP1A,TNFSF15,P2RY1,HCAR3,SLC2A1,MFSD2B,LRRC32,ABCB4,FLT1,SDC1,S1PR3,RTN4R,FXYD2,KCNJ5,FXYD6,LILRA2,MMP24,MMP15</t>
  </si>
  <si>
    <t>lysosomal lumen</t>
  </si>
  <si>
    <t>GO:0043202</t>
  </si>
  <si>
    <t>VCAN,CTSL,TXNDC5,IFI30,NEU4,CTSB,HSPA8,CTSD,ASAH1,GM2A,HEXA,SDC4,SDC1,CTSK</t>
  </si>
  <si>
    <t>lysosomal membrane</t>
  </si>
  <si>
    <t>GO:0005765</t>
  </si>
  <si>
    <t>ATP11A,SLC36A1,IFITM3,SLC39A8,STOM,ATP6V1H,FNIP2,LITAF,DAB2,SLC26A11,NPC1,LPCAT1,SLC29A3,CD63,HSPA8,CTSD,SLC3A2,LAMP1,HSP90AB1,CD164,MGST1,MFSD12,ATP6V1A,BLOC1S1,P2RX4,ATP6V1D,MREG,AP1S1,PLD1,CKAP4,ATP6V0D2,SLC7A5,MCOLN3,ECE1,ABCA5</t>
  </si>
  <si>
    <t>lytic vacuole membrane</t>
  </si>
  <si>
    <t>GO:0098852</t>
  </si>
  <si>
    <t>KEGG</t>
  </si>
  <si>
    <t>Viral protein interaction with cytokine and cytokine receptor</t>
  </si>
  <si>
    <t>KEGG:04061</t>
  </si>
  <si>
    <t>CXCL12,CXCL10,TNFSF10,CCL2,TNFSF14,CSF1,CCR5,IL8,CCL7,CCL3,CCR1,CXCL5,CCL4L1,IL18,CCL28,CCL26,CCL23,CCL22,CCL8,CCL5,CCL27,CCL4,CCL19,CCL17,CCL20</t>
  </si>
  <si>
    <t>Cytokine-cytokine receptor interaction</t>
  </si>
  <si>
    <t>KEGG:04060</t>
  </si>
  <si>
    <t>CXCL12,CSF2RB,CXCL10,CD40,TNFSF10,IL1RN,CCL2,TNFSF14,CSF1,CCR5,INHBA,PRLR,GDF15,CSF2,IL36G,IL36B,IL8,CCL7,CCL3,CCR1,CXCL5,CCL4L1,TGFBR1,IL3RA,IL7R,TNFRSF12A,TNFRSF21,IL18,TNFSF15,CCL28,CCL26,CCL23,CCL22,CCL8,CCL5,CCL27,CCL4,CCL19,CCL17,CCL20</t>
  </si>
  <si>
    <t>NOD-like receptor signaling pathway</t>
  </si>
  <si>
    <t>KEGG:04621</t>
  </si>
  <si>
    <t>MYD88,ITPR3,DEFA3,GBP5,GBP1,GBP4,AIM2,STAT1,GBP2,CASP5,OAS3,GBP3,OAS2,CCL2,ITPR1,P2RX7,CTSB,IL8,TXN,HSP90AB1,VDAC1,TAB1,TRPV2,TNFAIP3,BCL2L1,IL18,BCL2,CAMP,CCL5</t>
  </si>
  <si>
    <t>Rheumatoid arthritis</t>
  </si>
  <si>
    <t>KEGG:05323</t>
  </si>
  <si>
    <t>CXCL12,CTSL,CCL2,ATP6V1H,CSF1,CSF2,IL8,ACP5,ATP6V1A,CCL3,ATP6V1D,CXCL5,IL18,ATP6V0D2,FLT1,CTSK,CCL5,CCL20</t>
  </si>
  <si>
    <t>Chemokine signaling pathway</t>
  </si>
  <si>
    <t>KEGG:04062</t>
  </si>
  <si>
    <t>JAK3,CXCL12,CXCL10,STAT1,CCL2,CCR5,IL8,FGR,CCL7,CCL3,CCR1,HRAS,CXCL5,CCL4L1,ADCY3,GNG10,BCAR1,CCL28,CCL26,CCL23,CCL22,CCL8,CCL5,CCL27,CCL4,CCL19,CCL17,CCL20</t>
  </si>
  <si>
    <t>Valine, leucine and isoleucine biosynthesis</t>
  </si>
  <si>
    <t>KEGG:00290</t>
  </si>
  <si>
    <t>SDS,SDSL,BCAT1,BCAT2</t>
  </si>
  <si>
    <t>NF-kappa B signaling pathway</t>
  </si>
  <si>
    <t>KEGG:04064</t>
  </si>
  <si>
    <t>CXCL12,MYD88,CD40,DDX58,TNFSF14,GADD45B,IL8,BCL2A1,IRAK1,LY96,TAB1,TNFAIP3,CCL4L1,PLAU,BCL2L1,BCL2,CCL4,CCL19</t>
  </si>
  <si>
    <t>Apoptosis</t>
  </si>
  <si>
    <t>KEGG:04210</t>
  </si>
  <si>
    <t>CTSL,ITPR3,CSF2RB,CTSC,TNFSF10,GADD45B,ITPR1,CTSB,CTSD,CTSH,BCL2A1,ATF4,CYCS,HRAS,DDIT3,IL3RA,BCL2L1,LMNB2,BCL2,CTSK,BBC3</t>
  </si>
  <si>
    <t>Cysteine and methionine metabolism</t>
  </si>
  <si>
    <t>KEGG:00270</t>
  </si>
  <si>
    <t>GCLC,SDS,SDSL,BCAT1,SMS,IL4I1,MTAP,ENOPH1,PSAT1,BCAT2,CBS</t>
  </si>
  <si>
    <t>Lysosome</t>
  </si>
  <si>
    <t>KEGG:04142</t>
  </si>
  <si>
    <t>CTSL,CTSC,ATP6V1H,IGF2R,LITAF,NPC1,CTSB,CD63,ACP5,CTSD,CTSH,ASAH1,LAMP1,CD164,GM2A,HEXA,AP1S1,ATP6V0D2,CTSK</t>
  </si>
  <si>
    <t>Phagosome</t>
  </si>
  <si>
    <t>KEGG:04145</t>
  </si>
  <si>
    <t>TUBB1,CTSL,TUBB2A,ITGA5,FCGR1A,FCGR3A,MSR1,TAP1,MARCO,TAP2,ATP6V1H,TFRC,NCF2,LAMP1,ATP6V1A,TUBB,ATP6V1D,TUBB6,STX18,ATP6V0D2</t>
  </si>
  <si>
    <t>REAC</t>
  </si>
  <si>
    <t>Cytokine Signaling in Immune system</t>
  </si>
  <si>
    <t>REAC:R-HSA-1280215</t>
  </si>
  <si>
    <t>IGHG1,CAMK2D,JAK3,MYD88,PSMB2,CSF2RB,TXLNA,IFI30,GBP5,GBP1,CXCL10,IFIT3,GBP4,IFIT1,RSAD2,IFIT2,IFITM3,ISG15,FCGR1A,STAT1,HERC5,GBP2,OASL,IFI6,FCGR1B,MX1,MT2A,PSME2,CUL1,PIM1,ISG20,OAS3,PSMB9,UBE2L6,IFI35,GBP3,XAF1,IFIT5,OAS2,DDX58,TRIM22,PSMA4,IRF1,IL1RN,CCL2,TNFSF14,ABL2,MAP2K3,CSF1,CCR5,FOXO1,PRLR,RPS6KA2,CSF2,IL36G,IL36B,CISH,EIF4A1,VIM,HSPA8,IL8,RPLP0,PSMA6,PSMA5,PSMA3,IRAK1,CCL3,CCR1,ABCE1,TAB1,IRF8,HRAS,PSMB5,IL3RA,BCL2L1,IL7R,SERPINB2,TNFRSF12A,KPNA2,MTAP,MYC,IL18,FLNB,CCND1,BCL2,TNFSF15,MAOA,SDC1,ZEB1,DUSP4,CCL22,CCL5,CCL4,CCL19,CCL20</t>
  </si>
  <si>
    <t>Immune System</t>
  </si>
  <si>
    <t>REAC:R-HSA-168256</t>
  </si>
  <si>
    <t>IGHG1,CAMK2D,TUBB1,JAK3,ATP11A,CTSL,MYD88,PSMB2,ITPR3,SLPI,TUBB2A,CSF2RB,TXNDC5,TXLNA,IFI30,CTSC,XDH,DEFA3,GBP5,LTF,GBP1,CXCL10,SLAMF7,HBB,IFIT3,GBP4,IFIT1,RSAD2,IFIT2,C1QA,AIM2,IFITM3,ISG15,FCGR1A,STAT1,HERC5,GBP2,FCGR3A,ZBP1,PLAC8,OASL,IFI6,SIGLEC1,FCGR1B,TIFA,MX1,MT2A,PSME2,CUL1,FBXO6,PIM1,ISG20,TAP1,OAS3,PSMB9,UBE2L6,TRIM69,IFI35,GBP3,XAF1,IFIT5,OAS2,DDX58,TRIM22,IFIH1,PSMA4,IRF1,STOM,TAP2,ENPP4,C5,IL1RN,CCL2,ATP6V1H,IGF2R,LCP2,CSTB,TNFSF14,ABL2,MAP2K3,CSF1,CLEC12A,CCR5,LPCAT1,ITPR1,P2RX7,VAT1,FOXO1,PRLR,RPS6KA2,PDCD1,CHI3L1,CSF2,IL36G,IL36B,CISH,DOCK1,CTSB,CD63,EIF4A1,VIM,LGALS3,HSPA8,IL8,RPLP0,CTSD,CTSH,ASAH1,NCF2,BCAP31,TXN,PSMA6,LAMP1,FGR,PSMA5,HSP90AB1,MGST1,HK3,PSMA3,IRAK1,PLAUR,ATP6V1A,GM2A,CD58,CCL3,TUBB,LY96,LILRB4,CCR1,ABCE1,TAB1,IRF8,VASP,ATP6V1D,HRAS,PSMB5,ATOX1,SLC2A3,TNFAIP3,PLAU,PRDX4,TUBB6,MME,ITGB7,IL3RA,AP1S1,BCL2L1,IL7R,CD300LF,PLD1,SERPINB2,TNFRSF12A,KPNA2,NIT2,MTAP,KCTD7,MYC,CKAP4,CD274,GGH,GPR84,IL18,TBC1D10C,FLNB,POLR3D,PJA1,CCND1,ATP6V0D2,BCL2,PTX3,CD22,TNFSF15,MAOA,RETN,PDCD1LG2,TRIB3,SDC1,ZEB1,DUSP4,LAIR2,TRIM9,ASB2,CTSK,SIGLEC15,CAMP,LTA4H,LILRA2,MMP8,MMP25,CCL22,CCL5,CCL4,CCL19,CCL20</t>
  </si>
  <si>
    <t>Interferon Signaling</t>
  </si>
  <si>
    <t>REAC:R-HSA-913531</t>
  </si>
  <si>
    <t>CAMK2D,IFI30,GBP5,GBP1,IFIT3,GBP4,IFIT1,RSAD2,IFIT2,IFITM3,ISG15,FCGR1A,STAT1,HERC5,GBP2,OASL,IFI6,FCGR1B,MX1,MT2A,ISG20,OAS3,UBE2L6,IFI35,GBP3,XAF1,IFIT5,OAS2,DDX58,TRIM22,IRF1,EIF4A1,ABCE1,IRF8,KPNA2,FLNB</t>
  </si>
  <si>
    <t>Chemokine receptors bind chemokines</t>
  </si>
  <si>
    <t>REAC:R-HSA-380108</t>
  </si>
  <si>
    <t>CXCL12,CXCL10,CCL2,CCRL2,CCR5,IL8,CCL7,CCL3,CCR1,CXCL5,CCL28,CCL22,CCL5,CCL27,CCL4,CCL19,CCL17,CCL20</t>
  </si>
  <si>
    <t>Interferon alpha/beta signaling</t>
  </si>
  <si>
    <t>REAC:R-HSA-909733</t>
  </si>
  <si>
    <t>IFIT3,IFIT1,RSAD2,IFIT2,IFITM3,ISG15,GBP2,OASL,IFI6,MX1,ISG20,OAS3,IFI35,XAF1,IFIT5,OAS2,IRF1,ABCE1,IRF8</t>
  </si>
  <si>
    <t>Interleukin-10 signaling</t>
  </si>
  <si>
    <t>REAC:R-HSA-6783783</t>
  </si>
  <si>
    <t>CXCL10,IL1RN,CCL2,CSF1,CCR5,CSF2,IL8,CCL3,CCR1,IL18,CCL22,CCL5,CCL4,CCL19,CCL20</t>
  </si>
  <si>
    <t>Signaling by Interleukins</t>
  </si>
  <si>
    <t>REAC:R-HSA-449147</t>
  </si>
  <si>
    <t>IGHG1,JAK3,MYD88,PSMB2,CSF2RB,TXLNA,CXCL10,STAT1,PSME2,CUL1,PIM1,PSMB9,PSMA4,IL1RN,CCL2,MAP2K3,CSF1,CCR5,FOXO1,RPS6KA2,CSF2,IL36G,IL36B,CISH,VIM,HSPA8,IL8,RPLP0,PSMA6,PSMA5,PSMA3,IRAK1,CCL3,CCR1,TAB1,PSMB5,IL3RA,BCL2L1,IL7R,SERPINB2,MTAP,MYC,IL18,CCND1,BCL2,MAOA,SDC1,ZEB1,DUSP4,CCL22,CCL5,CCL4,CCL19,CCL20</t>
  </si>
  <si>
    <t>Collagen degradation</t>
  </si>
  <si>
    <t>REAC:R-HSA-1442490</t>
  </si>
  <si>
    <t>CTSL,ADAM9,MMP19,COL4A2,CTSB,CTSD,MMP7,MMP14,COL8A2,CTSK,MMP8,MMP20,MMP15,MMP13,MMP10</t>
  </si>
  <si>
    <t>Innate Immune System</t>
  </si>
  <si>
    <t>REAC:R-HSA-168249</t>
  </si>
  <si>
    <t>IGHG1,ATP11A,CTSL,MYD88,PSMB2,ITPR3,SLPI,TXNDC5,CTSC,DEFA3,LTF,HBB,C1QA,AIM2,ISG15,FCGR1A,HERC5,FCGR3A,ZBP1,PLAC8,TIFA,PSME2,CUL1,PSMB9,UBE2L6,DDX58,IFIH1,PSMA4,STOM,ENPP4,C5,ATP6V1H,IGF2R,LCP2,CSTB,MAP2K3,CLEC12A,LPCAT1,ITPR1,P2RX7,VAT1,RPS6KA2,CHI3L1,DOCK1,CTSB,CD63,LGALS3,HSPA8,CTSD,CTSH,ASAH1,NCF2,TXN,PSMA6,LAMP1,FGR,PSMA5,HSP90AB1,MGST1,HK3,PSMA3,IRAK1,PLAUR,ATP6V1A,GM2A,CD58,TUBB,LY96,TAB1,ATP6V1D,HRAS,PSMB5,ATOX1,SLC2A3,TNFAIP3,PLAU,PRDX4,MME,BCL2L1,PLD1,NIT2,CKAP4,GGH,GPR84,TBC1D10C,POLR3D,ATP6V0D2,BCL2,PTX3,RETN,DUSP4,CTSK,SIGLEC15,CAMP,LTA4H,MMP8,MMP25</t>
  </si>
  <si>
    <t>Metabolism of amino acids and derivatives</t>
  </si>
  <si>
    <t>REAC:R-HSA-71291</t>
  </si>
  <si>
    <t>HAL,AUH,PSMB2,HSD17B10,PSME2,PSMB9,SLC6A12,PSMA4,SDS,SDSL,AMDHD1,RPL39L,RPS29,RPL37A,RPS18,RPL39,RPLP0,RPL35,SLC3A2,PSMA6,PSMA5,KYNU,PSMA3,PSMB5,ODC1,BCAT1,SMS,ADO,IL4I1,FAH,PCBD1,MTAP,NQO1,ENOPH1,DLAT,ASNS,PSAT1,GCSH,BCAT2,SLC7A5,CBS,DDO,RPL21</t>
  </si>
  <si>
    <t>Interferon gamma signaling</t>
  </si>
  <si>
    <t>REAC:R-HSA-877300</t>
  </si>
  <si>
    <t>CAMK2D,IFI30,GBP5,GBP1,GBP4,FCGR1A,GBP2,OASL,FCGR1B,MT2A,OAS3,GBP3,OAS2,TRIM22,IRF1,IRF8</t>
  </si>
  <si>
    <t>Neutrophil degranulation</t>
  </si>
  <si>
    <t>REAC:R-HSA-6798695</t>
  </si>
  <si>
    <t>OAS antiviral response</t>
  </si>
  <si>
    <t>REAC:R-HSA-8983711</t>
  </si>
  <si>
    <t>OASL,OAS3,OAS2,DDX58,ABCE1</t>
  </si>
  <si>
    <t>Activation of Matrix Metalloproteinases</t>
  </si>
  <si>
    <t>REAC:R-HSA-1592389</t>
  </si>
  <si>
    <t>MMP7,MMP14,CTSK,MMP24,MMP8,MMP25,MMP15,MMP13,MMP10</t>
  </si>
  <si>
    <t>WP</t>
  </si>
  <si>
    <t>Matrix Metalloproteinases</t>
  </si>
  <si>
    <t>WP:WP129</t>
  </si>
  <si>
    <t>MMP19,MMP7,MMP14,MMP24,MMP26,MMP28,MMP8,MMP25,MMP27,MMP21,MMP20,MMP15,MMP13,MMP10</t>
  </si>
  <si>
    <t>Nuclear Receptors Meta-Pathway</t>
  </si>
  <si>
    <t>WP:WP2882</t>
  </si>
  <si>
    <t>NRG1,GSR,CUL1,MYOF,SLC39A8,CDKN1C,STOM,TGFA,CCL2,GCLC,GADD45B,CDC42EP3,FOXO1,PRDX1,TXN,HSP90AB1,MGST1,SRXN1,ALAS1,SLC39A11,NR1H3,SLC2A3,TNFAIP3,ALOX5AP,CDK4,MAFF,SERPINB2,HBEGF,SLC5A6,NQO1,MYC,BHLHE40,SCD,CCND1,SLC7A5,PPP1R14C,SLC2A1,ABCB4,TXNRD3,CES1,CCL20</t>
  </si>
  <si>
    <t>IL-18 signaling pathway</t>
  </si>
  <si>
    <t>WP:WP4754</t>
  </si>
  <si>
    <t>PLA2G7,MYD88,IRF1,CCL2,ATF3,TSHZ1,SPP1,IL8,NCF2,IRAK1,CD83,CYCS,CCL3,NR1H3,TNFAIP3,TOMM40,MMP14,SDC4,BCL2L1,PLD1,IL18,LMNB2,CLDN12,SNTB1,TNIP3,BCL2,PTX3,RGS16,HCAR2,CA11,ARL4D,MMP8,CCL5,CCL4,CCL19,CCL20,MMP13</t>
  </si>
  <si>
    <t>Lung fibrosis</t>
  </si>
  <si>
    <t>WP:WP3624</t>
  </si>
  <si>
    <t>ATP11A,MT2A,TGFA,CCL2,PDGFA,GREM1,CSF2,SPP1,IL8,CCL3,PLAU,PTX3,CCL5,CCL4</t>
  </si>
  <si>
    <t>SARS-CoV-2 Innate Immunity Evasion and Cell-specific immune response</t>
  </si>
  <si>
    <t>WP:WP5039</t>
  </si>
  <si>
    <t>CXCL12,LARP1,CXCL10,IFIT2,STAT1,MX1,DDX58,CCL2,CSF2,IL8,CCL3,CXCL5,CCL5,CCL4</t>
  </si>
  <si>
    <t>Type II interferon signaling (IFNG)</t>
  </si>
  <si>
    <t>WP:WP619</t>
  </si>
  <si>
    <t>GBP1,CXCL10,IFIT2,ISG15,STAT1,IFI6,TAP1,PSMB9,IRF1,IRF8</t>
  </si>
  <si>
    <t>Amino Acid metabolism</t>
  </si>
  <si>
    <t>WP:WP3925</t>
  </si>
  <si>
    <t>HAL,AUH,GSR,WARS,SDS,ODC1,BCAT1,FH,SMS,ADH5,FAH,ASNS,MARS2,CBS,ALDH18A1,MAOA</t>
  </si>
  <si>
    <t>TF</t>
  </si>
  <si>
    <t>Factor: N-Myc; motif: NNCCACGTGNNN; match class: 1</t>
  </si>
  <si>
    <t>TF:M00055_1</t>
  </si>
  <si>
    <t>CUTA,TIMM50,WDR36,TXNDC5,SLAMF8,IFI44L,IFITM3,ZBP1,FRMD3,ISG20,GADD45B,LPCAT1,MRAS,AMDHD2,MATK,SLCO4A1,ZFYVE28,PDCD1,CABLES1,CD63,RPL39,LSP1,ACP5,CTSD,LAMP1,MGLL,MFSD12,TNS3,GPCPD1,SLC43A3,CLN8,RANBP1,IRF8,GTF3A,HEXA,UPP1,HSPD1,TMEM147,SLC39A11,NME1,ODC1,ANKRD28,SNX8,GNL3,KCNN4,CDK4,DDX21,IFRD2,PRDX4,RRP1,METTL1,GGCT,DUSP23,EBNA1BP2,SLC20A1,PPA1,NDUFAF4,SFXN4,IMPACT,C19ORF71,PDE3B,ADORA2B,FAH,SERPINB2,RALGDS,EXOSC5,RRP12,PWP1,TSPAN4,MTAP,KLF10,STK17A,ENOPH1,SLC25A32,UCHL1,ATAD3A,LRFN4,RHBDF2,MORN2,GYPC,NXT1,TRIP10,KLF9,PPIL1,POLR3D,AK4,RRP1B,TUBE1,DNAJC5B,TFB2M,COMTD1,RCL1,OSGIN1,GCSH,CCND1,BATF3,BNIP1,CDCA4,PLA2G12A,SLC7A5,LIN7B,TKTL1,URB2,POP1,CAMKK1,METAP1D,ZDHHC9,EPB41L1,NLE1,WDR35,PER3,ALDH18A1,TAF4B,TDRD9,OTOA,MAP7,SLC22A16,PTGES,LIPN,CAMP,DPEP2,MMP25,MMP21</t>
  </si>
  <si>
    <t>Factor: IRF-1; motif: NNRAAANNGAAASN</t>
  </si>
  <si>
    <t>TF:M07045</t>
  </si>
  <si>
    <t>P2RY12,HSD17B10,LARP1,GBP1,CXCL10,BATF2,CALHM6,IFIT3,GBP4,IFI44L,IFIT1,RSAD2,IFIT2,AIM2,STAT1,ZBP1,IFI44,IFI6,APOL6,DDX60,PARP9,TNFSF10,FBXO6,OAS3,GBP3,IFIT5,OAS2,CDKN1C,RTP4,APOL3,OPTN,NCOA7,APOL2,SLFN5,SAMD9,SPINK1,CCRL2,ABL2,CSF1,NPC1,RAB20,DENND2D,HSPA8,PSMA5,BCL2A1,CD164,PSMA3,TAB1,TTC27,BOLA3,CD274,CENPH,MTHFD1L,SLC28A3,PTX3,DDO,DUSP4,MMP26,CCL19,CCL20</t>
  </si>
  <si>
    <t>Factor: MYCN; motif: NNCCACGTGGNN</t>
  </si>
  <si>
    <t>TF:M09814</t>
  </si>
  <si>
    <t>SHTN1,TIMM50,WDR36,MYD88,TMEM268,ZDHHC21,TXNDC5,TXLNA,HBB,CALHM6,SLAMF8,LAP3,HERC5,ZBP1,ARNTL2,FRMD3,SLC39A8,VRK2,GCLC,GADD45B,ABL2,LPCAT1,MRAS,AMDHD2,MATK,SLCO4A1,HES4,HSD3B7,DENND2D,ZFYVE28,TSHZ1,PDCD1,GDF15,SLC22A1,CABLES1,DOCK1,CD63,RPL39,PRDX1,LSP1,HSP90AB1,MFSD12,TNS3,GPCPD1,SLC43A3,RANBP1,IRF8,GTF3A,UPP1,SLC30A5,HSPD1,TMEM147,SLC39A11,NME1,PDCD5,ANKRD28,SNX8,GNL3,KCNN4,DDX21,IFRD2,PRDX4,RRP1,MAFF,METTL1,GGCT,MRTO4,DUSP23,EBNA1BP2,SLC20A1,PPA1,NDUFAF4,SFXN4,PDE3B,STX18,TMED3,ADORA2B,ISOC2,HAGHL,FAH,SERPINB2,EHD1,EXOSC5,RRP12,AGPAT4,PWP1,NIT2,TSPAN4,MTAP,NOP2,KLF10,ENOPH1,SLC25A32,ATAD3A,LRFN4,RHBDF2,MORN2,WDR3,GYPC,NXT1,TRIP10,PPIL1,PSAT1,POLR3D,METRN,SCCPDH,AK4,RRP1B,DNAJC5B,TFB2M,COMTD1,RCL1,MTHFD1L,AIFM2,GCSH,BATF3,CDCA4,PLA2G12A,SLC7A5,SH3RF3,LIN7B,RRS1,TKTL1,URB2,POP1,RPP40,CAMKK1,METAP1D,ECE2,TAGAP,EPB41L1,CBS,RAB3IL1,NLE1,STEAP3,WDR35,PER3,ALDH18A1,TDRD9,OTOA,C22ORF23,RGS16,SDC1,MAP7,TRIM9,SLC22A16,PTGES,BBC3,DPEP2,LILRA2,MMP25,CCL5,MMP21,MMP15</t>
  </si>
  <si>
    <t>Factor: MYCN; motif: NNCCACGTGGNN; match class: 1</t>
  </si>
  <si>
    <t>TF:M09814_1</t>
  </si>
  <si>
    <t>Factor: IRF-1; motif: STTTCACTTTCNNT</t>
  </si>
  <si>
    <t>TF:M04788</t>
  </si>
  <si>
    <t>P2RY12,PLRG1,HSD17B10,LARP1,GBP1,CXCL10,BATF2,CALHM6,IFIT3,GBP4,IFIT1,RSAD2,IFIT2,EPSTI1,ISG15,ZBP1,IFI44,APOL6,DDX60,PARP9,PSME2,TNFSF10,TAP1,OAS3,PSMB9,UBE2L6,GBP3,IFIT5,OAS2,PARP14,RTP4,APOL3,OPTN,SECTM1,APOL2,PSMA4,TAP2,SAMD9,CSF1,NPC1,RAB20,DENND2D,HHLA2,HSPA8,TXN,PSMA5,ZFYVE16,TTC27,BOLA3,CD274,CENPH,RTN4IP1,PJA1,MTHFD1L,CCND1,ASB2,SPATA18,MMP27,CCL20</t>
  </si>
  <si>
    <t>Factor: IRF-5; motif: NYGAAACCGAAACY</t>
  </si>
  <si>
    <t>TF:M11670</t>
  </si>
  <si>
    <t>P2RY12,PLRG1,HSD17B10,ERCC6L,IFI30,GBP1,CXCL10,BATF2,CALHM6,IFIT3,GBP4,IFIT1,RSAD2,IFIT2,EPSTI1,ISG15,FCGR1A,STAT1,HERC5,SAMD9L,IFI44,FCGR1B,MX1,APOL6,DDX60,PARP9,FBXO6,OAS3,UBE2L6,TRIM69,GBP3,IFIT5,OAS2,PARP14,CDKN1C,RTP4,SLC6A12,NCOA7,IFIH1,TAP2,SAMD9,TGFA,FABP4,MMP19,CSTB,TNFSF14,ABL2,NPC1,ATP2A3,RRAGC,INHBA,PXDC1,HHLA2,PSMA5,KIAA0930,PSMA3,ATP6V1A,GM2A,TUBB,TAB1,SLC41A2,PPA1,RUVBL2,RRP12,CCDC167,CD274,GPR84,CENPH,SCIN,MTHFD1L,ATP6V0D2,SHOX2,CCDC51,PTX3,EPB41L1,SPTBN1,DDO,KCNJ5,SPATA18,FXYD6,CCL19</t>
  </si>
  <si>
    <t>Factor: N-Myc; motif: NNCCACGTGNNN</t>
  </si>
  <si>
    <t>TF:M00055</t>
  </si>
  <si>
    <t>PHOSPHO1,LAMC1,CUTA,SHTN1,P2RY12,TIMM50,WDR36,MYD88,TMEM268,GDA,ZDHHC21,TXNDC5,TXLNA,IFI30,ANKRD22,CXCL10,HBB,BATF2,CALHM6,SLAMF8,IFIT3,IFI44L,IFITM3,LAP3,HERC5,FCGR3A,ZBP1,PLAC8,ARNTL2,PIM1,FRMD3,ISG20,OAS2,SLC39A8,PI4K2B,VRK2,GCLC,GADD45B,ABL2,OLIG2,LPCAT1,MET,RRAGD,MRAS,AMDHD2,MATK,P2RX7,SLCO4A1,HES4,LY9,HSD3B7,AMDHD1,LONRF3,DUSP16,DENND2D,ZFYVE28,FAIM,TSHZ1,PDCD1,GDF15,SLC22A1,CABLES1,DOCK1,CTSB,CD63,EIF4A1,RPL39,PRDX1,HSPA8,LSP1,ACP5,CTSD,TFRC,TXN,LAMP1,HSP90AB1,CD164,MGST1,HK3,MGLL,PSMA3,MFSD12,TNS3,ATP6V1A,GPCPD1,ATF4,SLC43A3,STIP1,SH3BP5,CLN8,RANBP1,IRF8,GTF3A,HEXA,UPP1,SLC30A5,HSPD1,TMEM147,ANXA4,RASGEF1B,SLC39A11,NME1,ODC1,PDCD5,ANKRD28,SNX8,HSPE1,GNL3,PES1,KCNN4,BCAT1,CDK4,DDX21,IFRD2,PRDX4,UROD,RRP1,GNPDA1,SLC1A5,MAFF,METTL1,GGCT,MRTO4,PEX19,DUSP23,EBNA1BP2,SLC20A1,PPA1,LACTB2,NDUFAF4,SFXN4,IMPACT,C19ORF71,NRIP3,NPM3,PDE3B,STX18,TMED3,ADORA2B,ISOC2,HAGHL,FAH,LONP1,G0S2,SERPINB2,EHD1,RALGDS,EXOSC5,ZNF697,RRP12,AGPAT4,PCCB,PWP1,SLC5A6,TNNI2,NIT2,TSPAN4,MTAP,NOP2,MAP3K4,RUVBL1,TNFRSF21,KLF10,LTV1,STK17A,ENOPH1,SLC25A32,UCHL1,ATAD3A,LRFN4,RHBDF2,PUS7,MORN2,WDR3,FAHD1,GYPC,NOC3L,NXT1,COL8A2,CISD1,TRIP10,ARL4A,CENPH,KLF9,CHCHD4,PINX1,SPRYD7,PPIL1,PSAT1,MZT1,RRP9,POLR3D,METRN,SLC35B4,SCCPDH,AK4,SCD,RRP1B,TUBE1,DNAJC5B,TFB2M,COMTD1,RCL1,OSGIN1,MTHFD1L,AIFM2,GCSH,CCND1,SLC25A43,BATF3,STK36,BNIP1,CDCA4,PLA2G12A,SH3PXD2B,SLC7A5,SH3RF3,LIN7B,RRS1,TKTL1,URB2,MFHAS1,POP1,RPP40,CAMKK1,METAP1D,ECE2,ZDHHC9,CCDC51,TAGAP,EPB41L1,MARS2,DUSP14,CBS,RAB3IL1,NLE1,STEAP3,WDR35,PER3,ALDH18A1,TAF4B,TDRD9,OTOA,C22ORF23,RGS16,SDC1,MAP7,TRIM9,SLC22A16,PTGES,LIPN,CAMP,BBC3,FXYD6,DPEP2,CHSY1,LILRA2,MMP24,MMP25,CCL5,MMP21,MMP15</t>
  </si>
  <si>
    <t>Factor: IRF8; motif: NCGAAACCGAAACT</t>
  </si>
  <si>
    <t>TF:M04020</t>
  </si>
  <si>
    <t>CUTA,P2RY12,PLRG1,PSMB2,HSD17B10,ERCC6L,IFI30,GBP1,BATF2,CALHM6,IFIT3,GBP4,IFIT1,LGALS3BP,RSAD2,IFIT2,EPSTI1,AIM2,ISG15,FCGR1A,STAT1,HERC5,ZBP1,SAMD4A,SAMD9L,IFI44,IFI6,FCGR1B,MX1,APOL6,DDX60,PARP9,FBXO6,ISG20,TAP1,OAS3,PSMB9,UBE2L6,TRIM69,GBP3,IFIT5,OAS2,PARP14,CDKN1C,RTP4,SLC6A12,PGAP1,NCOA7,APOL2,IFIH1,TAP2,SAMD9,TNFSF14,ABL2,SOAT1,PXDC1,RPS18,TFRC,PSMA5,PHB,PSMA3,ATP6V1A,DPYSL3,TAB1,RCN1,RUVBL2,CCDC167,CD274,GPR84,CENPH,SCIN,MZT1,MTHFD1L,CTTN,NT5E,SHOX2,CCDC51,PTX3,EPB41L1,HCAR3,SPTBN1,DDO,MAP7,TXNRD3,HCAR2,SPATA18,FXYD6,CCL19</t>
  </si>
  <si>
    <t>Factor: IRF-8; motif: NCGAAACYGAAACYN; match class: 1</t>
  </si>
  <si>
    <t>TF:M11685_1</t>
  </si>
  <si>
    <t>P2RY12,BATF2,IFIT3,GBP4,IFIT1,EPSTI1,ISG15,FCGR1A,HERC5,SAMD9L,IFI6,FCGR1B,DDX60,TAP1,OAS3,PSMB9,TRIM69,IFIT5,RTP4,APOL2,HHLA2,PSMA5,CD274,GYPC</t>
  </si>
  <si>
    <t>Factor: IRF7; motif: NCGAAARYGAAANT</t>
  </si>
  <si>
    <t>TF:M04018</t>
  </si>
  <si>
    <t>P2RY12,PSMB2,HSD17B10,IFI30,GBP1,CALHM6,IFIT3,GBP4,IFIT1,LGALS3BP,IFIT2,EPSTI1,ISG15,STAT1,HERC5,ZBP1,SAMD9L,MX1,APOL6,DDX60,PARP9,TAP1,OAS3,PSMB9,UBE2L6,GBP3,IFIT5,PARP14,MYOF,RTP4,APOL3,APOL2,IFIH1,TAP2,TNFSF14,ZMIZ1,CSF1,RAB20,DENND2D,PXDC1,TFRC,PSMA5,C15ORF48,PHB,PSMA3,FBP1,TAB1,RCN1,C11ORF45,HSPA13,AGPAT4,MTAP,STK17A,BOLA3,CKAP4,PSAT1,RPP40,DDO,FLT1,ZEB1,ASB2,MMP27,CCL20</t>
  </si>
  <si>
    <t>Factor: c-Myc; motif: NSCACGTGGN; match class: 1</t>
  </si>
  <si>
    <t>TF:M04743_1</t>
  </si>
  <si>
    <t>CUTA,XXYLT1,NOC4L,SHTN1,TIMM50,WDR36,MYD88,TMEM268,RCC1,ZDHHC21,TXNDC5,TXLNA,IFI30,HBB,BATF2,CALHM6,SLAMF8,IFIT3,EPSTI1,LAP3,HERC5,FCGR3A,ZBP1,ARNTL2,FRMD3,ISG20,SLC39A8,VRK2,GCLC,PRKAG2,GADD45B,ABL2,LPCAT1,SDS,MRAS,AMDHD2,MATK,SLCO4A1,HES4,HSD3B7,DENND2D,ZFYVE28,TSHZ1,PDCD1,GDF15,SLC22A1,CABLES1,DOCK1,CD63,RPL39,PRDX1,LSP1,ACP5,CTSD,TFRC,TXN,LAMP1,HSP90AB1,PHB,MFSD12,TNS3,GPCPD1,SLC43A3,STIP1,CLN8,RANBP1,IRF8,GTF3A,HEXA,UPP1,SLC30A5,TMEM147,SLC39A11,NME1,ODC1,PDCD5,ANKRD28,SNX8,GNL3,PES1,KCNN4,BCAT1,CDK4,DDX21,IFRD2,PRDX4,RRP1,GNPDA1,SLC1A5,MAFF,METTL1,GGCT,MRTO4,DUSP23,EBNA1BP2,SLC20A1,PPA1,NDUFAF4,SFXN4,NRIP3,NPM3,PDE3B,STX18,TMED3,ADORA2B,ISOC2,HAGHL,FAH,LONP1,G0S2,SERPINB2,EHD1,EXOSC5,RRP12,AGPAT4,PWP1,TNNI2,NIT2,TSPAN4,MTAP,NOP2,RUVBL1,GTPBP6,KLF10,STK17A,ENOPH1,SLC25A32,UCHL1,ATAD3A,LRFN4,RHBDF2,PUS7,MORN2,WDR3,GYPC,NXT1,COL8A2,TRIP10,ARL4A,KLF9,PPIL1,PSAT1,RRP9,POLR3D,METRN,SCCPDH,AK4,PDSS1,RRP1B,DNAJC5B,TFB2M,COMTD1,RCL1,OSGIN1,MTHFD1L,AIFM2,GCSH,BATF3,CDCA4,CTTN,PLA2G12A,SLC7A5,SH3RF3,LIN7B,RRS1,TKTL1,URB2,POP1,RPP40,CAMKK1,METAP1D,ECE2,ZDHHC9,TAGAP,EPB41L1,CBS,RAB3IL1,NLE1,STEAP3,WDR35,PER3,ALDH18A1,TAF4B,ZNF57,TDRD9,OTOA,LRRC32,C22ORF23,RGS16,SDC1,MAP7,TRIM9,SLC22A16,PTGES,LIPN,CAMP,BBC3,DPEP2,CHSY1,LILRA2,MMP25,CCL5,MMP21,MMP15</t>
  </si>
  <si>
    <t>Factor: c-Myc; motif: NCCACGTGCNN; match class: 1</t>
  </si>
  <si>
    <t>TF:M09992_1</t>
  </si>
  <si>
    <t>CUTA,TIMM50,WDR36,TXNDC5,C1QB,SLAMF8,ZBP1,FRMD3,GADD45B,OLIG2,LPCAT1,MRAS,AMDHD2,MATK,SLCO4A1,HSD3B7,DUSP16,ZFYVE28,PDCD1,CABLES1,CD63,EIF4A1,RPL39,LSP1,CTSD,LAMP1,PSMA3,MFSD12,TNS3,GPCPD1,SLC43A3,SH3BP5,CLN8,RANBP1,IRF8,GTF3A,UPP1,TMEM147,ANXA4,SLC39A11,NME1,ODC1,ANKRD28,SNX8,GNL3,KCNN4,CDK4,DDX21,PRDX4,RRP1,METTL1,MRPL24,DUSP23,EBNA1BP2,SLC20A1,PPA1,NDUFAF4,SFXN4,IMPACT,PDE3B,ADORA2B,FAH,LONP1,RALGDS,EXOSC5,RRP12,AGPAT4,PCCB,PWP1,TSPAN4,MTAP,DYRK4,TNFRSF21,KLF10,STK17A,ENOPH1,SLC25A32,ATAD3A,LRFN4,RHBDF2,PUS7,MORN2,GYPC,NXT1,COL8A2,TRIP10,SPRYD7,PPIL1,POLR3D,AK4,RRP1B,DNAJC5B,TFB2M,COMTD1,RCL1,GCSH,BATF3,CDCA4,PLA2G12A,SLC7A5,LIN7B,TKTL1,URB2,POP1,CAMKK1,METAP1D,EPB41L1,RAB3IL1,NLE1,WDR35,PER3,ALDH18A1,PDCD2L,TAF4B,TDRD9,OTOA,RGS16,MAP7,SLC22A16,PTGES,LIPN,DPEP2,MMP25,MMP21,CCL27</t>
  </si>
  <si>
    <t>Factor: IRF-2; motif: NAAANNGAAAGTGAAASTRN</t>
  </si>
  <si>
    <t>TF:M09957</t>
  </si>
  <si>
    <t>P2RY12,GBP1,CALHM6,IFIT3,GBP4,IFIT1,IFIT2,EPSTI1,ISG15,ZBP1,IFI44,MX1,APOL6,DDX60,PARP9,TAP1,OAS3,PSMB9,UBE2L6,GBP3,PARP14,RTP4,APOL3,OPTN,APOL2,PSMA4,TAP2,SAMD9,NPC1,HHLA2,PSMA5,TNS3,TTC27,BOLA3,CD274,PJA1,CCL20</t>
  </si>
  <si>
    <t>Factor: USF; motif: NCACGTGN</t>
  </si>
  <si>
    <t>TF:M00217</t>
  </si>
  <si>
    <t>PHOSPHO1,CUTA,XXYLT1,SHTN1,TIMM50,WDR36,MYD88,TMEM268,SLC36A1,CSF2RB,GDA,ZDHHC21,TXNDC5,TXLNA,IFI30,CXCL10,HBB,BATF2,CALHM6,SLAMF8,IFIT3,IFI44L,RSAD2,LAP3,HERC5,FCGR3A,ZBP1,PLAC8,ARNTL2,PIM1,FRMD3,ISG20,OAS2,SLC39A8,PI4K2B,TRIM22,VRK2,TAP2,GCLC,ATP6V1H,GADD45B,ABL2,SLC26A11,OLIG2,LPCAT1,RRAGD,RRAGC,MRAS,OLIG1,AMDHD2,APOC1,MATK,P2RX7,DTNBP1,SLCO4A1,HES4,HSD3B7,AMDHD1,LONRF3,DUSP16,DENND2D,ZFYVE28,FLRT2,TSHZ1,PDCD1,GDF15,DENND5B,SLC22A1,CABLES1,DOCK1,CTSB,CD63,RPL39,PRDX1,HSPA8,LSP1,ACP5,CTSD,TFRC,TXN,LAMP1,HSP90AB1,MGLL,PSMA3,MFSD12,TNS3,ATP6V1A,GPCPD1,MMS19,ATF4,SLC43A3,STIP1,CLN8,RANBP1,IRF8,GTF3A,HEXA,UPP1,SLC30A5,HSPD1,TMEM147,SLC39A11,NME1,TAF9,ODC1,PDCD5,ANKRD28,SNX8,HSPE1,GNL3,KCNN4,TNFAIP3,BCAT1,CDK4,DDX21,IFRD2,PRDX4,RRP1,GNPDA1,MAFF,METTL1,GGCT,MRTO4,DUSP23,AGPS,EBNA1BP2,SLC20A1,PPA1,LACTB2,NDUFAF4,SFXN4,IMPACT,NRIP3,PDE3B,STX18,TMED3,ADORA2B,ISOC2,HAGHL,FAH,LONP1,G0S2,SERPINB2,EHD1,RALGDS,EXOSC5,RRP12,AGPAT4,PWP1,SLC5A6,NIT2,TSPAN4,MTAP,NOP2,RUVBL1,GTPBP6,TNFRSF21,KLF10,STK17A,ENOPH1,SLC25A32,UCHL1,ATAD3A,LRFN4,RHBDF2,PUS7,MORN2,LSS,WDR3,FAHD1,GYPC,NXT1,COL8A2,TRIP10,ARL4A,KLF9,CHCHD4,HTRA4,PINX1,SPRYD7,PPIL1,PSAT1,SNTB1,RRP9,POLR3D,METRN,SLC35B4,SCCPDH,AK4,SCD,RRP1B,DNAJC5B,TFB2M,COMTD1,RCL1,OSGIN1,MTHFD1L,AIFM2,GCSH,SLC25A43,BATF3,STK36,CDCA4,PLA2G12A,SLC7A5,SH3RF3,LIN7B,RRS1,TKTL1,URB2,MFHAS1,POP1,RPP40,CAMKK1,METAP1D,ST6GALNAC3,ECE2,ZDHHC9,CCDC51,TAGAP,EPB41L1,DUSP14,CBS,RAB3IL1,FAM83G,NLE1,STEAP3,WDR35,RPP25,PER3,ALDH18A1,TAF4B,TDRD9,OTOA,C22ORF23,RGS16,SDC1,MAP7,TRIM9,SLC22A16,PTGES,LIPN,FXYD2,CAMP,BBC3,CTDSPL,FXYD6,DPEP2,CHSY1,LILRA2,MMP24,MMP25,CCL5,MMP21,MMP15</t>
  </si>
  <si>
    <t>Factor: ARNTLIKE; motif: NNNSCACGTG</t>
  </si>
  <si>
    <t>TF:M08868</t>
  </si>
  <si>
    <t>PHOSPHO1,LAMC1,CUTA,XXYLT1,NOC4L,SHTN1,P2RY12,TIMM50,WDR36,MYD88,TMEM268,PSMB2,RCC1,SLC36A1,CSF2RB,GDA,ZDHHC21,TXNDC5,TXLNA,IFI30,ANKRD22,HBB,BATF2,C1QB,CALHM6,SLAMF8,IFIT3,IFI44L,RSAD2,EPSTI1,LAP3,HERC5,FCGR3A,ZBP1,PLAC8,MX1,PIM1,FRMD3,ISG20,OAS2,SLC39A8,SECTM1,TRIM22,VRK2,TAP2,GCLC,PRKAG2,ATP6V1H,IGF2R,GADD45B,ABL2,SLC26A11,CSF1,LPCAT1,SDS,MET,RRAGD,RRAGC,MRAS,OLIG1,FAM20C,AMDHD2,APOC1,MATK,UGCG,P2RX7,DTNBP1,SLCO4A1,HES4,LY9,HSD3B7,LONRF3,NR4A3,DUSP16,DENND2D,ZFYVE28,FLRT2,FAIM,TJP1,TSHZ1,PDCD1,GDF15,DENND5B,SLC22A1,CABLES1,DOCK1,CTSB,CD63,EIF4A1,RPL39,PRDX1,HSPA8,RPL35,LSP1,ACP5,CTSD,TFRC,BCAP31,TXN,LAMP1,HSP90AB1,PHB,MGST1,MGLL,MFSD12,TNS3,ATP6V1A,GPCPD1,MMS19,ATF4,SLC43A3,STIP1,LHFPL2,SH3BP5,SRXN1,CLN8,BLOC1S1,RANBP1,IRF8,GTF3A,UPP1,SLC30A5,HSPD1,TMEM147,ANXA4,SLC39A11,NME1,TAF9,ODC1,PDCD5,ANKRD28,SNX8,HSPE1,GNL3,PES1,KCNN4,TNFAIP3,BCAT1,CDK4,DDX21,IFRD2,PRDX4,UROD,RRP1,GNPDA1,SLC1A5,MAFF,TUBB6,METTL1,GGCT,MRTO4,PEX19,DUSP23,AGPS,EBNA1BP2,SLC20A1,PPA1,LACTB2,NDUFAF4,SFXN4,IMPACT,C19ORF71,NRIP3,NPM3,PDE3B,STX18,TMED3,ADORA2B,ISOC2,HAGHL,FAH,LONP1,G0S2,SERPINB2,EHD1,RALGDS,EXOSC5,RRP12,AGPAT4,PCCB,PWP1,HBEGF,SLC5A6,TNNI2,NIT2,TSPAN4,MTAP,NOP2,MAP3K4,RUVBL1,GTPBP6,TNFRSF21,KLF10,LTV1,STK17A,ENOPH1,SLC25A32,UCHL1,ATAD3A,LRFN4,RHBDF2,TNIK,PUS7,MORN2,LSS,WDR3,FAHD1,GYPC,NOC3L,NXT1,COL8A2,CISD1,TRIP10,ARL4A,KLF9,CHCHD4,HTRA4,PINX1,SPRYD7,PPIL1,PSAT1,MZT1,SNTB1,RRP9,POLR3D,METRN,SLC35B4,SCCPDH,AK4,SCD,PDSS1,RRP1B,DNAJC5B,TFB2M,COMTD1,RCL1,OSGIN1,MTHFD1L,AIFM2,GCSH,SLC25A43,BATF3,STK36,CDCA4,CTTN,PLA2G12A,SH3PXD2B,SLC7A5,SH3RF3,LIN7B,RRS1,TKTL1,URB2,MFHAS1,POP1,RPP40,CAMKK1,METAP1D,ST6GALNAC3,ECE2,ZDHHC9,CCDC51,TAGAP,EPB41L1,MARS2,DUSP14,CBS,RAB3IL1,FAM83G,NLE1,STEAP3,WDR35,RPP25,PER3,ALDH18A1,PDCD2L,TAF4B,ZNF57,TDRD9,OTOA,SLC9B2,LRRC32,C22ORF23,RGS16,SDC1,MAP7,TRIM9,SLC22A16,ASB2,S1PR3,PTGES,LIPN,FXYD2,BBC3,CTDSPL,DPEP2,CHSY1,LILRA2,MMP24,MMP25,CCL5,MMP21,MMP15</t>
  </si>
  <si>
    <t>Factor: USF; motif: NCACGTGN; match class: 1</t>
  </si>
  <si>
    <t>TF:M00217_1</t>
  </si>
  <si>
    <t>CUTA,TIMM50,WDR36,TXNDC5,IFI30,SLAMF8,ZBP1,FRMD3,GADD45B,LPCAT1,MRAS,AMDHD2,MATK,SLCO4A1,ZFYVE28,PDCD1,CABLES1,CD63,RPL39,LSP1,CTSD,LAMP1,MFSD12,TNS3,GPCPD1,SLC43A3,CLN8,RANBP1,IRF8,GTF3A,UPP1,SLC30A5,HSPD1,TMEM147,NME1,ANKRD28,SNX8,GNL3,KCNN4,CDK4,DDX21,PRDX4,RRP1,METTL1,DUSP23,EBNA1BP2,SLC20A1,PPA1,NDUFAF4,SFXN4,PDE3B,ADORA2B,FAH,LONP1,EXOSC5,RRP12,PWP1,MTAP,GTPBP6,KLF10,STK17A,ENOPH1,SLC25A32,ATAD3A,LRFN4,RHBDF2,MORN2,GYPC,NXT1,TRIP10,PPIL1,POLR3D,AK4,RRP1B,DNAJC5B,TFB2M,COMTD1,RCL1,BATF3,CDCA4,PLA2G12A,SLC7A5,LIN7B,URB2,POP1,CAMKK1,METAP1D,EPB41L1,NLE1,WDR35,PER3,ALDH18A1,TDRD9,OTOA,MAP7,SLC22A16,PTGES,BBC3,DPEP2,MMP25,MMP21</t>
  </si>
  <si>
    <t>Factor: Myc; motif: CACGTGS; match class: 1</t>
  </si>
  <si>
    <t>TF:M00799_1</t>
  </si>
  <si>
    <t>CUTA,XXYLT1,NOC4L,SHTN1,TIMM50,WDR36,MYD88,TMEM268,RCC1,ZDHHC21,TXNDC5,TXLNA,IFI30,HBB,CALHM6,SLAMF8,IFIT3,EPSTI1,LAP3,HERC5,ZBP1,FRMD3,SLC39A8,VRK2,GCLC,PRKAG2,GADD45B,ABL2,LPCAT1,SDS,MRAS,AMDHD2,MATK,SLCO4A1,HES4,HSD3B7,ZFYVE28,TSHZ1,PDCD1,GDF15,SLC22A1,CABLES1,DOCK1,CD63,RPL39,PRDX1,LSP1,CTSD,TXN,LAMP1,HSP90AB1,PHB,MFSD12,TNS3,ATP6V1A,GPCPD1,SLC43A3,CLN8,RANBP1,IRF8,GTF3A,UPP1,SLC30A5,HSPD1,TMEM147,NME1,ODC1,PDCD5,ANKRD28,SNX8,GNL3,PES1,KCNN4,CDK4,DDX21,IFRD2,PRDX4,RRP1,SLC1A5,METTL1,MRTO4,DUSP23,EBNA1BP2,SLC20A1,PPA1,NDUFAF4,SFXN4,NPM3,PDE3B,STX18,TMED3,ADORA2B,ISOC2,HAGHL,FAH,LONP1,G0S2,SERPINB2,EHD1,EXOSC5,RRP12,AGPAT4,PWP1,TNNI2,NIT2,TSPAN4,MTAP,NOP2,GTPBP6,KLF10,STK17A,ENOPH1,SLC25A32,ATAD3A,LRFN4,RHBDF2,PUS7,MORN2,WDR3,GYPC,NXT1,COL8A2,TRIP10,PPIL1,PSAT1,POLR3D,METRN,SCCPDH,AK4,PDSS1,RRP1B,DNAJC5B,TFB2M,COMTD1,RCL1,MTHFD1L,AIFM2,GCSH,BATF3,CDCA4,CTTN,PLA2G12A,SLC7A5,SH3RF3,LIN7B,RRS1,TKTL1,URB2,POP1,RPP40,CAMKK1,METAP1D,ECE2,TAGAP,EPB41L1,CBS,RAB3IL1,NLE1,STEAP3,WDR35,PER3,ALDH18A1,TAF4B,ZNF57,TDRD9,OTOA,LRRC32,C22ORF23,RGS16,SDC1,MAP7,TRIM9,SLC22A16,PTGES,LIPN,BBC3,DPEP2,LILRA2,MMP25,CCL5,MMP21,MMP15</t>
  </si>
  <si>
    <t>Factor: c-Myc; motif: NSCACGTGGN</t>
  </si>
  <si>
    <t>TF:M04743</t>
  </si>
  <si>
    <t>PHOSPHO1,CUTA,XXYLT1,NOC4L,SHTN1,P2RY12,TIMM50,WDR36,MYD88,TMEM268,PSMB2,RCC1,SLC36A1,CSF2RB,GDA,ZDHHC21,TXNDC5,TXLNA,IFI30,CXCL10,HBB,BATF2,C1QB,CALHM6,SLAMF8,IFIT3,IFI44L,RSAD2,EPSTI1,LAP3,HERC5,FCGR3A,ZBP1,PLAC8,ARNTL2,PIM1,FRMD3,ISG20,OAS2,SLC39A8,PI4K2B,TRIM22,VRK2,TAP2,GCLC,PRKAG2,ATP6V1H,GADD45B,ABL2,SLC26A11,CSF1,OLIG2,LPCAT1,SDS,MET,RRAGD,RRAGC,MRAS,OLIG1,AMDHD2,APOC1,MATK,P2RX7,DTNBP1,SLCO4A1,HES4,LY9,HSD3B7,AMDHD1,LONRF3,DUSP16,DENND2D,ZFYVE28,TJP1,TSHZ1,PDCD1,GDF15,DENND5B,SLC22A1,CABLES1,DOCK1,CTSB,CD63,EIF4A1,RPL39,PRDX1,HSPA8,RPL35,LSP1,ACP5,CTSD,TFRC,BCAP31,TXN,LAMP1,HSP90AB1,PHB,MGST1,MGLL,PSMA3,MFSD12,TNS3,ATP6V1A,GPCPD1,MMS19,ATF4,SLC43A3,STIP1,SH3BP5,SRXN1,CLN8,RANBP1,IRF8,GTF3A,HEXA,UPP1,SLC30A5,HSPD1,TMEM147,ANXA4,SLC39A11,NME1,TAF9,ODC1,PDCD5,ANKRD28,SNX8,GNL3,PES1,KCNN4,BCAT1,CDK4,DDX21,IFRD2,PRDX4,UROD,RRP1,GNPDA1,SLC1A5,MAFF,METTL1,GGCT,MRTO4,PEX19,DUSP23,EBNA1BP2,SLC20A1,PPA1,LACTB2,NDUFAF4,SFXN4,IMPACT,C19ORF71,NRIP3,NPM3,PDE3B,STX18,TMED3,ADORA2B,ISOC2,HAGHL,FAH,LONP1,G0S2,SERPINB2,EHD1,RALGDS,EXOSC5,RRP12,AGPAT4,PCCB,PWP1,SLC5A6,TNNI2,NIT2,TSPAN4,MTAP,NOP2,MAP3K4,RUVBL1,GTPBP6,TNFRSF21,KLF10,LTV1,STK17A,ENOPH1,SLC25A32,UCHL1,ATAD3A,LRFN4,RHBDF2,PUS7,MORN2,LSS,WDR3,FAHD1,GYPC,NOC3L,NXT1,COL8A2,CISD1,TRIP10,ARL4A,KLF9,CHCHD4,PINX1,SPRYD7,PPIL1,PSAT1,MZT1,SNTB1,RRP9,POLR3D,METRN,SLC35B4,SCCPDH,AK4,SCD,PDSS1,RRP1B,DNAJC5B,TFB2M,COMTD1,RCL1,OSGIN1,MTHFD1L,AIFM2,GCSH,BATF3,STK36,CDCA4,CTTN,PLA2G12A,SH3PXD2B,SLC7A5,SH3RF3,LIN7B,RRS1,TKTL1,URB2,MFHAS1,POP1,RPP40,CAMKK1,METAP1D,ST6GALNAC3,ECE2,ZDHHC9,CCDC51,TAGAP,EPB41L1,MARS2,DUSP14,CBS,RAB3IL1,FAM83G,NLE1,STEAP3,WDR35,RPP25,PER3,ALDH18A1,PDCD2L,TAF4B,ZNF57,TDRD9,OTOA,LRRC32,C22ORF23,RGS16,SDC1,MAP7,TRIM9,SLC22A16,PTGES,LIPN,CAMP,BBC3,CTDSPL,FXYD6,DPEP2,CHSY1,LILRA2,MMP24,MMP25,CCL5,MMP21,MMP15</t>
  </si>
  <si>
    <t>Factor: ARNTLIKE; motif: NNNSCACGTG; match class: 1</t>
  </si>
  <si>
    <t>TF:M08868_1</t>
  </si>
  <si>
    <t>CUTA,XXYLT1,NOC4L,SHTN1,TIMM50,WDR36,MYD88,TMEM268,PSMB2,RCC1,TXNDC5,TXLNA,IFI30,HBB,CALHM6,SLAMF8,IFIT3,EPSTI1,HERC5,ZBP1,SECTM1,TRIM22,VRK2,GCLC,PRKAG2,ATP6V1H,IGF2R,GADD45B,SLC26A11,CSF1,LPCAT1,SDS,MET,RRAGD,RRAGC,AMDHD2,MATK,DTNBP1,SLCO4A1,HES4,HSD3B7,ZFYVE28,TSHZ1,PDCD1,GDF15,DOCK1,CD63,RPL39,PRDX1,LSP1,CTSD,TXN,LAMP1,HSP90AB1,PHB,TNS3,ATP6V1A,GPCPD1,ATF4,SLC43A3,STIP1,LHFPL2,SH3BP5,CLN8,RANBP1,GTF3A,UPP1,SLC30A5,HSPD1,TMEM147,NME1,TAF9,ODC1,PDCD5,ANKRD28,SNX8,HSPE1,GNL3,PES1,KCNN4,CDK4,DDX21,IFRD2,PRDX4,RRP1,SLC1A5,MAFF,METTL1,MRTO4,DUSP23,EBNA1BP2,SLC20A1,PPA1,NDUFAF4,SFXN4,NRIP3,NPM3,PDE3B,STX18,TMED3,ADORA2B,ISOC2,HAGHL,FAH,LONP1,G0S2,SERPINB2,EHD1,EXOSC5,RRP12,AGPAT4,PCCB,PWP1,TNNI2,NIT2,TSPAN4,MTAP,NOP2,GTPBP6,KLF10,ENOPH1,SLC25A32,UCHL1,ATAD3A,LRFN4,RHBDF2,PUS7,MORN2,WDR3,COL8A2,CISD1,TRIP10,PPIL1,PSAT1,MZT1,POLR3D,SCCPDH,AK4,PDSS1,RRP1B,TFB2M,COMTD1,RCL1,OSGIN1,MTHFD1L,GCSH,BATF3,CDCA4,CTTN,SLC7A5,SH3RF3,LIN7B,RRS1,TKTL1,URB2,MFHAS1,POP1,RPP40,CAMKK1,METAP1D,ECE2,TAGAP,CBS,RAB3IL1,FAM83G,STEAP3,WDR35,RPP25,PER3,ALDH18A1,TAF4B,ZNF57,TDRD9,OTOA,LRRC32,RGS16,SDC1,TRIM9,S1PR3,PTGES,LIPN,BBC3,CTDSPL,DPEP2,LILRA2,MMP25,CCL5,MMP21</t>
  </si>
  <si>
    <t>Factor: Hey2; motif: NNCACGYGNN; match class: 1</t>
  </si>
  <si>
    <t>TF:M11052_1</t>
  </si>
  <si>
    <t>PHOSPHO1,LAMC1,CUTA,DIP2A,XXYLT1,NOC4L,SHTN1,ZGRF1,P2RY12,TIMM50,HAL,AUH,WDR36,CTSL,MYD88,PLRG1,TMEM268,PSMB2,ADAM9,ERCC6L,RCC1,GSR,SLC36A1,CSF2RB,GDA,ZDHHC21,TXNDC5,TXLNA,IFI30,CTSC,ANKRD22,CXCL10,HBB,BATF2,C1QB,CALHM6,SLAMF8,IFIT3,IFI44L,LGALS3BP,RSAD2,GUCY1A1,EPSTI1,IFITM3,LAP3,STAT1,HERC5,FCGR3A,ZBP1,SAMD4A,CMPK2,PLAC8,ARNTL2,MX1,LY6E,CUL1,PIM1,FRMD3,ISG20,OAS3,TRIM69,FMNL2,IFIT5,OAS2,SLC39A8,SCML1,PI4K2B,PGAP1,SECTM1,PSTPIP2,APOL2,TRIM22,SLFN5,PSMA4,IRF1,VRK2,STOM,TAP2,CSRP2,MMP19,GCLC,PRKAG2,ATP6V1H,FNIP2,IGF2R,CSTB,LITAF,GEM,TNFSF14,GADD45B,ABL2,ZMIZ1,SLC26A11,CSF1,ATP2A3,ST3GAL5,OLIG2,SLC1A4,LPCAT1,MOAP1,SDS,ITPR1,MET,RRAGD,CHST7,RRAGC,MRAS,OLIG1,RAB20,FAM20C,AMDHD2,NRP2,APOC1,MATK,PLCXD1,UGCG,P2RX7,DUSP10,DTNBP1,SLCO4A1,HES4,LY9,HSD3B7,AMDHD1,UAP1L1,LONRF3,NR4A3,VEGFB,DUSP16,CPEB2,PDGFA,DENND2D,ZFYVE28,NEU4,FLRT2,FAIM,INPP5F,RTKN2,GREM1,RPS6KA2,TJP1,TSHZ1,PDCD1,SLC29A3,GDF15,PTGER3,DENND5B,CISH,SLC22A1,CABLES1,GRAMD1B,COL4A2,DOCK1,CTSB,CD63,RPS29,EIF4A1,RPL39,PRDX1,HSPA8,TBCA,RPLP0,RPL35,LSP1,ACP5,CTSD,CTSH,TFRC,ASAH1,BCAP31,TXN,PSMA6,ACSL1,LAMP1,RGCC,PSMA5,C15ORF48,HSP90AB1,KIAA0930,ANKRD10,CD164,PHB,MGST1,HK3,ZFYVE16,MGLL,PSMA3,MFSD12,MRPL52,NRP1,TNS3,ATP6V1A,GPCPD1,GM2A,MMS19,ATF4,SLC43A3,STIP1,LHFPL2,CD83,SH3BP5,VDAC1,SRXN1,TMEM38B,ALCAM,DPYSL3,CCL3,TUBB,FBP1,ABCE1,OSTC,CLN8,BLOC1S1,RANBP1,IRF8,GTF3A,HEXA,ATP6V1D,NDUFB7,UPP1,ATOX1,SLC30A5,HSPD1,CALU,PDCD11,TMEM70,TMEM147,HMGA1,ENOSF1,CPM,ANXA4,RASGEF1B,SLC39A11,NME1,NTAN1,TAF9,ODC1,SAMM50,TMEM91,MSC,PDCD5,MREG,ANKRD28,SNX8,HSPE1,GNL3,PES1,KCNN4,CLIP4,TNFAIP3,BCAT1,CDK4,TGFBR1,DDX21,IFRD2,PRDX4,UROD,RRP1,GNPDA1,NBN,SLC1A5,SMS,MAFF,GCHFR,TUBB6,METTL1,GGCT,MRTO4,TOMM40,PEX19,GLOD4,RILPL2,DUSP23,DDIT3,ARFGAP3,PPAN,PLK3,AGPS,EBNA1BP2,SLC20A1,PPA1,LACTB2,ELL2,RCN1,NDUFAF4,SFXN4,ADO,IMPACT,EDEM2,BZW2,C19ORF71,NRIP3,NPM3,PDE3B,STX18,MRPL17,TMED3,GTF2H3,ADORA2B,ISOC2,ADCY3,IL4I1,HAGHL,ACOT2,FAH,ZNF511,LONP1,G0S2,SERPINB2,EHD1,RUVBL2,RALGDS,EXOSC5,ZNF697,RRP12,AGPAT4,PCCB,PWP1,HBEGF,SLC5A6,TNNI2,NIT2,TSPAN4,MTAP,NOP2,MAP3K4,RUVBL1,SPRY2,GTPBP6,TNFRSF21,KLF10,LTV1,KCTD7,STK17A,BOLA3,ENOPH1,SLC25A32,UCHL1,ATAD3A,TPST1,EPHB1,CCDC43,MYC,CKAP4,SPOCD1,CYB5A,LRFN4,CKS2,RHBDF2,TNIK,PUS7,MORN2,LSS,BHLHE40,WDR3,FAHD1,RRP15,GYPC,NOC3L,NXT1,COL8A2,ASNS,FLNB,CISD1,TRIP10,ARL4A,CENPH,KLF9,CHCHD4,HTRA4,PINX1,SPRYD7,SCIN,MFSD2A,PPIL1,LMNB2,PSAT1,MZT1,CENPV,ADCK2,SNTB1,RRP9,ETV5,POLR3D,METRN,SLC35B4,SCCPDH,AK4,PJA1,SCD,PDSS1,LRP8,RRP1B,TUBE1,DNAJC5B,TFB2M,COMTD1,RCL1,OSGIN1,MTHFD1L,AIFM2,GCSH,CCND1,SLC25A43,BATF3,STK36,TNKS1BP1,RHOBTB2,BNIP1,CDCA4,CTTN,NT5E,PLA2G12A,C17ORF58,CRY1,URB1,SH3PXD2B,FAM89A,DNAJC6,SLC7A5,SH3RF3,MCM2,LIN7B,RRS1,TKTL1,URB2,MFHAS1,POP1,RAD51AP1,RPP40,CAMKK1,METAP1D,BCL2,ST6GALNAC3,ECE2,ZDHHC9,CCDC51,TAGAP,EPB41L1,MARS2,KCNA10,DUSP14,CBS,RAB3IL1,FAM83G,NLE1,KBTBD11,STEAP3,WDR35,RPP25,TRIM47,PER3,ALDH18A1,PDCD2L,TAF4B,RBFA,TMEM217,ARL6,P2RY1,ZNF57,DYSF,BCAR1,B9D1,SLC2A1,TDRD9,OTOA,SLC9B2,LRRC32,C22ORF23,SLC45A3,ABCB4,FLT1,TRIB3,RGS16,SDC1,MAP7,CCNA1,TXNRD3,TRIM9,SLC22A16,KIAA0319,ASB2,S1PR3,PTGES,LIPN,RARRES1,BCL11A,FXYD2,CAMP,BBC3,CTDSPL,LTA4H,SPATA18,RPL21,FXYD6,ARL4D,DPEP2,DCXR,CHSY1,LILRA2,MMP24,MMP25,CCL5,MMP21,MMP15</t>
  </si>
  <si>
    <t>Factor: Myc; motif: CACGTGS</t>
  </si>
  <si>
    <t>TF:M00799</t>
  </si>
  <si>
    <t>PHOSPHO1,CUTA,XXYLT1,NOC4L,SHTN1,P2RY12,TIMM50,WDR36,MYD88,TMEM268,PSMB2,RCC1,SLC36A1,CSF2RB,GDA,ZDHHC21,TXNDC5,TXLNA,IFI30,CXCL10,HBB,BATF2,C1QB,CALHM6,SLAMF8,IFIT3,IFI44L,RSAD2,EPSTI1,LAP3,HERC5,FCGR3A,ZBP1,PLAC8,ARNTL2,PIM1,FRMD3,ISG20,OAS2,SLC39A8,PI4K2B,TRIM22,VRK2,TAP2,GCLC,PRKAG2,ATP6V1H,GADD45B,ABL2,SLC26A11,CSF1,OLIG2,LPCAT1,SDS,MET,RRAGD,RRAGC,MRAS,OLIG1,AMDHD2,APOC1,MATK,P2RX7,DTNBP1,SLCO4A1,HES4,LY9,HSD3B7,AMDHD1,LONRF3,DUSP16,DENND2D,ZFYVE28,FLRT2,TJP1,TSHZ1,PDCD1,GDF15,DENND5B,SLC22A1,CABLES1,DOCK1,CTSB,CD63,EIF4A1,RPL39,PRDX1,HSPA8,RPL35,LSP1,ACP5,CTSD,TFRC,BCAP31,TXN,LAMP1,HSP90AB1,PHB,MGST1,MGLL,PSMA3,MFSD12,TNS3,ATP6V1A,GPCPD1,MMS19,ATF4,SLC43A3,STIP1,SH3BP5,SRXN1,CLN8,RANBP1,IRF8,GTF3A,HEXA,UPP1,SLC30A5,HSPD1,TMEM147,ANXA4,SLC39A11,NME1,TAF9,ODC1,PDCD5,ANKRD28,SNX8,HSPE1,GNL3,PES1,KCNN4,TNFAIP3,BCAT1,CDK4,DDX21,IFRD2,PRDX4,UROD,RRP1,GNPDA1,SLC1A5,MAFF,METTL1,GGCT,MRTO4,PEX19,DUSP23,AGPS,EBNA1BP2,SLC20A1,PPA1,LACTB2,NDUFAF4,SFXN4,IMPACT,C19ORF71,NRIP3,NPM3,PDE3B,STX18,TMED3,ADORA2B,ISOC2,HAGHL,FAH,LONP1,G0S2,SERPINB2,EHD1,RALGDS,EXOSC5,RRP12,AGPAT4,PCCB,PWP1,SLC5A6,TNNI2,NIT2,TSPAN4,MTAP,NOP2,MAP3K4,RUVBL1,GTPBP6,TNFRSF21,KLF10,LTV1,STK17A,ENOPH1,SLC25A32,UCHL1,ATAD3A,LRFN4,RHBDF2,PUS7,MORN2,LSS,WDR3,FAHD1,GYPC,NOC3L,NXT1,COL8A2,CISD1,TRIP10,ARL4A,KLF9,CHCHD4,HTRA4,PINX1,SPRYD7,PPIL1,PSAT1,MZT1,SNTB1,RRP9,POLR3D,METRN,SLC35B4,SCCPDH,AK4,SCD,PDSS1,RRP1B,DNAJC5B,TFB2M,COMTD1,RCL1,OSGIN1,MTHFD1L,AIFM2,GCSH,SLC25A43,BATF3,STK36,CDCA4,CTTN,PLA2G12A,SH3PXD2B,SLC7A5,SH3RF3,LIN7B,RRS1,TKTL1,URB2,MFHAS1,POP1,RPP40,CAMKK1,METAP1D,ST6GALNAC3,ECE2,ZDHHC9,CCDC51,TAGAP,EPB41L1,MARS2,DUSP14,CBS,RAB3IL1,FAM83G,NLE1,STEAP3,WDR35,RPP25,PER3,ALDH18A1,PDCD2L,TAF4B,ZNF57,TDRD9,OTOA,LRRC32,C22ORF23,RGS16,SDC1,MAP7,TRIM9,SLC22A16,PTGES,LIPN,FXYD2,CAMP,BBC3,CTDSPL,FXYD6,DPEP2,CHSY1,LILRA2,MMP24,MMP25,CCL5,MMP21,MMP15</t>
  </si>
  <si>
    <t>Factor: c-Myc:Max; motif: GCCAYGYGSN</t>
  </si>
  <si>
    <t>TF:M00322</t>
  </si>
  <si>
    <t>PHOSPHO1,SLC25A28,LAMC1,CUTA,DIP2A,XXYLT1,SHTN1,ATP11A,TIMM50,CXCL12,WDR36,ETV3,CTSL,MYD88,PLRG1,TMEM268,HSD17B10,ADAM9,TUBB2A,ERCC6L,F10,KIF1C,CSF2RB,ZDHHC21,TXNDC5,TXLNA,IFI30,HBB,BATF2,CALHM6,SLAMF8,LGALS3BP,GUCY1A1,LAP3,STAT1,HERC5,FCGR3A,ZBP1,CMPK2,PLAC8,NEXN,ARNTL2,TIFA,LY6E,CUL1,FBXO6,FRMD3,ISG20,TAP1,OAS3,PSMB9,WARS,UBE2L6,TRIM69,FMNL2,SLC39A8,SCML1,PGAP1,SECTM1,PSTPIP2,SLFN5,PSMA4,IRF1,VRK2,TAP2,TC2N,C5,NTNG2,GCLC,FNIP2,CSTB,LITAF,LPL,GEM,TNFSF14,GADD45B,ABL2,ZMIZ1,SOAT1,NPC1,ATP2A3,ST3GAL5,OLIG2,LPCAT1,MOAP1,MET,RRAGD,MRAS,KLHL6,AMDHD2,NRP2,MATK,PLCXD1,INHBA,DUSP10,SLCO4A1,HES4,VAT1,C5ORF58,HSD3B7,AMDHD1,UAP1L1,LONRF3,CPEB2,PDGFA,DFNA5,DENND2D,ZFYVE28,FLRT2,FOXO1,GREM1,RPS6KA2,TJP1,TSHZ1,SHB,PDCD1,GDF15,RAB42,DENND5B,FERMT2,CISH,SLC22A1,CABLES1,GRAMD1B,COL4A2,DOCK1,CD63,RPS29,EIF4A1,RPL39,PRDX1,HSPA8,RPLP0,RPL35,LSP1,ACP5,CTSD,TFRC,ASAH1,TXN,ACSL1,RGCC,C15ORF48,HSP90AB1,KIAA0930,ANKRD10,TSPO,GART,ZFYVE16,MGLL,MFSD12,MRPL52,NRP1,TNS3,PLAUR,GPCPD1,GM2A,MMS19,ATF4,CCL7,SLC43A3,STIP1,CD83,SH3BP5,VDAC1,SRXN1,ALCAM,FBP1,ABCE1,OSTC,CLN8,RANBP1,IRF8,GTF3A,HEXA,ATP6V1D,HRAS,UPP1,ATOX1,CXCL5,SLC30A5,HSPD1,TMEM70,TMEM147,HMGA1,ANXA4,SLC39A11,NME1,NDUFB6,ODC1,SAMM50,PDCD5,MREG,ANKRD28,STOML2,HSPE1,GNL3,PES1,CLIP4,TNFAIP3,BCAT1,CDK4,TGFBR1,DENND5A,DDX21,WDR12,IFRD2,PRDX4,RRP1,GNPDA1,SLC1A5,SMS,MAFF,TUBB6,METTL1,GGCT,MRTO4,TOMM40,PEX19,GLOD4,RILPL2,DUSP23,ARFGAP3,PLK3,ITGB7,AGPS,EBNA1BP2,SLC20A1,PPA1,ELL2,RCN1,NDUFAF4,SFXN4,DESI1,ADO,IMPACT,BZW2,NRIP3,PDE3B,STX18,MRPL17,TMED3,RGS1,ADORA2B,ISOC2,ADCY3,IL4I1,HAGHL,ACOT2,FAH,LONP1,G0S2,SERPINB2,EHD1,UBASH3B,RALGDS,EXOSC5,RRP12,AGPAT4,PWP1,TNNI2,NIT2,TSPAN4,MTAP,NOP2,MAP3K4,RUVBL1,UCK2,PSMG1,GTPBP6,EAF1,KLF10,KCTD7,STK17A,BOLA3,ENOPH1,SLC25A32,UCHL1,ATAD3A,TPST1,EPHB1,MYC,SPIRE1,CKAP4,YRDC,CYB5A,LRFN4,CKS2,TRMT5,RHBDF2,BCS1L,MTX2,PUS7,SMYD5,MORN2,MSANTD3,WDR3,FAHD1,SPR,GYPC,NXT1,ASNS,TRIP10,ARL4A,KLF9,CHCHD4,HTRA4,PINX1,SPRYD7,MFSD2A,LMNB2,CDH23,PSAT1,CENPV,HDDC2,ADCK2,RRP9,RBM14-RBM4,POLR3D,METRN,SLC35B4,SCCPDH,AK4,SCD,LRP8,RRP1B,DNAJC5B,TFB2M,COMTD1,RCL1,OSGIN1,MTHFD1L,AIFM2,GCSH,CCND1,SLC25A43,BATF3,MICALL1,TNKS1BP1,CDCA4,CTTN,PLA2G12A,C17ORF58,URB1,FAM89A,SLC7A5,MFI2,SH3RF3,TMTC3,MCM2,LIN7B,PROCR,RRS1,TKTL1,URB2,MFHAS1,POP1,RPP40,CAMKK1,METAP1D,BCL2,ST6GALNAC3,ECE2,ZDHHC9,TAGAP,EPB41L1,MARS2,DUSP14,ACOT1,CBS,ST6GALNAC2,RAB3IL1,NLE1,KBTBD11,STEAP3,WDR35,RPP25,TRIM47,PER3,ALDH18A1,HSD17B14,TNFSF15,TAF4B,RBFA,ARL6,P2RY1,ZNF57,ACOT4,BCAR1,SPTBN1,B9D1,PPP1R14C,SLC2A1,TDRD9,OTOA,SLC9B2,LRRC32,C22ORF23,SLC45A3,ABCB4,FLT1,TRIB3,RGS16,SDC1,MAP7,CCNA1,TXNRD3,TRIM9,SLC22A16,DYRK3,ASB2,PTGES,LIPN,RARRES1,CA11,CAMP,BBC3,CTDSPL,SPATA18,RPL21,ARL4D,DPEP2,CHSY1,LILRA2,MMP28,MMP25,CCL5,MMP21,MMP15</t>
  </si>
  <si>
    <t>Factor: IRF-2; motif: NGAAASYGAAAS</t>
  </si>
  <si>
    <t>TF:M11664</t>
  </si>
  <si>
    <t>P2RY12,MYD88,PLRG1,HSD17B10,TUBB2A,IFI30,LARP1,GBP1,CXCL10,BATF2,CALHM6,IFIT3,GBP4,IFIT1,LGALS3BP,RSAD2,IFIT2,EPSTI1,VAMP5,ISG15,STAT1,HERC5,ZBP1,SAMD9L,IFI44,IFI6,MX1,APOL6,DDX60,PARP9,PSME2,TNFSF10,TAP1,OAS3,PSMB9,UBE2L6,TRIM69,GBP3,IFIT5,OAS2,PARP14,CDKN1C,RTP4,APOL3,OPTN,SLC6A12,PGAP1,SECTM1,APOL2,SLFN5,IFIH1,PSMA4,TAP2,SAMD9,FABP4,SPINK1,CCRL2,TNFSF14,ZMIZ1,CSF1,NPC1,RAB20,INHBA,DUSP16,DENND2D,PXDC1,HHLA2,HSPA8,TFRC,TXN,PSMA5,BCL2A1,CD164,PSMA3,TNS3,ATP6V1A,SLC43A3,TUBB,IGSF6,TAB1,ANXA4,TRPV2,PPA1,RCN1,EDEM2,C11ORF45,HSPA13,IL4I1,RUVBL2,TFPI2,HBEGF,MTAP,TTC27,BOLA3,CKAP4,CKS2,CD274,GYPC,CENPH,HDDC2,RTN4IP1,PJA1,MTHFD1L,CCND1,NT5E,RPP40,SHOX2,CCDC51,PTX3,EPB41L1,WDR35,SPTBN1,DDO,ZEB1,DUSP4,ASB2,SPATA18,FXYD6,MMP26,MMP27,CCL19</t>
  </si>
  <si>
    <t>Factor: C-Myc; motif: NGCCACGTGNN</t>
  </si>
  <si>
    <t>TF:M07601</t>
  </si>
  <si>
    <t>PHOSPHO1,LAMC1,CUTA,XXYLT1,NOC4L,SHTN1,P2RY12,TIMM50,WDR36,MYD88,TMEM268,PSMB2,ERCC6L,RCC1,SLC36A1,CSF2RB,GDA,ZDHHC21,TXNDC5,TXLNA,IFI30,ANKRD22,CXCL10,HBB,BATF2,C1QB,CALHM6,SLAMF8,IFIT3,IFI44L,RSAD2,EPSTI1,IFITM3,LAP3,HERC5,FCGR3A,ZBP1,PLAC8,ARNTL2,MX1,CUL1,PIM1,FRMD3,ISG20,OAS2,SLC39A8,PI4K2B,SECTM1,TRIM22,VRK2,TAP2,MMP19,GCLC,PRKAG2,ATP6V1H,IGF2R,CSTB,GADD45B,ABL2,SLC26A11,CSF1,OLIG2,LPCAT1,SDS,MET,RRAGD,RRAGC,MRAS,OLIG1,FAM20C,AMDHD2,APOC1,MATK,UGCG,P2RX7,DTNBP1,SLCO4A1,HES4,LY9,HSD3B7,AMDHD1,LONRF3,NR4A3,DUSP16,DENND2D,ZFYVE28,FLRT2,FAIM,RTKN2,TJP1,TSHZ1,PDCD1,GDF15,DENND5B,SLC22A1,CABLES1,DOCK1,CTSB,CD63,EIF4A1,RPL39,PRDX1,HSPA8,RPL35,LSP1,ACP5,CTSD,TFRC,BCAP31,TXN,LAMP1,HSP90AB1,CD164,PHB,MGST1,HK3,MGLL,PSMA3,MFSD12,TNS3,ATP6V1A,GPCPD1,MMS19,ATF4,SLC43A3,STIP1,LHFPL2,SH3BP5,VDAC1,SRXN1,CCL3,CLN8,BLOC1S1,RANBP1,IRF8,GTF3A,HEXA,UPP1,SLC30A5,HSPD1,TMEM147,ANXA4,RASGEF1B,SLC39A11,NME1,TAF9,ODC1,PDCD5,ANKRD28,SNX8,HSPE1,GNL3,PES1,KCNN4,TNFAIP3,BCAT1,CDK4,DDX21,IFRD2,PRDX4,UROD,RRP1,GNPDA1,SLC1A5,MAFF,TUBB6,METTL1,GGCT,MRTO4,PEX19,DUSP23,AGPS,EBNA1BP2,SLC20A1,PPA1,LACTB2,NDUFAF4,SFXN4,IMPACT,C19ORF71,NRIP3,NPM3,PDE3B,STX18,TMED3,ADORA2B,ISOC2,HAGHL,FAH,LONP1,G0S2,SERPINB2,EHD1,RALGDS,EXOSC5,ZNF697,RRP12,AGPAT4,PCCB,PWP1,HBEGF,SLC5A6,TNNI2,NIT2,TSPAN4,MTAP,NOP2,MAP3K4,RUVBL1,GTPBP6,TNFRSF21,KLF10,LTV1,STK17A,ENOPH1,SLC25A32,UCHL1,ATAD3A,SPOCD1,LRFN4,RHBDF2,TNIK,PUS7,MORN2,LSS,BHLHE40,WDR3,FAHD1,RRP15,GYPC,NOC3L,NXT1,COL8A2,CISD1,TRIP10,ARL4A,CENPH,KLF9,CHCHD4,HTRA4,PINX1,SPRYD7,PPIL1,PSAT1,MZT1,CENPV,SNTB1,RRP9,POLR3D,METRN,SLC35B4,SCCPDH,AK4,SCD,PDSS1,RRP1B,TUBE1,DNAJC5B,TFB2M,COMTD1,RCL1,OSGIN1,MTHFD1L,AIFM2,GCSH,CCND1,SLC25A43,BATF3,STK36,BNIP1,CDCA4,CTTN,PLA2G12A,SH3PXD2B,SLC7A5,SH3RF3,MCM2,LIN7B,RRS1,TKTL1,URB2,MFHAS1,POP1,RPP40,CAMKK1,METAP1D,ST6GALNAC3,ECE2,ZDHHC9,CCDC51,TAGAP,EPB41L1,MARS2,KCNA10,DUSP14,CBS,RAB3IL1,FAM83G,NLE1,STEAP3,WDR35,RPP25,PER3,ALDH18A1,PDCD2L,TAF4B,TMEM217,ZNF57,TDRD9,OTOA,SLC9B2,LRRC32,C22ORF23,RGS16,SDC1,MAP7,TRIM9,SLC22A16,ASB2,S1PR3,PTGES,LIPN,FXYD2,CAMP,BBC3,CTDSPL,FXYD6,DPEP2,DCXR,CHSY1,LILRA2,MMP24,MMP25,CCL5,MMP21,MMP15</t>
  </si>
  <si>
    <t>Factor: c-Myc; motif: NCCACGTGCNN</t>
  </si>
  <si>
    <t>TF:M09992</t>
  </si>
  <si>
    <t>PHOSPHO1,SLC25A28,CUTA,SHTN1,TIMM50,HAL,C1RL,PLA2G7,WDR36,MYD88,TMEM268,PSMB2,ITPR3,CSF2RB,GDA,ZDHHC21,TXNDC5,TXLNA,IFI30,CTSC,CXCL10,HBB,BATF2,C1QB,CALHM6,SLAMF8,IFIT3,IFI44L,C1QA,FCGR1A,LAP3,HERC5,CD38,FCGR3A,ZBP1,PLAC8,ARNTL2,FCGR1B,LY6E,PIM1,FRMD3,ISG20,TAP1,PSMB9,WARS,OAS2,SLC39A8,RTP4,SLC6A12,PI4K2B,VRK2,C5,GCLC,TM4SF19,CSTB,GADD45B,ABL2,CSF1,CLEC12A,ST3GAL5,CDC42EP3,OLIG2,LPCAT1,ITPR1,MET,RRAGD,MRAS,AMDHD2,MATK,P2RX7,SLCO4A1,HES4,LY9,HSD3B7,AMDHD1,LONRF3,DUSP16,ZSCAN5A,DENND2D,ZFYVE28,GREM1,TJP1,TSHZ1,SHB,PDCD1,GDF15,CSF2,IL36G,SLC22A1,CABLES1,GRAMD1B,DOCK1,CTSB,CD63,EIF4A1,RPL39,PRDX1,HSPA8,RPL35,LSP1,ACP5,CTSD,TFRC,BCAP31,TXN,LAMP1,FGR,HSP90AB1,KIAA0930,MGST1,GART,MGLL,PSMA3,MFSD12,TNS3,ATP6V1A,GPCPD1,ATF4,CCL7,SLC43A3,STIP1,SH3BP5,SRXN1,TUBB,FBP1,CLN8,RANBP1,IRF8,GTF3A,HEXA,UPP1,SLC30A5,HSPD1,TMEM147,ANXA4,SLC39A11,NME1,ODC1,PDCD5,ANKRD28,SNX8,GNL3,KCNN4,BCAT1,CDK4,DDX21,IFRD2,PRDX4,UROD,RRP1,GNPDA1,SLC1A5,MAFF,METTL1,MRPL24,GGCT,MRTO4,PEX19,DUSP23,ITGB7,EBNA1BP2,SLC20A1,PPA1,LACTB2,NDUFAF4,SFXN4,DESI1,IMPACT,BZW2,C19ORF71,NRIP3,PDE3B,STX18,TMED3,ADORA2B,ISOC2,HAGHL,FAH,ZNF511,LONP1,G0S2,CD300LF,PLD1,SERPINB2,EHD1,RALGDS,EXOSC5,RRP12,AGPAT4,PCCB,PWP1,HBEGF,SLC5A6,NIT2,TSPAN4,MTAP,NOP2,MAP3K4,RUVBL1,DYRK4,GTPBP6,TNFRSF21,KLF10,LTV1,TTC27,STK17A,ENOPH1,SLC25A32,UCHL1,ATAD3A,TPST1,YRDC,SPOCD1,LRFN4,TRMT5,RHBDF2,BCS1L,PUS7,SMYD5,MORN2,WDR3,FAHD1,GYPC,NOC3L,NXT1,COL8A2,CISD1,TRIP10,ARL4A,KLF9,CHCHD4,PINX1,SPRYD7,PPIL1,PSAT1,MZT1,RRP9,POLR3D,METRN,SLC35B4,SCCPDH,AK4,SCD,LRP8,RRP1B,DNAJC5B,TFB2M,COMTD1,RCL1,OSGIN1,MTHFD1L,AIFM2,GCSH,BATF3,STK36,CDCA4,CTTN,PLA2G12A,CRY1,URB1,EMILIN1,SH3PXD2B,SLC7A5,SH3RF3,MCM2,LIN7B,PROCR,RRS1,TKTL1,URB2,MFHAS1,POP1,RPP40,CAMKK1,METAP1D,BCL2,ECE2,ZDHHC9,CCDC51,TAGAP,EPB41L1,MARS2,DUSP14,CBS,RAB3IL1,NLE1,KBTBD11,STEAP3,WDR35,PER3,ALDH18A1,PDCD2L,TNFSF15,TAF4B,RBFA,SLC2A1,TDRD9,OTOA,C22ORF23,DDO,RGS16,SDC1,MAP7,TRIM9,SLC22A16,ASB2,PTGES,LIPN,CAMP,BBC3,KCNJ5,FXYD6,DPEP2,CHSY1,LILRA2,MMP24,MMP8,CCL23,MMP25,CCL5,MMP21,MMP15,CCL27,CCL20</t>
  </si>
  <si>
    <t>Factor: IRF1; motif: NNNYASTTTCACTTTCNNTTT</t>
  </si>
  <si>
    <t>TF:M07216</t>
  </si>
  <si>
    <t>P2RY12,HSD17B10,GBP1,CALHM6,IFIT3,GBP4,IFIT1,RSAD2,IFIT2,EPSTI1,ISG15,ZBP1,IFI44,MX1,APOL6,DDX60,PARP9,TNFSF10,TAP1,OAS3,PSMB9,UBE2L6,GBP3,PARP14,RTP4,APOL3,OPTN,APOL2,IFIH1,PSMA4,TAP2,SAMD9,SPINK1,NPC1,INHBA,HHLA2,TXN,PSMA5,TNS3,NBN,TTC27,BOLA3,CD274,PJA1,CCND1,DDO,CCL20</t>
  </si>
  <si>
    <t>Factor: STAT2; motif: NRGAAANNGAAACTNA; match class: 1</t>
  </si>
  <si>
    <t>TF:M09733_1</t>
  </si>
  <si>
    <t>GBP1,CXCL10,BATF2,IFIT3,GBP4,IFI44L,IFIT1,RSAD2,IFIT2,EPSTI1,ISG15,FCGR1A,HERC5,ZBP1,IFI6,FCGR1B,APOL6,DDX60,PARP9,CASP5,TNFSF10,HEG1,TRIM69,GBP3,IFIT5,RTP4,OPTN,APOL2,IFIH1,FABP4,SPINK1,HHLA2,PSMA5,BCL2A1,IRF8,IL4I1,CD300LF,CD274,GYPC,POP1,TRIM9,CCL28</t>
  </si>
  <si>
    <t>Factor: HES-7; motif: GNCACGYGNN; match class: 1</t>
  </si>
  <si>
    <t>TF:M11066_1</t>
  </si>
  <si>
    <t>PHOSPHO1,LAMC1,CUTA,DIP2A,XXYLT1,NOC4L,SHTN1,P2RY12,TIMM50,WDR36,CTSL,MYD88,PLRG1,TMEM268,PSMB2,ADAM9,ERCC6L,RCC1,GSR,SLC36A1,CSF2RB,GDA,ZDHHC21,TXNDC5,TXLNA,IFI30,ANKRD22,CXCL10,HBB,BATF2,C1QB,CALHM6,SLAMF8,IFIT3,IFI44L,RSAD2,GUCY1A1,EPSTI1,IFITM3,LAP3,HERC5,FCGR3A,ZBP1,SAMD4A,CMPK2,PLAC8,NEXN,ARNTL2,MX1,LY6E,CUL1,PIM1,FRMD3,ISG20,FMNL2,IFIT5,OAS2,SLC39A8,SCML1,PI4K2B,SECTM1,PSTPIP2,TRIM22,IRF1,VRK2,TAP2,CSRP2,MMP19,GCLC,PRKAG2,ATP6V1H,IGF2R,CSTB,GEM,GADD45B,ABL2,ZMIZ1,SLC26A11,CSF1,ATP2A3,ST3GAL5,OLIG2,LPCAT1,SDS,ITPR1,MET,RRAGD,RRAGC,MRAS,OLIG1,RAB20,FAM20C,AMDHD2,APOC1,MATK,PLCXD1,UGCG,P2RX7,DUSP10,DTNBP1,SLCO4A1,HES4,LY9,HSD3B7,AMDHD1,UAP1L1,LONRF3,NR4A3,VEGFB,DUSP16,CPEB2,PDGFA,DENND2D,ZFYVE28,FLRT2,FAIM,INPP5F,RTKN2,GREM1,RPS6KA2,TJP1,TSHZ1,PDCD1,SLC29A3,GDF15,PTGER3,DENND5B,CISH,SLC22A1,CABLES1,GRAMD1B,COL4A2,DOCK1,CTSB,CD63,RPS29,EIF4A1,RPL39,PRDX1,HSPA8,RPLP0,RPL35,LSP1,ACP5,CTSD,TFRC,ASAH1,BCAP31,TXN,LAMP1,RGCC,C15ORF48,HSP90AB1,CD164,PHB,MGST1,HK3,MGLL,PSMA3,MFSD12,NRP1,TNS3,ATP6V1A,GPCPD1,MMS19,ATF4,SLC43A3,STIP1,LHFPL2,CD83,SH3BP5,VDAC1,SRXN1,ALCAM,CCL3,ABCE1,OSTC,CLN8,BLOC1S1,RANBP1,IRF8,GTF3A,HEXA,UPP1,ATOX1,SLC30A5,HSPD1,PDCD11,TMEM70,TMEM147,HMGA1,ANXA4,RASGEF1B,SLC39A11,NME1,TAF9,ODC1,SAMM50,MSC,PDCD5,MREG,ANKRD28,SNX8,HSPE1,GNL3,PES1,KCNN4,CLIP4,TNFAIP3,BCAT1,CDK4,DDX21,IFRD2,PRDX4,UROD,RRP1,GNPDA1,SLC1A5,SMS,MAFF,GCHFR,TUBB6,METTL1,GGCT,MRTO4,TOMM40,PEX19,RILPL2,DUSP23,DDIT3,ARFGAP3,PLK3,AGPS,EBNA1BP2,SLC20A1,PPA1,LACTB2,ELL2,RCN1,NDUFAF4,SFXN4,ADO,IMPACT,BZW2,C19ORF71,NRIP3,NPM3,PDE3B,STX18,TMED3,ADORA2B,ISOC2,ADCY3,IL4I1,HAGHL,ACOT2,FAH,ZNF511,LONP1,G0S2,SERPINB2,EHD1,RALGDS,EXOSC5,ZNF697,RRP12,AGPAT4,PCCB,PWP1,HBEGF,SLC5A6,TNNI2,NIT2,TSPAN4,MTAP,NOP2,MAP3K4,RUVBL1,SPRY2,GTPBP6,TNFRSF21,KLF10,LTV1,STK17A,BOLA3,ENOPH1,SLC25A32,UCHL1,ATAD3A,EPHB1,CCDC43,CKAP4,SPOCD1,CYB5A,LRFN4,CKS2,RHBDF2,TNIK,PUS7,MORN2,LSS,BHLHE40,WDR3,FAHD1,SPR,RRP15,GYPC,NOC3L,NXT1,COL8A2,ASNS,CISD1,TRIP10,ARL4A,CENPH,KLF9,CHCHD4,HTRA4,PINX1,SPRYD7,SCIN,MFSD2A,PPIL1,LMNB2,PSAT1,MZT1,CENPV,SNTB1,RRP9,POLR3D,METRN,SLC35B4,SCCPDH,AK4,SCD,PDSS1,LRP8,RRP1B,TUBE1,DNAJC5B,TFB2M,COMTD1,RCL1,OSGIN1,MTHFD1L,AIFM2,GCSH,CCND1,SLC25A43,BATF3,STK36,TNKS1BP1,BNIP1,CDCA4,CTTN,NT5E,PLA2G12A,C17ORF58,SH3PXD2B,FAM89A,DNAJC6,SLC7A5,SH3RF3,MCM2,LIN7B,RRS1,TKTL1,URB2,MFHAS1,POP1,RPP40,CAMKK1,METAP1D,BCL2,ST6GALNAC3,ECE2,ZDHHC9,CCDC51,TAGAP,EPB41L1,MARS2,KCNA10,DUSP14,CBS,RAB3IL1,FAM83G,NLE1,KBTBD11,STEAP3,WDR35,RPP25,TRIM47,PER3,ALDH18A1,PDCD2L,TAF4B,TMEM217,ARL6,ZNF57,BCAR1,B9D1,SLC2A1,TDRD9,OTOA,SLC9B2,LRRC32,C22ORF23,SLC45A3,ABCB4,FLT1,TRIB3,RGS16,SDC1,MAP7,TXNRD3,TRIM9,SLC22A16,KIAA0319,ASB2,S1PR3,PTGES,LIPN,RARRES1,BCL11A,FXYD2,CAMP,BBC3,CTDSPL,SPATA18,RPL21,FXYD6,ARL4D,DPEP2,DCXR,CHSY1,LILRA2,MMP24,MMP25,CCL5,MMP21,MMP15</t>
  </si>
  <si>
    <t>Factor: ISGF-3; motif: CAGTTTCWCTTTYCC</t>
  </si>
  <si>
    <t>TF:M00258</t>
  </si>
  <si>
    <t>P2RY12,PSMB2,HSD17B10,ITPR3,ERCC6L,GDA,GBP5,GBP1,BATF2,CALHM6,IFIT3,IFIT1,RSAD2,IFIT2,EPSTI1,ISG15,FCGR1A,LAP3,STAT1,HERC5,ZBP1,SAMD9L,IFI44,IFI6,FCGR1B,MX1,APOL6,DDX60,PARP9,HEG1,FBXO6,IFIT5,OAS2,RTP4,SLC6A12,GAS6,NCOA7,SLFN5,FABP4,NTNG2,SPINK1,GADD45B,ABL2,MAP2K3,SOAT1,NEU4,PDCD1,HHLA2,CABLES1,PSMA5,CD164,PHB,IGSF6,LILRB4,TAB1,PSMB5,RGS1,ISOC2,ZNF511,MTX2,MOSPD1,CISD1,CENPH,MTHFD1L,BCL2,KCNA10,SPTBN1,DDO,HSPB7,TXNRD3,CCL28,CCL19</t>
  </si>
  <si>
    <t>Factor: c-Myc:Max; motif: NNNNNNNCACGTGNNNNNNN; match class: 1</t>
  </si>
  <si>
    <t>TF:M00615_1</t>
  </si>
  <si>
    <t>PHOSPHO1,LAMC1,CUTA,XXYLT1,NOC4L,SHTN1,P2RY12,TIMM50,WDR36,MYD88,TMEM268,PSMB2,ERCC6L,RCC1,SLC36A1,CSF2RB,GDA,ZDHHC21,TXNDC5,TXLNA,IFI30,ANKRD22,CXCL10,HBB,BATF2,C1QB,CALHM6,SLAMF8,IFIT3,IFI44L,RSAD2,EPSTI1,C1QA,IFITM3,LAP3,HERC5,FCGR3A,ZBP1,PLAC8,ARNTL2,SIGLEC1,MX1,CUL1,PIM1,FRMD3,ISG20,WARS,IFIT5,OAS2,GCH1,SLC39A8,PI4K2B,SECTM1,TRIM22,VRK2,TAP2,MMP19,GCLC,PRKAG2,ATP6V1H,CCRL2,IGF2R,CSTB,GADD45B,ABL2,DAB2,SLC26A11,CSF1,OLIG2,LPCAT1,TBC1D7,SDS,MET,RRAGD,RRAGC,MRAS,OLIG1,FAM20C,AMDHD2,APOC1,MATK,UGCG,P2RX7,DTNBP1,SLCO4A1,HES4,LY9,UBTD2,HSD3B7,AMDHD1,UAP1L1,LONRF3,NR4A3,DUSP16,DENND2D,ZFYVE28,FLRT2,FAIM,RTKN2,TJP1,TSHZ1,PDCD1,GDF15,DENND5B,SLC22A1,CABLES1,DOCK1,CTSB,CD63,EIF4A1,RPL39,PRDX1,HSPA8,CAPG,RPL35,LSP1,ACP5,CTSD,TFRC,ASAH1,BCAP31,TXN,LAMP1,HSP90AB1,ANKRD10,CD164,PHB,MGST1,GART,HK3,MGLL,PSMA3,MFSD12,TNS3,ATP6V1A,GPCPD1,MMS19,ATF4,SLC43A3,STIP1,LHFPL2,SH3BP5,VDAC1,SRXN1,CCL3,CCR1,CLN8,BLOC1S1,P2RX4,RANBP1,IRF8,VASP,GTF3A,HEXA,UPP1,SLC30A5,HSPD1,TMEM147,ANXA4,RASGEF1B,SLC39A11,NME1,TAF9,ODC1,PDCD5,ANKRD28,SNX8,HSPE1,GNL3,PES1,KCNN4,TNFAIP3,BCAT1,CDK4,DENND5A,DDX21,IFRD2,PRDX4,UROD,RRP1,GNPDA1,SLC1A5,MAFF,TUBB6,METTL1,GGCT,MRTO4,PEX19,DUSP23,SVIL,ARFGAP3,AGPS,EBNA1BP2,SLC20A1,PPA1,LACTB2,RCN1,NDUFAF4,SFXN4,IMPACT,C19ORF71,NRIP3,NPM3,PDE3B,STX18,TMED3,ADORA2B,ISOC2,HAGHL,FAH,LONP1,G0S2,SERPINB2,EHD1,RALGDS,EXOSC5,TFPI2,ZNF697,RRP12,AGPAT4,PCCB,PWP1,HBEGF,SLC5A6,TNNI2,NIT2,TSPAN4,MTAP,NOP2,MAP3K4,RUVBL1,GTPBP6,TNFRSF21,KLF10,LTV1,STK17A,ENOPH1,SLC25A32,UCHL1,ATAD3A,SPOCD1,LRFN4,RHBDF2,TNIK,PUS7,SMYD5,MORN2,LSS,BHLHE40,WDR3,FAHD1,RRP15,GYPC,NOC3L,MOSPD1,NXT1,COL8A2,ASNS,CISD1,TRIP10,ARL4A,CENPH,KLF9,CHCHD4,HTRA4,PINX1,SPRYD7,PPIL1,PSAT1,MZT1,CENPV,SNTB1,RRP9,POLR3D,METRN,SLC35B4,SCCPDH,AK4,SCD,PDSS1,RRP1B,TUBE1,DNAJC5B,TFB2M,COMTD1,RCL1,OSGIN1,MTHFD1L,AIFM2,GCSH,CCND1,SLC25A43,BATF3,STK36,BNIP1,CDCA4,CTTN,FRRS1,PLA2G12A,SH3PXD2B,SLC7A5,SH3RF3,MCM2,LIN7B,RRS1,TKTL1,URB2,MFHAS1,POP1,RPP40,CAMKK1,METAP1D,BCL2,ST6GALNAC3,ECE2,ZDHHC9,CCDC51,TAGAP,EPB41L1,MARS2,KCNA10,DUSP14,CBS,RAB3IL1,FAM83G,NLE1,STEAP3,WDR35,RPP25,PER3,ALDH18A1,PDCD2L,TNFSF15,TAF4B,TMEM217,ZNF57,DYSF,B9D1,SLC2A1,MFSD2B,TDRD9,OTOA,SLC9B2,LRRC32,C22ORF23,DDO,RGS16,SDC1,MAP7,TRIM9,SLC22A16,ASB2,S1PR3,PTGES,LIPN,FXYD2,CAMP,BBC3,CTDSPL,FXYD6,DPEP2,DCXR,CHSY1,LILRA2,MMP24,MMP8,MMP25,CCL22,CCL5,MMP21,MMP20,MMP15</t>
  </si>
  <si>
    <t>Factor: c-Myc:Max; motif: NNNNNNNCACGTGNNNNNNN</t>
  </si>
  <si>
    <t>TF:M00615</t>
  </si>
  <si>
    <t>Factor: TFEA; motif: YRCACGTGACN</t>
  </si>
  <si>
    <t>TF:M11090</t>
  </si>
  <si>
    <t>PHOSPHO1,LAMC1,CUTA,XXYLT1,NOC4L,SHTN1,P2RY12,TIMM50,WDR36,MYD88,TMEM268,PSMB2,ERCC6L,RCC1,SLC36A1,CSF2RB,GDA,ZDHHC21,TXNDC5,TXLNA,IFI30,ANKRD22,CXCL10,HBB,BATF2,C1QB,CALHM6,SLAMF8,IFIT3,IFI44L,RSAD2,EPSTI1,IFITM3,LAP3,HERC5,FCGR3A,ZBP1,CMPK2,PLAC8,ARNTL2,MX1,CUL1,PIM1,ISG20,OAS2,SLC39A8,SCML1,PI4K2B,SECTM1,TRIM22,VRK2,TAP2,MMP19,GCLC,PRKAG2,ATP6V1H,IGF2R,CSTB,GADD45B,ABL2,SOAT1,SLC26A11,CSF1,OLIG2,LPCAT1,MOAP1,SDS,MET,RRAGD,RRAGC,MRAS,OLIG1,FAM20C,AMDHD2,APOC1,MATK,UGCG,P2RX7,DTNBP1,SLCO4A1,HES4,LY9,HSD3B7,AMDHD1,UAP1L1,LONRF3,NR4A3,DUSP16,DENND2D,ZFYVE28,FLRT2,FAIM,RTKN2,TJP1,TSHZ1,PDCD1,GDF15,DENND5B,SLC22A1,CABLES1,COL4A2,DOCK1,CTSB,CD63,EIF4A1,RPL39,PRDX1,RPL35,LSP1,ACP5,CTSD,SLC3A2,TFRC,BCAP31,TXN,LAMP1,C15ORF48,HSP90AB1,CD164,PHB,MGST1,HK3,ZFYVE16,MGLL,PSMA3,MFSD12,TNS3,ATP6V1A,GPCPD1,MMS19,ATF4,SLC43A3,STIP1,LHFPL2,CD83,SH3BP5,VDAC1,SRXN1,CCL3,CLN8,BLOC1S1,RANBP1,IRF8,GTF3A,HEXA,UPP1,SLC30A5,HSPD1,TMEM147,ANXA4,RASGEF1B,SLC39A11,NME1,TAF9,ODC1,PDCD5,ANKRD28,SNX8,HSPE1,GNL3,PES1,TNFAIP3,BCAT1,CDK4,DDX21,IFRD2,PRDX4,UROD,RRP1,GNPDA1,SLC1A5,MAFF,GCHFR,TUBB6,MEI1,GGCT,MRTO4,PEX19,GLOD4,DUSP23,AGPS,EBNA1BP2,SLC20A1,PPA1,LACTB2,NDUFAF4,SFXN4,IMPACT,C19ORF71,NRIP3,NPM3,PDE3B,STX18,TMED3,ADORA2B,ISOC2,HAGHL,FAH,LONP1,G0S2,SERPINB2,EHD1,RALGDS,EXOSC5,ZNF697,RRP12,AGPAT4,PCCB,PWP1,HBEGF,SLC5A6,TNNI2,NIT2,TSPAN4,MTAP,NOP2,MAP3K4,RUVBL1,SPRY2,GTPBP6,TNFRSF21,KLF10,LTV1,STK17A,ENOPH1,SLC25A32,UCHL1,ATAD3A,YRDC,SPOCD1,LRFN4,CKS2,RHBDF2,TNIK,PUS7,MORN2,LSS,BHLHE40,WDR3,FAHD1,RRP15,NOC3L,NXT1,COL8A2,CISD1,TRIP10,ARL4A,CENPH,KLF9,CHCHD4,HTRA4,PINX1,SPRYD7,PSAT1,MZT1,CENPV,SNTB1,RRP9,POLR3D,METRN,SLC35B4,SCCPDH,AK4,SCD,PDSS1,RRP1B,TUBE1,DNAJC5B,TFB2M,COMTD1,RCL1,OSGIN1,MTHFD1L,AIFM2,GCSH,CCND1,SLC25A43,BATF3,BNIP1,CDCA4,CTTN,PLA2G12A,CRY1,SH3PXD2B,FAM89A,SLC7A5,SH3RF3,MCM2,LIN7B,RRS1,TKTL1,URB2,MFHAS1,POP1,RPP40,CAMKK1,METAP1D,ST6GALNAC3,ECE2,ZDHHC9,CCDC51,TAGAP,EPB41L1,MARS2,KCNA10,DUSP14,CBS,RAB3IL1,FAM83G,NLE1,STEAP3,WDR35,RPP25,PER3,ALDH18A1,HSD17B14,PDCD2L,TAF4B,TMEM217,ZNF57,TDRD9,SLC9B2,LRRC32,C22ORF23,RGS16,SDC1,MAP7,DUSP4,TRIM9,SLC22A16,ASB2,S1PR3,PTGES,LIPN,FXYD2,CAMP,BBC3,CTDSPL,LTA4H,FXYD6,DPEP2,DCXR,CHSY1,LILRA2,MMP24,MMP25,CCL5,MMP21,MMP15</t>
  </si>
  <si>
    <t>Factor: MYC; motif: NNCCACGTGCNN; match class: 1</t>
  </si>
  <si>
    <t>TF:M09812_1</t>
  </si>
  <si>
    <t>PHOSPHO1,LAMC1,CUTA,XXYLT1,NOC4L,SHTN1,P2RY12,TIMM50,WDR36,MYD88,TMEM268,PSMB2,RCC1,SLC36A1,CSF2RB,GDA,ZDHHC21,TXNDC5,TXLNA,IFI30,ANKRD22,CXCL10,HBB,BATF2,C1QB,CALHM6,SLAMF8,IFIT3,IFI44L,RSAD2,EPSTI1,IFITM3,LAP3,HERC5,FCGR3A,ZBP1,PLAC8,ARNTL2,PIM1,FRMD3,ISG20,OAS2,SLC39A8,PI4K2B,TRIM22,VRK2,TAP2,GCLC,PRKAG2,ATP6V1H,GADD45B,ABL2,SLC26A11,CSF1,OLIG2,LPCAT1,SDS,MET,RRAGD,RRAGC,MRAS,OLIG1,AMDHD2,APOC1,MATK,P2RX7,DTNBP1,SLCO4A1,HES4,LY9,HSD3B7,AMDHD1,LONRF3,NR4A3,DUSP16,DENND2D,ZFYVE28,FLRT2,TJP1,TSHZ1,PDCD1,GDF15,DENND5B,SLC22A1,CABLES1,DOCK1,CTSB,CD63,EIF4A1,RPL39,PRDX1,HSPA8,RPL35,LSP1,ACP5,CTSD,TFRC,BCAP31,TXN,LAMP1,HSP90AB1,PHB,MGST1,HK3,MGLL,PSMA3,MFSD12,TNS3,ATP6V1A,GPCPD1,MMS19,ATF4,SLC43A3,STIP1,SH3BP5,SRXN1,CLN8,RANBP1,IRF8,GTF3A,HEXA,UPP1,SLC30A5,HSPD1,TMEM147,ANXA4,RASGEF1B,SLC39A11,NME1,TAF9,ODC1,PDCD5,ANKRD28,SNX8,HSPE1,GNL3,PES1,KCNN4,TNFAIP3,BCAT1,CDK4,DDX21,IFRD2,PRDX4,UROD,RRP1,GNPDA1,SLC1A5,MAFF,METTL1,GGCT,MRTO4,PEX19,DUSP23,EBNA1BP2,SLC20A1,PPA1,LACTB2,NDUFAF4,SFXN4,IMPACT,C19ORF71,NRIP3,NPM3,PDE3B,STX18,TMED3,ADORA2B,ISOC2,HAGHL,FAH,LONP1,G0S2,SERPINB2,EHD1,RALGDS,EXOSC5,ZNF697,RRP12,AGPAT4,PCCB,PWP1,SLC5A6,TNNI2,NIT2,TSPAN4,MTAP,NOP2,MAP3K4,RUVBL1,GTPBP6,TNFRSF21,KLF10,LTV1,STK17A,ENOPH1,SLC25A32,UCHL1,ATAD3A,LRFN4,RHBDF2,PUS7,MORN2,LSS,WDR3,FAHD1,GYPC,NOC3L,NXT1,COL8A2,CISD1,TRIP10,ARL4A,KLF9,CHCHD4,HTRA4,PINX1,SPRYD7,PPIL1,PSAT1,MZT1,CENPV,SNTB1,RRP9,POLR3D,METRN,SLC35B4,SCCPDH,AK4,SCD,PDSS1,RRP1B,TUBE1,DNAJC5B,TFB2M,COMTD1,RCL1,OSGIN1,MTHFD1L,AIFM2,GCSH,CCND1,SLC25A43,BATF3,STK36,BNIP1,CDCA4,CTTN,PLA2G12A,SH3PXD2B,SLC7A5,SH3RF3,LIN7B,RRS1,TKTL1,URB2,MFHAS1,POP1,RPP40,CAMKK1,METAP1D,ST6GALNAC3,ECE2,ZDHHC9,CCDC51,TAGAP,EPB41L1,MARS2,DUSP14,CBS,RAB3IL1,FAM83G,NLE1,STEAP3,WDR35,RPP25,PER3,ALDH18A1,PDCD2L,TAF4B,ZNF57,TDRD9,OTOA,LRRC32,C22ORF23,RGS16,SDC1,MAP7,TRIM9,SLC22A16,PTGES,LIPN,CAMP,BBC3,CTDSPL,FXYD6,DPEP2,CHSY1,LILRA2,MMP24,MMP25,CCL5,MMP21,MMP15</t>
  </si>
  <si>
    <t>Factor: HES-1; motif: GNCACGTGNC; match class: 1</t>
  </si>
  <si>
    <t>TF:M08767_1</t>
  </si>
  <si>
    <t>CAMK2D,PHOSPHO1,SLC25A28,LAMC1,CUTA,XXYLT1,NOC4L,SHTN1,P2RY12,TIMM50,WDR36,CTSL,MYD88,TMEM268,PSMB2,ERCC6L,RCC1,SLC36A1,CSF2RB,GDA,ZDHHC21,TXNDC5,TXLNA,IFI30,CTSC,ANKRD22,CXCL10,HBB,BATF2,C1QB,CALHM6,SLAMF8,IFIT3,IFI44L,LGALS3BP,RSAD2,EPSTI1,IFITM3,LAP3,HERC5,FCGR3A,ZBP1,PLAC8,ARNTL2,MX1,LY6E,CUL1,PIM1,FRMD3,ISG20,OAS3,TRIM69,FMNL2,IFIT5,OAS2,SLC39A8,PI4K2B,PGAP1,SECTM1,TRIM22,SLFN5,PSMA4,VRK2,TAP2,MMP19,GCLC,PRKAG2,ATP6V1H,FNIP2,IGF2R,CSTB,LITAF,TNFSF14,GADD45B,ABL2,SLC26A11,CSF1,ATP2A3,ST3GAL5,CDC42EP3,OLIG2,LPCAT1,SDS,ITPR1,MET,RRAGD,RRAGC,MRAS,OLIG1,FAM20C,AMDHD2,NRP2,APOC1,MATK,UGCG,P2RX7,DTNBP1,SLCO4A1,HES4,LY9,HSD3B7,AMDHD1,LONRF3,NR4A3,VEGFB,DUSP16,CPEB2,DENND2D,ZFYVE28,FLRT2,FAIM,INPP5F,RTKN2,GREM1,RPS6KA2,TJP1,TSHZ1,PDCD1,GDF15,PTGER3,DENND5B,SLC22A1,CABLES1,GRAMD1B,COL4A2,DOCK1,ZNF365,CTSB,CD63,RPS29,EIF4A1,RPL39,PRDX1,HSPA8,RPLP0,RPL35,LSP1,ACP5,CTSD,TFRC,ASAH1,BCAP31,TXN,ACSL1,LAMP1,RGCC,C15ORF48,HSP90AB1,CD164,TSPO,PHB,MGST1,HK3,ZFYVE16,MGLL,PSMA3,MFSD12,MRPL52,TNS3,PLAUR,ATP6V1A,GPCPD1,GM2A,MMS19,ATF4,SLC43A3,STIP1,LHFPL2,CD83,SH3BP5,VDAC1,SRXN1,DPYSL3,CCL3,FBP1,OSTC,CLN8,BLOC1S1,RANBP1,IRF8,VASP,GTF3A,HEXA,ATP6V1D,UPP1,ATOX1,PRMT5,SLC30A5,HSPD1,TMEM147,HMGA1,ANXA4,RASGEF1B,SLC39A11,NME1,TAF9,ODC1,SAMM50,PDCD5,ANKRD28,SNX8,HSPE1,GNL3,PES1,KCNN4,TNFAIP3,BCAT1,CDK4,DDX21,IFRD2,PRDX4,UROD,RRP1,GNPDA1,SLC1A5,MAFF,TUBB6,METTL1,GGCT,MRTO4,PEX19,RILPL2,DUSP23,ARFGAP3,PLK3,AGPS,EBNA1BP2,SLC20A1,PPA1,LACTB2,NDUFAF4,SFXN4,ADO,IMPACT,C19ORF71,NRIP3,NPM3,PDE3B,STX18,MRPL17,TMED3,ADORA2B,ISOC2,ADCY3,HAGHL,FAH,LONP1,G0S2,SERPINB2,EHD1,RALGDS,EXOSC5,ZNF697,RRP12,AGPAT4,PCCB,PWP1,HBEGF,SLC5A6,TNNI2,NIT2,TSPAN4,MTAP,NOP2,MAP3K4,RUVBL1,GTPBP6,TNFRSF21,EAF1,KLF10,LTV1,KCTD7,STK17A,ENOPH1,SLC25A32,UCHL1,ATAD3A,TPST1,CCDC43,MYC,CKAP4,YRDC,SPOCD1,LRFN4,RHBDF2,TNIK,PUS7,MORN2,LSS,BHLHE40,WDR3,FAHD1,RRP15,GYPC,NOC3L,NXT1,COL8A2,CISD1,TRIP10,ARL4A,CENPH,KLF9,CHCHD4,HTRA4,PINX1,SPRYD7,MFSD2A,PPIL1,LMNB2,PSAT1,MZT1,CENPV,SNTB1,RRP9,POLR3D,METRN,SLC35B4,SCCPDH,AK4,PJA1,SCD,PDSS1,LRP8,RRP1B,TUBE1,DNAJC5B,TFB2M,COMTD1,RCL1,OSGIN1,MTHFD1L,AIFM2,GCSH,CCND1,SLC25A43,BATF3,MICALL1,STK36,TNKS1BP1,BNIP1,CDCA4,CTTN,PLA2G12A,C17ORF58,SH3PXD2B,FAM89A,SLC7A5,SH3RF3,MCM2,LIN7B,RRS1,TKTL1,URB2,MFHAS1,POP1,RPP40,CAMKK1,METAP1D,BCL2,ST6GALNAC3,ECE2,ZDHHC9,CCDC51,TAGAP,EPB41L1,MARS2,KCNA10,DUSP14,CBS,RAB3IL1,FAM83G,NLE1,KBTBD11,STEAP3,WDR35,RPP25,TRIM47,PER3,ALDH18A1,PDCD2L,TAF4B,TMEM217,P2RY1,ZNF57,BCAR1,SLC2A1,TDRD9,OTOA,SLC9B2,LRRC32,C22ORF23,ABCB4,TRIB3,RGS16,SDC1,MAP7,TRIM9,SLC22A16,DYRK3,ASB2,S1PR3,PTGES,LIPN,RARRES1,FXYD2,CAMP,BBC3,CTDSPL,RPL21,FXYD6,DPEP2,DCXR,CHSY1,LILRA2,MMP24,MMP25,CCL5,MMP21,MMP15</t>
  </si>
  <si>
    <t>Factor: IRF; motif: NNGAAANTGAAANN</t>
  </si>
  <si>
    <t>TF:M08887</t>
  </si>
  <si>
    <t>P2RY12,MYD88,PLRG1,HSD17B10,LARP1,GBP1,CXCL10,BATF2,CALHM6,IFIT3,GBP4,IFI44L,IFIT1,LGALS3BP,RSAD2,IFIT2,GUCY1A1,EPSTI1,AIM2,ISG15,FCGR1A,LAP3,STAT1,ZBP1,SAMD9L,IFI44,IFI6,FCGR1B,MX1,APOL6,DDX60,PARP9,PSME2,TNFSF10,HEG1,FBXO6,OAS3,UBE2L6,TRIM69,GBP3,IFIT5,OAS2,CDKN1C,RTP4,APOL3,OPTN,SECTM1,NCOA7,APOL2,SLFN5,PSMA4,SAMD9,SGK1,SPINK1,ABL2,CSF1,NPC1,RAB20,NR4A3,DENND2D,HHLA2,IL36B,HSPA8,TFRC,TXN,PSMA5,C15ORF48,BCL2A1,CD164,ZFYVE16,PSMA3,SLC1A3,TAB1,ANXA4,WDR12,TFPI2,HBEGF,TTC27,BOLA3,CKS2,CD274,CENPH,RTN4IP1,PJA1,MTHFD1L,CCND1,RPP40,SLC28A3,PTX3,DDO,DUSP4,ASB2,SPATA18,CCL28,MMP26,MMP27,CCL19,CCL20</t>
  </si>
  <si>
    <t>Factor: IRF-8; motif: NCGAAACYGAAACYN</t>
  </si>
  <si>
    <t>TF:M11685</t>
  </si>
  <si>
    <t>P2RY12,MYD88,PLRG1,PSMB2,HSD17B10,ERCC6L,IFI30,LARP1,GBP1,CXCL10,BATF2,CALHM6,IFIT3,GBP4,IFIT1,LGALS3BP,RSAD2,IFIT2,EPSTI1,AIM2,ISG15,FCGR1A,LAP3,STAT1,HERC5,ZBP1,SAMD4A,SAMD9L,IFI44,IFI6,FCGR1B,MX1,APOL6,DDX60,PARP9,PSME2,TNFSF10,FBXO6,TAP1,OAS3,PSMB9,UBE2L6,TRIM69,GBP3,IFIT5,OAS2,PARP14,CDKN1C,RTP4,APOL3,OPTN,SLC6A12,NCOA7,APOL2,SLFN5,IFIH1,TAP2,SAMD9,FABP4,NTNG2,ATP6V1H,TNFSF14,ABL2,ZMIZ1,MAP2K3,CSF1,NPC1,RRAGC,INHBA,DENND2D,PXDC1,HHLA2,TFRC,PSMA5,KIAA0930,CD164,PHB,PSMA3,ATP6V1A,TUBB,TAB1,TRPV2,ZBTB43,PPA1,RCN1,C11ORF45,RUVBL2,TFPI2,HBEGF,MTAP,STK17A,CKAP4,CKS2,CD274,GYPC,CENPH,SCIN,MZT1,HDDC2,RTN4IP1,MTHFD1L,NT5E,RPP40,SHOX2,CCDC51,PTX3,EPB41L1,HCAR3,SPTBN1,DDO,FLT1,MAP7,ZEB1,TXNRD3,HCAR2,SPATA18,FXYD6,CCL19</t>
  </si>
  <si>
    <t>Factor: STAT2; motif: RRGRAANNGAAACTGAAAN</t>
  </si>
  <si>
    <t>TF:M10080</t>
  </si>
  <si>
    <t>P2RY12,IFIT3,IFIT1,EPSTI1,ISG15,FCGR1A,LAP3,HERC5,ZBP1,SAMD9L,IFI44,FCGR1B,MX1,APOL6,DDX60,PARP9,OAS3,IFIT5,OAS2,RTP4,OPTN,NCOA7,APOL2,SAMD9,FABP4,NTNG2,ABL2,MAP2K3,HHLA2,PSMA5,CD164,TAB1,SEMA3C,MRPL24,STK17A,BOLA3,CD274,DDO,CCL8,CCL19</t>
  </si>
  <si>
    <t>Factor: IRF-4; motif: NCGAAACCGAAACYA</t>
  </si>
  <si>
    <t>TF:M04015</t>
  </si>
  <si>
    <t>CUTA,P2RY12,TIMM50,PLRG1,PSMB2,HSD17B10,ERCC6L,IFI30,GBP5,GBP1,BATF2,IFIT3,GBP4,IFIT1,LGALS3BP,RSAD2,IFIT2,EPSTI1,AIM2,ISG15,FCGR1A,STAT1,HERC5,ZBP1,SAMD4A,CMPK2,SAMD9L,IFI44,NEXN,FCGR1B,MX1,APOL6,DDX60,PARP9,PSME2,CASP5,TNFSF10,FBXO6,ISG20,TAP1,OAS3,PSMB9,UBE2L6,TRIM69,GBP3,IFIT5,OAS2,PARP14,GCH1,CDKN1C,RTP4,SCML1,SLC6A12,PGAP1,NCOA7,IFIH1,TAP2,SAMD9,TGFA,CSRP2,CSTB,LITAF,TNFSF14,ABL2,SOAT1,CCR5,MOAP1,RRAGC,PXDC1,TJP1,HHLA2,EIF4A1,RPS18,HSPA8,TFRC,NDUFB5,PSMA5,KIAA0930,PHB,PSMA3,ATP6V1A,SH3BP5,CYCS,DPYSL3,TAB1,HEXA,UROD,NBN,METTL1,MRPL24,SLC41A2,TOMM40,ZBTB43,PPA1,RCN1,NRIP3,ISOC2,CD300LF,RUVBL2,TFPI2,CCDC167,UCHL1,TPST1,CD274,TNIK,PUS7,GYPC,GPR84,CENPH,SCIN,MZT1,RTN4IP1,POLR3D,SCD,RRP1B,CYP27B1,MTHFD1L,CTTN,NT5E,SHOX2,CCDC51,FSD1L,PTX3,EPB41L1,KCNA10,ACOT1,RAB3IL1,ECE1,TNFSF15,HCAR3,SPTBN1,PDCD1LG2,DDO,MAP7,TXNRD3,HCAR2,SLC22A16,KCNJ5,SPATA18,FXYD6,CCL19</t>
  </si>
  <si>
    <t>Factor: HES-1; motif: GNCACGTGNC</t>
  </si>
  <si>
    <t>TF:M08767</t>
  </si>
  <si>
    <t>CAMK2D,PHOSPHO1,SLC25A28,LAMC1,CUTA,XXYLT1,NOC4L,SHTN1,P2RY12,TIMM50,WDR36,CTSL,MYD88,TMEM268,PSMB2,ERCC6L,RCC1,SLC36A1,CSF2RB,GDA,ZDHHC21,TXNDC5,TXLNA,IFI30,CTSC,ANKRD22,CXCL10,HBB,BATF2,C1QB,CALHM6,SLAMF8,IFIT3,IFI44L,LGALS3BP,RSAD2,EPSTI1,IFITM3,LAP3,HERC5,FCGR3A,ZBP1,PLAC8,ARNTL2,MX1,LY6E,CUL1,PIM1,FRMD3,ISG20,TAP1,OAS3,PSMB9,TRIM69,FMNL2,IFIT5,OAS2,SLC39A8,PI4K2B,PGAP1,SECTM1,TRIM22,SLFN5,PSMA4,VRK2,TAP2,MMP19,GCLC,PRKAG2,ATP6V1H,FNIP2,IGF2R,CSTB,LITAF,TNFSF14,GADD45B,ABL2,SLC26A11,CSF1,ATP2A3,ST3GAL5,CDC42EP3,OLIG2,LPCAT1,MOAP1,SDS,ITPR1,MET,RRAGD,RRAGC,MRAS,OLIG1,FAM20C,AMDHD2,NRP2,APOC1,MATK,UGCG,P2RX7,DTNBP1,SLCO4A1,HES4,LY9,HSD3B7,AMDHD1,LONRF3,NR4A3,VEGFB,DUSP16,CPEB2,DENND2D,ZFYVE28,FLRT2,FAIM,INPP5F,RTKN2,GREM1,RPS6KA2,TJP1,TSHZ1,PDCD1,GDF15,PTGER3,DENND5B,SLC22A1,CABLES1,GRAMD1B,COL4A2,DOCK1,ZNF365,CTSB,CD63,RPS29,EIF4A1,RPL39,PRDX1,HSPA8,RPLP0,RPL35,LSP1,ACP5,CTSD,TFRC,ASAH1,BCAP31,TXN,ACSL1,LAMP1,RGCC,C15ORF48,HSP90AB1,CD164,TSPO,PHB,MGST1,HK3,ZFYVE16,MGLL,PSMA3,MFSD12,MRPL52,TNS3,PLAUR,ATP6V1A,GPCPD1,GM2A,MMS19,ATF4,SLC43A3,STIP1,LHFPL2,CD83,SH3BP5,VDAC1,SRXN1,DPYSL3,CCL3,FBP1,OSTC,CLN8,BLOC1S1,RANBP1,IRF8,VASP,GTF3A,HEXA,ATP6V1D,UPP1,ATOX1,PRMT5,SLC30A5,HSPD1,TMEM147,HMGA1,ANXA4,RASGEF1B,SLC39A11,NME1,TAF9,ODC1,SAMM50,PDCD5,ANKRD28,SNX8,HSPE1,GNL3,PES1,KCNN4,TNFAIP3,BCAT1,CDK4,DDX21,IFRD2,PRDX4,UROD,RRP1,GNPDA1,SLC1A5,MAFF,TUBB6,METTL1,GGCT,MRTO4,PEX19,RILPL2,DUSP23,ARFGAP3,PLK3,AGPS,EBNA1BP2,SLC20A1,PPA1,LACTB2,NDUFAF4,SFXN4,ADO,IMPACT,C19ORF71,NRIP3,NPM3,PDE3B,STX18,MRPL17,TMED3,ADORA2B,ISOC2,ADCY3,HAGHL,FAH,LONP1,G0S2,SERPINB2,EHD1,RALGDS,EXOSC5,ZNF697,RRP12,AGPAT4,PCCB,PWP1,HBEGF,SLC5A6,TNNI2,NIT2,TSPAN4,MTAP,NOP2,MAP3K4,RUVBL1,GTPBP6,TNFRSF21,EAF1,KLF10,LTV1,KCTD7,STK17A,ENOPH1,SLC25A32,UCHL1,ATAD3A,TPST1,CCDC43,MYC,CKAP4,YRDC,SPOCD1,LRFN4,RHBDF2,TNIK,PUS7,MORN2,LSS,BHLHE40,WDR3,FAHD1,RRP15,GYPC,NOC3L,NXT1,COL8A2,ASNS,CISD1,TRIP10,ARL4A,CENPH,KLF9,CHCHD4,HTRA4,PINX1,SPRYD7,MFSD2A,PPIL1,LMNB2,PSAT1,MZT1,CENPV,SNTB1,RRP9,POLR3D,METRN,SLC35B4,SCCPDH,AK4,PJA1,SCD,PDSS1,LRP8,RRP1B,TUBE1,DNAJC5B,TFB2M,COMTD1,RCL1,OSGIN1,MTHFD1L,AIFM2,GCSH,CCND1,SLC25A43,BATF3,MICALL1,STK36,TNKS1BP1,BNIP1,CDCA4,CTTN,PLA2G12A,C17ORF58,SH3PXD2B,FAM89A,SLC7A5,SH3RF3,MCM2,LIN7B,RRS1,TKTL1,URB2,MFHAS1,POP1,RPP40,CAMKK1,METAP1D,BCL2,ST6GALNAC3,ECE2,ZDHHC9,CCDC51,TAGAP,EPB41L1,MARS2,KCNA10,DUSP14,CBS,RAB3IL1,FAM83G,NLE1,KBTBD11,STEAP3,WDR35,RPP25,TRIM47,PER3,ALDH18A1,PDCD2L,TAF4B,TMEM217,P2RY1,ZNF57,BCAR1,SLC2A1,TDRD9,OTOA,SLC9B2,LRRC32,C22ORF23,ABCB4,TRIB3,RGS16,SDC1,MAP7,TRIM9,SLC22A16,DYRK3,ASB2,S1PR3,PTGES,LIPN,RARRES1,FXYD2,CAMP,BBC3,CTDSPL,RPL21,FXYD6,DPEP2,DCXR,CHSY1,LILRA2,MMP24,MMP25,CCL5,MMP21,MMP15</t>
  </si>
  <si>
    <t>Factor: USF2; motif: CASGYG</t>
  </si>
  <si>
    <t>TF:M00726</t>
  </si>
  <si>
    <t>Factor: USF2; motif: CASGYG; match class: 1</t>
  </si>
  <si>
    <t>TF:M00726_1</t>
  </si>
  <si>
    <t>Factor: MAX; motif: CACGTG; match class: 1</t>
  </si>
  <si>
    <t>TF:M08950_1</t>
  </si>
  <si>
    <t>Factor: MAX; motif: CACGTG</t>
  </si>
  <si>
    <t>TF:M08950</t>
  </si>
  <si>
    <t>Factor: STAT2; motif: RRGRAANNGAAACTGAAAN; match class: 1</t>
  </si>
  <si>
    <t>TF:M10080_1</t>
  </si>
  <si>
    <t>IFIT3,EPSTI1,ISG15,IFI44,APOL6,IFIT5,PSMA5</t>
  </si>
  <si>
    <t>Factor: IRF3; motif: NNRRAANGGAAACCGAAACYR</t>
  </si>
  <si>
    <t>TF:M04014</t>
  </si>
  <si>
    <t>IFIT3,IFIT1,IFIT2,EPSTI1,ISG15,HERC5,IFI44,MX1,APOL6,DDX60,PARP9,TNFSF10,TAP1,OAS3,PSMB9,UBE2L6,RTP4,APOL3,OPTN,NCOA7,APOL2,IFIH1,SAMD9,ABL2,PHACTR1,PXDC1,HHLA2,PSMA5,PSMA3,IL4I1,CD274,CENPH,FXYD6,CCL8</t>
  </si>
  <si>
    <t>Factor: MYC; motif: NNCCACGTGCNN</t>
  </si>
  <si>
    <t>TF:M09812</t>
  </si>
  <si>
    <t>PHOSPHO1,LAMC1,CUTA,XXYLT1,NOC4L,SHTN1,P2RY12,TIMM50,WDR36,MYD88,TMEM268,PSMB2,RCC1,SLC36A1,CSF2RB,GDA,ZDHHC21,TXNDC5,TXLNA,IFI30,ANKRD22,CXCL10,HBB,BATF2,C1QB,CALHM6,SLAMF8,IFIT3,IFI44L,RSAD2,EPSTI1,IFITM3,LAP3,HERC5,FCGR3A,ZBP1,PLAC8,ARNTL2,MX1,PIM1,FRMD3,ISG20,OAS2,SLC39A8,PI4K2B,TRIM22,VRK2,TAP2,GCLC,PRKAG2,ATP6V1H,GADD45B,ABL2,SLC26A11,CSF1,OLIG2,LPCAT1,SDS,MET,RRAGD,RRAGC,MRAS,OLIG1,AMDHD2,APOC1,MATK,P2RX7,DTNBP1,SLCO4A1,HES4,LY9,HSD3B7,AMDHD1,LONRF3,NR4A3,DUSP16,DENND2D,ZFYVE28,FLRT2,FAIM,TJP1,TSHZ1,PDCD1,GDF15,DENND5B,SLC22A1,CABLES1,DOCK1,CTSB,CD63,EIF4A1,RPL39,PRDX1,HSPA8,RPL35,LSP1,ACP5,CTSD,TFRC,BCAP31,TXN,LAMP1,HSP90AB1,PHB,MGST1,HK3,MGLL,PSMA3,MFSD12,TNS3,ATP6V1A,GPCPD1,MMS19,ATF4,SLC43A3,STIP1,LHFPL2,SH3BP5,SRXN1,CLN8,RANBP1,IRF8,GTF3A,HEXA,UPP1,SLC30A5,HSPD1,TMEM147,ANXA4,RASGEF1B,SLC39A11,NME1,TAF9,ODC1,PDCD5,ANKRD28,SNX8,HSPE1,GNL3,PES1,KCNN4,TNFAIP3,BCAT1,CDK4,DDX21,IFRD2,PRDX4,UROD,RRP1,GNPDA1,SLC1A5,MAFF,METTL1,GGCT,MRTO4,PEX19,DUSP23,AGPS,EBNA1BP2,SLC20A1,PPA1,LACTB2,NDUFAF4,SFXN4,IMPACT,C19ORF71,NRIP3,NPM3,PDE3B,STX18,TMED3,ADORA2B,ISOC2,HAGHL,FAH,LONP1,G0S2,SERPINB2,EHD1,RALGDS,EXOSC5,ZNF697,RRP12,AGPAT4,PCCB,PWP1,HBEGF,SLC5A6,TNNI2,NIT2,TSPAN4,MTAP,NOP2,MAP3K4,RUVBL1,GTPBP6,TNFRSF21,KLF10,LTV1,STK17A,ENOPH1,SLC25A32,UCHL1,ATAD3A,LRFN4,RHBDF2,PUS7,MORN2,LSS,WDR3,FAHD1,GYPC,NOC3L,NXT1,COL8A2,CISD1,TRIP10,ARL4A,CENPH,KLF9,CHCHD4,HTRA4,PINX1,SPRYD7,PPIL1,PSAT1,MZT1,CENPV,SNTB1,RRP9,POLR3D,METRN,SLC35B4,SCCPDH,AK4,SCD,PDSS1,RRP1B,TUBE1,DNAJC5B,TFB2M,COMTD1,RCL1,OSGIN1,MTHFD1L,AIFM2,GCSH,CCND1,SLC25A43,BATF3,STK36,BNIP1,CDCA4,CTTN,PLA2G12A,SH3PXD2B,SLC7A5,SH3RF3,LIN7B,RRS1,TKTL1,URB2,MFHAS1,POP1,RPP40,CAMKK1,METAP1D,ST6GALNAC3,ECE2,ZDHHC9,CCDC51,TAGAP,EPB41L1,MARS2,DUSP14,CBS,RAB3IL1,FAM83G,NLE1,STEAP3,WDR35,RPP25,PER3,ALDH18A1,PDCD2L,TAF4B,TMEM217,ZNF57,TDRD9,OTOA,SLC9B2,LRRC32,C22ORF23,RGS16,SDC1,MAP7,TRIM9,SLC22A16,PTGES,LIPN,FXYD2,CAMP,BBC3,CTDSPL,FXYD6,DPEP2,CHSY1,LILRA2,MMP24,MMP25,CCL5,MMP21,MMP15</t>
  </si>
  <si>
    <t>Factor: c-Myc; motif: KACCACGTGSYY; match class: 1</t>
  </si>
  <si>
    <t>TF:M01154_1</t>
  </si>
  <si>
    <t>CUTA,XXYLT1,TIMM50,WDR36,MYD88,TMEM268,PSMB2,RCC1,SLC36A1,ZDHHC21,TXNDC5,TXLNA,IFI30,CXCL10,BATF2,C1QB,CALHM6,SLAMF8,IFIT3,RSAD2,EPSTI1,LAP3,HERC5,FCGR3A,ZBP1,ARNTL2,PIM1,FRMD3,OAS2,SLC39A8,PI4K2B,VRK2,TAP2,GCLC,PRKAG2,ATP6V1H,GADD45B,ABL2,CSF1,OLIG2,LPCAT1,SDS,MET,RRAGD,MRAS,AMDHD2,MATK,P2RX7,SLCO4A1,HES4,HSD3B7,AMDHD1,LONRF3,DENND2D,ZFYVE28,TSHZ1,PDCD1,GDF15,SLC22A1,CABLES1,DOCK1,CD63,RPL39,PRDX1,HSPA8,RPL35,LSP1,ACP5,CTSD,TFRC,TXN,LAMP1,HSP90AB1,MGLL,PSMA3,MFSD12,TNS3,ATP6V1A,GPCPD1,MMS19,ATF4,SLC43A3,STIP1,CYCS,CLN8,RANBP1,IRF8,GTF3A,HEXA,UPP1,SLC30A5,HSPD1,TMEM147,SLC39A11,NME1,ODC1,PDCD5,ANKRD28,SNX8,GNL3,PES1,KCNN4,TNFAIP3,BCAT1,CDK4,DDX21,IFRD2,PRDX4,RRP1,GNPDA1,SLC1A5,MAFF,METTL1,GGCT,DUSP23,EBNA1BP2,SLC20A1,PPA1,LACTB2,NDUFAF4,SFXN4,NRIP3,NPM3,PDE3B,STX18,TMED3,ADORA2B,ISOC2,HAGHL,FAH,LONP1,G0S2,SERPINB2,EHD1,RALGDS,EXOSC5,RRP12,AGPAT4,PWP1,NIT2,TSPAN4,MTAP,RUVBL1,GTPBP6,TNFRSF21,KLF10,STK17A,ENOPH1,SLC25A32,ATAD3A,SPOCD1,LRFN4,RHBDF2,PUS7,MORN2,WDR3,GYPC,NXT1,COL8A2,TRIP10,ARL4A,CHCHD4,PPIL1,PSAT1,POLR3D,METRN,SLC35B4,AK4,PDSS1,RRP1B,DNAJC5B,TFB2M,COMTD1,RCL1,OSGIN1,MTHFD1L,AIFM2,GCSH,BATF3,STK36,CDCA4,CTTN,PLA2G12A,SH3PXD2B,SLC7A5,SH3RF3,LIN7B,RRS1,URB2,POP1,RPP40,CAMKK1,METAP1D,ST6GALNAC3,ECE2,CCDC51,TAGAP,EPB41L1,MARS2,CBS,RAB3IL1,NLE1,STEAP3,WDR35,PER3,ALDH18A1,TAF4B,ZNF57,TDRD9,OTOA,C22ORF23,RGS16,SDC1,MAP7,TRIM9,SLC22A16,PTGES,LIPN,CAMP,BBC3,DPEP2,CHSY1,MMP24,MMP25,CCL5,MMP21,MMP15</t>
  </si>
  <si>
    <t>Factor: Arnt; motif: NNNNNRTCACGTGAYNNNNN</t>
  </si>
  <si>
    <t>TF:M00539</t>
  </si>
  <si>
    <t>CAMK2D,PHOSPHO1,LAMC1,CUTA,XXYLT1,NOC4L,SHTN1,P2RY12,STON2,TIMM50,WDR36,MYD88,TMEM268,PSMB2,HSD17B10,ERCC6L,RCC1,SLC36A1,CSF2RB,GDA,ZDHHC21,TXNDC5,TXLNA,IFI30,ANKRD22,CXCL10,HBB,BATF2,C1QB,CALHM6,SLAMF8,IFIT3,IFI44L,RSAD2,EPSTI1,IFITM3,LAP3,HERC5,FCGR3A,ZBP1,PLAC8,IFI6,ARNTL2,MX1,LY6E,CUL1,PIM1,FRMD3,ISG20,OAS2,GCH1,SLC39A8,CDKN1C,PI4K2B,SECTM1,TRIM22,VRK2,TAP2,MMP19,SGK1,SPINK1,GCLC,PRKAG2,ATP6V1H,FNIP2,IGF2R,CSTB,GEM,GADD45B,ABL2,BASP1,SLC26A11,CSF1,OLIG2,PHC1,LPCAT1,SDS,ITPR1,MET,RRAGD,RRAGC,MRAS,OLIG1,FAM20C,AMDHD2,APOC1,MATK,UGCG,P2RX7,DTNBP1,SLCO4A1,HES4,LY9,HSD3B7,AMDHD1,UAP1L1,LONRF3,NR4A3,DUSP16,DENND2D,ZFYVE28,FLRT2,FAIM,RTKN2,TJP1,TSHZ1,PDCD1,GDF15,DENND5B,FAM216B,SLC22A1,CABLES1,DOCK1,CTSB,CD63,EIF4A1,RPL39,PRDX1,HSPA8,RPL35,LSP1,ACP5,CTSD,SLC3A2,TFRC,BCAP31,TXN,LAMP1,HSP90AB1,KIAA0930,CD164,PHB,MGST1,GART,HK3,MGLL,PSMA3,MFSD12,TNS3,ATP6V1A,GPCPD1,MMS19,ATF4,SLC43A3,STIP1,LHFPL2,SH3BP5,VDAC1,SRXN1,CCL3,LY96,CLN8,BLOC1S1,RANBP1,IRF8,GTF3A,HEXA,ATP6V1D,UPP1,SLC30A5,HSPD1,TMEM147,ANXA4,RASGEF1B,SLC39A11,NME1,TAF9,ODC1,PDCD5,ANKRD28,SNX8,HSPE1,GNL3,PES1,KCNN4,CLIP4,TNFAIP3,BCAT1,CDK4,DDX21,IFRD2,PRDX4,UROD,RRP1,GNPDA1,SLC1A5,MAFF,TUBB6,METTL1,MEI1,GGCT,MRTO4,PEX19,DUSP23,AGPS,EBNA1BP2,SLC20A1,PPA1,LACTB2,NDUFAF4,SFXN4,IMPACT,C19ORF71,NRIP3,NPM3,PDE3B,STX18,TMED3,ADORA2B,ISOC2,HSPA13,HAGHL,FAH,LONP1,G0S2,CD300LF,SERPINB2,EHD1,RALGDS,EXOSC5,ZNF697,RRP12,AGPAT4,PCCB,PWP1,HBEGF,SLC5A6,TNNI2,NIT2,TSPAN4,MTAP,NOP2,MAP3K4,RUVBL1,GTPBP6,TNFRSF21,KLF10,LTV1,STK17A,ENOPH1,SLC25A32,UCHL1,ATAD3A,BAALC,CCDC43,SPOCD1,LRFN4,RHBDF2,TNIK,PUS7,SMYD5,MORN2,LSS,BHLHE40,WDR3,FAHD1,RRP15,GYPC,NOC3L,NXT1,COL8A2,ASNS,CISD1,TRIP10,ARL4A,CENPH,KLF9,CHCHD4,HTRA4,PINX1,SPRYD7,PPIL1,PSAT1,MZT1,CENPV,SNTB1,RRP9,POLR3D,METRN,SLC35B4,SCCPDH,AK4,SCD,PDSS1,RRP1B,TUBE1,DNAJC5B,TFB2M,COMTD1,RCL1,OSGIN1,MTHFD1L,AIFM2,GCSH,CCND1,SLC25A43,BATF3,STK36,BNIP1,CDCA4,CTTN,PLA2G12A,SH3PXD2B,SLC7A5,SH3RF3,MCM2,LIN7B,RRS1,TKTL1,URB2,MFHAS1,POP1,RPP40,CAMKK1,METAP1D,ST6GALNAC3,ECE2,ZDHHC9,CCDC51,TAGAP,EPB41L1,MARS2,KCNA10,DUSP14,CBS,RAB3IL1,FAM83G,NLE1,STEAP3,WDR35,RPP25,PER3,ALDH18A1,PDCD2L,TAF4B,TMEM217,ZNF57,TDRD9,OTOA,SLC9B2,LRRC32,C22ORF23,RGS16,SDC1,MAP7,TRIM9,SLC22A16,ASB2,S1PR3,PTGES,LIPN,NUPR1,FXYD2,CAMP,BBC3,CTDSPL,FXYD6,DPEP2,DCXR,CHSY1,LILRA2,MMP24,CCL23,MMP25,CCL22,CCL5,MMP21,MMP15</t>
  </si>
  <si>
    <t>Factor: Arnt; motif: NNNNNRTCACGTGAYNNNNN; match class: 1</t>
  </si>
  <si>
    <t>TF:M00539_1</t>
  </si>
  <si>
    <t>Factor: IRF; motif: RRAANTGAAASYGNV</t>
  </si>
  <si>
    <t>TF:M00772</t>
  </si>
  <si>
    <t>P2RY12,WDR36,PLRG1,HSD17B10,GDA,GBP1,CXCL10,BATF2,CALHM6,IFIT3,GBP4,IFIT1,RSAD2,IFIT2,EPSTI1,ISG15,LAP3,HERC5,SAMD9L,IFI44,IFI6,MX1,APOL6,DDX60,MSR1,PARP9,CASP5,TNFSF10,HEG1,OAS3,IFI35,GBP3,IFIT5,OAS2,RTP4,APOL3,OPTN,SLC6A12,APOL2,PSMA4,SAMD9,NTNG2,CCRL2,GADD45B,CSF1,NPC1,INHBA,P2RX7,DENND2D,HSPA8,TXN,PSMA5,C15ORF48,ZFYVE16,CCL7,TUBB,TAB1,HEXA,ATP6V1D,TRPV2,NBN,RAI14,RUVBL1,BOLA3,CKS2,CD274,TNIK,MOSPD1,CENPH,RTN4IP1,PJA1,MTHFD1L,CCND1,RPP40,ECE1,TNFSF15,ARL6,SPTBN1,CCL28,MMP26,MMP27,CCL19</t>
  </si>
  <si>
    <t>Factor: Max; motif: NNANCACGTGNTNN; match class: 1</t>
  </si>
  <si>
    <t>TF:M00119_1</t>
  </si>
  <si>
    <t>PHOSPHO1,LAMC1,CUTA,XXYLT1,NOC4L,SHTN1,P2RY12,TIMM50,WDR36,MYD88,TMEM268,PSMB2,TUBB2A,ERCC6L,RCC1,SLC36A1,CSF2RB,GDA,ZDHHC21,TXNDC5,TXLNA,IFI30,ANKRD22,CXCL10,SLAMF7,HBB,BATF2,C1QB,CALHM6,SLAMF8,IFIT3,GBP4,IFI44L,RSAD2,EPSTI1,IFITM3,LAP3,HERC5,GBP2,FCGR3A,ZBP1,PLAC8,ARNTL2,MX1,CUL1,PIM1,FRMD3,ISG20,OAS2,SLC39A8,PI4K2B,CLIC2,SECTM1,TRIM22,IFIH1,IRF1,VRK2,TAP2,ENPP4,FABP4,MMP19,GCLC,PRKAG2,ATP6V1H,IGF2R,CSTB,LPL,GADD45B,ABL2,SLC26A11,CSF1,OLIG2,LPCAT1,SDS,ITPR1,MET,ZC3H12C,RRAGD,RRAGC,MRAS,OLIG1,RAB20,FAM20C,AMDHD2,APOC1,MATK,PLCXD1,UGCG,P2RX7,DTNBP1,SLCO4A1,HES4,LY9,HSD3B7,AMDHD1,LONRF3,NR4A3,DUSP16,DENND2D,ZFYVE28,NEU4,FLRT2,FAIM,RTKN2,TJP1,TSHZ1,ADAM18,PDCD1,GDF15,DENND5B,SLC22A1,CABLES1,DOCK1,CTSB,CD63,EIF4A1,RPS18,RPL39,PRDX1,HSPA8,RPL35,LSP1,ACP5,CTSD,TFRC,BCAP31,TXN,LAMP1,HSP90AB1,CD164,PHB,MGST1,HK3,MGLL,PSMA3,MFSD12,TNS3,ATP6V1A,GPCPD1,MMS19,ATF4,SLC43A3,STIP1,LHFPL2,TMEM138,SH3BP5,VDAC1,SRXN1,ALCAM,CCL3,CLN8,BLOC1S1,RANBP1,IRF8,VASP,GTF3A,HEXA,UPP1,SLC30A5,HSPD1,TMEM147,ANXA4,RASGEF1B,SLC39A11,NME1,TAF9,ODC1,PDCD5,MREG,ANKRD28,SNX8,HSPE1,GNL3,MMP7,PES1,KCNN4,TNFAIP3,BCAT1,CDK4,DDX21,WDR12,IFRD2,PRDX4,UROD,RRP1,GNPDA1,SLC1A5,MAFF,TUBB6,METTL1,SLC41A2,ADH5,GGCT,MRTO4,PEX19,DUSP23,ITGB7,AGPS,EBNA1BP2,SLC20A1,PPA1,LACTB2,NDUFAF4,SFXN4,IMPACT,C19ORF71,NRIP3,NPM3,PDE3B,STX18,TMED3,ADORA2B,ISOC2,HAGHL,FAH,BCL2L1,MRPL35,LONP1,G0S2,SERPINB2,EHD1,RALGDS,EXOSC5,ZNF697,RRP12,AGPAT4,PCCB,PWP1,HBEGF,SLC5A6,TNNI2,NIT2,TSPAN4,MTAP,NOP2,MAP3K4,RUVBL1,GTPBP6,TNFRSF21,KLF10,LTV1,STK17A,ENOPH1,SLC25A32,UCHL1,ATAD3A,SPOCD1,LRFN4,RHBDF2,TNIK,PUS7,MORN2,LSS,BHLHE40,WDR3,FAHD1,RRP15,GYPC,NOC3L,NXT1,COL8A2,CISD1,TRIP10,ARL4A,CENPH,KLF9,CHCHD4,HTRA4,PINX1,SPRYD7,PPIL1,CDH23,PSAT1,MZT1,CENPV,SNTB1,RRP9,POLR3D,METRN,SLC35B4,SCCPDH,AK4,SCD,PDSS1,RRP1B,TUBE1,DNAJC5B,TFB2M,COMTD1,RCL1,OSGIN1,MTHFD1L,AIFM2,GCSH,CCND1,SLC25A43,BATF3,STK36,BNIP1,CDCA4,CTTN,PLA2G12A,CRY1,SH3PXD2B,SLC7A5,SH3RF3,MCM2,LIN7B,RRS1,TKTL1,URB2,MFHAS1,POP1,RPP40,CAMKK1,METAP1D,BCL2,ST6GALNAC3,ECE2,ZDHHC9,CCDC51,TAGAP,EPB41L1,MARS2,KCNA10,DUSP14,CBS,RAB3IL1,FAM83G,NLE1,STEAP3,WDR35,RPP25,PER3,ALDH18A1,PDCD2L,TAF4B,TMEM217,ZNF57,TDRD9,OTOA,SLC9B2,LRRC32,C22ORF23,DDO,RGS16,SDC1,MAP7,ZEB1,TRIM9,SLC22A16,KIAA0319,ASB2,S1PR3,PTGES,LIPN,FXYD2,CAMP,BBC3,CTDSPL,FXYD6,DPEP2,DCXR,CHSY1,LILRA2,MMP24,MMP25,CCL5,MMP21,MMP15</t>
  </si>
  <si>
    <t>Factor: Max; motif: NNANCACGTGNTNN</t>
  </si>
  <si>
    <t>TF:M00119</t>
  </si>
  <si>
    <t>Factor: IRF-9; motif: NCGAAACYGAAACYN</t>
  </si>
  <si>
    <t>TF:M11681</t>
  </si>
  <si>
    <t>PLRG1,IFI30,BATF2,EPSTI1,ISG15,IFI44,MX1,DDX60,PARP9,IFIT5,OAS2,RTP4,IFIH1,SAMD9,TAB1,CENPH,MTHFD1L,SHOX2</t>
  </si>
  <si>
    <t>Factor: IRF8; motif: NCGAAACCGAAACT; match class: 1</t>
  </si>
  <si>
    <t>TF:M04020_1</t>
  </si>
  <si>
    <t>BATF2,IFIT3,IFIT1,ISG15,ZBP1,SAMD9L,IFI6,DDX60,OAS3,IFIT5,OAS2,RTP4</t>
  </si>
  <si>
    <t>Factor: DEC1; motif: NGCACGTGAS; match class: 1</t>
  </si>
  <si>
    <t>TF:M09876_1</t>
  </si>
  <si>
    <t>PHOSPHO1,LAMC1,CUTA,DIP2A,XXYLT1,NOC4L,SHTN1,P2RY12,TIMM50,WDR36,MYD88,TMEM268,PSMB2,ERCC6L,RCC1,SLC36A1,CSF2RB,GDA,ZDHHC21,TXNDC5,TXLNA,IFI30,ANKRD22,CXCL10,HBB,BATF2,C1QB,CALHM6,SLAMF8,IFIT3,IFI44L,RSAD2,EPSTI1,IFITM3,LAP3,HERC5,FCGR3A,ZBP1,PLAC8,ARNTL2,MX1,CUL1,FBXO6,PIM1,FRMD3,ISG20,OAS2,SLC39A8,PI4K2B,SECTM1,TRIM22,VRK2,TAP2,MMP19,GCLC,PRKAG2,ATP6V1H,IGF2R,CSTB,GADD45B,ABL2,SLC26A11,CSF1,OLIG2,LPCAT1,SDS,MET,RRAGD,RRAGC,MRAS,OLIG1,FAM20C,AMDHD2,APOC1,MATK,UGCG,P2RX7,DTNBP1,SLCO4A1,HES4,LY9,HSD3B7,AMDHD1,LONRF3,NR4A3,DUSP16,DENND2D,ZFYVE28,FLRT2,FAIM,RTKN2,TJP1,TSHZ1,PDCD1,GDF15,DENND5B,SLC22A1,CABLES1,DOCK1,CTSB,CD63,EIF4A1,RPL39,PRDX1,HSPA8,RPL35,LSP1,ACP5,CTSD,TFRC,BCAP31,TXN,LAMP1,HSP90AB1,CD164,PHB,MGST1,HK3,MGLL,PSMA3,MFSD12,TNS3,ATP6V1A,GPCPD1,MMS19,ATF4,SLC43A3,STIP1,LHFPL2,SH3BP5,VDAC1,SRXN1,CCL3,FBP1,CLN8,BLOC1S1,RANBP1,IRF8,GTF3A,HEXA,UPP1,SLC30A5,HSPD1,TMEM147,ANXA4,RASGEF1B,SLC39A11,NME1,TAF9,ODC1,PDCD5,ANKRD28,SNX8,HSPE1,GNL3,PES1,KCNN4,TNFAIP3,BCAT1,CDK4,DDX21,IFRD2,PRDX4,UROD,RRP1,GNPDA1,SLC1A5,MAFF,TUBB6,METTL1,ADH5,GGCT,MRTO4,PEX19,ARHGAP24,DUSP23,ARFGAP3,AGPS,EBNA1BP2,SLC20A1,PPA1,LACTB2,NDUFAF4,SFXN4,IMPACT,C19ORF71,NRIP3,NPM3,PDE3B,STX18,TMED3,ADORA2B,ISOC2,HAGHL,FAH,LONP1,G0S2,SERPINB2,EHD1,RALGDS,EXOSC5,ZNF697,RRP12,AGPAT4,PCCB,PWP1,HBEGF,SLC5A6,TNNI2,NIT2,TSPAN4,MTAP,NOP2,MAP3K4,RUVBL1,GTPBP6,TNFRSF21,KLF10,LTV1,STK17A,ENOPH1,SLC25A32,UCHL1,ATAD3A,SPOCD1,LRFN4,RHBDF2,TNIK,PUS7,MORN2,LSS,BHLHE40,WDR3,FAHD1,RRP15,GYPC,NOC3L,NXT1,COL8A2,ASNS,CISD1,TRIP10,ARL4A,CENPH,KLF9,CHCHD4,HTRA4,PINX1,SPRYD7,PPIL1,PSAT1,MZT1,CENPV,SNTB1,RRP9,POLR3D,METRN,SLC35B4,SCCPDH,AK4,SCD,PDSS1,RRP1B,TUBE1,DNAJC5B,TFB2M,COMTD1,RCL1,OSGIN1,MTHFD1L,AIFM2,GCSH,CCND1,SLC25A43,BATF3,STK36,BNIP1,CDCA4,CTTN,PLA2G12A,SH3PXD2B,SLC7A5,SH3RF3,MCM2,LIN7B,RRS1,TKTL1,URB2,MFHAS1,POP1,RPP40,CAMKK1,METAP1D,ST6GALNAC3,ECE2,ZDHHC9,CCDC51,TAGAP,EPB41L1,MARS2,KCNA10,DUSP14,CBS,RAB3IL1,FAM83G,NLE1,STEAP3,WDR35,RPP25,PER3,ALDH18A1,PDCD2L,TNFSF15,TAF4B,TMEM217,ZNF57,TDRD9,OTOA,SLC9B2,LRRC32,C22ORF23,HSPB7,RGS16,SDC1,MAP7,ZEB1,TRIM9,SLC22A16,ASB2,S1PR3,PTGES,LIPN,FXYD2,CAMP,BBC3,CTDSPL,FXYD6,DPEP2,DCXR,CHSY1,LILRA2,MMP24,MMP25,CCL5,MMP21,MMP15</t>
  </si>
  <si>
    <t>Factor: IRF; motif: NNGAAANTGAAANN; match class: 1</t>
  </si>
  <si>
    <t>TF:M08887_1</t>
  </si>
  <si>
    <t>GBP1,IFIT3,GBP4,IFI44L,IFIT1,IFIT2,EPSTI1,ISG15,IFI6,DDX60,IFIT5,RTP4,OPTN,HHLA2,CD274</t>
  </si>
  <si>
    <t>Factor: c-Myc; motif: CACGTGGC; match class: 1</t>
  </si>
  <si>
    <t>TF:M03867_1</t>
  </si>
  <si>
    <t>CUTA,XXYLT1,SHTN1,ATP11A,TIMM50,C1RL,WDR36,MYD88,F10,SLC36A1,TXNDC5,SLAMF8,LGALS3BP,FCGR3A,ZBP1,SIGLEC1,MX1,LY6E,PIM1,FRMD3,ISG20,GCH1,PI4K2B,ATP6V1H,IGF2R,CSTB,GADD45B,SLC26A11,OLIG2,LPCAT1,RRAGC,MRAS,AMDHD2,MATK,SLCO4A1,HES4,HSD3B7,LONRF3,DENND2D,ZFYVE28,C4ORF45,PDCD1,SLC22A1,CABLES1,CTSB,CD63,RPL39,RPLP0,LSP1,CTSD,CTSH,LAMP1,PSMA5,CD164,GART,MFSD12,TNS3,GPCPD1,MMS19,ATF4,SLC43A3,STIP1,ALCAM,CLN8,BLOC1S1,RANBP1,IRF8,GTF3A,HEXA,UPP1,TMEM147,SLC39A11,NME1,ANKRD28,SNX8,GNL3,KCNN4,TNFAIP3,CDK4,DDX21,PRDX4,RRP1,GNPDA1,MAFF,METTL1,DUSP23,EBNA1BP2,SLC20A1,PPA1,LACTB2,NDUFAF4,SFXN4,NRIP3,PDE3B,ADORA2B,ISOC2,FAH,ZNF511,LONP1,PCBD1,RALGDS,EXOSC5,RRP12,PWP1,TNNI2,NIT2,MTAP,RUVBL1,GTPBP6,KLF10,STK17A,ENOPH1,SLC25A32,ATAD3A,BAALC,LRFN4,RHBDF2,MORN2,FAHD1,GYPC,NXT1,COL8A2,TRIP10,ARL4A,CHCHD4,PPIL1,PSAT1,POLR3D,SLC35B4,AK4,RRP1B,DNAJC5B,TFB2M,COMTD1,RCL1,BATF3,TNKS1BP1,CDCA4,PLA2G12A,SLC7A5,LIN7B,TKTL1,URB2,MFHAS1,POP1,CAMKK1,METAP1D,CCDC51,EPB41L1,ST6GALNAC2,RAB3IL1,FAM83G,NLE1,ECE1,WDR35,PER3,ALDH18A1,ARL6,TDRD9,OTOA,RGS16,MAP7,SLC22A16,S1PR3,PTGES,BBC3,DPEP2,CCL28,MMP28,MMP25,MMP21</t>
  </si>
  <si>
    <t>Factor: SREBP-1; motif: RTCRCGTGAY; match class: 1</t>
  </si>
  <si>
    <t>TF:M11081_1</t>
  </si>
  <si>
    <t>CAMK2D,PHOSPHO1,LAMC1,CUTA,XXYLT1,NOC4L,SHTN1,P2RY12,TIMM50,WDR36,CTSL,MYD88,TMEM268,PSMB2,ITGA5,ERCC6L,RCC1,GSR,SLC36A1,CSF2RB,GDA,ZDHHC21,TXNDC5,TXLNA,IFI30,ANKRD22,CXCL10,HBB,BATF2,C1QB,CALHM6,SLAMF8,IFIT3,IFI44L,RSAD2,GUCY1A1,EPSTI1,IFITM3,LAP3,HERC5,FCGR3A,ZBP1,SAMD4A,CMPK2,PLAC8,ARNTL2,MX1,CUL1,FBXO6,PIM1,FRMD3,ISG20,FMNL2,OAS2,SLC39A8,SCML1,PI4K2B,SECTM1,PSTPIP2,TRIM22,VRK2,TAP2,SYNE2,MMP19,GCLC,PRKAG2,ATP6V1H,FNIP2,IGF2R,CSTB,LPL,GEM,GADD45B,ABL2,SOAT1,SLC26A11,CSF1,ATP2A3,CDC42EP3,OLIG2,PHC1,LPCAT1,MOAP1,SDS,ITPR1,MET,RRAGD,RRAGC,MRAS,OLIG1,FAM20C,AMDHD2,APOC1,MATK,UGCG,P2RX7,DUSP10,DTNBP1,SLCO4A1,HES4,LY9,HSD3B7,AMDHD1,UAP1L1,LONRF3,NR4A3,DUSP16,DENND2D,ZFYVE28,FLRT2,FAIM,INPP5F,RTKN2,GREM1,RPS6KA2,TJP1,TSHZ1,PDCD1,GDF15,PTGER3,DENND5B,SLC22A1,CABLES1,COL4A2,DOCK1,CTSB,CD63,EIF4A1,RPL39,PRDX1,HSPA8,TBCA,RPL35,LSP1,ACP5,CTSD,TFRC,ASAH1,BCAP31,TXN,LAMP1,RGCC,C15ORF48,HSP90AB1,KIAA0930,CD164,PHB,MGST1,HK3,MGLL,PSMA3,MFSD12,NRP1,TNS3,ATP6V1A,GPCPD1,MMS19,ATF4,SLC43A3,STIP1,LHFPL2,CD83,SH3BP5,VDAC1,SRXN1,ALCAM,CCL3,CLN8,BLOC1S1,RANBP1,IRF8,GTF3A,HEXA,UPP1,ATOX1,PRMT5,SLC30A5,HSPD1,NCEH1,TMEM70,TMEM147,HMGA1,ANXA4,RASGEF1B,SLC39A11,NME1,NTAN1,TAF9,ODC1,PDCD5,ANKRD28,SNX8,HSPE1,GNL3,PES1,KCNN4,CLIP4,TNFAIP3,BCAT1,CDK4,DENND5A,DDX21,IFRD2,PRDX4,UROD,RRP1,GNPDA1,SLC1A5,MAFF,GCHFR,TUBB6,MME,METTL1,GGCT,MRTO4,PEX19,GLOD4,RILPL2,DUSP23,ARFGAP3,PPAN,AGPS,EBNA1BP2,SLC20A1,PPA1,LACTB2,ELL2,RCN1,NDUFAF4,SFXN4,IMPACT,C19ORF71,NRIP3,NPM3,PDE3B,STX18,SDC4,TMED3,ADORA2B,ISOC2,ADCY3,HAGHL,FAH,MRPL35,ZNF511,LONP1,G0S2,RAI14,SERPINB2,EHD1,RALGDS,EXOSC5,ZNF697,RRP12,AGPAT4,PCCB,PWP1,HBEGF,SLC5A6,TNNI2,NIT2,TSPAN4,MTAP,NOP2,MAP3K4,RUVBL1,SPRY2,NQO1,GTPBP6,TNFRSF21,KLF10,LTV1,STK17A,BOLA3,ENOPH1,SLC25A32,UCHL1,ATAD3A,CCDC43,SPIRE1,SPOCD1,LRFN4,RHBDF2,TNIK,PUS7,GGH,SMYD5,CETN2,MORN2,LSS,BHLHE40,WDR3,FAHD1,RRP15,GYPC,NOC3L,NXT1,COL8A2,ASNS,CISD1,TRIP10,ARL4A,CENPH,KLF9,CHCHD4,HTRA4,PINX1,SPRYD7,SCIN,PPIL1,PSAT1,MZT1,CENPV,SNTB1,RRP9,RBM14-RBM4,POLR3D,METRN,SLC35B4,SCCPDH,AK4,SCD,PDSS1,LRP8,RRP1B,TUBE1,DNAJC5B,TFB2M,COMTD1,RCL1,OSGIN1,MTHFD1L,AIFM2,GCSH,CCND1,SLC25A43,BATF3,STK36,TNKS1BP1,BNIP1,CDCA4,CTTN,NT5E,PLA2G12A,SH3PXD2B,FAM89A,SLC7A5,SH3RF3,MCM2,LIN7B,RRS1,TKTL1,URB2,MFHAS1,POP1,RPP40,CAMKK1,METAP1D,BCL2,ST6GALNAC3,ECE2,ZDHHC9,CCDC51,TAGAP,RGPD2,EPB41L1,MARS2,KCNA10,DUSP14,CBS,RAB3IL1,FAM83G,NLE1,STEAP3,WDR35,RPP25,TRIM47,PER3,ALDH18A1,PDCD2L,TAF4B,TMEM217,ZNF57,BCAR1,B9D1,TDRD9,OTOA,SLC9B2,LRRC32,C22ORF23,SLC45A3,TRIB3,RGS16,SDC1,MAP7,DUSP4,TRIM9,SLC22A16,ASB2,S1PR3,PTGES,LIPN,NUPR1,BCL11A,FXYD2,CAMP,BBC3,CTDSPL,LTA4H,RPL21,FXYD6,ARL4D,DPEP2,DCXR,CHSY1,LILRA2,MMP24,MMP25,CCL5,MMP21,MMP15</t>
  </si>
  <si>
    <t>Factor: IRF-1; motif: NAAANNGAAASTGAAASNRN</t>
  </si>
  <si>
    <t>TF:M09956</t>
  </si>
  <si>
    <t>P2RY12,GBP1,IFIT3,GBP4,IFIT1,IFIT2,EPSTI1,ISG15,ZBP1,IFI44,APOL6,DDX60,PARP9,TNFSF10,OAS3,UBE2L6,GBP3,RTP4,APOL3,OPTN,APOL2,PSMA4,SAMD9,ATP6V1H,NPC1,INHBA,HHLA2,PSMA5,ZFYVE16,TNS3,TTC27,BOLA3,CD274,PJA1,CCL20</t>
  </si>
  <si>
    <t>Factor: IRF-1; motif: NAAANNGAAAGTGAAASTRN</t>
  </si>
  <si>
    <t>TF:M09629</t>
  </si>
  <si>
    <t>P2RY12,HSD17B10,GBP1,CALHM6,IFIT3,GBP4,IFIT1,IFIT2,ISG15,ZBP1,IFI44,APOL6,PARP9,TAP1,OAS3,PSMB9,GBP3,PARP14,APOL3,OPTN,APOL2,PSMA4,TAP2,SPINK1,CSF1,NPC1,INHBA,DENND2D,HHLA2,PSMA5,TNS3,TTC27,BOLA3,CD274,DDO,DUSP4</t>
  </si>
  <si>
    <t>Factor: ICSBP; motif: RAARTGAAACTG</t>
  </si>
  <si>
    <t>TF:M00699</t>
  </si>
  <si>
    <t>P2RY12,HSD17B10,ITPR3,ERCC6L,GDA,GBP5,GBP1,BATF2,CALHM6,IFIT3,IFIT1,IFIT2,EPSTI1,ISG15,LAP3,STAT1,HERC5,ZBP1,SAMD9L,IFI44,OASL,IFI6,MX1,APOL6,DDX60,MSR1,PARP9,HEG1,FBXO6,OAS3,IFI35,IFIT5,OAS2,RTP4,DDX58,SLC6A12,GAS6,SLFN5,IFIH1,SAMD9,TGFA,FABP4,NTNG2,SPINK1,GADD45B,MAP2K3,SDSL,LY9,NR4A3,DENND2D,NEU4,PDCD1,HHLA2,CABLES1,PSMA5,CD164,LY96,LILRB4,TAB1,PSMB5,ALOX5AP,ARFGAP3,HSD11B1,RGS1,ZNF511,AGPAT4,MTHFS,PIR,KPNA2,BAALC,CKS2,MOSPD1,CISD1,CENPH,CYP27B1,MTHFD1L,GCSH,MFHAS1,KCNA10,TNFSF15,SPTBN1,MFSD2B,BDH2,DDO,HSPB7,LIPN,CCL28,CCL8,CCL19</t>
  </si>
  <si>
    <t>Factor: IRF-9; motif: NYGAAACYGAAACYN</t>
  </si>
  <si>
    <t>TF:M11680</t>
  </si>
  <si>
    <t>PLRG1,HSD17B10,BATF2,CALHM6,IFIT3,IFIT1,IFIT2,EPSTI1,ISG15,IFI44,MX1,DDX60,PARP9,IFIT5,OAS2,RTP4,SAMD9,CENPH,MTHFD1L,SHOX2</t>
  </si>
  <si>
    <t>Factor: c-Myc; motif: KACCACGTGSYY</t>
  </si>
  <si>
    <t>TF:M01154</t>
  </si>
  <si>
    <t>PHOSPHO1,CUTA,XXYLT1,SHTN1,TIMM50,WDR36,MYD88,TMEM268,PSMB2,ERCC6L,RCC1,SLC36A1,CSF2RB,GDA,ZDHHC21,TXNDC5,TXLNA,IFI30,CXCL10,HBB,BATF2,C1QB,CALHM6,SLAMF8,IFIT3,IFI44L,RSAD2,EPSTI1,LAP3,HERC5,FCGR3A,ZBP1,PLAC8,ARNTL2,MX1,LY6E,PIM1,FRMD3,ISG20,OAS2,SLC39A8,PI4K2B,VRK2,TAP2,MMP19,GCLC,PRKAG2,ATP6V1H,GADD45B,ABL2,SLC26A11,CSF1,OLIG2,LPCAT1,SDS,MET,RRAGD,MRAS,FAM20C,AMDHD2,MATK,P2RX7,SLCO4A1,HES4,CD244,VAT1,HSD3B7,AMDHD1,LONRF3,DUSP16,DENND2D,ZFYVE28,TJP1,TSHZ1,PDCD1,GDF15,SH3D21,SLC22A1,CABLES1,GRAMD1B,DOCK1,CTSB,CD63,RPL39,PRDX1,HSPA8,RPL35,LSP1,ACP5,CTSD,CTSH,TFRC,BCAP31,TXN,LAMP1,HSP90AB1,PHB,MGLL,PSMA3,MFSD12,IRAK1,TNS3,ATP6V1A,GPCPD1,MMS19,ATF4,SLC43A3,STIP1,CYCS,TUBB,CLN8,RANBP1,IRF8,GTF3A,HEXA,UPP1,SLC30A5,HSPD1,TMEM147,SLC39A11,NME1,TAF9,ODC1,PDCD5,ANKRD28,SNX8,HSPE1,GNL3,PES1,KCNN4,TNFAIP3,BCAT1,CDK4,DDX21,IFRD2,PRDX4,UROD,RRP1,GNPDA1,SLC1A5,MAFF,METTL1,GGCT,MRTO4,PEX19,DUSP23,ZBTB43,ITGB7,AGPS,EBNA1BP2,SLC20A1,PPA1,LACTB2,RCN1,NDUFAF4,SFXN4,IMPACT,NRIP3,NPM3,PDE3B,STX18,TMED3,ADORA2B,ISOC2,HAGHL,FAH,LONP1,G0S2,SERPINB2,EHD1,RALGDS,EXOSC5,RRP12,AGPAT4,PWP1,SLC5A6,TNNI2,NIT2,TSPAN4,MTAP,NOP2,RUVBL1,GTPBP6,TNFRSF21,KLF10,STK17A,ENOPH1,SLC25A32,UCHL1,ATAD3A,SPOCD1,LRFN4,RHBDF2,BCS1L,PUS7,MORN2,LSS,WDR3,FAHD1,GYPC,NXT1,COL8A2,TRIP10,ARL4A,CENPH,KLF9,CHCHD4,PINX1,SPRYD7,PPIL1,PSAT1,CENPV,RRP9,POLR3D,METRN,SLC35B4,SCCPDH,AK4,SCD,PDSS1,RRP1B,TUBE1,DNAJC5B,TFB2M,COMTD1,RCL1,OSGIN1,MTHFD1L,AIFM2,GCSH,CCND1,SLC25A43,BATF3,STK36,CDCA4,CTTN,PLA2G12A,SH3PXD2B,SLC7A5,SH3RF3,LIN7B,RRS1,TKTL1,URB2,MFHAS1,POP1,RPP40,CAMKK1,METAP1D,ST6GALNAC3,ECE2,ZDHHC9,CCDC51,TAGAP,EPB41L1,MARS2,KCNA10,DUSP14,CBS,RAB3IL1,FAM83G,NLE1,STEAP3,WDR35,RPP25,PER3,ALDH18A1,HSD17B14,PDCD2L,TAF4B,TMEM217,HCAR3,ZNF57,TDRD9,OTOA,SLC9B2,C22ORF23,DDO,RGS16,SDC1,MAP7,TRIM9,HCAR2,SLC22A16,PTGES,LIPN,CAMP,BBC3,FXYD6,DPEP2,DCXR,CHSY1,LILRA2,MMP24,MMP25,CCL5,MMP21,MMP15</t>
  </si>
  <si>
    <t>Factor: c-Myc:Max; motif: NNACCACGTGGTNN; match class: 1</t>
  </si>
  <si>
    <t>TF:M00118_1</t>
  </si>
  <si>
    <t>PHOSPHO1,LAMC1,VCAN,CUTA,XXYLT1,NOC4L,SHTN1,P2RY12,TIMM50,WDR36,MYD88,TMEM268,PSMB2,TUBB2A,ERCC6L,RCC1,SLC36A1,CSF2RB,GDA,ZDHHC21,TXNDC5,TXLNA,IFI30,ANKRD22,CXCL10,SLAMF7,HBB,BATF2,C1QB,CALHM6,SLAMF8,IFIT3,IFI44L,RSAD2,EPSTI1,IFITM3,LAP3,HERC5,FCGR3A,ZBP1,PLAC8,ARNTL2,MX1,LY6E,CUL1,PIM1,FRMD3,ISG20,OAS2,SLC39A8,SCML1,PI4K2B,SECTM1,TRIM22,VRK2,TAP2,MMP19,GCLC,PRKAG2,ATP6V1H,IGF2R,CSTB,GADD45B,ABL2,SLC26A11,CSF1,CLEC12A,OLIG2,LPCAT1,SDS,MET,RRAGD,RRAGC,MRAS,KLHL6,OLIG1,FAM20C,AMDHD2,APOC1,MATK,UGCG,P2RX7,DTNBP1,SLCO4A1,HES4,VAT1,C5ORF58,LY9,HSD3B7,AMDHD1,LONRF3,NR4A3,DUSP16,DENND2D,ZFYVE28,FLRT2,FAIM,RTKN2,TJP1,C4ORF45,TSHZ1,PDCD1,GDF15,DENND5B,SLC22A1,CABLES1,GRAMD1B,DOCK1,CTSB,CD63,EIF4A1,RPS18,RPL39,PRDX1,HSPA8,RPL35,LSP1,ACP5,CTSD,TFRC,BCAP31,TXN,LAMP1,HSP90AB1,CD164,PHB,MGST1,GART,HK3,MGLL,PSMA3,MFSD12,TNS3,ATP6V1A,GPCPD1,GM2A,MMS19,ATF4,SLC43A3,STIP1,LHFPL2,SH3BP5,VDAC1,SRXN1,CYCS,ALCAM,CCL3,TUBB,CLN8,BLOC1S1,RANBP1,IRF8,VASP,GTF3A,HEXA,UPP1,SLC30A5,HSPD1,TMEM147,ANXA4,RASGEF1B,SLC39A11,NME1,TAF9,ODC1,PDCD5,MREG,ANKRD28,SNX8,HSPE1,GNL3,PES1,KCNN4,TNFAIP3,BCAT1,CDK4,DDX21,WDR12,IFRD2,PRDX4,UROD,RRP1,GNPDA1,SLC1A5,MAFF,TUBB6,METTL1,GGCT,MRTO4,PEX19,DUSP23,ITGB7,AGPS,EBNA1BP2,SLC20A1,PPA1,LACTB2,RCN1,NDUFAF4,SFXN4,IMPACT,C19ORF71,NRIP3,NPM3,PDE3B,STX18,TMED3,GTF2H3,ADORA2B,ISOC2,ADCY3,HAGHL,FAH,BCL2L1,LONP1,G0S2,PCBD1,SERPINB2,EHD1,RALGDS,EXOSC5,ZNF697,RRP12,AGPAT4,PCCB,PWP1,HBEGF,SLC5A6,TNNI2,NIT2,TSPAN4,MTAP,NOP2,MAP3K4,RUVBL1,GTPBP6,TNFRSF21,KLF10,LTV1,STK17A,BOLA3,ENOPH1,SLC25A32,UCHL1,ATAD3A,TPST1,SPOCD1,LRFN4,RHBDF2,TNIK,BCS1L,PUS7,MORN2,LSS,BHLHE40,WDR3,FAHD1,RRP15,GYPC,NOC3L,NXT1,COL8A2,CISD1,TRIP10,ARL4A,CENPH,KLF9,CHCHD4,HTRA4,PINX1,SPRYD7,PPIL1,GALNT6,PSAT1,MZT1,CENPV,SNTB1,RRP9,POLR3D,METRN,SLC35B4,SCCPDH,AK4,SCD,PDSS1,RRP1B,TUBE1,DNAJC5B,TFB2M,COMTD1,RCL1,OSGIN1,MTHFD1L,AIFM2,GCSH,CCND1,SLC25A43,BATF3,MICALL1,STK36,BNIP1,CDCA4,CTTN,PLA2G12A,CRY1,SH3PXD2B,SLC7A5,SH3RF3,MCM2,LIN7B,RRS1,TKTL1,URB2,MFHAS1,POP1,RPP40,CAMKK1,METAP1D,ST6GALNAC3,ECE2,ZDHHC9,CCDC51,TAGAP,EPB41L1,MARS2,KCNA10,DUSP14,CBS,RAB3IL1,FAM83G,NLE1,STEAP3,WDR35,RPP25,PER3,ALDH18A1,HSD17B14,PDCD2L,TAF4B,TMEM217,HCAR3,ZNF57,BCAR1,B9D1,TDRD9,OTOA,SLC9B2,LRRC32,C22ORF23,C3ORF18,DDO,RGS16,SDC1,MAP7,TRIM9,HCAR2,SLC22A16,ASB2,S1PR3,PTGES,LIPN,FXYD2,CAMP,BBC3,CTDSPL,FXYD6,DPEP2,DCXR,CHSY1,LILRA2,MMP24,MMP25,CCL5,MMP21,MMP15,MMP13</t>
  </si>
  <si>
    <t>Factor: c-Myc:Max; motif: NNACCACGTGGTNN</t>
  </si>
  <si>
    <t>TF:M00118</t>
  </si>
  <si>
    <t>Factor: DEC1; motif: NGCACGTGAS</t>
  </si>
  <si>
    <t>TF:M09876</t>
  </si>
  <si>
    <t>CAMK2D,PHOSPHO1,SLC25A28,LAMC1,CUTA,DIP2A,XXYLT1,NOC4L,IRF2BPL,SHTN1,ZGRF1,P2RY12,TIMM50,WDR36,MYD88,TMEM268,PSMB2,TUBB2A,ERCC6L,RCC1,F10,GSR,SLC36A1,CSF2RB,GDA,ZDHHC21,TXNDC5,TXLNA,IFI30,CTSC,ANKRD22,APOL4,CXCL10,SLAMF7,HBB,BATF2,C1QB,CALHM6,SLAMF8,IFIT3,IFI44L,RSAD2,EPSTI1,AIM2,IFITM3,LAP3,HERC5,FCGR3A,ZBP1,PLAC8,ARNTL2,MX1,APOL6,PARP9,CUL1,FBXO6,PIM1,FRMD3,ISG20,TAP1,PSMB9,WARS,IFIT5,OAS2,PARP14,SLC39A8,SCML1,PI4K2B,SECTM1,TRIM22,IFIH1,PSMA4,VRK2,TAP2,TC2N,NTNG2,PLXNB1,MMP19,GCLC,PRKAG2,ATP6V1H,GPNMB,CCRL2,IGF2R,CSTB,GADD45B,ABL2,SLC26A11,CSF1,OLIG2,PHC1,LPCAT1,SDS,ITPR1,MET,RRAGD,CHST7,JAKMIP2,RRAGC,MRAS,OLIG1,FAM20C,AMDHD2,APOC1,MATK,UGCG,P2RX7,DTNBP1,SLCO4A1,HES4,SDSL,LY9,HSD3B7,AMDHD1,LONRF3,NR4A3,VEGFB,DUSP16,DENND2D,ZFYVE28,NEU4,FLRT2,FAIM,RTKN2,TJP1,TSHZ1,ADAM18,SHB,PDCD1,GDF15,RAB42,PTGER3,DENND5B,IL36B,CISH,SLC22A1,CABLES1,RPL39L,DOCK1,ZNF365,CTSB,CD63,RPS29,EIF4A1,RPS18,RPL39,LGALS3,PRDX1,HSPA8,TBCA,TMED9,RPL35,LSP1,ACP5,CTSD,CTSH,TFRC,ASAH1,BCAP31,TXN,LAMP1,C15ORF48,HSP90AB1,CD164,TSPO,PHB,MGST1,HK3,MGLL,PSMA3,MFSD12,IRAK1,NRP1,TNS3,PLAUR,ATP6V1A,GPCPD1,MMS19,ATF4,SLC43A3,STIP1,LHFPL2,SH3BP5,VDAC1,SRXN1,CYCS,DPYSL3,CCL3,FBP1,CLN8,BLOC1S1,RANBP1,IRF8,VASP,GTF3A,HEXA,HRAS,UPP1,SLC30A5,HSPD1,RDX,ACSL5,NCEH1,TMEM147,CPM,ANXA4,RASGEF1B,SLC39A11,NME1,TAF9,ODC1,NR1H3,PDCD5,ANKRD28,SNX8,HSPE1,GNL3,PES1,KCNN4,TNFAIP3,BCAT1,ALOX5AP,CDK4,FH,DDX21,WDR12,GPD2,IFRD2,PRDX4,UROD,RRP1,GNPDA1,SLC1A5,MAFF,GCHFR,TUBB6,METTL1,ADH5,GGCT,MRTO4,PEX19,ARHGAP24,MRPL11,RILPL2,DUSP23,SNX9,ARFGAP3,PLK3,AGPS,EBNA1BP2,SLC20A1,PPA1,LACTB2,PPARG,NDUFAF4,SFXN4,IMPACT,BZW2,SPRED1,C19ORF71,NRIP3,NPM3,PDE3B,STX18,TMED3,ADORA2B,ISOC2,HAGHL,ACOT2,FAH,LONP1,G0S2,CD300LF,PCBD1,SERPINB2,EHD1,RUVBL2,RALGDS,EXOSC5,ZNF697,RRP12,AGPAT4,PCCB,PWP1,HBEGF,PIR,SLC5A6,TNNI2,KPNA2,NIT2,TSPAN4,MTAP,NOP2,MAP3K4,RUVBL1,PSMG1,GTPBP6,TNFRSF21,KLF10,LTV1,STK17A,ENOPH1,SLC25A32,UCHL1,ATAD3A,CCDC43,SPOCD1,LRFN4,TRMT5,RHBDF2,TNIK,PUS7,MORN2,LSS,BHLHE40,WDR3,FAHD1,SPR,RRP15,GYPC,NOC3L,NXT1,COL8A2,ASNS,FLNB,CISD1,TRIP10,ARL4A,CENPH,KLF9,CHCHD4,HTRA4,PINX1,SPRYD7,PPIL1,GALNT6,NCS1,PSAT1,MZT1,CENPV,ADCK2,SNTB1,RRP9,RBM14-RBM4,POLR3D,METRN,SLC35B4,SCCPDH,AK4,SCD,PDSS1,RRP1B,TUBE1,DNAJC5B,TFB2M,COMTD1,RCL1,OSGIN1,MTHFD1L,AIFM2,GCSH,CCND1,SLC25A43,BATF3,STK36,RHOBTB2,BNIP1,CDCA4,CTTN,PLA2G12A,CATSPER1,SH3PXD2B,FAM89A,SLC7A5,SH3RF3,MCM2,LIN7B,RRS1,TKTL1,URB2,MFHAS1,POP1,RPP40,CAMKK1,METAP1D,ST6GALNAC3,ECE2,ZDHHC9,CCDC51,TAGAP,FSD1L,MCOLN3,EPB41L1,MARS2,KCNA10,DUSP14,ACOT1,CBS,RAB3IL1,FAM83G,NLE1,STEAP3,WDR35,RPP25,PER3,ALDH18A1,PDCD2L,TNFSF15,TAF4B,TMEM217,ZNF57,BCAR1,PPP1R14C,SLC2A1,TDRD9,OTOA,KATNAL1,SLC9B2,LRRC32,ABCA5,C22ORF23,BDH2,SLC45A3,TRIB3,HSPB7,RGS16,SDC1,MAP7,ZEB1,DUSP4,TXNRD3,TRIM9,SLC22A16,KIAA0319,ASB2,S1PR3,PTGES,LIPN,TEX14,NUPR1,CA11,FXYD2,CAMP,BBC3,CTDSPL,FXYD6,ARL4D,DPEP2,DCXR,CHSY1,LILRA2,MMP24,MMP25,CCL5,MMP21,MMP15</t>
  </si>
  <si>
    <t>Factor: IRF5; motif: CCGAAACCGAAACY</t>
  </si>
  <si>
    <t>TF:M04016</t>
  </si>
  <si>
    <t>BATF2,IFIT1,EPSTI1,ISG15,ZBP1,IFI44,MX1,DDX60,PARP9,FBXO6,OAS3,IFIT5,OAS2,RTP4,IFIH1,SAMD9,CSTB,TNFSF14,SOAT1,INHBA,EIF4A1,RPS18,HSPA8,KIAA0930,PSMA3,ATP6V1A,NDUFB6,GPR84,CENPH,RRP1B,MTHFD1L,SHOX2,SPTBN1,FXYD6</t>
  </si>
  <si>
    <t>Factor: IRF-5; motif: NCGAAACCGAAACY</t>
  </si>
  <si>
    <t>TF:M11671</t>
  </si>
  <si>
    <t>PLRG1,IFI30,BATF2,IFIT1,EPSTI1,ISG15,STAT1,SAMD9L,IFI44,MX1,DDX60,PARP9,TAP1,OAS3,PSMB9,IFIT5,OAS2,PARP14,RTP4,IFIH1,TAP2,SAMD9,TGFA,CSTB,TNFSF14,NDUFB5,KIAA0930,PSMA3,ATP6V1A,SH3BP5,SCD,NT5E,SHOX2,EPB41L1,ECE1,SPTBN1,DDO,KCNJ5,FXYD6</t>
  </si>
  <si>
    <t>Factor: IRF-5; motif: NYGAAACCGAAACY; match class: 1</t>
  </si>
  <si>
    <t>TF:M11670_1</t>
  </si>
  <si>
    <t>BATF2,IFIT3,IFIT1,SAMD9L,DDX60,OAS3,IFIT5,OAS2,RTP4,CD274</t>
  </si>
  <si>
    <t>Factor: C-Myc; motif: NGCCACGTGNN; match class: 1</t>
  </si>
  <si>
    <t>TF:M07601_1</t>
  </si>
  <si>
    <t>PHOSPHO1,CUTA,XXYLT1,NOC4L,P2RY12,TIMM50,WDR36,MYD88,RCC1,SLC36A1,GDA,ZDHHC21,TXNDC5,IFI30,CXCL10,BATF2,SLAMF8,IFIT3,EPSTI1,IFITM3,FCGR3A,ZBP1,ARNTL2,MX1,PIM1,FRMD3,OAS2,PI4K2B,SECTM1,TRIM22,MMP19,PRKAG2,ATP6V1H,IGF2R,CSTB,GADD45B,OLIG2,LPCAT1,SDS,RRAGD,RRAGC,MRAS,OLIG1,FAM20C,AMDHD2,MATK,P2RX7,SLCO4A1,AMDHD1,LONRF3,DUSP16,DENND2D,ZFYVE28,RTKN2,PDCD1,GDF15,SLC22A1,CABLES1,CTSB,CD63,RPL39,HSPA8,LSP1,ACP5,CTSD,TFRC,TXN,LAMP1,CD164,PHB,MGST1,HK3,MGLL,PSMA3,MFSD12,TNS3,ATP6V1A,GPCPD1,MMS19,ATF4,SLC43A3,STIP1,LHFPL2,SH3BP5,VDAC1,CCL3,CLN8,BLOC1S1,RANBP1,IRF8,GTF3A,HEXA,UPP1,SLC30A5,HSPD1,TMEM147,ANXA4,RASGEF1B,SLC39A11,NME1,TAF9,ODC1,ANKRD28,SNX8,HSPE1,GNL3,PES1,KCNN4,TNFAIP3,BCAT1,CDK4,DDX21,IFRD2,PRDX4,RRP1,GNPDA1,SLC1A5,MAFF,METTL1,GGCT,PEX19,DUSP23,EBNA1BP2,SLC20A1,PPA1,LACTB2,NDUFAF4,SFXN4,IMPACT,NRIP3,NPM3,PDE3B,STX18,ADORA2B,ISOC2,FAH,LONP1,G0S2,SERPINB2,RALGDS,EXOSC5,RRP12,PCCB,PWP1,HBEGF,TNNI2,NIT2,TSPAN4,MTAP,RUVBL1,GTPBP6,KLF10,STK17A,ENOPH1,SLC25A32,ATAD3A,SPOCD1,LRFN4,RHBDF2,TNIK,PUS7,MORN2,LSS,FAHD1,GYPC,NOC3L,NXT1,COL8A2,CISD1,TRIP10,ARL4A,CHCHD4,PINX1,SPRYD7,PPIL1,MZT1,RRP9,POLR3D,SLC35B4,AK4,SCD,PDSS1,RRP1B,DNAJC5B,TFB2M,COMTD1,RCL1,OSGIN1,MTHFD1L,GCSH,SLC25A43,BATF3,STK36,BNIP1,CDCA4,CTTN,PLA2G12A,SLC7A5,SH3RF3,MCM2,LIN7B,TKTL1,URB2,MFHAS1,POP1,CAMKK1,METAP1D,ST6GALNAC3,ZDHHC9,CCDC51,TAGAP,EPB41L1,DUSP14,CBS,RAB3IL1,FAM83G,NLE1,WDR35,PER3,ALDH18A1,TAF4B,ZNF57,TDRD9,OTOA,SLC9B2,LRRC32,MAP7,TRIM9,SLC22A16,S1PR3,PTGES,LIPN,CAMP,BBC3,FXYD6,DPEP2,DCXR,CHSY1,MMP24,MMP25,MMP21</t>
  </si>
  <si>
    <t>Factor: IRF-4; motif: KRAAMNGAAANYN</t>
  </si>
  <si>
    <t>TF:M07323</t>
  </si>
  <si>
    <t>P2RY12,HSD17B10,APOL4,GBP1,BATF2,CALHM6,IFIT3,GBP4,IFI44L,IFIT1,RSAD2,IFIT2,GUCY1A1,EPSTI1,AIM2,ISG15,HERC5,ZBP1,SAMD9L,IFI44,IFI6,APOL6,DDX60,PARP9,FBXO6,OAS3,GBP3,IFIT5,OAS2,CDKN1C,RTP4,APOL3,OPTN,NCOA7,APOL2,SAMD9,CSRP2,NTNG2,GEM,ABL2,MAP2K3,CSF1,RAB20,HHLA2,CSF2,SLC22A1,TFRC,PSMA5,C15ORF48,HSP90AB1,TAB1,CXCL5,SNX10,ALOX5AP,SLC41A2,STK17A,BOLA3,CKS2,CD274,CENPH,MTHFD1L,PLA2G12A,URB1,ATP6V0D2,TMTC3,RPP40,TBC1D16,SLC28A3,PTX3,HCAR3,DYSF,HCAR2,CCL20</t>
  </si>
  <si>
    <t>Factor: c-Myc; motif: RACCACGTGCTC; match class: 1</t>
  </si>
  <si>
    <t>TF:M01145_1</t>
  </si>
  <si>
    <t>CUTA,XXYLT1,SHTN1,TIMM50,WDR36,MYD88,TMEM268,PSMB2,ERCC6L,SLC36A1,ZDHHC21,TXNDC5,IFI30,CXCL10,C1QB,SLAMF8,IFIT3,RSAD2,LAP3,HERC5,ZBP1,ARNTL2,MX1,PIM1,FRMD3,OAS2,SLC39A8,PI4K2B,VRK2,TAP2,MMP19,GCLC,PRKAG2,ATP6V1H,GADD45B,ABL2,CSF1,OLIG2,LPCAT1,MET,RRAGD,MRAS,AMDHD2,MATK,P2RX7,SLCO4A1,HES4,HSD3B7,AMDHD1,LONRF3,DENND2D,ZFYVE28,TJP1,TSHZ1,PDCD1,SLC22A1,CABLES1,DOCK1,CD63,RPL39,PRDX1,HSPA8,RPL35,LSP1,TFRC,BCAP31,TXN,LAMP1,HSP90AB1,PSMA3,MFSD12,TNS3,ATP6V1A,GPCPD1,ATF4,SLC43A3,CYCS,RANBP1,IRF8,GTF3A,HEXA,UPP1,SLC30A5,HSPD1,TMEM147,NME1,ODC1,ANKRD28,SNX8,HSPE1,GNL3,KCNN4,TNFAIP3,CDK4,DDX21,IFRD2,PRDX4,UROD,RRP1,METTL1,DUSP23,AGPS,EBNA1BP2,SLC20A1,PPA1,LACTB2,NDUFAF4,SFXN4,NRIP3,NPM3,PDE3B,STX18,TMED3,ADORA2B,ISOC2,HAGHL,FAH,G0S2,SERPINB2,RALGDS,EXOSC5,RRP12,PWP1,TSPAN4,MTAP,NOP2,GTPBP6,TNFRSF21,KLF10,STK17A,ENOPH1,SLC25A32,ATAD3A,SPOCD1,LRFN4,RHBDF2,PUS7,MORN2,GYPC,NXT1,COL8A2,TRIP10,ARL4A,CENPH,CHCHD4,PPIL1,CENPV,POLR3D,METRN,AK4,PDSS1,RRP1B,DNAJC5B,TFB2M,COMTD1,RCL1,OSGIN1,MTHFD1L,AIFM2,GCSH,CCND1,BATF3,STK36,CDCA4,PLA2G12A,SH3PXD2B,SLC7A5,SH3RF3,LIN7B,RRS1,URB2,POP1,RPP40,CAMKK1,METAP1D,ECE2,CCDC51,EPB41L1,MARS2,CBS,RAB3IL1,NLE1,WDR35,PER3,ALDH18A1,PDCD2L,TAF4B,ZNF57,TDRD9,OTOA,SLC9B2,C22ORF23,RGS16,MAP7,SLC22A16,PTGES,CAMP,DPEP2,DCXR,CHSY1,MMP24,MMP25,CCL5,MMP21,MMP15</t>
  </si>
  <si>
    <t>Factor: ICSBP; motif: RAARTGAAACTG; match class: 1</t>
  </si>
  <si>
    <t>TF:M00699_1</t>
  </si>
  <si>
    <t>SAMD9L,IFI44,IFI6,MX1,APOL6,DDX60,PARP9,RTP4,NTNG2,PDCD1,KPNA2</t>
  </si>
  <si>
    <t>Factor: c-Myc:Max; motif: GCCAYGYGSN; match class: 1</t>
  </si>
  <si>
    <t>TF:M00322_1</t>
  </si>
  <si>
    <t>CUTA,DIP2A,XXYLT1,SHTN1,TIMM50,TMEM268,ZDHHC21,TXNDC5,TXLNA,SLAMF8,GUCY1A1,CMPK2,ARNTL2,LY6E,FRMD3,SLC39A8,SCML1,PGAP1,SECTM1,IRF1,GADD45B,ZMIZ1,ATP2A3,OLIG2,LPCAT1,MRAS,AMDHD2,NRP2,SLCO4A1,HES4,UAP1L1,ZFYVE28,FLRT2,GREM1,RPS6KA2,PDCD1,COL4A2,DOCK1,CD63,RPS29,RPL39,LSP1,ACP5,TXN,RGCC,C15ORF48,HSP90AB1,TSPO,MFSD12,NRP1,TNS3,GPCPD1,ATF4,SLC43A3,CD83,SH3BP5,VDAC1,ALCAM,FBP1,RANBP1,GTF3A,UPP1,ATOX1,TMEM147,HMGA1,NME1,ODC1,SAMM50,MREG,ANKRD28,GNL3,BCAT1,CDK4,DDX21,IFRD2,PRDX4,RRP1,GGCT,GLOD4,DUSP23,ARFGAP3,EBNA1BP2,SLC20A1,PPA1,RCN1,SFXN4,PDE3B,MRPL17,ADORA2B,ADCY3,IL4I1,HAGHL,ACOT2,FAH,LONP1,G0S2,SERPINB2,EXOSC5,NIT2,TSPAN4,MTAP,GTPBP6,KLF10,BOLA3,ENOPH1,SLC25A32,ATAD3A,EPHB1,CKAP4,RHBDF2,SMYD5,MORN2,NXT1,ASNS,TRIP10,ARL4A,LMNB2,CENPV,RBM14-RBM4,POLR3D,METRN,AK4,SCD,LRP8,RRP1B,DNAJC5B,TFB2M,COMTD1,RCL1,MTHFD1L,SLC25A43,BATF3,MICALL1,CDCA4,PLA2G12A,C17ORF58,URB1,SLC7A5,SH3RF3,MCM2,LIN7B,RRS1,TKTL1,URB2,CAMKK1,METAP1D,ECE2,EPB41L1,CBS,KBTBD11,RPP25,TRIM47,PER3,RBFA,ZNF57,BCAR1,B9D1,PPP1R14C,SLC2A1,TDRD9,OTOA,SLC45A3,RGS16,SDC1,SLC22A16,DYRK3,PTGES,RARRES1,SPATA18,RPL21,DPEP2,CHSY1,MMP25,MMP21</t>
  </si>
  <si>
    <t>TF:M11672</t>
  </si>
  <si>
    <t>PLRG1,IFI30,BATF2,EPSTI1,ISG15,IFI44,MX1,DDX60,PARP9,IFIT5,OAS2,RTP4,IFIH1,SAMD9,CENPH,MTHFD1L,SHOX2,SPTBN1</t>
  </si>
  <si>
    <t>Factor: Hey2; motif: NNCACGYGNN</t>
  </si>
  <si>
    <t>TF:M11052</t>
  </si>
  <si>
    <t>CAMK2D,PHOSPHO1,SLC25A28,LAMC1,CUTA,DIP2A,XXYLT1,NOC4L,SHTN1,ZGRF1,P2RY12,TIMM50,HAL,CXCL12,AUH,WDR36,ETV3,CTSL,MYD88,PLRG1,TMEM268,PSMB2,HSD17B10,ADAM9,ITGA5,ERCC6L,RCC1,GSR,SLC36A1,CSF2RB,GDA,ZDHHC21,TXNDC5,TXLNA,IFI30,CTSC,XDH,DEFA3,ANKRD22,APOL4,CXCL10,HBB,BATF2,C1QB,CALHM6,SLAMF8,IFIT3,IFI44L,IFIT1,LGALS3BP,RSAD2,GUCY1A1,EPSTI1,IFITM3,LAP3,STAT1,HERC5,FCGR3A,ZBP1,SAMD4A,CMPK2,SAMD9L,PLAC8,OASL,NEXN,ARNTL2,SIGLEC1,TIFA,MX1,LY6E,MT2A,CUL1,FBXO6,PIM1,FRMD3,ISG20,TAP1,OAS3,PSMB9,UBE2L6,TRIM69,FMNL2,GBP3,XAF1,IFIT5,OAS2,SLC39A8,APOL3,SCML1,SLC6A12,PI4K2B,PGAP1,SECTM1,PSTPIP2,NCOA7,APOL2,TRIM22,SLFN5,PSMA4,IRF1,VRK2,STOM,TAP2,ENPP4,TC2N,SYNE2,NIPAL2,CSRP2,MMP19,GCLC,PRKAG2,ATP6V1H,FNIP2,IGF2R,CSTB,LITAF,LPL,GEM,TNFSF14,GADD45B,ABL2,ZMIZ1,SOAT1,SLC26A11,CSF1,NPC1,ATP2A3,ST3GAL5,CDC42EP3,OLIG2,SLC1A4,LPCAT1,MOAP1,SDS,ITPR1,MET,RRAGD,CHST7,RRAGC,MRAS,KLHL6,OLIG1,RAB20,FAM20C,AMDHD2,NRP2,APOC1,MATK,PLCXD1,UGCG,P2RX7,DUSP10,DTNBP1,SLCO4A1,HES4,C5ORF58,LY9,HSD3B7,AMDHD1,UAP1L1,LONRF3,NR4A3,VEGFB,DUSP16,CPEB2,PDGFA,DFNA5,DENND2D,ZFYVE28,NEU4,FLRT2,FAIM,INPP5F,RTKN2,NDRG4,FOXO1,GREM1,PRLR,RPS6KA2,TJP1,TSHZ1,SHB,PDCD1,SLC29A3,GDF15,SRGAP1,PTGER3,DENND5B,FERMT2,CISH,SLC22A1,CABLES1,GRAMD1B,COL4A2,DOCK1,ZNF365,CTSB,CD63,RPS29,EIF4A1,RPL39,LGALS3,PRDX1,HSPA8,TBCA,RPLP0,RPL35,LSP1,ACP5,CTSD,CTSH,TFRC,ASAH1,BCAP31,TXN,PSMA6,ACSL1,LAMP1,RGCC,PSMA5,C15ORF48,HSP90AB1,KIAA0930,ANKRD10,CD164,TSPO,PHB,MGST1,HK3,ZFYVE16,MGLL,PSMA3,MFSD12,MRPL52,NRP1,TNS3,PLAUR,ATP6V1A,GPCPD1,GM2A,MMS19,ATF4,SLC43A3,STIP1,LHFPL2,CD83,SH3BP5,VDAC1,SRXN1,TMEM38B,ALCAM,DPYSL3,CCL3,TUBB,LILRB4,FBP1,ABCE1,OSTC,CLN8,BLOC1S1,RANBP1,CD276,IRF8,VASP,GTF3A,HEXA,ATP6V1D,NDUFB7,UPP1,ATOX1,PRMT5,SLC30A5,HSPD1,RDX,NCEH1,CALU,SNX10,PDCD11,TMEM70,TMEM147,HMGA1,ENOSF1,CPM,ANXA4,RASGEF1B,SLC39A11,NME1,NTAN1,TAF9,ODC1,SAMM50,TMEM91,MSC,PDCD5,MREG,ANKRD28,SNX8,HSPE1,GNL3,MMP7,PES1,KCNN4,CLIP4,TNFAIP3,BCAT1,CDK4,TGFBR1,DENND5A,FH,DDX21,PLAU,GPD2,IFRD2,PRDX4,UROD,RRP1,GNPDA1,NBN,SLC1A5,MRPS35,SMS,MAFF,GCHFR,TUBB6,METTL1,GGCT,MRTO4,TOMM40,PEX19,GLOD4,RILPL2,DUSP23,SNX9,PCK2,DDIT3,ARFGAP3,PPAN,PLK3,AGPS,EBNA1BP2,SLC20A1,PFKP,PPA1,LACTB2,PPARG,ELL2,RCN1,NDUFAF4,SFXN4,ADO,IMPACT,EDEM2,BZW2,C19ORF71,NRIP3,NPM3,PDE3B,STX18,MRPL17,SDC4,TMED3,GTF2H3,ADORA2B,ISOC2,ADCY3,IL4I1,HAGHL,ACOT2,FAH,MRPL35,ZNF511,LONP1,G0S2,CD300LF,SERPINB2,EHD1,UBASH3B,RUVBL2,RALGDS,EXOSC5,ZNF697,RRP12,AGPAT4,TNFRSF12A,PCCB,PWP1,HBEGF,SLC5A6,TNNI2,NIT2,TSPAN4,MTAP,NOP2,MAP3K4,RUVBL1,SPRY2,SPN,UCK2,PSMG1,NQO1,GTPBP6,TNFRSF21,EAF1,KLF10,LTV1,KCTD7,STK17A,BOLA3,ENOPH1,SLC25A32,UCHL1,ATAD3A,TPST1,EPHB1,CCDC43,MYC,SPIRE1,CKAP4,YRDC,SPOCD1,CYB5A,LRFN4,CKS2,TRMT5,RHBDF2,TNIK,BCS1L,MTX2,PUS7,GGH,SMYD5,CETN2,MORN2,LSS,MSANTD3,BHLHE40,WDR3,FAHD1,SPR,RRP15,GYPC,NOC3L,NXT1,COL8A2,ASNS,FLNB,CISD1,TRIP10,ARL4A,CENPH,KLF9,CHCHD4,HTRA4,PINX1,SPRYD7,SCIN,MFSD2A,PPIL1,LMNB2,NCS1,PSAT1,MZT1,CENPV,ADCK2,SNTB1,RRP9,ETV5,RBM14-RBM4,POLR3D,METRN,SLC35B4,SCCPDH,AK4,PJA1,SCD,PDSS1,LRP8,RRP1B,TUBE1,DNAJC5B,TFB2M,COMTD1,CYP27B1,RCL1,OSGIN1,MTHFD1L,AIFM2,GCSH,CCND1,SLC25A43,BATF3,MICALL1,STK36,TNKS1BP1,RHOBTB2,BNIP1,CDCA4,CTTN,NT5E,PLA2G12A,C17ORF58,CRY1,URB1,SH3PXD2B,FAM89A,DNAJC6,SLC7A5,SH3RF3,TMTC3,MCM2,LIN7B,RRS1,TKTL1,URB2,MFHAS1,POP1,RAD51AP1,RPP40,CAMKK1,METAP1D,BCL2,SHOX2,ST6GALNAC3,ECE2,ZDHHC9,CCDC51,TAGAP,RGPD2,SLC28A3,EPB41L1,MARS2,KCNA10,DUSP14,ACOT1,CBS,ST6GALNAC2,ENO2,RAB3IL1,FAM83G,NLE1,KBTBD11,STEAP3,CD22,WDR35,RPP25,TRIM47,PER3,ALDH18A1,HSD17B14,PDCD2L,TAF4B,RBFA,TMEM217,ARL6,P2RY1,HCAR3,ZNF57,S100A2,ACOT4,DYSF,MAOA,BCAR1,SPTBN1,B9D1,SLC2A1,TDRD9,OTOA,KATNAL1,SLC9B2,LRRC32,C22ORF23,SLC45A3,ABCB4,FLT1,TRIB3,RGS16,SDC1,MAP7,ZEB1,DUSP4,CCNA1,TXNRD3,TRIM9,HCAR2,SLC22A16,DYRK3,KIAA0319,ASB2,S1PR3,PTGES,LIPN,TEX14,RARRES1,BCL11A,CA11,FXYD2,CAMP,BBC3,CTDSPL,LTA4H,SPATA18,RPL21,FXYD6,ARL4D,DPEP2,DCXR,EXOC2,CHSY1,LILRA2,MMP24,MMP28,CCL26,MMP25,CCL5,MMP21,MMP15,CCL27</t>
  </si>
  <si>
    <t>Factor: HES-7; motif: GNCACGYGNN</t>
  </si>
  <si>
    <t>TF:M11066</t>
  </si>
  <si>
    <t>CAMK2D,PHOSPHO1,SLC25A28,LAMC1,CUTA,DIP2A,XXYLT1,NOC4L,SHTN1,ZGRF1,P2RY12,TIMM50,CXCL12,AUH,WDR36,ETV3,CTSL,MYD88,PLRG1,TMEM268,PSMB2,HSD17B10,ADAM9,ITGA5,ERCC6L,RCC1,KIF1C,GSR,SLC36A1,CSF2RB,GDA,ZDHHC21,TXNDC5,TXLNA,IFI30,CTSC,DEFA3,ANKRD22,CXCL10,HBB,BATF2,C1QB,CALHM6,SLAMF8,IFIT3,IFI44L,LGALS3BP,RSAD2,GUCY1A1,EPSTI1,IFITM3,LAP3,STAT1,HERC5,FCGR3A,ZBP1,SAMD4A,CMPK2,SAMD9L,PLAC8,NEXN,ARNTL2,SIGLEC1,MX1,LY6E,MT2A,CUL1,FBXO6,PIM1,FRMD3,ISG20,TAP1,OAS3,PSMB9,WARS,UBE2L6,TRIM69,FMNL2,IFIT5,OAS2,SLC39A8,ARID5B,SCML1,PI4K2B,PGAP1,SECTM1,PSTPIP2,NCOA7,TRIM22,SLFN5,PSMA4,IRF1,VRK2,STOM,TAP2,SYNE2,CSRP2,MMP19,GCLC,PRKAG2,ATP6V1H,FNIP2,IGF2R,CSTB,LITAF,LPL,GEM,TNFSF14,GADD45B,ABL2,ZMIZ1,SOAT1,SLC26A11,CSF1,ATP2A3,ST3GAL5,CDC42EP3,OLIG2,SLC1A4,LPCAT1,MOAP1,SDS,ITPR1,MET,RRAGD,RRAGC,MRAS,KLHL6,OLIG1,RAB20,FAM20C,AMDHD2,NRP2,APOC1,MATK,PLCXD1,UGCG,P2RX7,DUSP10,DTNBP1,SLCO4A1,HES4,C5ORF58,LY9,HSD3B7,AMDHD1,UAP1L1,LONRF3,NR4A3,VEGFB,DUSP16,CPEB2,PDGFA,DFNA5,DENND2D,ZFYVE28,FLRT2,FAIM,INPP5F,RTKN2,NDRG4,FOXO1,GREM1,PRLR,RPS6KA2,TJP1,TSHZ1,SHB,PDCD1,SLC29A3,GDF15,SRGAP1,PTGER3,DENND5B,CISH,SLC22A1,CABLES1,GRAMD1B,COL4A2,DOCK1,ZNF365,CTSB,CD63,RPS29,EIF4A1,RPL39,PRDX1,HSPA8,TBCA,TMED9,RPLP0,RPL35,LSP1,ACP5,CTSD,TFRC,ASAH1,BCAP31,TXN,PSMA6,ACSL1,LAMP1,RGCC,PSMA5,C15ORF48,HSP90AB1,KIAA0930,ANKRD10,CD164,TSPO,PHB,MGST1,HK3,ZFYVE16,MGLL,PSMA3,MFSD12,MRPL52,NRP1,TNS3,PLAUR,ATP6V1A,GPCPD1,GM2A,MMS19,ATF4,SLC43A3,STIP1,LHFPL2,CD83,SH3BP5,VDAC1,SRXN1,TMEM38B,ALCAM,DPYSL3,CCL3,TUBB,FBP1,ABCE1,OSTC,CLN8,BLOC1S1,RANBP1,CD276,IRF8,VASP,GTF3A,HEXA,ATP6V1D,UPP1,ATOX1,PRMT5,SLC30A5,HSPD1,NCEH1,CALU,PDCD11,TMEM70,TMEM147,HMGA1,ENOSF1,CPM,ANXA4,RASGEF1B,SLC39A11,NME1,NTAN1,TAF9,ODC1,SAMM50,TMEM91,MSC,PDCD5,MREG,ANKRD28,SNX8,HSPE1,GNL3,PES1,KCNN4,CLIP4,TNFAIP3,BCAT1,CDK4,TGFBR1,DENND5A,DDX21,PLAU,IFRD2,PRDX4,UROD,RRP1,GNPDA1,SLC1A5,MRPS35,SMS,MAFF,GCHFR,TUBB6,METTL1,GGCT,MRTO4,TOMM40,PEX19,GLOD4,RILPL2,DUSP23,DDIT3,ARFGAP3,PPAN,PLK3,AGPS,EBNA1BP2,SLC20A1,PPA1,LACTB2,ELL2,RCN1,NDUFAF4,SFXN4,ADO,IMPACT,EDEM2,BZW2,C19ORF71,NRIP3,NPM3,PDE3B,STX18,MRPL17,SDC4,TMED3,GTF2H3,ADORA2B,ISOC2,ADCY3,IL4I1,HAGHL,ACOT2,FAH,MRPL35,ZNF511,LONP1,G0S2,SERPINB2,EHD1,RUVBL2,RALGDS,EXOSC5,ZNF697,RRP12,AGPAT4,PCCB,PWP1,HBEGF,SLC5A6,TNNI2,NIT2,TSPAN4,MTAP,NOP2,MAP3K4,RUVBL1,SPRY2,SPN,UCK2,PSMG1,NQO1,GTPBP6,TNFRSF21,EAF1,KLF10,LTV1,KCTD7,STK17A,BOLA3,ENOPH1,SLC25A32,UCHL1,ATAD3A,TPST1,EPHB1,CCDC43,MYC,SPIRE1,CKAP4,YRDC,SPOCD1,CYB5A,LRFN4,CKS2,TRMT5,RHBDF2,TNIK,BCS1L,MTX2,PUS7,GGH,SMYD5,CETN2,MORN2,LSS,MSANTD3,BHLHE40,WDR3,FAHD1,SPR,RRP15,GYPC,NOC3L,NXT1,COL8A2,ASNS,FLNB,CISD1,TRIP10,ARL4A,CENPH,KLF9,CHCHD4,HTRA4,PINX1,SPRYD7,SCIN,MFSD2A,PPIL1,LMNB2,NCS1,PSAT1,MZT1,CENPV,ADCK2,SNTB1,RRP9,ETV5,RBM14-RBM4,POLR3D,METRN,SLC35B4,SCCPDH,AK4,PJA1,SCD,PDSS1,LRP8,RRP1B,TUBE1,DNAJC5B,TFB2M,COMTD1,RCL1,OSGIN1,MTHFD1L,AIFM2,GCSH,CCND1,SLC25A43,BATF3,MICALL1,STK36,TNKS1BP1,BNIP1,CDCA4,CTTN,NT5E,PLA2G12A,C17ORF58,CRY1,URB1,SH3PXD2B,FAM89A,DNAJC6,SLC7A5,SH3RF3,TMTC3,MCM2,LIN7B,RRS1,TKTL1,URB2,MFHAS1,POP1,RAD51AP1,RPP40,CAMKK1,METAP1D,BCL2,ST6GALNAC3,ECE2,ZDHHC9,CCDC51,TAGAP,RGPD2,EPB41L1,MARS2,KCNA10,DUSP14,ACOT1,CBS,ST6GALNAC2,RAB3IL1,FAM83G,NLE1,KBTBD11,STEAP3,CD22,WDR35,RPP25,TRIM47,PER3,ALDH18A1,HSD17B14,PDCD2L,TAF4B,RBFA,TMEM217,ARL6,P2RY1,ZNF57,ACOT4,DYSF,RETN,BCAR1,SPTBN1,B9D1,SLC2A1,TDRD9,OTOA,SLC9B2,LRRC32,C22ORF23,SLC45A3,ABCB4,FLT1,TRIB3,RGS16,SDC1,MAP7,DUSP4,CCNA1,TXNRD3,TRIM9,SLC22A16,DYRK3,KIAA0319,ASB2,S1PR3,PTGES,LIPN,RARRES1,BCL11A,CA11,FXYD2,CAMP,BBC3,CTDSPL,LTA4H,SPATA18,RPL21,FXYD6,ARL4D,DPEP2,DCXR,CHSY1,LILRA2,MMP24,MMP28,MMP25,CCL5,MMP21,MMP15,CCL27</t>
  </si>
  <si>
    <t>Factor: ROX; motif: GNNNCASGTGGS; match class: 1</t>
  </si>
  <si>
    <t>TF:M09764_1</t>
  </si>
  <si>
    <t>CUTA,NOC4L,TIMM50,GDA,TXNDC5,IFI30,SLAMF8,ZBP1,ARNTL2,LY6E,PIM1,TRIM22,IFIH1,ATP6V1H,IGF2R,CSTB,GADD45B,ABL2,OLIG2,LPCAT1,MRAS,AMDHD2,APOC1,MATK,SLCO4A1,HSD3B7,DENND2D,NEU4,PDCD1,SLC22A1,CD63,RPL39,LSP1,CTSD,LAMP1,CD164,MGLL,MFSD12,GPCPD1,SLC43A3,RANBP1,GTF3A,UPP1,TMEM147,SLC39A11,NME1,TAF9,SNX8,CDK4,DDX21,IFRD2,PRDX4,RRP1,GNPDA1,DUSP23,PPAN,EBNA1BP2,SLC20A1,PPA1,NDUFAF4,SFXN4,PDE3B,ADORA2B,ISOC2,EXOSC5,PWP1,MTAP,KLF10,KCTD7,ENOPH1,ATAD3A,TPST1,LRFN4,CKS2,RHBDF2,BCS1L,TRIP10,ARL4A,SPRYD7,POLR3D,SCCPDH,AK4,RRP1B,DNAJC5B,COMTD1,RCL1,MTHFD1L,BATF3,CDCA4,PLA2G12A,SLC7A5,LIN7B,TKTL1,URB2,POP1,CAMKK1,METAP1D,ECE2,EPB41L1,DUSP14,STEAP3,PER3,TDRD9,MAP7,SLC22A16,PTGES,DPEP2,MMP25,MMP21</t>
  </si>
  <si>
    <t>TF:M11665</t>
  </si>
  <si>
    <t>P2RY12,MYD88,PLRG1,HSD17B10,TUBB2A,IFI30,LARP1,GBP1,CXCL10,BATF2,CALHM6,IFIT3,GBP4,IFIT1,LGALS3BP,RSAD2,IFIT2,GUCY1A1,EPSTI1,VAMP5,AIM2,ISG15,FCGR1A,STAT1,HERC5,ZBP1,SAMD9L,IFI44,IFI6,FCGR1B,MX1,APOL6,DDX60,PARP9,PSME2,TNFSF10,FBXO6,TAP1,OAS3,PSMB9,UBE2L6,TRIM69,GBP3,IFIT5,OAS2,PARP14,CDKN1C,RTP4,APOL3,OPTN,DDX58,SLC6A12,PGAP1,SECTM1,NCOA7,APOL2,SLFN5,IFIH1,PSMA4,TAP2,SAMD9,FABP4,NTNG2,SGK1,SPINK1,ATP6V1H,CCRL2,TNFSF14,ABL2,ZMIZ1,MAP2K3,CSF1,NPC1,CLEC12A,RAB20,INHBA,DUSP16,DENND2D,PXDC1,FOXO1,HHLA2,IL36B,HSPA8,TFRC,TXN,PSMA5,C15ORF48,BCL2A1,CD164,ZFYVE16,PSMA3,TNS3,ATP6V1A,SLC1A3,SLC43A3,TUBB,IGSF6,TAB1,ANXA4,TRPV2,WDR12,SMS,MRPL24,PPA1,RCN1,EDEM2,C11ORF45,HSPA13,IL4I1,RUVBL2,TFPI2,AGPAT4,HBEGF,MTAP,TTC27,STK17A,BOLA3,CKAP4,CKS2,CD274,GGH,GYPC,CENPH,PSAT1,HDDC2,RTN4IP1,PJA1,MTHFD1L,CCND1,NT5E,RPP40,SHOX2,CCDC51,PTX3,EPB41L1,WDR35,SPTBN1,DDO,ZEB1,DUSP4,TRIM9,ASB2,SPATA18,FXYD6,CCL28,MMP26,MMP27,CCL19,CCL20</t>
  </si>
  <si>
    <t>Factor: SREBP-1; motif: RTCRCGTGAY</t>
  </si>
  <si>
    <t>TF:M11081</t>
  </si>
  <si>
    <t>CAMK2D,PHOSPHO1,SLC25A28,LAMC1,VCAN,CUTA,DIP2A,XXYLT1,NOC4L,SHTN1,ZGRF1,P2RY12,STON2,TIMM50,WDR36,ETV3,CTSL,MYD88,TMEM268,PSMB2,HSD17B10,ITGA5,ERCC6L,RCC1,F10,GSR,SLC36A1,CSF2RB,GDA,ZDHHC21,TXNDC5,TXLNA,IFI30,DEFA3,ANKRD22,CXCL10,HBB,BATF2,C1QB,CALHM6,SLAMF8,IFIT3,IFI44L,LGALS3BP,RSAD2,GUCY1A1,EPSTI1,IFITM3,LAP3,STAT1,HERC5,FCGR3A,ZBP1,SAMD4A,CMPK2,PLAC8,IFI6,ARNTL2,MX1,APOL6,LY6E,CUL1,FBXO6,PIM1,FRMD3,ISG20,TAP1,PSMB9,WARS,UBE2L6,TRIM69,FMNL2,IFIT5,OAS2,SLC39A8,CDKN1C,SCML1,SLC6A12,PI4K2B,SECTM1,PSTPIP2,APOL2,TRIM22,PSMA4,VRK2,TAP2,SYNE2,CSRP2,MMP19,SGK1,GCLC,PRKAG2,ATP6V1H,GPNMB,FNIP2,IGF2R,CSTB,LPL,GEM,TNFSF14,GADD45B,ABL2,BASP1,SOAT1,SLC26A11,CSF1,ATP2A3,CDC42EP3,OLIG2,PHC1,LPCAT1,MOAP1,SDS,ITPR1,MET,ZC3H12C,RRAGD,RRAGC,MRAS,KLHL6,OLIG1,FAM20C,AMDHD2,APOC1,MATK,PLCXD1,INHBA,UGCG,P2RX7,DUSP10,DTNBP1,SLCO4A1,HES4,LY9,HSD3B7,AMDHD1,UAP1L1,LONRF3,NR4A3,VEGFB,DUSP16,CPEB2,DFNA5,DENND2D,ZFYVE28,FLRT2,FAIM,INPP5F,RTKN2,FOXO1,GREM1,PRLR,RPS6KA2,TJP1,TSHZ1,SHB,PDCD1,SLC29A3,GDF15,RAB42,CHI3L1,PTGER3,DENND5B,FAM216B,SLC22A1,CABLES1,GRAMD1B,COL4A2,DOCK1,ZNF365,CTSB,CD63,RPS29,EIF4A1,VIM,RPL39,PRDX1,HSPA8,TBCA,TMED9,RPL35,LSP1,ACP5,CTSD,SLC3A2,TFRC,ASAH1,BCAP31,TXN,LAMP1,RGCC,C15ORF48,HSP90AB1,KIAA0930,CD164,TSPO,PHB,MGST1,GART,HK3,ZFYVE16,CCT7,MGLL,PSMA3,MFSD12,IRAK1,NRP1,TNS3,PLAUR,ATP6V1A,GPCPD1,SLC1A3,GM2A,MMS19,ATF4,SLC43A3,STIP1,LHFPL2,CD83,SH3BP5,VDAC1,SRXN1,ALCAM,DPYSL3,CCL3,LY96,CCR1,ABCE1,CLN8,BLOC1S1,RANBP1,IRF8,GTF3A,HEXA,ATP6V1D,UPP1,ATOX1,PRMT5,SLC30A5,HSPD1,NCEH1,CALU,TMEM70,TMEM147,HMGA1,ANXA4,RASGEF1B,SLC39A11,NME1,NTAN1,TAF9,ODC1,SAMM50,TMEM91,MSC,PDCD5,ANKRD28,SNX8,HSPE1,GNL3,PES1,KCNN4,CLIP4,TNFAIP3,BCAT1,CDK4,TGFBR1,DENND5A,DDX21,PLAU,IFRD2,PRDX4,SEMA3C,UROD,RRP1,GNPDA1,SLC1A5,MRPS35,MAFF,GCHFR,TUBB6,MME,METTL1,ADH5,MEI1,GGCT,MRTO4,PEX19,GLOD4,MRPL11,RILPL2,DUSP23,PCK2,ARFGAP3,PPAN,PLK3,AGPS,EBNA1BP2,SLC20A1,PPA1,LACTB2,ELL2,RCN1,NDUFAF4,SFXN4,DESI1,ADO,IMPACT,EDEM2,BZW2,C19ORF71,NRIP3,NPM3,PDE3B,STX18,MRPL17,SDC4,TMED3,GTF2H3,ADORA2B,ISOC2,HSPA13,ADCY3,IL4I1,HAGHL,ACOT2,FAH,MRPL35,ZNF511,LONP1,G0S2,RAI14,ST20,PCBD1,SERPINB2,EHD1,RUVBL2,RALGDS,EXOSC5,ZNF697,RRP12,AGPAT4,TNFRSF12A,PCCB,PWP1,HBEGF,SLC5A6,TNNI2,NIT2,TSPAN4,MTAP,NOP2,MAP3K4,RUVBL1,SPRY2,SPN,UCK2,PSMG1,NQO1,GTPBP6,TNFRSF21,EAF1,KLF10,LTV1,STK17A,BOLA3,ENOPH1,SLC25A32,UCHL1,ATAD3A,BAALC,CCDC43,SPIRE1,CKAP4,YRDC,SPOCD1,LRFN4,CKS2,TRMT5,RHBDF2,TNIK,BCS1L,MTX2,PUS7,GGH,SMYD5,CETN2,MORN2,LSS,BHLHE40,WDR3,FAHD1,RRP15,GYPC,NOC3L,NXT1,COL8A2,ASNS,CISD1,TRIP10,ARL4A,CENPH,KLF9,CHCHD4,HTRA4,PINX1,SPRYD7,SCIN,MFSD2A,PPIL1,NCS1,PSAT1,MZT1,CENPV,ADCK2,SNTB1,RRP9,RBM14-RBM4,POLR3D,METRN,SLC35B4,SCCPDH,AK4,PJA1,SCD,PDSS1,LRP8,RRP1B,TUBE1,DNAJC5B,TFB2M,COMTD1,RCL1,OSGIN1,MTHFD1L,AIFM2,GCSH,CCND1,SLC25A43,BATF3,MICALL1,CLEC12B,STK36,TNKS1BP1,BNIP1,CDCA4,CTTN,NT5E,FRRS1,PLA2G12A,CRY1,URB1,SH3PXD2B,FAM89A,ATP6V0D2,DNAJC6,SLC7A5,SH3RF3,MCM2,LIN7B,RRS1,TKTL1,URB2,MFHAS1,POP1,RPP40,CAMKK1,METAP1D,BCL2,ST6GALNAC3,ECE2,ZDHHC9,TBC1D16,CCDC51,TAGAP,RGPD2,EPB41L1,MARS2,KCNA10,DUSP14,CBS,RAB3IL1,FAM83G,NLE1,KBTBD11,STEAP3,CD22,WDR35,RPP25,TRIM47,PER3,ALDH18A1,PDCD2L,TNFSF15,TAF4B,RBFA,TMEM217,ARL6,ZNF57,ACOT4,RETN,BCAR1,SPTBN1,B9D1,TDRD9,OTOA,SLC9B2,LRRC32,ABCA5,C22ORF23,SLC45A3,ABCB4,FLT1,TRIB3,RGS16,SDC1,MAP7,DUSP4,CCNA1,LAIR2,TXNRD3,TRIM9,SLC22A16,DYRK3,ASB2,S1PR3,PTGES,LIPN,NUPR1,RARRES1,BCL11A,CA11,FXYD2,CAMP,BBC3,CTDSPL,LTA4H,SPATA18,RPL21,FXYD6,ARL4D,DPEP2,DCXR,CHSY1,LILRA2,MMP24,CCL23,MMP25,CCL8,CCL5,MMP21,MMP15,MMP10</t>
  </si>
  <si>
    <t>Factor: IRF-3; motif: NGGAAANGGAAASNGAAACN</t>
  </si>
  <si>
    <t>TF:M11676</t>
  </si>
  <si>
    <t>IFIT3,IFIT1,IFIT2,EPSTI1,ISG15,FCGR1A,HERC5,CD38,ZBP1,IFI44,FCGR1B,APOL6,DDX60,PARP9,CASP5,TNFSF10,HEG1,TAP1,PSMB9,UBE2L6,APOL3,OPTN,APOL2,IFIH1,TAP2,SPINK1,INHBA,PXDC1,HHLA2,SPP1,TBCA,PSMA5,CD164,PSMA3,TNS3,IRF8,MRPL24,SPRED1,IL4I1,UBASH3B,BOLA3,CD274,PJA1,POP1,ECE1,DUSP4,CCL8,CCL5</t>
  </si>
  <si>
    <t>Factor: Hey1; motif: NGCRCGYGYN; match class: 1</t>
  </si>
  <si>
    <t>TF:M11058_1</t>
  </si>
  <si>
    <t>PHOSPHO1,LAMC1,SFXN5,CUTA,DIP2A,XXYLT1,NOC4L,SHTN1,ZGRF1,P2RY12,ATP11A,TIMM50,CXCL12,C1RL,AUH,WDR36,CTSL,MYD88,PLRG1,TMEM268,PSMB2,ADAM9,ERCC6L,RCC1,KIF1C,GSR,SLC36A1,CSF2RB,GDA,ZDHHC21,TXNDC5,TXLNA,IFI30,CTSC,ANKRD22,CXCL10,HBB,BATF2,C1QB,CALHM6,SLAMF8,IFIT3,IFI44L,LGALS3BP,RSAD2,GUCY1A1,EPSTI1,IFITM3,LAP3,HERC5,FCGR3A,ZBP1,SAMD4A,CMPK2,PLAC8,ARNTL2,TIFA,MX1,LY6E,MT2A,CUL1,HEG1,PIM1,FRMD3,ISG20,TAP1,PSMB9,TRIM69,FMNL2,IFIT5,OAS2,SLC39A8,CDKN1C,SCML1,PI4K2B,PGAP1,SECTM1,GAS6,PSTPIP2,TRIM22,SLFN5,IFIH1,PSMA4,IRF1,VRK2,STOM,TAP2,ENPP4,CSRP2,MMP19,GCLC,PRKAG2,ATP6V1H,FNIP2,IGF2R,CSTB,LPL,TNFSF14,GADD45B,ABL2,ZMIZ1,SOAT1,SLC26A11,TBC1D2,CSF1,NPC1,ATP2A3,ST3GAL5,CDC42EP3,OLIG2,SLC1A4,LPCAT1,MOAP1,SDS,ITPR1,MET,RRAGD,CHST7,RRAGC,MRAS,OLIG1,RAB20,FAM20C,AMDHD2,APOC1,MATK,UGCG,P2RX7,DUSP10,DTNBP1,SLCO4A1,HES4,VAT1,LY9,HSD3B7,AMDHD1,UAP1L1,LONRF3,NR4A3,VEGFB,DUSP16,CPEB2,PDGFA,DFNA5,DENND2D,ZFYVE28,FLRT2,FAIM,INPP5F,RTKN2,FOXO1,GREM1,PRLR,RPS6KA2,TJP1,TSHZ1,SHB,PDCD1,GDF15,SH3D21,SRGAP1,PTGER3,DENND5B,CISH,SLC22A1,CABLES1,GRAMD1B,COL4A2,RPL39L,DOCK1,CTSB,CD63,RPS29,EIF4A1,VIM,RPL39,LGALS3,PRDX1,HSPA8,TBCA,RPLP0,RPL35,LSP1,ACP5,CTSD,TFRC,ASAH1,BCAP31,TXN,PSMA6,ACSL1,LAMP1,RGCC,PSMA5,C15ORF48,HSP90AB1,KIAA0930,ANKRD10,CD164,PHB,MGST1,HK3,ZFYVE16,MGLL,PSMA3,MFSD12,NRP1,TNS3,ATP6V1A,GPCPD1,GM2A,MMS19,ATF4,SLC43A3,STIP1,LHFPL2,CD83,TMEM138,SH3BP5,VDAC1,SRXN1,TMEM38B,CYCS,ALCAM,DPYSL3,CCL3,TUBB,ABCE1,OSTC,CLN8,BLOC1S1,P2RX4,RANBP1,IRF8,VASP,GTF3A,HEXA,ATP6V1D,HRAS,UPP1,ATOX1,SLC30A5,HSPD1,CALU,PDCD11,TMEM70,TMEM147,HMGA1,ENOSF1,CPM,ANXA4,RASGEF1B,SLC39A11,NME1,TAF9,ODC1,SAMM50,TMEM91,MSC,PDCD5,MREG,ANKRD28,SNX8,STOML2,HSPE1,GNL3,PES1,KCNN4,CLIP4,TNFAIP3,BCAT1,CDK4,TGFBR1,FH,DDX21,PLAU,IFRD2,PRDX4,UROD,RRP1,GNPDA1,SLC1A5,SMS,MAFF,GCHFR,TUBB6,METTL1,GGCT,MRTO4,TOMM40,PEX19,GLOD4,ARHGAP24,RILPL2,DUSP23,ZBTB43,SNX9,DDIT3,ARFGAP3,PLK3,AGPS,EBNA1BP2,SLC20A1,PFKP,PPA1,LACTB2,ELL2,RCN1,NDUFAF4,SFXN4,ADO,IMPACT,EDEM2,BZW2,SPRED1,C19ORF71,NRIP3,NPM3,PDE3B,STX18,MRPL17,TMED3,ADORA2B,ISOC2,ADCY3,IL4I1,HAGHL,ACOT2,FAH,MRPL35,LONP1,G0S2,SERPINB2,EHD1,UBASH3B,RUVBL2,RALGDS,EXOSC5,ZNF697,RRP12,AGPAT4,GALE,TNFRSF12A,MTHFS,PCCB,PWP1,HBEGF,SLC5A6,TNNI2,NIT2,TSPAN4,MTAP,NOP2,MAP3K4,RUVBL1,SPRY2,UCK2,GTPBP6,TNFRSF21,KLF10,LTV1,KCTD7,STK17A,BOLA3,ENOPH1,SLC25A32,UCHL1,ATAD3A,TPST1,EPHB1,CCDC43,MYC,SPIRE1,CKAP4,SPOCD1,CYB5A,LRFN4,CKS2,RHBDF2,TNIK,PUS7,GGH,SMYD5,CETN2,MORN2,LSS,MSANTD3,BHLHE40,WDR3,FAHD1,RRP15,GYPC,NOC3L,NXT1,COL8A2,ASNS,FLNB,CISD1,TRIP10,ARL4A,CENPH,KLF9,CHCHD4,HTRA4,PINX1,SPRYD7,SCIN,MFSD2A,PPIL1,LMNB2,NCS1,PSAT1,MZT1,CENPV,SNTB1,RRP9,ETV5,RBM14-RBM4,POLR3D,METRN,SLC35B4,SCCPDH,AK4,PJA1,SCD,PDSS1,LRP8,RRP1B,TUBE1,DNAJC5B,TFB2M,COMTD1,RCL1,OSGIN1,MTHFD1L,AIFM2,GCSH,CCND1,SLC25A43,BATF3,STK36,TNKS1BP1,RHOBTB2,BNIP1,CDCA4,CTTN,NT5E,PLA2G12A,C17ORF58,CRY1,URB1,SH3PXD2B,FAM89A,DNAJC6,SLC7A5,SH3RF3,TMTC3,MCM2,LIN7B,RRS1,TKTL1,URB2,MFHAS1,POP1,RAD51AP1,RPP40,CAMKK1,METAP1D,BCL2,ST6GALNAC3,ECE2,ZDHHC9,CCDC51,TAGAP,FSD1L,EPB41L1,MARS2,KCNA10,DUSP14,ACOT1,CBS,ST6GALNAC2,RAB3IL1,FAM83G,NLE1,KBTBD11,STEAP3,WDR35,RPP25,TRIM47,PER3,ALDH18A1,PDCD2L,TAF4B,RBFA,TMEM217,ARL6,P2RY1,ZNF57,ACOT4,BCAR1,SPTBN1,B9D1,PPP1R14C,SLC2A1,TDRD9,OTOA,SLC9B2,LRRC32,C22ORF23,SLC45A3,ABCB4,FLT1,TRIB3,RGS16,SDC1,MAP7,DUSP4,CCNA1,TXNRD3,TRIM9,SLC22A16,KIAA0319,ASB2,S1PR3,PTGES,LIPN,RARRES1,BCL11A,FXYD2,CAMP,BBC3,CTDSPL,SPATA18,RPL21,FXYD6,DPEP2,DCXR,CHSY1,LILRA2,MMP24,MMP28,MMP25,CCL5,MMP21,MMP15</t>
  </si>
  <si>
    <t>MIRNA</t>
  </si>
  <si>
    <t>hsa-miR-124-3p</t>
  </si>
  <si>
    <t>MIRNA:hsa-miR-124-3p</t>
  </si>
  <si>
    <t>LAMC1,NRG1,FNDC3B,PLA2G7,HSD17B10,RCC1,GDA,TXLNA,LARP1,GBP1,IFIT3,IFI44L,IFIT2,SAMD4A,OASL,PARP9,PIM1,FRMD3,FMNL2,PARP14,GCH1,PI4K2B,SECTM1,GAS6,STOM,MMP19,SGK1,CCL2,LITAF,MAP2K3,CDC42EP3,SLC1A4,NR4A3,DENND2D,NEU4,GREM1,TSHZ1,CABLES1,VIM,IL8,EMP1,TMED9,CTSH,NCF2,KIAA0930,CD164,MFSD12,NRP1,SLC1A3,SLC43A3,PSMB5,ACSL5,CALU,HMGA1,CPM,SLC39A11,PES1,CDK4,IFRD2,GNPDA1,TUBB6,RILPL2,SNX9,PPAN,IMPACT,NPM3,PDE3B,STX18,SDC4,ADCY3,GNG10,SERPINB2,TNFRSF12A,PCCB,MAP3K4,SPRY2,TNFRSF21,ATAD3A,TPST1,CKAP4,SPOCD1,CYB5A,CKS2,CD274,RRP15,NOC3L,COL8A2,KLF9,PDSS1,TUBE1,TFB2M,STK36,NT5E,FAM89A,RAD51AP1,ECE2,RAB3IL1,ECE1,ALDH18A1,S100A2,TRIB3,HSPB7,CCNA1,PTGES,NUPR1,CAMP,CTDSPL,LTA4H,LIN7A,CHSY1,MMP26</t>
  </si>
  <si>
    <t>hsa-miR-146a-5p</t>
  </si>
  <si>
    <t>MIRNA:hsa-miR-146a-5p</t>
  </si>
  <si>
    <t>STON2,CXCL12,SLPI,IFIT3,IFI44L,IFIT1,RSAD2,EPSTI1,IFITM3,ISG15,STAT1,SAMD9L,IFI44,OASL,IFIT5,TRIM22,SPP1,IL8,BCL2A1,IRAK1,PLAUR,CPM,MSC,SRPRB,CCND1,CCL5</t>
  </si>
  <si>
    <t>hsa-miR-6821-5p</t>
  </si>
  <si>
    <t>MIRNA:hsa-miR-6821-5p</t>
  </si>
  <si>
    <t>PHOSPHO1,KIF1C,PI4K2B,RPL37A,SLC2A3,SLC1A5,LMNB2,AK4,SLC7A5,KCNJ5</t>
  </si>
  <si>
    <t>HPA</t>
  </si>
  <si>
    <t>lung</t>
  </si>
  <si>
    <t>HPA:0300000</t>
  </si>
  <si>
    <t>LAMC1,VCAN,SFXN5,TUBB1,IRF2BPL,JAK3,STON2,ATP11A,TIMM50,HAL,PIGS,AUH,WDR36,ETV3,CTSL,MYD88,PLRG1,TMEM268,PSMB2,HSD17B10,ITPR3,ERCC6L,RCC1,GSR,SLC36A1,ZDHHC21,TXNDC5,TXLNA,IFI30,CTSC,LARP1,GBP5,GBP1,SLAMF7,BATF2,SLAMF8,IFIT3,JCHAIN,GBP4,IFIT1,RSAD2,EPSTI1,VAMP5,C1QA,LAP3,STAT1,GBP2,FCGR3A,ZBP1,SAMD4A,CMPK2,SAMD9L,IFI44,PLAC8,OASL,NEXN,CD40,IFI6,SIGLEC1,TIFA,MX1,APOBEC3A,APOL6,DDX60,MSR1,CUL1,HEG1,FBXO6,FRMD3,TAP1,PSMB9,WARS,UBE2L6,FMNL2,IFI35,GBP3,OAS2,PARP14,MYOF,GCH1,SLC39A8,OPTN,SLC6A12,PI4K2B,SECTM1,LIMK2,NCOA7,MARCO,TRIM22,SLFN5,IFIH1,PSMA4,IRF1,VRK2,STOM,TAP2,SAMD9,ENPP4,TC2N,SYNE2,TGFA,PLXNB1,SGK1,GCLC,ATF3,ATP6V1H,CCRL2,FNIP2,IGF2R,LCP2,LITAF,GEM,TNFSF14,GADD45B,DAB2,MAP2K3,PHACTR1,SLC26A11,NPC1,CLEC12A,ATP2A3,CDC42EP3,PHC1,LPCAT1,MOAP1,ITPR1,MET,RRAGD,CHST7,JAKMIP2,RRAGC,MRAS,AMDHD2,MATK,PLCXD1,UGCG,P2RX7,DUSP10,DTNBP1,SDSL,UAP1L1,DUSP16,PDGFA,DFNA5,DENND2D,ZFYVE28,FAIM,RTKN2,FOXO1,TMCC3,RPS6KA2,TJP1,TSHZ1,SLC29A3,THRA,SH3D21,DENND5B,CISH,SLC22A1,GRAMD1B,DOCK1,CTSB,CD63,RPS29,SPP1,VIM,RPL37A,RPS18,LGALS3,PRDX1,TBCA,CAPG,CYP27A1,TMED9,RPLP0,RPL35,LSP1,ACP5,CTSD,CTSH,TFRC,ASAH1,NDUFB5,NCF2,BCAP31,TXN,PSMA6,ACSL1,LAMP1,FGR,RGCC,PSMA5,C15ORF48,HSP90AB1,KYNU,PHB,MGST1,GART,HK3,ZFYVE16,CCT7,MGLL,PSMA3,MRPL52,IRAK1,NRP1,TNS3,ATP6V1A,GM2A,MMS19,ATF4,SLC43A3,STIP1,CD83,TMEM138,VDAC1,CYCS,ALCAM,DPYSL3,TUBB,FBP1,ABCE1,BLOC1S1,P2RX4,CD276,TAB1,IRF8,VASP,GTF3A,HEXA,ATP6V1D,NDUFB7,ALAS1,PRMT5,SLC30A5,HSPD1,ACSL5,NCEH1,CALU,SNX10,PDCD11,HMGA1,ENOSF1,ANXA4,NME1,TAF9,NDUFB6,ODC1,SAMM50,NR1H3,PDCD5,SRPRB,SNX8,SLC2A3,STOML2,HSPE1,GNL3,MMP7,PES1,TNFAIP3,ALOX5AP,FH,DDX21,PLAU,GPD2,IFRD2,PRDX4,RRP1,UAP1,NBN,SLC1A5,MRPS35,MAFF,GCHFR,TUBB6,MME,MRPL24,SLC41A2,ADH5,GGCT,MRTO4,TOMM40,DENND4C,PEX19,GLOD4,ARHGAP24,DUSP23,ZBTB43,SNX9,MMP14,PCK2,SVIL,ARFGAP3,MRPL1,PPAN,PLK3,EBNA1BP2,PLGRKT,SLC20A1,PPA1,LACTB2,PPARG,RCN1,SFXN4,DESI1,ADO,EDEM2,SPRED1,AP1S1,STX18,SDC4,C11ORF45,RGS1,ISOC2,HSPA13,ADCY3,HAGHL,ACOT2,BCL2L1,LONP1,CD300LF,RAI14,PLD1,EHD1,UBASH3B,RALGDS,EXOSC5,AGPAT4,TNFRSF12A,MTHFS,PCCB,PIR,SLC5A6,KPNA2,NIT2,NOP2,RUVBL1,SPRY2,SPN,NQO1,GTPBP6,TNFRSF21,EAF1,LTV1,TTC27,ENOPH1,DLAT,ATAD3A,BAALC,TPST1,CCDC43,MYC,CKAP4,SPOCD1,CYB5A,CKS2,TRMT5,TNIK,BCS1L,MTX2,PUS7,GGH,CETN2,LSS,FAHD1,RRP15,GYPC,MOSPD1,IL18,FLNB,TRIP10,CENPH,SPRYD7,LMNB2,CLDN12,GALNT6,CDH23,MZT1,HDDC2,ADCK2,ETV5,RTN4IP1,POLR3D,SLC35B4,SCCPDH,PJA1,SCD,RRP1B,TUBE1,TFB2M,COMTD1,MTHFD1L,AIFM2,GCSH,MICALL1,STK36,TNKS1BP1,RHOBTB2,BNIP1,AKR1C1,BCAT2,CTTN,NT5E,FRRS1,PLA2G12A,CRY1,URB1,SH3PXD2B,FAM89A,SLC7A5,MFI2,SH3RF3,TMTC3,RRS1,CAMKK1,TBC1D16,ITGB8,CCDC51,FSD1L,PTX3,EPB41L1,DUSP14,ACOT1,FAM83G,NLE1,ECE1,STEAP3,WDR35,RPP25,PER3,ALDH18A1,HSD17B14,PDCD2L,RBFA,ARL6,P2RY1,HCAR3,ACOT4,MAOA,BCAR1,SPTBN1,B9D1,ABCA5,BDH2,PDCD1LG2,C3ORF18,DDO,TRIB3,MAP7,HCAR2,CES1,BBC3,CTDSPL,LTA4H,KCNJ5,RPL21,FXYD6,DPEP2,DCXR,CCL28,MMP27,MMP13</t>
  </si>
  <si>
    <t>lung; macrophages[â‰¥Low]</t>
  </si>
  <si>
    <t>HPA:0300411</t>
  </si>
  <si>
    <t>VCAN,SFXN5,TUBB1,IRF2BPL,JAK3,STON2,TIMM50,HAL,PIGS,AUH,WDR36,ETV3,CTSL,MYD88,PLRG1,TMEM268,PSMB2,HSD17B10,ERCC6L,RCC1,GSR,SLC36A1,ZDHHC21,TXLNA,IFI30,CTSC,LARP1,GBP5,GBP1,SLAMF7,BATF2,SLAMF8,IFIT3,JCHAIN,GBP4,IFIT1,RSAD2,EPSTI1,C1QA,LAP3,STAT1,GBP2,FCGR3A,ZBP1,SAMD4A,CMPK2,SAMD9L,IFI44,PLAC8,OASL,NEXN,CD40,IFI6,SIGLEC1,MX1,APOBEC3A,APOL6,DDX60,MSR1,CUL1,HEG1,FBXO6,FRMD3,TAP1,PSMB9,WARS,UBE2L6,FMNL2,IFI35,GBP3,OAS2,PARP14,MYOF,GCH1,SLC39A8,OPTN,SLC6A12,PI4K2B,SECTM1,LIMK2,NCOA7,MARCO,TRIM22,SLFN5,IFIH1,PSMA4,IRF1,VRK2,STOM,TAP2,SAMD9,ENPP4,TC2N,TGFA,PLXNB1,SGK1,GCLC,ATF3,ATP6V1H,CCRL2,FNIP2,IGF2R,LCP2,LITAF,GEM,TNFSF14,GADD45B,DAB2,MAP2K3,PHACTR1,SLC26A11,NPC1,CLEC12A,ATP2A3,CDC42EP3,PHC1,ITPR1,MET,RRAGD,CHST7,JAKMIP2,RRAGC,MRAS,AMDHD2,MATK,PLCXD1,UGCG,P2RX7,DUSP10,DTNBP1,SDSL,UAP1L1,DUSP16,PDGFA,DFNA5,DENND2D,ZFYVE28,FAIM,RTKN2,FOXO1,TMCC3,RPS6KA2,TSHZ1,SLC29A3,THRA,SH3D21,DENND5B,CISH,SLC22A1,GRAMD1B,DOCK1,CTSB,CD63,RPS29,SPP1,VIM,RPL37A,RPS18,LGALS3,PRDX1,TBCA,CAPG,CYP27A1,TMED9,RPLP0,RPL35,LSP1,ACP5,CTSD,CTSH,TFRC,ASAH1,NDUFB5,NCF2,BCAP31,TXN,PSMA6,ACSL1,LAMP1,FGR,RGCC,PSMA5,C15ORF48,HSP90AB1,KYNU,PHB,MGST1,GART,HK3,ZFYVE16,CCT7,MGLL,PSMA3,MRPL52,IRAK1,NRP1,TNS3,ATP6V1A,GM2A,MMS19,ATF4,SLC43A3,STIP1,CD83,TMEM138,VDAC1,CYCS,ALCAM,DPYSL3,TUBB,FBP1,ABCE1,BLOC1S1,P2RX4,CD276,TAB1,IRF8,VASP,GTF3A,HEXA,ATP6V1D,NDUFB7,ALAS1,PRMT5,SLC30A5,HSPD1,ACSL5,NCEH1,CALU,SNX10,PDCD11,HMGA1,ENOSF1,ANXA4,NME1,TAF9,NDUFB6,ODC1,SAMM50,NR1H3,PDCD5,SRPRB,SNX8,SLC2A3,STOML2,HSPE1,GNL3,MMP7,PES1,TNFAIP3,ALOX5AP,FH,DDX21,PLAU,GPD2,IFRD2,PRDX4,RRP1,UAP1,NBN,SLC1A5,MRPS35,MAFF,GCHFR,TUBB6,MME,MRPL24,SLC41A2,ADH5,GGCT,MRTO4,TOMM40,DENND4C,PEX19,GLOD4,ARHGAP24,DUSP23,ZBTB43,SNX9,MMP14,PCK2,SVIL,ARFGAP3,MRPL1,PPAN,PLK3,EBNA1BP2,PLGRKT,SLC20A1,PPA1,LACTB2,PPARG,RCN1,SFXN4,DESI1,ADO,EDEM2,SPRED1,AP1S1,STX18,SDC4,C11ORF45,ISOC2,HSPA13,ADCY3,HAGHL,LONP1,CD300LF,RAI14,PLD1,UBASH3B,RALGDS,EXOSC5,AGPAT4,TNFRSF12A,MTHFS,PCCB,PIR,SLC5A6,KPNA2,NIT2,NOP2,RUVBL1,SPRY2,SPN,GTPBP6,TNFRSF21,EAF1,LTV1,TTC27,ENOPH1,DLAT,ATAD3A,BAALC,TPST1,CCDC43,MYC,CKAP4,SPOCD1,CKS2,TRMT5,TNIK,BCS1L,MTX2,PUS7,GGH,LSS,FAHD1,RRP15,GYPC,MOSPD1,IL18,FLNB,SPRYD7,CLDN12,GALNT6,CDH23,MZT1,HDDC2,ADCK2,ETV5,RTN4IP1,POLR3D,SLC35B4,SCCPDH,PJA1,SCD,RRP1B,TUBE1,TFB2M,COMTD1,MTHFD1L,GCSH,MICALL1,STK36,RHOBTB2,BNIP1,AKR1C1,NT5E,FRRS1,PLA2G12A,CRY1,URB1,SH3PXD2B,FAM89A,SLC7A5,MFI2,TMTC3,RRS1,CAMKK1,TBC1D16,CCDC51,FSD1L,PTX3,EPB41L1,DUSP14,ACOT1,FAM83G,NLE1,ECE1,STEAP3,WDR35,RPP25,PER3,ALDH18A1,HSD17B14,PDCD2L,RBFA,ARL6,P2RY1,HCAR3,ACOT4,MAOA,BCAR1,SPTBN1,B9D1,ABCA5,BDH2,PDCD1LG2,C3ORF18,DDO,TRIB3,HCAR2,CES1,BBC3,LTA4H,KCNJ5,RPL21,FXYD6,DPEP2,DCXR,CCL28,MMP27,MMP13</t>
  </si>
  <si>
    <t>tonsil</t>
  </si>
  <si>
    <t>HPA:0600000</t>
  </si>
  <si>
    <t>CAMK2D,VCAN,SFXN5,TUBB1,IRF2BPL,SHTN1,JAK3,P2RY12,STON2,TIMM50,HAL,PIGS,AUH,WDR36,ETV3,MYD88,PLRG1,TMEM268,PSMB2,HSD17B10,ITPR3,SLPI,ERCC6L,RCC1,GSR,SLC36A1,ZDHHC21,TXNDC5,TXLNA,IFI30,CTSC,LARP1,GBP5,LTF,GBP1,SLAMF7,BATF2,IFIT3,JCHAIN,GBP4,IFIT1,RSAD2,EPSTI1,C1QA,LAP3,STAT1,HERC5,GBP2,CD38,ZBP1,SAMD4A,CMPK2,SAMD9L,PLAC8,OASL,NEXN,CD40,IFI6,TIFA,MX1,APOBEC3A,APOL6,DDX60,CUL1,HEG1,FBXO6,FRMD3,TAP1,PSMB9,WARS,UBE2L6,FMNL2,IFI35,GBP3,XAF1,OAS2,PARP14,MYOF,GCH1,SLC39A8,OPTN,PI4K2B,SECTM1,PSTPIP2,LIMK2,NCOA7,TRIM22,SLFN5,IFIH1,PSMA4,IRF1,VRK2,STOM,TAP2,SAMD9,ENPP4,TC2N,SYNE2,TGFA,NTNG2,PLXNB1,IL1RN,SGK1,GCLC,ATF3,ATP6V1H,CCRL2,FNIP2,IGF2R,LCP2,CSTB,LITAF,GEM,GADD45B,BASP1,DAB2,MAP2K3,PHACTR1,SLC26A11,NPC1,ATP2A3,CDC42EP3,PHC1,SLC1A4,LPCAT1,MOAP1,ITPR1,MET,ZC3H12C,RRAGD,JAKMIP2,RRAGC,MRAS,NRP2,MATK,PLCXD1,UGCG,P2RX7,DUSP10,DTNBP1,SDSL,LY9,UAP1L1,DUSP16,PDGFA,DFNA5,DENND2D,ZFYVE28,FAIM,FOXO1,TMCC3,RPS6KA2,TSHZ1,PDCD1,SLC29A3,A2ML1,THRA,SH3D21,DENND5B,CISH,GRAMD1B,DOCK1,CTSB,CD63,RPS29,VIM,RPL37A,RPS18,LGALS3,PRDX1,TBCA,IL8,CAPG,CYP27A1,TMED9,RPLP0,RPL35,LSP1,CTSD,SLC3A2,CTSH,TFRC,NDUFB5,NCF2,BCAP31,TXN,PSMA6,ACSL1,LAMP1,FGR,RGCC,PSMA5,C15ORF48,HSP90AB1,KYNU,PHB,MGST1,GART,ZFYVE16,CCT7,MGLL,MRPL52,IRAK1,NRP1,TNS3,ATP6V1A,GM2A,MMS19,SLC43A3,STIP1,CD83,TMEM138,VDAC1,CYCS,ALCAM,DPYSL3,TUBB,ABCE1,BLOC1S1,P2RX4,RANBP1,CD276,TAB1,IRF8,VASP,GTF3A,HEXA,ATP6V1D,NDUFB7,HRAS,ALAS1,PRMT5,SLC30A5,HSPD1,NCEH1,CALU,SNX10,PDCD11,HMGA1,ENOSF1,CPM,NME1,TAF9,NDUFB6,ODC1,SAMM50,NR1H3,PDCD5,SRPRB,SNX8,SLC2A3,STOML2,HSPE1,GNL3,MMP7,PES1,ALOX5AP,CDK4,FH,DDX21,PLAU,GPD2,IFRD2,PRDX4,RRP1,UAP1,NBN,SLC1A5,MRPS35,SMS,MAFF,GCHFR,TUBB6,MRPL24,SLC41A2,ADH5,GGCT,MRTO4,TOMM40,DENND4C,PEX19,GLOD4,ARHGAP24,MRPL11,DUSP23,ZBTB43,SNX9,MMP14,SVIL,ARFGAP3,MRPL1,PPAN,PLK3,EBNA1BP2,PLGRKT,MS4A4A,SLC20A1,PPA1,LACTB2,PPARG,SFXN4,DESI1,ADO,IMPACT,EDEM2,BZW2,SPRED1,NPM3,AP1S1,STX18,SDC4,C11ORF45,TMED3,RGS1,ISOC2,HSPA13,ADCY3,IL4I1,ACOT2,BCL2L1,LONP1,CD300LF,RAI14,SERPINB2,EHD1,UBASH3B,RUVBL2,RALGDS,EXOSC5,AGPAT4,TNFRSF12A,MTHFS,PIR,SLC5A6,KPNA2,NIT2,NOP2,RUVBL1,SPRY2,SPN,PSMG1,NQO1,GTPBP6,TNFRSF21,EAF1,LTV1,TTC27,DLAT,ATAD3A,TPST1,EPHB1,CCDC43,MYC,CKAP4,LRFN4,CKS2,CD274,TRMT5,TNIK,BCS1L,MTX2,PUS7,GGH,CETN2,LSS,FAHD1,RRP15,GYPC,MOSPD1,IL18,TBC1D10C,ASNS,FLNB,CISD1,TRIP10,CENPH,SPRYD7,SCIN,LMNB2,CLDN12,CDH23,PSAT1,MZT1,HDDC2,ADCK2,ETV5,RTN4IP1,POLR3D,METRN,SLC35B4,PJA1,SCD,RRP1B,TUBE1,COMTD1,MTHFD1L,GCSH,MICALL1,STK36,TNKS1BP1,BNIP1,AKR1C1,BCAT2,CTTN,NT5E,FRRS1,PLA2G12A,CRY1,URB1,SH3PXD2B,FAM89A,SLC7A5,MFI2,SH3RF3,TMTC3,MCM2,PROCR,RRS1,CAMKK1,BCL2,TBC1D16,ITGB8,CCDC51,FSD1L,SLC28A3,EPB41L1,DUSP14,ACOT1,FAM83G,NLE1,ECE1,STEAP3,CD22,WDR35,RPP25,PER3,ALDH18A1,HSD17B14,PDCD2L,C10ORF55,RBFA,ARL6,P2RY1,HCAR3,S100A2,ACOT4,MAOA,BCAR1,SPTBN1,B9D1,SLC2A1,MFSD2B,OTOA,ABCA5,BDH2,PDCD1LG2,C3ORF18,DDO,TRIB3,HSPB7,SDC1,MAP7,ZEB1,HCAR2,PTGES,BCL11A,BBC3,LTA4H,KCNJ5,RPL21,LIN7A,DPEP2,DCXR,MMP24,CCL27,CCL19</t>
  </si>
  <si>
    <t>bone marrow; hematopoietic cells[â‰¥Low]</t>
  </si>
  <si>
    <t>HPA:0040081</t>
  </si>
  <si>
    <t>VCAN,TUBB1,IRF2BPL,JAK3,P2RY12,STON2,TIMM50,HAL,C1RL,PIGS,WDR36,ETV3,CTSL,MYD88,PLRG1,TMEM268,PSMB2,HSD17B10,ERCC6L,RCC1,GSR,SLC36A1,ZDHHC21,TXNDC5,TXLNA,IFI30,CTSC,LARP1,DEFA3,GBP5,LTF,SLAMF7,HBB,IFIT3,JCHAIN,GBP4,RSAD2,IFIT2,EPSTI1,LAP3,STAT1,GBP2,CD38,FCGR3A,ZBP1,CMPK2,SAMD9L,IFI44,PLAC8,OASL,NEXN,SIGLEC1,TIFA,MX1,APOBEC3A,APOL6,DDX60,MSR1,HEG1,FBXO6,TAP1,PSMB9,WARS,UBE2L6,IFI35,GBP3,XAF1,OAS2,PARP14,MYOF,GCH1,SLC39A8,OPTN,PI4K2B,SECTM1,PSTPIP2,LIMK2,TRIM22,SLFN5,IFIH1,PSMA4,IRF1,STOM,TAP2,SAMD9,ENPP4,TC2N,TGFA,NTNG2,PLXNB1,SGK1,GCLC,ATF3,ATP6V1H,CCRL2,FNIP2,LCP2,LITAF,GEM,TNFSF14,GADD45B,BASP1,DAB2,MAP2K3,SLC26A11,NPC1,CLEC12A,ATP2A3,CDC42EP3,PHC1,SLC1A4,LPCAT1,MOAP1,MET,ZC3H12C,CHST7,RRAGC,MRAS,AMDHD2,MATK,PLCXD1,P2RX7,DUSP10,DTNBP1,LY9,UAP1L1,DUSP16,DFNA5,DENND2D,ZFYVE28,FAIM,FOXO1,RPS6KA2,TSHZ1,SLC29A3,THRA,SH3D21,DENND5B,CISH,SLC22A1,GRAMD1B,DOCK1,CTSB,CD63,RPS29,SPP1,VIM,RPL37A,RPS18,LGALS3,PRDX1,TBCA,IL8,CAPG,TMED9,RPLP0,LSP1,CTSD,CTSH,TFRC,ASAH1,NCF2,BCAP31,ACSL1,LAMP1,FGR,RGCC,PSMA5,HSP90AB1,PHB,GART,HK3,CCT7,MGLL,PSMA3,MRPL52,IRAK1,NRP1,TNS3,ATP6V1A,GM2A,ATF4,SLC43A3,STIP1,CD83,TMEM138,VDAC1,CYCS,TUBB,ABCE1,BLOC1S1,P2RX4,RANBP1,CD276,TAB1,IRF8,VASP,NDUFB7,HRAS,ALAS1,SLC30A5,HSPD1,CALU,SNX10,PDCD11,HMGA1,CPM,ANXA4,NME1,NDUFB6,ODC1,SAMM50,NR1H3,PDCD5,SRPRB,SNX8,SLC2A3,STOML2,HSPE1,GNL3,TNFAIP3,ALOX5AP,FH,DDX21,PLAU,GPD2,IFRD2,PRDX4,UAP1,NBN,SLC1A5,MRPS35,SMS,MAFF,TUBB6,MEI1,GGCT,TOMM40,DENND4C,PEX19,GLOD4,ARHGAP24,MRPL11,DUSP23,SNX9,SVIL,ARFGAP3,MRPL1,PPAN,PLK3,EBNA1BP2,PLGRKT,MS4A4A,SLC20A1,PPA1,LACTB2,PPARG,SFXN4,DESI1,ADO,IMPACT,EDEM2,BZW2,SPRED1,NPM3,AP1S1,STX18,SDC4,TMED3,RGS1,ISOC2,HSPA13,IL4I1,ACOT2,BCL2L1,LONP1,CD300LF,PLD1,UBASH3B,RUVBL2,EXOSC5,AGPAT4,TNFRSF12A,MTHFS,KPNA2,NIT2,RUVBL1,SPRY2,SPN,EAF1,LTV1,TTC27,ENOPH1,DLAT,ATAD3A,BAALC,TPST1,CCDC43,MYC,CKAP4,CKS2,TRMT5,TNIK,BCS1L,MTX2,PUS7,GGH,CETN2,LSS,FAHD1,RRP15,GYPC,MOSPD1,GPR84,IL18,ASNS,FLNB,TRIP10,SPRYD7,LMNB2,CLDN12,CDH23,PSAT1,MZT1,CENPV,ADCK2,ETV5,RTN4IP1,POLR3D,METRN,SLC35B4,AK4,PJA1,SCD,RRP1B,TUBE1,TFB2M,COMTD1,MTHFD1L,AIFM2,GCSH,MICALL1,STK36,TNKS1BP1,BNIP1,AKR1C1,CTTN,NT5E,FRRS1,PLA2G12A,CRY1,URB1,EMILIN1,FAM89A,SLC7A5,SH3RF3,TMTC3,MCM2,PROCR,RRS1,CAMKK1,BCL2,TBC1D16,ITGB8,CCDC51,FSD1L,PTX3,DUSP14,ECE1,STEAP3,WDR35,RPP25,PER3,ALDH18A1,HSD17B14,PDCD2L,C10ORF55,RBFA,ARL6,HCAR3,DYSF,BCAR1,SPTBN1,B9D1,MFSD2B,OTOA,ABCA5,PDCD1LG2,C3ORF18,DDO,SDC1,MAP7,HCAR2,BCL11A,CAMP,BBC3,LTA4H,RPL21,LIN7A,DPEP2,DCXR,MMP8,MMP27,CCL5,CCL27</t>
  </si>
  <si>
    <t>bone marrow</t>
  </si>
  <si>
    <t>HPA:0040000</t>
  </si>
  <si>
    <t>kidney</t>
  </si>
  <si>
    <t>HPA:0270000</t>
  </si>
  <si>
    <t>CAMK2D,LAMC1,SFXN5,TUBB1,IRF2BPL,SHTN1,STON2,ATP11A,TIMM50,HAL,C1RL,PIGS,AUH,WDR36,ETV3,CTSL,MYD88,PLRG1,TMEM268,PSMB2,HSD17B10,ITPR3,SLPI,ERCC6L,RCC1,KIF1C,GSR,SLC36A1,GDA,ZDHHC21,TXNDC5,TXLNA,IFI30,CTSC,LARP1,XDH,GBP5,GBP1,BATF2,IFIT3,GBP4,IFIT1,RSAD2,IFIT2,EPSTI1,VAMP5,LAP3,STAT1,HERC5,GBP2,SAMD4A,CMPK2,SAMD9L,IFI44,NEXN,IFI6,TIFA,MX1,APOBEC3A,APOL6,DDX60,CUL1,HEG1,FBXO6,FRMD3,TAP1,PSMB9,WARS,UBE2L6,IFI35,GBP3,XAF1,OAS2,PARP14,MYOF,GCH1,SLC39A8,CDKN1C,OPTN,SLC6A12,PI4K2B,SECTM1,LIMK2,TRIM22,SLFN5,IFIH1,PSMA4,IRF1,VRK2,STOM,TAP2,SAMD9,ENPP4,TC2N,SYNE2,TGFA,PLXNB1,SGK1,GCLC,ATF3,ATP6V1H,CCRL2,FNIP2,IGF2R,LCP2,LITAF,GEM,TNFSF14,GADD45B,ZMIZ1,DAB2,MAP2K3,PHACTR1,SOAT1,SLC26A11,NPC1,ATP2A3,CDC42EP3,PHC1,SLC1A4,LPCAT1,MOAP1,TBC1D7,SLC16A10,ITPR1,MET,ZC3H12C,RRAGD,CHST7,JAKMIP2,RRAGC,MRAS,AMDHD2,NRP2,MATK,PLCXD1,UGCG,P2RX7,DUSP10,DTNBP1,SDSL,UAP1L1,DUSP16,PDGFA,DFNA5,DENND2D,ZFYVE28,NEU4,FAIM,FOXO1,TMCC3,RPS6KA2,TJP1,TSHZ1,SLC29A3,THRA,GDF15,SH3D21,DENND5B,CISH,SLC22A1,GRAMD1B,RPL39L,DOCK1,CTSB,CD63,RPS29,SPP1,VIM,RPL37A,RPS18,LGALS3,PRDX1,TBCA,IL8,CAPG,CYP27A1,TMED9,RPLP0,CTSD,SLC3A2,CTSH,TFRC,ASAH1,NDUFB5,BCAP31,TXN,PSMA6,ACSL1,LAMP1,RGCC,PSMA5,HSP90AB1,KYNU,PHB,MGST1,GART,ZFYVE16,CCT7,MGLL,PSMA3,MRPL52,IRAK1,NRP1,TNS3,ATP6V1A,GM2A,MMS19,ATF4,SLC43A3,STIP1,TMEM138,VDAC1,CYCS,ALCAM,DPYSL3,TUBB,FBP1,ABCE1,BLOC1S1,P2RX4,CD276,TAB1,VASP,GTF3A,HEXA,ATP6V1D,NDUFB7,HRAS,PSMB5,ALAS1,PRMT5,SLC30A5,HSPD1,RDX,ACSL5,NCEH1,CALU,SNX10,PDCD11,HMGA1,ENOSF1,CPM,ANXA4,NME1,TAF9,NDUFB6,ODC1,SAMM50,NR1H3,PDCD5,SRPRB,SNX8,SLC2A3,STOML2,HSPE1,GNL3,MMP7,PES1,TNFAIP3,CDK4,FH,DDX21,PLAU,GPD2,IFRD2,PRDX4,RRP1,UAP1,NBN,SLC1A5,MRPS35,SMS,MAFF,GCHFR,TUBB6,MME,MRPL24,SLC41A2,ADH5,MEI1,GGCT,MRTO4,TOMM40,DENND4C,PEX19,GLOD4,ARHGAP24,MRPL11,DUSP23,SNX9,MMP14,PCK2,SVIL,MRPL1,PPAN,PLK3,AGPS,EBNA1BP2,PLGRKT,MS4A4A,SLC20A1,PPA1,LACTB2,PPARG,RCN1,SFXN4,DESI1,ADO,IMPACT,EDEM2,BZW2,SPRED1,NPM3,AP1S1,STX18,SDC4,C11ORF45,RGS1,ISOC2,HSPA13,ADCY3,HAGHL,ACOT2,FAH,BCL2L1,LONP1,RAI14,PLD1,PCBD1,EHD1,UBASH3B,RUVBL2,RALGDS,AGPAT4,TNFRSF12A,MTHFS,PCCB,PIR,KPNA2,NIT2,NOP2,RUVBL1,SPRY2,PSMG1,NQO1,GTPBP6,TNFRSF21,EAF1,LTV1,TTC27,ENOPH1,DLAT,UCHL1,ATAD3A,TPST1,EPHB1,CCDC43,MYC,CKAP4,SPOCD1,CYB5A,LRFN4,CKS2,TRMT5,TNIK,BCS1L,MTX2,PUS7,GGH,CETN2,LSS,FAHD1,RRP15,GYPC,MOSPD1,IL18,FLNB,CISD1,TRIP10,CENPH,SPRYD7,SCIN,LMNB2,CLDN12,GALNT6,CDH23,PSAT1,MZT1,CENPV,HDDC2,ADCK2,ETV5,RTN4IP1,POLR3D,METRN,SLC35B4,SCCPDH,AK4,PJA1,SCD,RRP1B,TUBE1,TFB2M,COMTD1,MTHFD1L,GCSH,MICALL1,STK36,TNKS1BP1,BNIP1,AKR1C1,BCAT2,CTTN,NT5E,FRRS1,PLA2G12A,CRY1,URB1,SH3PXD2B,FAM89A,ATP6V0D2,DNAJC6,SLC7A5,MFI2,TMTC3,MCM2,PROCR,RRS1,CAMKK1,BCL2,TBC1D16,ITGB8,CCDC51,FSD1L,SLC28A3,EPB41L1,DUSP14,ACOT1,FAM83G,NLE1,ECE1,STEAP3,WDR35,RPP25,PER3,ALDH18A1,HSD17B14,PDCD2L,C10ORF55,RBFA,ARL6,HCAR3,S100A2,ACOT4,DYSF,MAOA,BCAR1,SPTBN1,B9D1,SLC2A1,ABCA5,HEATR4,BDH2,PDCD1LG2,C3ORF18,DDO,TRIB3,HSPB7,SDC1,MAP7,ZEB1,HCAR2,KIAA0319,BCL11A,FXYD2,LTA4H,KCNJ5,SPATA18,RPL21,FXYD6,LIN7A,DPEP2,DCXR,MMP24,MMP13</t>
  </si>
  <si>
    <t>appendix</t>
  </si>
  <si>
    <t>HPA:0030000</t>
  </si>
  <si>
    <t>CAMK2D,LAMC1,VCAN,SFXN5,TUBB1,JAK3,STON2,ATP11A,TIMM50,HAL,PIGS,AUH,WDR36,ETV3,MYD88,PLRG1,TMEM268,PSMB2,HSD17B10,ITPR3,ERCC6L,RCC1,KIF1C,GSR,SLC36A1,ZDHHC21,TXNDC5,TXLNA,IFI30,CTSC,LARP1,GBP5,GBP1,SLAMF7,BATF2,SLAMF8,IFIT3,JCHAIN,GBP4,IFIT1,RSAD2,EPSTI1,VAMP5,LAP3,STAT1,GBP2,CD38,SAMD4A,CMPK2,SAMD9L,IFI44,PLAC8,NEXN,CD40,IFI6,TIFA,MX1,APOBEC3A,DDX60,CUL1,HEG1,FBXO6,FRMD3,TAP1,PSMB9,UBE2L6,FMNL2,IFI35,GBP3,XAF1,OAS2,PARP14,MYOF,GCH1,SLC39A8,OPTN,PI4K2B,SECTM1,PSTPIP2,LIMK2,TRIM22,SLFN5,IFIH1,PSMA4,IRF1,VRK2,STOM,TAP2,SAMD9,ENPP4,TC2N,SYNE2,TGFA,PLXNB1,SGK1,GCLC,ATF3,ATP6V1H,CCRL2,FNIP2,IGF2R,LCP2,LITAF,GEM,TNFSF14,GADD45B,ZMIZ1,BASP1,DAB2,MAP2K3,SLC26A11,NPC1,ATP2A3,CDC42EP3,PHC1,SLC1A4,LPCAT1,MOAP1,SLC16A10,MET,RRAGD,CHST7,JAKMIP2,RRAGC,MRAS,MATK,PLCXD1,UGCG,P2RX7,DUSP10,DTNBP1,SDSL,LY9,UAP1L1,DUSP16,PDGFA,DFNA5,DENND2D,ZFYVE28,NEU4,FAIM,FOXO1,TMCC3,RPS6KA2,TJP1,TSHZ1,PDCD1,SLC29A3,THRA,HHLA2,GDF15,SH3D21,CISH,GRAMD1B,DOCK1,CTSB,CD63,RPS29,VIM,RPL37A,RPS18,LGALS3,PRDX1,TBCA,IL8,CAPG,CYP27A1,TMED9,RPLP0,RPL35,LSP1,CTSD,CTSH,TFRC,ASAH1,NDUFB5,BCAP31,TXN,PSMA6,LAMP1,RGCC,PSMA5,C15ORF48,HSP90AB1,KYNU,PHB,MGST1,GART,ZFYVE16,CCT7,MGLL,PSMA3,MRPL52,IRAK1,NRP1,TNS3,ATP6V1A,GM2A,MMS19,ATF4,SLC43A3,STIP1,CD83,TMEM138,VDAC1,CYCS,ALCAM,TUBB,FBP1,ABCE1,BLOC1S1,P2RX4,RANBP1,CD276,TAB1,IRF8,VASP,GTF3A,HEXA,NDUFB7,HRAS,UPP1,ALAS1,PRMT5,SLC30A5,HSPD1,RDX,ACSL5,NCEH1,CALU,SNX10,PDCD11,HMGA1,ENOSF1,ANXA4,NME1,TAF9,NDUFB6,ODC1,SAMM50,NR1H3,PDCD5,SRPRB,SNX8,SLC2A3,STOML2,HSPE1,GNL3,PES1,TNFAIP3,ALOX5AP,CDK4,FH,DDX21,PLAU,GPD2,IFRD2,PRDX4,RRP1,UAP1,NBN,SLC1A5,MRPS35,SMS,MAFF,TUBB6,MRPL24,SLC41A2,ADH5,GGCT,TOMM40,DENND4C,PEX19,GLOD4,ARHGAP24,MRPL11,DUSP23,ZBTB43,SNX9,MMP14,PCK2,SVIL,ARFGAP3,MRPL1,PPAN,PLK3,AGPS,EBNA1BP2,PLGRKT,SLC20A1,PPA1,LACTB2,PPARG,RCN1,SFXN4,DESI1,IMPACT,EDEM2,SPRED1,NPM3,AP1S1,STX18,SDC4,C11ORF45,TMED3,RGS1,ISOC2,HSPA13,ADCY3,IL4I1,HAGHL,ACOT2,FAH,BCL2L1,LONP1,CD300LF,PLD1,PCBD1,EHD1,UBASH3B,RUVBL2,RALGDS,EXOSC5,AGPAT4,TNFRSF12A,MTHFS,PCCB,PIR,SLC5A6,KPNA2,NIT2,NOP2,RUVBL1,SPRY2,SPN,PSMG1,NQO1,GTPBP6,TNFRSF21,EAF1,LTV1,TTC27,ENOPH1,DLAT,ATAD3A,TPST1,EPHB1,CCDC43,MYC,CKAP4,CKS2,TRMT5,TNIK,BCS1L,MTX2,PUS7,GGH,CETN2,LSS,FAHD1,RRP15,GYPC,MOSPD1,GPR84,IL18,TBC1D10C,ASNS,FLNB,CISD1,TRIP10,CENPH,SPRYD7,LMNB2,CLDN12,GALNT6,CDH23,MZT1,CENPV,HDDC2,ADCK2,ETV5,RTN4IP1,POLR3D,METRN,SLC35B4,AK4,PJA1,SCD,RRP1B,TUBE1,TFB2M,COMTD1,MTHFD1L,GCSH,MICALL1,STK36,TNKS1BP1,BNIP1,BCAT2,CTTN,NT5E,FRRS1,PLA2G12A,CRY1,URB1,SH3PXD2B,FAM89A,SLC7A5,SH3RF3,TMTC3,MCM2,RRS1,CAMKK1,BCL2,TBC1D16,ITGB8,CCDC51,FSD1L,SLC28A3,PTX3,EPB41L1,DUSP14,ACOT1,FAM83G,NLE1,ECE1,STEAP3,CD22,MEP1A,WDR35,RPP25,PER3,ALDH18A1,HSD17B14,PDCD2L,C10ORF55,RBFA,ARL6,P2RY1,HCAR3,ACOT4,MAOA,BCAR1,SPTBN1,B9D1,ABCA5,BDH2,PDCD1LG2,C3ORF18,DDO,TRIB3,HSPB7,SDC1,MAP7,ZEB1,HCAR2,CES1,BCL11A,BBC3,LTA4H,KCNJ5,RPL21,FXYD6,DPEP2,DCXR,CCL28,MMP24,CCL19</t>
  </si>
  <si>
    <t>kidney; cells in tubules[â‰¥Low]</t>
  </si>
  <si>
    <t>HPA:0270361</t>
  </si>
  <si>
    <t>CAMK2D,SFXN5,TUBB1,IRF2BPL,SHTN1,STON2,ATP11A,TIMM50,HAL,C1RL,PIGS,AUH,WDR36,ETV3,CTSL,MYD88,PLRG1,TMEM268,PSMB2,HSD17B10,ITPR3,SLPI,ERCC6L,RCC1,KIF1C,GSR,SLC36A1,GDA,ZDHHC21,TXNDC5,TXLNA,IFI30,CTSC,LARP1,XDH,GBP5,GBP1,BATF2,IFIT3,GBP4,IFIT1,RSAD2,IFIT2,EPSTI1,VAMP5,LAP3,STAT1,HERC5,GBP2,SAMD4A,CMPK2,SAMD9L,IFI44,NEXN,IFI6,TIFA,MX1,APOBEC3A,APOL6,DDX60,CUL1,HEG1,FBXO6,FRMD3,TAP1,PSMB9,WARS,UBE2L6,IFI35,GBP3,XAF1,OAS2,PARP14,MYOF,GCH1,SLC39A8,OPTN,SLC6A12,PI4K2B,SECTM1,LIMK2,TRIM22,SLFN5,IFIH1,PSMA4,IRF1,VRK2,STOM,SAMD9,ENPP4,TC2N,SYNE2,TGFA,PLXNB1,SGK1,GCLC,ATF3,ATP6V1H,CCRL2,FNIP2,IGF2R,LCP2,LITAF,GEM,TNFSF14,GADD45B,ZMIZ1,DAB2,MAP2K3,PHACTR1,SOAT1,SLC26A11,NPC1,ATP2A3,CDC42EP3,PHC1,SLC1A4,LPCAT1,MOAP1,TBC1D7,SLC16A10,ITPR1,MET,ZC3H12C,RRAGD,CHST7,JAKMIP2,RRAGC,MRAS,AMDHD2,NRP2,MATK,PLCXD1,UGCG,P2RX7,DUSP10,DTNBP1,SDSL,UAP1L1,DUSP16,PDGFA,DFNA5,DENND2D,ZFYVE28,FAIM,FOXO1,TMCC3,RPS6KA2,TJP1,TSHZ1,SLC29A3,THRA,GDF15,SH3D21,DENND5B,CISH,SLC22A1,GRAMD1B,RPL39L,DOCK1,CTSB,CD63,RPS29,SPP1,RPL37A,RPS18,LGALS3,PRDX1,TBCA,IL8,CAPG,CYP27A1,TMED9,RPLP0,CTSD,SLC3A2,CTSH,ASAH1,NDUFB5,BCAP31,TXN,PSMA6,ACSL1,LAMP1,RGCC,PSMA5,HSP90AB1,KYNU,PHB,MGST1,GART,ZFYVE16,CCT7,MGLL,PSMA3,MRPL52,IRAK1,NRP1,TNS3,ATP6V1A,GM2A,MMS19,ATF4,SLC43A3,STIP1,TMEM138,VDAC1,CYCS,ALCAM,TUBB,FBP1,ABCE1,BLOC1S1,P2RX4,CD276,TAB1,VASP,GTF3A,HEXA,ATP6V1D,NDUFB7,HRAS,PSMB5,ALAS1,PRMT5,SLC30A5,HSPD1,RDX,ACSL5,NCEH1,CALU,SNX10,PDCD11,HMGA1,ENOSF1,CPM,ANXA4,NME1,TAF9,NDUFB6,ODC1,SAMM50,NR1H3,PDCD5,SRPRB,SNX8,STOML2,HSPE1,GNL3,MMP7,PES1,TNFAIP3,CDK4,FH,PLAU,GPD2,IFRD2,PRDX4,RRP1,UAP1,NBN,SLC1A5,MRPS35,SMS,MAFF,GCHFR,TUBB6,MME,MRPL24,SLC41A2,ADH5,MEI1,GGCT,MRTO4,TOMM40,DENND4C,PEX19,GLOD4,ARHGAP24,MRPL11,DUSP23,SNX9,MMP14,PCK2,SVIL,MRPL1,PPAN,PLK3,AGPS,EBNA1BP2,PLGRKT,MS4A4A,SLC20A1,PPA1,LACTB2,PPARG,RCN1,SFXN4,DESI1,ADO,IMPACT,EDEM2,BZW2,SPRED1,NPM3,AP1S1,STX18,SDC4,C11ORF45,RGS1,ISOC2,HSPA13,ADCY3,HAGHL,ACOT2,FAH,BCL2L1,LONP1,RAI14,PLD1,PCBD1,EHD1,UBASH3B,RUVBL2,RALGDS,AGPAT4,TNFRSF12A,MTHFS,PCCB,PIR,KPNA2,NIT2,NOP2,RUVBL1,SPRY2,PSMG1,NQO1,GTPBP6,TNFRSF21,EAF1,LTV1,TTC27,ENOPH1,DLAT,UCHL1,ATAD3A,TPST1,EPHB1,CCDC43,MYC,CKAP4,SPOCD1,CYB5A,LRFN4,CKS2,TNIK,BCS1L,MTX2,PUS7,GGH,CETN2,LSS,FAHD1,RRP15,GYPC,MOSPD1,FLNB,CISD1,TRIP10,CENPH,SPRYD7,SCIN,LMNB2,CLDN12,GALNT6,CDH23,PSAT1,MZT1,CENPV,HDDC2,ADCK2,ETV5,RTN4IP1,POLR3D,METRN,SLC35B4,SCCPDH,AK4,PJA1,SCD,RRP1B,TUBE1,TFB2M,COMTD1,MTHFD1L,GCSH,MICALL1,STK36,TNKS1BP1,BNIP1,AKR1C1,BCAT2,CTTN,NT5E,FRRS1,PLA2G12A,CRY1,URB1,SH3PXD2B,FAM89A,ATP6V0D2,SLC7A5,MFI2,TMTC3,MCM2,RRS1,CAMKK1,BCL2,TBC1D16,ITGB8,CCDC51,FSD1L,SLC28A3,EPB41L1,DUSP14,ACOT1,FAM83G,NLE1,ECE1,STEAP3,WDR35,RPP25,PER3,ALDH18A1,HSD17B14,PDCD2L,C10ORF55,RBFA,ARL6,HCAR3,S100A2,ACOT4,DYSF,MAOA,BCAR1,SPTBN1,B9D1,ABCA5,HEATR4,BDH2,PDCD1LG2,C3ORF18,DDO,TRIB3,HSPB7,SDC1,MAP7,HCAR2,KIAA0319,BCL11A,FXYD2,LTA4H,KCNJ5,SPATA18,RPL21,FXYD6,LIN7A,DPEP2,DCXR,MMP24,MMP13</t>
  </si>
  <si>
    <t>placenta</t>
  </si>
  <si>
    <t>HPA:0380000</t>
  </si>
  <si>
    <t>CAMK2D,LAMC1,SFXN5,TUBB1,IRF2BPL,STON2,ATP11A,TIMM50,HAL,C1RL,PIGS,AUH,WDR36,ETV3,CTSL,MYD88,PLRG1,TMEM268,PSMB2,HSD17B10,ITPR3,ITGA5,ERCC6L,RCC1,KIF1C,GSR,SLC36A1,GDA,ZDHHC21,TXNDC5,TXLNA,IFI30,CTSC,LARP1,GBP5,HBB,BATF2,IFIT3,GBP4,RSAD2,EPSTI1,VAMP5,LAP3,STAT1,HERC5,GBP2,FCGR3A,SAMD4A,CMPK2,SAMD9L,IFI44,PLAC8,OASL,NEXN,IFI6,TIFA,MX1,APOBEC3A,APOL6,DDX60,MSR1,CUL1,HEG1,FBXO6,FRMD3,TAP1,PSMB9,UBE2L6,FMNL2,IFI35,GBP3,XAF1,OAS2,PARP14,MYOF,GCH1,SLC39A8,CDKN1C,OPTN,SLC6A12,PI4K2B,SECTM1,PSTPIP2,LIMK2,NCOA7,TRIM22,SLFN5,IFIH1,PSMA4,IRF1,VRK2,STOM,TAP2,SAMD9,ENPP4,TC2N,SYNE2,TGFA,PLXNB1,SGK1,GCLC,ATF3,ATP6V1H,CCRL2,FNIP2,IGF2R,LCP2,GEM,TNFSF14,GADD45B,BASP1,DAB2,MAP2K3,SOAT1,SLC26A11,NPC1,ATP2A3,CDC42EP3,OLIG2,PHC1,LPCAT1,MOAP1,MET,ZC3H12C,RRAGD,CHST7,JAKMIP2,RRAGC,MRAS,AMDHD2,NRP2,APOC1,PLCXD1,P2RX7,DUSP10,DTNBP1,SDSL,UAP1L1,DUSP16,PDGFA,DFNA5,DENND2D,ZFYVE28,FAIM,FOXO1,TMCC3,RPS6KA2,TSHZ1,SLC29A3,THRA,GDF15,SH3D21,DENND5B,CISH,SLC22A1,GRAMD1B,RPL39L,DOCK1,CTSB,CD63,RPS29,SPP1,VIM,RPL37A,RPS18,LGALS3,PRDX1,TBCA,CYP27A1,TMED9,RPLP0,RPL35,CTSD,SLC3A2,TFRC,ASAH1,NDUFB5,BCAP31,TXN,PSMA6,ACSL1,LAMP1,RGCC,PSMA5,C15ORF48,HSP90AB1,KYNU,PHB,MGST1,GART,ZFYVE16,CCT7,MGLL,PSMA3,MRPL52,IRAK1,NRP1,ATP6V1A,GM2A,MMS19,ATF4,SLC43A3,STIP1,VDAC1,CYCS,ABCE1,BLOC1S1,P2RX4,RANBP1,CD276,TAB1,VASP,GTF3A,NDUFB7,ALAS1,PRMT5,SLC30A5,HSPD1,RDX,NCEH1,CALU,SNX10,PDCD11,HMGA1,ENOSF1,CPM,ANXA4,NME1,TAF9,NDUFB6,ODC1,SAMM50,NR1H3,PDCD5,SRPRB,SNX8,SLC2A3,STOML2,HSPE1,GNL3,PES1,TNFAIP3,CDK4,FH,DDX21,PLAU,GPD2,IFRD2,PRDX4,RRP1,UAP1,NBN,SLC1A5,MRPS35,SMS,MAFF,GCHFR,MME,MRPL24,SLC41A2,ADH5,MEI1,GGCT,MRTO4,TOMM40,DENND4C,PEX19,GLOD4,ARHGAP24,MRPL11,DUSP23,SNX9,MMP14,SVIL,ARFGAP3,MRPL1,PPAN,PLK3,AGPS,EBNA1BP2,PLGRKT,MS4A4A,SLC20A1,PPA1,LACTB2,PPARG,RCN1,SFXN4,DESI1,ADO,IMPACT,EDEM2,SPRED1,NPM3,AP1S1,STX18,SDC4,TMED3,RGS1,ISOC2,HSPA13,ADCY3,IL4I1,HAGHL,ACOT2,LONP1,RAI14,PLD1,SERPINB2,EHD1,UBASH3B,RUVBL2,RALGDS,TFPI2,AGPAT4,TNFRSF12A,MTHFS,PCCB,PIR,SLC5A6,KPNA2,NOP2,RUVBL1,SPRY2,PSMG1,TNFRSF21,EAF1,LTV1,TTC27,ENOPH1,DLAT,ATAD3A,TPST1,EPHB1,CCDC43,MYC,CKAP4,CKS2,CD274,TRMT5,TNIK,BCS1L,MTX2,PUS7,GGH,CETN2,LSS,FAHD1,RRP15,GYPC,MOSPD1,ASNS,FLNB,CISD1,TRIP10,CENPH,HTRA4,SPRYD7,SCIN,LMNB2,CLDN12,GALNT6,CDH23,MZT1,HDDC2,ADCK2,ETV5,RTN4IP1,POLR3D,METRN,SLC35B4,AK4,PJA1,SCD,RRP1B,TUBE1,TFB2M,MTHFD1L,GCSH,MICALL1,STK36,TNKS1BP1,BNIP1,BCAT2,CTTN,NT5E,FRRS1,PLA2G12A,CRY1,URB1,SH3PXD2B,FAM89A,SLC7A5,MFI2,SH3RF3,MCM2,PROCR,RRS1,CAMKK1,BCL2,TBC1D16,ITGB8,CCDC51,FSD1L,SLC28A3,EPB41L1,DUSP14,ACOT1,FAM83G,NLE1,ECE1,STEAP3,WDR35,RPP25,PER3,ALDH18A1,HSD17B14,PDCD2L,RBFA,ARL6,P2RY1,ACOT4,DYSF,MAOA,BCAR1,SPTBN1,B9D1,SLC2A1,ABCA5,BDH2,PDCD1LG2,C3ORF18,DDO,FLT1,TRIB3,HSPB7,SDC1,MAP7,PTGES,BBC3,CTDSPL,LTA4H,KCNJ5,SPATA18,RPL21,FXYD6,LIN7A,DPEP2,DCXR,CCL28,MMP24,CCL5</t>
  </si>
  <si>
    <t>rectum; glandular cells[â‰¥Low]</t>
  </si>
  <si>
    <t>HPA:0400051</t>
  </si>
  <si>
    <t>CAMK2D,LAMC1,VCAN,SFXN5,TUBB1,IRF2BPL,SHTN1,STON2,ATP11A,TIMM50,HAL,PIGS,AUH,WDR36,ETV3,MYD88,PLRG1,TMEM268,PSMB2,HSD17B10,ITPR3,TUBB2A,ERCC6L,RCC1,KIF1C,GSR,SLC36A1,ZDHHC21,TXNDC5,TXLNA,IFI30,CTSC,LARP1,BATF2,IFIT3,JCHAIN,GBP4,IFIT1,RSAD2,EPSTI1,VAMP5,LAP3,STAT1,HERC5,GBP2,SAMD4A,CMPK2,SAMD9L,IFI44,PLAC8,OASL,NEXN,IFI6,TIFA,MX1,APOBEC3A,APOL6,DDX60,CUL1,HEG1,FBXO6,FRMD3,TAP1,PSMB9,WARS,UBE2L6,IFI35,GBP3,XAF1,OAS2,PARP14,MYOF,GCH1,SLC39A8,OPTN,SLC6A12,PI4K2B,SECTM1,PSTPIP2,LIMK2,TRIM22,SLFN5,IFIH1,PSMA4,IRF1,VRK2,STOM,TAP2,SAMD9,ENPP4,TC2N,SYNE2,TGFA,PLXNB1,SGK1,SPINK1,GCLC,ATF3,ATP6V1H,CCRL2,FNIP2,IGF2R,LCP2,LITAF,GEM,TNFSF14,GADD45B,ZMIZ1,DAB2,MAP2K3,SOAT1,SLC26A11,NPC1,ATP2A3,CDC42EP3,PHC1,SLC1A4,LPCAT1,MOAP1,MET,ZC3H12C,RRAGD,CHST7,JAKMIP2,RRAGC,MRAS,AMDHD2,MATK,PLCXD1,UGCG,P2RX7,DUSP10,DTNBP1,SDSL,LY9,UAP1L1,DUSP16,PDGFA,DFNA5,DENND2D,ZFYVE28,NEU4,FAIM,FOXO1,TMCC3,RPS6KA2,TJP1,TSHZ1,SLC29A3,THRA,HHLA2,GDF15,SH3D21,DENND5B,CISH,SLC22A1,GRAMD1B,RPL39L,CTSB,CD63,RPS29,SPP1,RPL37A,RPS18,LGALS3,PRDX1,TBCA,CYP27A1,TMED9,RPLP0,RPL35,CTSD,TFRC,ASAH1,NDUFB5,BCAP31,TXN,PSMA6,LAMP1,RGCC,PSMA5,C15ORF48,HSP90AB1,KYNU,PHB,MGST1,GART,ZFYVE16,CCT7,MGLL,PSMA3,MRPL52,IRAK1,NRP1,TNS3,ATP6V1A,MMS19,ATF4,SLC43A3,STIP1,TMEM138,VDAC1,CYCS,ALCAM,TUBB,FBP1,ABCE1,BLOC1S1,P2RX4,RANBP1,CD276,TAB1,VASP,GTF3A,HEXA,ATP6V1D,NDUFB7,HRAS,ALAS1,PRMT5,SLC30A5,HSPD1,RDX,ACSL5,NCEH1,CALU,SNX10,PDCD11,HMGA1,ENOSF1,CPM,ANXA4,NME1,TAF9,NDUFB6,ODC1,SAMM50,NR1H3,PDCD5,SRPRB,SNX8,STOML2,HSPE1,GNL3,PES1,TNFAIP3,CDK4,FH,DDX21,GPD2,IFRD2,PRDX4,RRP1,UAP1,NBN,SLC1A5,MRPS35,SMS,MAFF,GCHFR,TUBB6,MRPL24,SLC41A2,ADH5,MEI1,GGCT,MRTO4,TOMM40,DENND4C,PEX19,GLOD4,ARHGAP24,MRPL11,DUSP23,SNX9,MMP14,PCK2,SVIL,ARFGAP3,MRPL1,PPAN,PLK3,AGPS,EBNA1BP2,PLGRKT,SLC20A1,PPA1,LACTB2,PPARG,RCN1,SFXN4,DESI1,ADO,IMPACT,EDEM2,BZW2,SPRED1,NPM3,AP1S1,STX18,SDC4,C11ORF45,TMED3,RGS1,ISOC2,HSPA13,ADCY3,IL4I1,HAGHL,ACOT2,FAH,BCL2L1,LONP1,CD300LF,PLD1,PCBD1,UBASH3B,RUVBL2,AGPAT4,TNFRSF12A,MTHFS,PCCB,PIR,SLC5A6,KPNA2,NIT2,NOP2,RUVBL1,SPRY2,PSMG1,NQO1,GTPBP6,TNFRSF21,EAF1,LTV1,TTC27,ENOPH1,DLAT,ATAD3A,TPST1,CCDC43,MYC,CKAP4,CKS2,TRMT5,TNIK,BCS1L,MTX2,PUS7,GGH,CETN2,LSS,FAHD1,RRP15,GYPC,MOSPD1,GPR84,IL18,ASNS,FLNB,CISD1,TRIP10,CENPH,SPRYD7,LMNB2,CLDN12,GALNT6,CDH23,MZT1,CENPV,HDDC2,ADCK2,ETV5,RTN4IP1,POLR3D,METRN,SLC35B4,AK4,PJA1,SCD,RRP1B,TUBE1,TFB2M,COMTD1,MTHFD1L,AIFM2,GCSH,MICALL1,STK36,TNKS1BP1,RHOBTB2,BNIP1,AKR1C1,BCAT2,CTTN,NT5E,FRRS1,PLA2G12A,CRY1,URB1,SH3PXD2B,FAM89A,SLC7A5,MFI2,SH3RF3,TMTC3,MCM2,PROCR,RRS1,CAMKK1,BCL2,TBC1D16,ITGB8,CCDC51,FSD1L,SLC28A3,PTX3,EPB41L1,DUSP14,ACOT1,FAM83G,NLE1,ECE1,STEAP3,MEP1A,WDR35,RPP25,PER3,ALDH18A1,HSD17B14,PDCD2L,C10ORF55,RBFA,ARL6,P2RY1,ACOT4,MAOA,BCAR1,SPTBN1,B9D1,ABCA5,BDH2,PDCD1LG2,C3ORF18,DDO,TRIB3,HSPB7,SDC1,MAP7,CES1,BBC3,LTA4H,KCNJ5,RPL21,FXYD6,LIN7A,DPEP2,DCXR,CCL28,MMP24</t>
  </si>
  <si>
    <t>rectum</t>
  </si>
  <si>
    <t>HPA:0400000</t>
  </si>
  <si>
    <t>spleen; cells in red pulp[â‰¥Low]</t>
  </si>
  <si>
    <t>HPA:0530711</t>
  </si>
  <si>
    <t>VCAN,IRF2BPL,SHTN1,JAK3,P2RY12,STON2,HAL,PIGS,AUH,WDR36,ETV3,MYD88,PLRG1,TMEM268,PSMB2,HSD17B10,RCC1,GSR,SLC36A1,ZDHHC21,TXNDC5,TXLNA,IFI30,CTSC,DEFA3,GBP5,LTF,SLAMF7,SLAMF8,JCHAIN,GBP4,RSAD2,EPSTI1,C1QA,STAT1,GBP2,CD38,FCGR3A,SAMD4A,CMPK2,SAMD9L,IFI44,PLAC8,NEXN,CD40,IFI6,TIFA,MX1,APOBEC3A,DDX60,MSR1,CUL1,HEG1,FBXO6,FRMD3,TAP1,PSMB9,WARS,UBE2L6,IFI35,GBP3,OAS2,PARP14,MYOF,SLC39A8,OPTN,PI4K2B,SECTM1,PSTPIP2,LIMK2,TRIM22,SLFN5,PSMA4,STOM,TAP2,SAMD9,ENPP4,TC2N,SYNE2,TGFA,NTNG2,SGK1,GCLC,ATP6V1H,CCRL2,FNIP2,IGF2R,LCP2,LITAF,GADD45B,BASP1,DAB2,MAP2K3,NPC1,CLEC12A,ATP2A3,CDC42EP3,PHC1,SLC1A4,LPCAT1,MOAP1,ITPR1,MET,ZC3H12C,RRAGC,MRAS,AMDHD2,MATK,PLCXD1,UGCG,P2RX7,DUSP10,LY9,UAP1L1,DFNA5,DENND2D,FOXO1,RPS6KA2,TJP1,TSHZ1,THRA,SH3D21,CISH,GRAMD1B,DOCK1,CTSB,CD63,RPS29,VIM,RPL37A,RPS18,PRDX1,TBCA,IL8,CAPG,CYP27A1,TMED9,RPLP0,LSP1,CTSD,CTSH,ASAH1,NDUFB5,NCF2,BCAP31,TXN,PSMA6,LAMP1,FGR,RGCC,PSMA5,HSP90AB1,KYNU,PHB,GART,HK3,CCT7,MGLL,MRPL52,IRAK1,NRP1,ATP6V1A,GM2A,ATF4,STIP1,CD83,VDAC1,CYCS,ABCE1,BLOC1S1,RANBP1,CD276,TAB1,IRF8,VASP,NDUFB7,ALAS1,PRMT5,SLC30A5,HSPD1,CALU,PDCD11,HMGA1,NME1,TAF9,NDUFB6,SAMM50,NR1H3,SNX8,SLC2A3,STOML2,HSPE1,GNL3,ALOX5AP,CDK4,FH,DDX21,PLAU,GPD2,IFRD2,PRDX4,UAP1,NBN,SLC1A5,MRPS35,MAFF,SLC41A2,GGCT,TOMM40,PEX19,GLOD4,ARHGAP24,MRPL11,ZBTB43,SNX9,SVIL,MRPL1,PPAN,PLK3,EBNA1BP2,PLGRKT,MS4A4A,SLC20A1,PPA1,PPARG,SFXN4,DESI1,ADO,BZW2,AP1S1,SDC4,RGS1,ISOC2,HSPA13,ADCY3,IL4I1,ACOT2,LONP1,CD300LF,PLD1,UBASH3B,EXOSC5,TNFRSF12A,KPNA2,NIT2,SPN,TNFRSF21,EAF1,TTC27,DLAT,ATAD3A,BAALC,TPST1,CCDC43,MYC,CKAP4,CKS2,TRMT5,TNIK,BCS1L,MTX2,GGH,FAHD1,GYPC,MOSPD1,IL18,TBC1D10C,TRIP10,SPRYD7,LMNB2,CLDN12,GALNT6,CDH23,MZT1,POLR3D,METRN,SLC35B4,PJA1,SCD,RRP1B,TUBE1,MTHFD1L,AIFM2,GCSH,MICALL1,STK36,TNKS1BP1,BCAT2,CTTN,NT5E,FRRS1,PLA2G12A,CRY1,URB1,FAM89A,SLC7A5,MCM2,RRS1,CAMKK1,BCL2,TBC1D16,CCDC51,DUSP14,ECE1,STEAP3,CD22,WDR35,RPP25,PER3,ALDH18A1,HSD17B14,PDCD2L,ARL6,P2RY1,HCAR3,ACOT4,DYSF,SPTBN1,B9D1,MFSD2B,OTOA,ABCA5,PDCD1LG2,C3ORF18,DDO,HCAR2,BCL11A,CAMP,LTA4H,KCNJ5,RPL21,LIN7A,MMP24,MMP8,CCL5,CCL27,CCL19</t>
  </si>
  <si>
    <t>spleen</t>
  </si>
  <si>
    <t>HPA:0530000</t>
  </si>
  <si>
    <t>LAMC1,VCAN,TUBB1,IRF2BPL,SHTN1,JAK3,P2RY12,STON2,TIMM50,HAL,C1RL,PIGS,AUH,WDR36,ETV3,MYD88,PLRG1,TMEM268,PSMB2,HSD17B10,RCC1,GSR,SLC36A1,ZDHHC21,TXNDC5,TXLNA,IFI30,CTSC,LARP1,DEFA3,GBP5,LTF,SLAMF7,SLAMF8,JCHAIN,GBP4,RSAD2,EPSTI1,C1QA,STAT1,GBP2,CD38,FCGR3A,SAMD4A,CMPK2,SAMD9L,IFI44,PLAC8,NEXN,CD40,IFI6,TIFA,MX1,APOBEC3A,DDX60,MSR1,CUL1,HEG1,FBXO6,FRMD3,TAP1,PSMB9,WARS,UBE2L6,IFI35,GBP3,OAS2,PARP14,MYOF,SLC39A8,OPTN,PI4K2B,SECTM1,PSTPIP2,LIMK2,TRIM22,SLFN5,IFIH1,PSMA4,STOM,TAP2,SAMD9,ENPP4,TC2N,SYNE2,TGFA,NTNG2,SGK1,GCLC,ATP6V1H,CCRL2,FNIP2,IGF2R,LCP2,LITAF,GEM,GADD45B,BASP1,DAB2,MAP2K3,NPC1,CLEC12A,ATP2A3,CDC42EP3,PHC1,SLC1A4,LPCAT1,MOAP1,ITPR1,MET,ZC3H12C,RRAGC,MRAS,AMDHD2,MATK,PLCXD1,UGCG,P2RX7,DUSP10,DTNBP1,SDSL,LY9,UAP1L1,DFNA5,DENND2D,FOXO1,TMCC3,RPS6KA2,TJP1,TSHZ1,THRA,SH3D21,DENND5B,CISH,GRAMD1B,DOCK1,CTSB,CD63,RPS29,VIM,RPL37A,RPS18,PRDX1,TBCA,IL8,CAPG,CYP27A1,TMED9,RPLP0,RPL35,LSP1,CTSD,CTSH,ASAH1,NDUFB5,NCF2,BCAP31,TXN,PSMA6,LAMP1,FGR,RGCC,PSMA5,HSP90AB1,KYNU,PHB,MGST1,GART,HK3,CCT7,MGLL,MRPL52,IRAK1,NRP1,ATP6V1A,GM2A,MMS19,ATF4,STIP1,CD83,VDAC1,CYCS,TUBB,ABCE1,BLOC1S1,RANBP1,CD276,TAB1,IRF8,VASP,GTF3A,NDUFB7,ALAS1,PRMT5,SLC30A5,HSPD1,CALU,PDCD11,HMGA1,NME1,TAF9,NDUFB6,SAMM50,NR1H3,PDCD5,SNX8,SLC2A3,STOML2,HSPE1,GNL3,ALOX5AP,CDK4,FH,DDX21,PLAU,GPD2,IFRD2,PRDX4,UAP1,NBN,SLC1A5,MRPS35,MAFF,TUBB6,SLC41A2,GGCT,TOMM40,PEX19,GLOD4,ARHGAP24,MRPL11,ZBTB43,SNX9,SVIL,MRPL1,PPAN,PLK3,EBNA1BP2,PLGRKT,MS4A4A,SLC20A1,PPA1,PPARG,SFXN4,DESI1,ADO,BZW2,AP1S1,SDC4,RGS1,ISOC2,HSPA13,ADCY3,IL4I1,ACOT2,LONP1,CD300LF,PLD1,EHD1,UBASH3B,RUVBL2,EXOSC5,TNFRSF12A,MTHFS,KPNA2,NIT2,SPN,TNFRSF21,EAF1,LTV1,TTC27,DLAT,ATAD3A,BAALC,TPST1,CCDC43,MYC,CKAP4,CKS2,TRMT5,TNIK,BCS1L,MTX2,PUS7,GGH,FAHD1,GYPC,MOSPD1,IL18,TBC1D10C,CISD1,TRIP10,SPRYD7,LMNB2,CLDN12,GALNT6,CDH23,MZT1,RTN4IP1,POLR3D,METRN,SLC35B4,PJA1,SCD,RRP1B,TUBE1,COMTD1,MTHFD1L,AIFM2,GCSH,MICALL1,STK36,TNKS1BP1,BCAT2,CTTN,NT5E,FRRS1,PLA2G12A,CRY1,URB1,FAM89A,SLC7A5,MCM2,RRS1,CAMKK1,BCL2,TBC1D16,ITGB8,CCDC51,DUSP14,NLE1,ECE1,STEAP3,CD22,WDR35,RPP25,PER3,ALDH18A1,HSD17B14,PDCD2L,C10ORF55,ARL6,P2RY1,HCAR3,ACOT4,DYSF,SPTBN1,B9D1,MFSD2B,OTOA,ABCA5,PDCD1LG2,C3ORF18,DDO,ZEB1,HCAR2,BCL11A,CAMP,LTA4H,KCNJ5,RPL21,LIN7A,MMP24,MMP8,CCL5,CCL27,CCL19</t>
  </si>
  <si>
    <t>liver</t>
  </si>
  <si>
    <t>HPA:0290000</t>
  </si>
  <si>
    <t>SFXN5,TUBB1,IRF2BPL,STON2,ATP11A,TIMM50,HAL,PIGS,AUH,CTSL,MYD88,PLRG1,TMEM268,PSMB2,HSD17B10,ITPR3,RCC1,GSR,SLC36A1,GDA,ZDHHC21,TXLNA,IFI30,CTSC,LARP1,HBB,BATF2,IFIT3,JCHAIN,GBP4,IFIT1,RSAD2,VAMP5,LAP3,HERC5,GBP2,SAMD4A,CMPK2,SAMD9L,IFI44,NEXN,IFI6,TIFA,MX1,APOBEC3A,APOL6,DDX60,CUL1,HEG1,FBXO6,TAP1,PSMB9,UBE2L6,IFI35,GBP3,XAF1,OAS2,PARP14,MYOF,GCH1,SLC39A8,OPTN,SLC6A12,PI4K2B,SECTM1,LIMK2,NCOA7,TRIM22,IFIH1,PSMA4,VRK2,STOM,SAMD9,ENPP4,TC2N,SYNE2,TGFA,PLXNB1,SGK1,GCLC,ATF3,ATP6V1H,CCRL2,FNIP2,IGF2R,LITAF,GEM,TNFSF14,GADD45B,DAB2,NPC1,ATP2A3,CDC42EP3,PHC1,LPCAT1,MOAP1,TBC1D7,MET,ZC3H12C,RRAGD,CHST7,JAKMIP2,RRAGC,MRAS,PLCXD1,UGCG,P2RX7,DUSP10,DTNBP1,SDSL,UAP1L1,DUSP16,PDGFA,DFNA5,DENND2D,ZFYVE28,FAIM,FOXO1,TMCC3,RPS6KA2,TJP1,TSHZ1,SLC29A3,THRA,SH3D21,DENND5B,CISH,SLC22A1,GRAMD1B,RPL39L,DOCK1,CTSB,CD63,RPS29,VIM,RPL37A,RPS18,LGALS3,PRDX1,TBCA,CYP27A1,TMED9,RPLP0,CTSD,CTSH,TFRC,ASAH1,NDUFB5,BCAP31,TXN,PSMA6,ACSL1,LAMP1,RGCC,PSMA5,HSP90AB1,KYNU,PHB,MGST1,GART,ZFYVE16,CCT7,MGLL,PSMA3,MRPL52,IRAK1,NRP1,GM2A,ATF4,STIP1,TMEM138,VDAC1,CYCS,ALCAM,TUBB,FBP1,ABCE1,BLOC1S1,P2RX4,CD276,TAB1,VASP,GTF3A,HEXA,NDUFB7,ALAS1,PRMT5,SLC30A5,HSPD1,RDX,ACSL5,CALU,PDCD11,HMGA1,ENOSF1,CPM,ANXA4,NME1,NDUFB6,ODC1,SAMM50,NR1H3,SRPRB,SLC2A3,STOML2,HSPE1,GNL3,TNFAIP3,FH,DDX21,GPD2,IFRD2,PRDX4,UAP1,NBN,SLC1A5,GCHFR,TUBB6,MME,MRPL24,SLC41A2,ADH5,MEI1,GGCT,TOMM40,DENND4C,PEX19,GLOD4,ARHGAP24,MRPL11,DUSP23,SNX9,MMP14,PCK2,SVIL,HSD11B1,MRPL1,PPAN,PLK3,AGPS,EBNA1BP2,PLGRKT,SLC20A1,PPA1,LACTB2,RCN1,SFXN4,DESI1,ADO,EDEM2,BZW2,SPRED1,NPM3,AP1S1,STX18,SDC4,C11ORF45,ISOC2,HSPA13,ADCY3,ACOT2,FAH,BCL2L1,LONP1,RAI14,PLD1,PCBD1,UBASH3B,RALGDS,AGPAT4,TNFRSF12A,MTHFS,PCCB,PIR,KPNA2,NIT2,NOP2,RUVBL1,SPRY2,GTPBP6,TNFRSF21,EAF1,LTV1,TTC27,ENOPH1,DLAT,ATAD3A,TPST1,MYC,CYB5A,CKS2,TRMT5,TNIK,BCS1L,MTX2,PUS7,GGH,CETN2,LSS,FAHD1,RRP15,GYPC,MOSPD1,IL18,FLNB,CISD1,CENPH,SPRYD7,LMNB2,CLDN12,GALNT6,PSAT1,CENPV,HDDC2,ETV5,RTN4IP1,POLR3D,METRN,SLC35B4,SCCPDH,AK4,SCD,RRP1B,TUBE1,TFB2M,MTHFD1L,GCSH,MICALL1,STK36,TNKS1BP1,RHOBTB2,BNIP1,AKR1C1,BCAT2,CTTN,NT5E,FRRS1,PLA2G12A,CRY1,URB1,FAM89A,SLC7A5,MFI2,RRS1,CAMKK1,TBC1D16,CCDC51,FSD1L,SLC28A3,EPB41L1,DUSP14,ACOT1,CBS,FAM83G,NLE1,ECE1,STEAP3,WDR35,PER3,HSD17B14,PDCD2L,RBFA,ARL6,HCAR3,ACOT4,MAOA,SPTBN1,B9D1,ABCA5,BDH2,PDCD1LG2,ABCB4,C3ORF18,DDO,HSPB7,SDC1,MAP7,HCAR2,CES1,FXYD2,LTA4H,KCNJ5,RPL21,FXYD6,LIN7A,DPEP2,DCXR,MMP13</t>
  </si>
  <si>
    <t>pancreas</t>
  </si>
  <si>
    <t>HPA:0350000</t>
  </si>
  <si>
    <t>CAMK2D,LAMC1,SFXN5,TUBB1,IRF2BPL,STON2,ATP11A,TIMM50,HAL,PIGS,AUH,WDR36,ETV3,CTSL,MYD88,PLRG1,TMEM268,PSMB2,HSD17B10,ITPR3,ERCC6L,RCC1,KIF1C,GSR,SLC36A1,GDA,ZDHHC21,TXNDC5,TXLNA,IFI30,CTSC,LARP1,BATF2,JCHAIN,GBP4,IFIT1,RSAD2,EPSTI1,VAMP5,LAP3,STAT1,GBP2,SAMD4A,CMPK2,SAMD9L,IFI44,PLAC8,NEXN,IFI6,TIFA,MX1,APOBEC3A,APOL6,DDX60,CUL1,HEG1,FBXO6,FRMD3,TAP1,PSMB9,WARS,UBE2L6,IFI35,GBP3,XAF1,OAS2,PARP14,MYOF,SLC39A8,CDKN1C,OPTN,PI4K2B,SECTM1,LIMK2,TRIM22,SLFN5,IFIH1,PSMA4,IRF1,VRK2,STOM,SAMD9,ENPP4,TC2N,SYNE2,TGFA,PLXNB1,SGK1,SPINK1,GCLC,ATF3,ATP6V1H,CCRL2,FNIP2,IGF2R,LCP2,LITAF,GEM,TNFSF14,GADD45B,DAB2,MAP2K3,PHACTR1,SOAT1,SLC26A11,NPC1,ATP2A3,CDC42EP3,PHC1,SLC1A4,LPCAT1,MOAP1,TBC1D7,SLC16A10,MET,ZC3H12C,CHST7,JAKMIP2,RRAGC,MRAS,NRP2,MATK,PLCXD1,UGCG,P2RX7,DUSP10,DTNBP1,SDSL,UAP1L1,PDGFA,DFNA5,DENND2D,ZFYVE28,FAIM,FOXO1,TMCC3,RPS6KA2,TJP1,TSHZ1,SLC29A3,THRA,GDF15,SH3D21,DENND5B,CISH,SLC22A1,GRAMD1B,DOCK1,CTSB,CD63,RPS29,SPP1,VIM,RPL37A,RPS18,LGALS3,PRDX1,TBCA,CYP27A1,TMED9,RPLP0,RPL35,CTSD,SLC3A2,CTSH,TFRC,ASAH1,NDUFB5,BCAP31,TXN,PSMA6,ACSL1,LAMP1,RGCC,PSMA5,C15ORF48,HSP90AB1,KYNU,PHB,MGST1,GART,ZFYVE16,CCT7,MGLL,PSMA3,MRPL52,IRAK1,NRP1,TNS3,ATP6V1A,GM2A,MMS19,ATF4,SLC43A3,STIP1,TMEM138,VDAC1,CYCS,ALCAM,DPYSL3,TUBB,FBP1,ABCE1,BLOC1S1,P2RX4,CD276,TAB1,VASP,GTF3A,HEXA,ATP6V1D,NDUFB7,HRAS,UPP1,PSMB5,ALAS1,CXCL5,PRMT5,SLC30A5,HSPD1,RDX,ACSL5,NCEH1,CALU,SNX10,PDCD11,HMGA1,ENOSF1,ANXA4,NME1,TAF9,NDUFB6,ODC1,SAMM50,NR1H3,PDCD5,SRPRB,SNX8,STOML2,HSPE1,GNL3,PES1,TNFAIP3,CDK4,FH,DDX21,PLAU,GPD2,IFRD2,PRDX4,RRP1,UAP1,NBN,SLC1A5,MRPS35,SMS,GCHFR,TUBB6,MRPL24,SLC41A2,ADH5,MEI1,GGCT,MRTO4,TOMM40,DENND4C,PEX19,GLOD4,ARHGAP24,MRPL11,DUSP23,ZBTB43,SNX9,MMP14,PCK2,SVIL,ARFGAP3,MRPL1,PPAN,PLK3,AGPS,EBNA1BP2,PLGRKT,SLC20A1,PPA1,LACTB2,RCN1,SFXN4,DESI1,ADO,IMPACT,EDEM2,SPRED1,NPM3,AP1S1,STX18,SDC4,C11ORF45,TMED3,RGS1,ISOC2,HSPA13,ADCY3,HAGHL,ACOT2,BCL2L1,LONP1,RAI14,PLD1,PCBD1,UBASH3B,RUVBL2,RALGDS,AGPAT4,TNFRSF12A,MTHFS,PCCB,PIR,KPNA2,NIT2,NOP2,RUVBL1,SPRY2,PSMG1,NQO1,GTPBP6,TNFRSF21,EAF1,LTV1,TTC27,ENOPH1,DLAT,UCHL1,ATAD3A,TPST1,CCDC43,MYC,CKAP4,YRDC,CYB5A,CKS2,TRMT5,TNIK,BCS1L,MTX2,PUS7,GGH,CETN2,LSS,FAHD1,RRP15,GYPC,MOSPD1,IL18,ASNS,FLNB,CISD1,TRIP10,CENPH,SPRYD7,LMNB2,CLDN12,CDH23,PSAT1,MZT1,CENPV,ADCK2,ETV5,RTN4IP1,POLR3D,METRN,SLC35B4,SCCPDH,PJA1,SCD,RRP1B,TUBE1,COMTD1,MTHFD1L,GCSH,MICALL1,STK36,TNKS1BP1,BNIP1,AKR1C1,BCAT2,CTTN,NT5E,PLA2G12A,CRY1,URB1,SH3PXD2B,FAM89A,SLC7A5,MFI2,SH3RF3,TMTC3,MCM2,RRS1,CAMKK1,BCL2,TBC1D16,ITGB8,CCDC51,FSD1L,SLC28A3,EPB41L1,DUSP14,ACOT1,CBS,ENO2,FAM83G,NLE1,ECE1,STEAP3,WDR35,RPP25,PER3,ALDH18A1,HSD17B14,PDCD2L,RBFA,ARL6,P2RY1,ACOT4,MAOA,BCAR1,SPTBN1,B9D1,ABCA5,BDH2,PDCD1LG2,C3ORF18,DDO,SDC1,MAP7,CES1,FXYD2,BBC3,LTA4H,KCNJ5,RPL21,FXYD6,DPEP2,MMP24</t>
  </si>
  <si>
    <t>lymph node</t>
  </si>
  <si>
    <t>HPA:0310000</t>
  </si>
  <si>
    <t>CAMK2D,VCAN,SFXN5,TUBB1,SHTN1,JAK3,P2RY12,STON2,TIMM50,HAL,AUH,WDR36,ETV3,MYD88,PLRG1,TMEM268,PSMB2,HSD17B10,ITPR3,ERCC6L,RCC1,GSR,SLC36A1,ZDHHC21,TXNDC5,TXLNA,IFI30,CTSC,LARP1,GBP5,SLAMF7,SLAMF8,IFIT3,JCHAIN,GBP4,IFIT1,IFIT2,EPSTI1,C1QA,LAP3,STAT1,GBP2,CD38,FCGR3A,ZBP1,SAMD4A,CMPK2,SAMD9L,PLAC8,OASL,NEXN,CD40,IFI6,TIFA,MX1,APOBEC3A,APOL6,DDX60,HEG1,FBXO6,FRMD3,TAP1,PSMB9,WARS,UBE2L6,IFI35,GBP3,OAS2,PARP14,MYOF,GCH1,SLC39A8,OPTN,PI4K2B,SECTM1,LIMK2,TRIM22,SLFN5,IFIH1,PSMA4,STOM,TAP2,SAMD9,ENPP4,TC2N,TGFA,NTNG2,PLXNB1,SGK1,GCLC,ATP6V1H,CCRL2,FNIP2,IGF2R,LCP2,LITAF,GEM,GADD45B,BASP1,DAB2,MAP2K3,PHACTR1,SLC26A11,NPC1,ATP2A3,CDC42EP3,PHC1,SLC1A4,LPCAT1,MOAP1,ITPR1,MET,ZC3H12C,RRAGD,CHST7,JAKMIP2,RRAGC,MRAS,MATK,PLCXD1,UGCG,DUSP10,DTNBP1,SDSL,LY9,UAP1L1,DUSP16,PDGFA,DFNA5,DENND2D,FAIM,FOXO1,TMCC3,RPS6KA2,TSHZ1,PDCD1,THRA,SH3D21,DENND5B,CISH,GRAMD1B,ZNF365,CTSB,CD63,RPS29,SPP1,VIM,RPL37A,RPS18,PRDX1,TBCA,IL8,CAPG,CYP27A1,TMED9,RPLP0,RPL35,LSP1,CTSD,SLC3A2,CTSH,TFRC,ASAH1,NDUFB5,NCF2,BCAP31,TXN,PSMA6,ACSL1,LAMP1,FGR,RGCC,PSMA5,HSP90AB1,KYNU,PHB,MGST1,GART,HK3,CCT7,MGLL,MRPL52,IRAK1,NRP1,TNS3,ATP6V1A,GM2A,MMS19,STIP1,CD83,VDAC1,CYCS,TUBB,ABCE1,BLOC1S1,P2RX4,RANBP1,CD276,TAB1,IRF8,VASP,GTF3A,NDUFB7,HRAS,ALAS1,CXCL5,PRMT5,SLC30A5,HSPD1,RDX,NCEH1,CALU,SNX10,PDCD11,HMGA1,NME1,TAF9,NDUFB6,ODC1,SAMM50,NR1H3,PDCD5,SRPRB,SNX8,SLC2A3,STOML2,HSPE1,GNL3,TNFAIP3,ALOX5AP,CDK4,FH,DDX21,PLAU,GPD2,IFRD2,PRDX4,UAP1,NBN,SLC1A5,MRPS35,MAFF,GCHFR,TUBB6,MRPL24,SLC41A2,GGCT,TOMM40,DENND4C,PEX19,GLOD4,ARHGAP24,MRPL11,ZBTB43,SNX9,SVIL,MRPL1,PPAN,PLK3,EBNA1BP2,PLGRKT,MS4A4A,SLC20A1,PPA1,SFXN4,DESI1,ADO,IMPACT,EDEM2,NPM3,AP1S1,STX18,SDC4,C11ORF45,TMED3,RGS1,ISOC2,HSPA13,IL4I1,ACOT2,BCL2L1,LONP1,CD300LF,PLD1,EHD1,UBASH3B,RALGDS,EXOSC5,AGPAT4,TNFRSF12A,MTHFS,PCCB,KPNA2,NIT2,NOP2,RUVBL1,SPRY2,SPN,PSMG1,GTPBP6,TNFRSF21,EAF1,LTV1,TTC27,DLAT,ATAD3A,BAALC,TPST1,CCDC43,MYC,CKAP4,CKS2,TRMT5,TNIK,MTX2,PUS7,GGH,LSS,RRP15,GYPC,MOSPD1,IL18,TBC1D10C,ASNS,CISD1,TRIP10,CENPH,SPRYD7,LMNB2,CLDN12,GALNT6,CDH23,MZT1,HDDC2,RTN4IP1,POLR3D,METRN,SLC35B4,PJA1,SCD,RRP1B,TUBE1,MTHFD1L,GCSH,MICALL1,STK36,TNKS1BP1,BNIP1,CTTN,NT5E,FRRS1,CRY1,URB1,FAM89A,SLC7A5,SH3RF3,MCM2,CAMKK1,BCL2,TBC1D16,ITGB8,CCDC51,FSD1L,DUSP14,NLE1,ECE1,STEAP3,CD22,WDR35,RPP25,PER3,ALDH18A1,PDCD2L,C10ORF55,RBFA,ARL6,P2RY1,HCAR3,ACOT4,SPTBN1,B9D1,ABCA5,BDH2,PDCD1LG2,C3ORF18,DDO,TRIB3,SDC1,MAP7,ZEB1,HCAR2,BBC3,LTA4H,KCNJ5,RPL21,FXYD6,MMP24,CCL27,CCL19</t>
  </si>
  <si>
    <t>pancreas; exocrine glandular cells[â‰¥Low]</t>
  </si>
  <si>
    <t>HPA:0350471</t>
  </si>
  <si>
    <t>CAMK2D,LAMC1,SFXN5,TUBB1,IRF2BPL,STON2,ATP11A,TIMM50,HAL,PIGS,AUH,WDR36,ETV3,CTSL,MYD88,PLRG1,TMEM268,PSMB2,HSD17B10,ERCC6L,RCC1,KIF1C,GSR,SLC36A1,ZDHHC21,TXNDC5,TXLNA,IFI30,CTSC,LARP1,BATF2,JCHAIN,GBP4,IFIT1,RSAD2,EPSTI1,VAMP5,LAP3,STAT1,GBP2,SAMD4A,CMPK2,SAMD9L,IFI44,NEXN,IFI6,TIFA,MX1,APOBEC3A,APOL6,DDX60,CUL1,HEG1,FBXO6,FRMD3,TAP1,PSMB9,WARS,UBE2L6,IFI35,GBP3,XAF1,OAS2,PARP14,MYOF,SLC39A8,OPTN,PI4K2B,SECTM1,LIMK2,TRIM22,SLFN5,IFIH1,PSMA4,IRF1,VRK2,STOM,SAMD9,ENPP4,TC2N,SYNE2,TGFA,PLXNB1,SGK1,SPINK1,GCLC,ATF3,ATP6V1H,CCRL2,FNIP2,LCP2,LITAF,GEM,TNFSF14,GADD45B,DAB2,MAP2K3,PHACTR1,SOAT1,SLC26A11,NPC1,ATP2A3,CDC42EP3,PHC1,SLC1A4,LPCAT1,MOAP1,TBC1D7,SLC16A10,MET,ZC3H12C,CHST7,JAKMIP2,RRAGC,MRAS,NRP2,MATK,PLCXD1,P2RX7,DUSP10,DTNBP1,SDSL,UAP1L1,PDGFA,DFNA5,DENND2D,ZFYVE28,FAIM,FOXO1,TMCC3,RPS6KA2,TJP1,TSHZ1,SLC29A3,THRA,GDF15,SH3D21,DENND5B,CISH,SLC22A1,GRAMD1B,DOCK1,CTSB,CD63,RPS29,SPP1,VIM,RPL37A,RPS18,LGALS3,PRDX1,TBCA,CYP27A1,TMED9,RPLP0,RPL35,CTSD,CTSH,TFRC,ASAH1,NDUFB5,BCAP31,TXN,PSMA6,LAMP1,RGCC,PSMA5,HSP90AB1,KYNU,PHB,MGST1,GART,ZFYVE16,CCT7,MGLL,PSMA3,MRPL52,IRAK1,NRP1,TNS3,ATP6V1A,GM2A,MMS19,ATF4,SLC43A3,STIP1,TMEM138,VDAC1,CYCS,ALCAM,TUBB,FBP1,ABCE1,BLOC1S1,P2RX4,CD276,TAB1,VASP,GTF3A,HEXA,ATP6V1D,NDUFB7,HRAS,UPP1,ALAS1,PRMT5,SLC30A5,HSPD1,RDX,ACSL5,NCEH1,CALU,SNX10,PDCD11,HMGA1,ENOSF1,ANXA4,NME1,TAF9,NDUFB6,ODC1,SAMM50,NR1H3,PDCD5,SRPRB,SNX8,STOML2,HSPE1,GNL3,PES1,TNFAIP3,FH,DDX21,PLAU,GPD2,IFRD2,PRDX4,RRP1,UAP1,NBN,SLC1A5,MRPS35,SMS,GCHFR,TUBB6,MRPL24,SLC41A2,ADH5,MEI1,GGCT,MRTO4,TOMM40,DENND4C,PEX19,GLOD4,ARHGAP24,MRPL11,DUSP23,ZBTB43,SNX9,MMP14,PCK2,SVIL,ARFGAP3,MRPL1,PPAN,PLK3,AGPS,EBNA1BP2,PLGRKT,SLC20A1,PPA1,LACTB2,RCN1,SFXN4,DESI1,ADO,IMPACT,EDEM2,SPRED1,NPM3,AP1S1,STX18,SDC4,C11ORF45,TMED3,RGS1,ISOC2,HSPA13,ADCY3,ACOT2,BCL2L1,LONP1,RAI14,PLD1,PCBD1,UBASH3B,RUVBL2,RALGDS,AGPAT4,TNFRSF12A,MTHFS,PCCB,PIR,KPNA2,NIT2,NOP2,RUVBL1,SPRY2,NQO1,GTPBP6,TNFRSF21,EAF1,LTV1,TTC27,ENOPH1,DLAT,ATAD3A,TPST1,CCDC43,MYC,CKAP4,YRDC,CYB5A,CKS2,TRMT5,BCS1L,MTX2,PUS7,GGH,CETN2,LSS,FAHD1,RRP15,MOSPD1,IL18,ASNS,FLNB,CISD1,TRIP10,CENPH,SPRYD7,LMNB2,CLDN12,CDH23,PSAT1,MZT1,CENPV,ADCK2,ETV5,RTN4IP1,POLR3D,METRN,SLC35B4,PJA1,SCD,RRP1B,TUBE1,COMTD1,MTHFD1L,GCSH,MICALL1,STK36,TNKS1BP1,BNIP1,AKR1C1,BCAT2,CTTN,NT5E,PLA2G12A,CRY1,URB1,SH3PXD2B,FAM89A,SLC7A5,MFI2,SH3RF3,TMTC3,MCM2,RRS1,CAMKK1,BCL2,TBC1D16,ITGB8,CCDC51,FSD1L,SLC28A3,EPB41L1,DUSP14,ACOT1,CBS,FAM83G,ECE1,STEAP3,WDR35,RPP25,PER3,HSD17B14,PDCD2L,RBFA,ARL6,MAOA,BCAR1,SPTBN1,B9D1,ABCA5,BDH2,PDCD1LG2,DDO,SDC1,MAP7,CES1,FXYD2,BBC3,LTA4H,KCNJ5,RPL21,FXYD6,DPEP2,MMP24</t>
  </si>
  <si>
    <t>gallbladder; glandular cells[â‰¥Low]</t>
  </si>
  <si>
    <t>HPA:0220051</t>
  </si>
  <si>
    <t>CAMK2D,LAMC1,VCAN,SFXN5,TUBB1,IRF2BPL,STON2,ATP11A,TIMM50,HAL,C1RL,PIGS,AUH,WDR36,ETV3,CTSL,MYD88,PLRG1,TMEM268,PSMB2,HSD17B10,ERCC6L,RCC1,KIF1C,GSR,SLC36A1,GDA,ZDHHC21,TXNDC5,TXLNA,IFI30,CTSC,LARP1,GBP5,HBB,BATF2,IFIT3,JCHAIN,GBP4,IFIT1,RSAD2,EPSTI1,VAMP5,LAP3,STAT1,GBP2,SAMD4A,CMPK2,SAMD9L,IFI44,OASL,NEXN,IFI6,TIFA,MX1,APOBEC3A,APOL6,DDX60,CUL1,HEG1,FBXO6,FRMD3,TAP1,PSMB9,WARS,UBE2L6,IFI35,GBP3,XAF1,OAS2,PARP14,MYOF,SLC39A8,OPTN,PI4K2B,SECTM1,LIMK2,NCOA7,TRIM22,SLFN5,IFIH1,PSMA4,IRF1,VRK2,STOM,SAMD9,ENPP4,TC2N,SYNE2,TGFA,PLXNB1,SGK1,GCLC,ATF3,ATP6V1H,CCRL2,FNIP2,IGF2R,LCP2,LITAF,GEM,TNFSF14,GADD45B,ZMIZ1,DAB2,MAP2K3,PHACTR1,SOAT1,SLC26A11,NPC1,ATP2A3,CDC42EP3,PHC1,LPCAT1,MOAP1,TBC1D7,SLC16A10,MET,ZC3H12C,RRAGD,CHST7,JAKMIP2,RRAGC,MRAS,AMDHD2,NRP2,MATK,PLCXD1,UGCG,P2RX7,DUSP10,DTNBP1,SDSL,UAP1L1,DUSP16,PDGFA,DFNA5,DENND2D,ZFYVE28,FAIM,RTKN2,FOXO1,TMCC3,RPS6KA2,TJP1,TSHZ1,SLC29A3,THRA,HHLA2,SH3D21,DENND5B,CISH,SLC22A1,GRAMD1B,CTSB,CD63,RPS29,SPP1,RPL37A,RPS18,LGALS3,PRDX1,TBCA,CAPG,CYP27A1,TMED9,RPLP0,RPL35,CTSD,CTSH,TFRC,ASAH1,NDUFB5,BCAP31,TXN,PSMA6,LAMP1,RGCC,PSMA5,C15ORF48,HSP90AB1,KYNU,PHB,MGST1,GART,ZFYVE16,CCT7,MGLL,PSMA3,MRPL52,IRAK1,NRP1,TNS3,ATP6V1A,GM2A,MMS19,ATF4,SLC43A3,STIP1,TMEM138,VDAC1,CYCS,ALCAM,DPYSL3,TUBB,FBP1,ABCE1,BLOC1S1,P2RX4,CD276,TAB1,VASP,GTF3A,HEXA,NDUFB7,HRAS,ALAS1,PRMT5,SLC30A5,HSPD1,RDX,ACSL5,NCEH1,CALU,SNX10,PDCD11,HMGA1,ENOSF1,CPM,ANXA4,NME1,TAF9,NDUFB6,SAMM50,NR1H3,PDCD5,SRPRB,SNX8,STOML2,HSPE1,GNL3,MMP7,PES1,TNFAIP3,CDK4,FH,DDX21,PLAU,GPD2,IFRD2,PRDX4,RRP1,UAP1,NBN,SLC1A5,MRPS35,SMS,MAFF,GCHFR,TUBB6,MME,MRPL24,SLC41A2,ADH5,MEI1,GGCT,TOMM40,DENND4C,PEX19,GLOD4,ARHGAP24,MRPL11,DUSP23,SNX9,MMP14,PCK2,SVIL,ARFGAP3,MRPL1,PPAN,PLK3,AGPS,EBNA1BP2,PLGRKT,SLC20A1,PPA1,LACTB2,PPARG,SFXN4,DESI1,ADO,IMPACT,EDEM2,BZW2,SPRED1,NPM3,AP1S1,STX18,SDC4,C11ORF45,TMED3,RGS1,ISOC2,HSPA13,ADCY3,HAGHL,ACOT2,FAH,BCL2L1,LONP1,RAI14,PLD1,PCBD1,UBASH3B,RUVBL2,RALGDS,AGPAT4,TNFRSF12A,MTHFS,PCCB,PIR,KPNA2,NIT2,NOP2,RUVBL1,SPRY2,PSMG1,NQO1,GTPBP6,TNFRSF21,EAF1,LTV1,TTC27,ENOPH1,DLAT,ATAD3A,TPST1,EPHB1,CCDC43,MYC,CKAP4,YRDC,CYB5A,CKS2,TRMT5,TNIK,BCS1L,MTX2,PUS7,GGH,CETN2,LSS,FAHD1,RRP15,GYPC,MOSPD1,IL18,ASNS,FLNB,CISD1,TRIP10,CENPH,SPRYD7,LMNB2,CLDN12,GALNT6,CDH23,MZT1,CENPV,HDDC2,ADCK2,ETV5,RTN4IP1,POLR3D,METRN,SLC35B4,AK4,PJA1,SCD,RRP1B,TUBE1,TFB2M,COMTD1,MTHFD1L,AIFM2,GCSH,MICALL1,STK36,TNKS1BP1,BNIP1,AKR1C1,BCAT2,CTTN,NT5E,FRRS1,PLA2G12A,CRY1,URB1,SH3PXD2B,FAM89A,SLC7A5,MFI2,SH3RF3,TMTC3,RRS1,CAMKK1,BCL2,TBC1D16,ITGB8,CCDC51,FSD1L,SLC28A3,EPB41L1,DUSP14,ACOT1,FAM83G,NLE1,ECE1,STEAP3,WDR35,RPP25,PER3,ALDH18A1,HSD17B14,PDCD2L,RBFA,ARL6,P2RY1,HCAR3,ACOT4,MAOA,BCAR1,SPTBN1,B9D1,ABCA5,BDH2,PDCD1LG2,C3ORF18,DDO,TRIB3,HSPB7,SDC1,MAP7,HCAR2,CES1,FXYD2,BBC3,LTA4H,KCNJ5,SPATA18,RPL21,FXYD6,DPEP2,DCXR,CCL28,MMP24</t>
  </si>
  <si>
    <t>gallbladder</t>
  </si>
  <si>
    <t>HPA:0220000</t>
  </si>
  <si>
    <t>liver; hepatocytes[â‰¥Low]</t>
  </si>
  <si>
    <t>HPA:0290401</t>
  </si>
  <si>
    <t>SFXN5,IRF2BPL,ATP11A,TIMM50,HAL,PIGS,AUH,CTSL,MYD88,PLRG1,TMEM268,PSMB2,HSD17B10,ITPR3,RCC1,GSR,SLC36A1,GDA,ZDHHC21,TXLNA,IFI30,CTSC,LARP1,HBB,BATF2,IFIT3,GBP4,IFIT1,RSAD2,VAMP5,LAP3,HERC5,GBP2,SAMD4A,CMPK2,SAMD9L,IFI44,NEXN,IFI6,TIFA,MX1,APOBEC3A,APOL6,DDX60,HEG1,FBXO6,TAP1,PSMB9,UBE2L6,IFI35,GBP3,XAF1,OAS2,PARP14,GCH1,SLC39A8,OPTN,SLC6A12,PI4K2B,SECTM1,LIMK2,TRIM22,IFIH1,PSMA4,VRK2,STOM,SAMD9,ENPP4,TC2N,TGFA,PLXNB1,SGK1,GCLC,ATF3,ATP6V1H,CCRL2,FNIP2,IGF2R,LITAF,GEM,TNFSF14,GADD45B,NPC1,ATP2A3,CDC42EP3,PHC1,LPCAT1,MOAP1,TBC1D7,MET,ZC3H12C,RRAGD,RRAGC,MRAS,PLCXD1,UGCG,P2RX7,DUSP10,DTNBP1,SDSL,UAP1L1,DUSP16,DFNA5,DENND2D,ZFYVE28,FAIM,FOXO1,TMCC3,RPS6KA2,TJP1,TSHZ1,SLC29A3,THRA,SH3D21,DENND5B,CISH,SLC22A1,GRAMD1B,RPL39L,CTSB,CD63,RPS29,RPL37A,RPS18,PRDX1,TBCA,CYP27A1,TMED9,RPLP0,CTSD,CTSH,TFRC,ASAH1,NDUFB5,BCAP31,TXN,PSMA6,ACSL1,LAMP1,RGCC,PSMA5,HSP90AB1,KYNU,PHB,MGST1,GART,CCT7,MGLL,PSMA3,MRPL52,IRAK1,NRP1,GM2A,ATF4,STIP1,TMEM138,VDAC1,CYCS,ALCAM,FBP1,ABCE1,BLOC1S1,P2RX4,CD276,TAB1,VASP,GTF3A,HEXA,NDUFB7,ALAS1,PRMT5,SLC30A5,HSPD1,RDX,ACSL5,CALU,PDCD11,HMGA1,ENOSF1,CPM,ANXA4,NME1,NDUFB6,ODC1,SAMM50,NR1H3,SRPRB,STOML2,HSPE1,GNL3,TNFAIP3,FH,DDX21,GPD2,IFRD2,PRDX4,UAP1,SLC1A5,GCHFR,MME,MRPL24,SLC41A2,ADH5,GGCT,TOMM40,DENND4C,PEX19,GLOD4,ARHGAP24,MRPL11,DUSP23,SNX9,MMP14,PCK2,SVIL,HSD11B1,MRPL1,PPAN,PLK3,AGPS,EBNA1BP2,PLGRKT,SLC20A1,PPA1,LACTB2,RCN1,SFXN4,DESI1,ADO,EDEM2,BZW2,SPRED1,NPM3,AP1S1,STX18,SDC4,C11ORF45,ISOC2,HSPA13,ADCY3,ACOT2,FAH,BCL2L1,LONP1,PCBD1,UBASH3B,RALGDS,AGPAT4,MTHFS,PCCB,PIR,KPNA2,NIT2,NOP2,SPRY2,GTPBP6,TNFRSF21,EAF1,LTV1,TTC27,ENOPH1,DLAT,ATAD3A,TPST1,MYC,CYB5A,CKS2,TRMT5,TNIK,BCS1L,MTX2,PUS7,GGH,LSS,FAHD1,RRP15,GYPC,MOSPD1,FLNB,CISD1,CENPH,SPRYD7,LMNB2,CLDN12,PSAT1,CENPV,HDDC2,ETV5,RTN4IP1,POLR3D,METRN,SLC35B4,SCCPDH,AK4,SCD,RRP1B,TUBE1,TFB2M,MTHFD1L,GCSH,MICALL1,STK36,TNKS1BP1,RHOBTB2,BNIP1,AKR1C1,BCAT2,CTTN,NT5E,FRRS1,PLA2G12A,CRY1,URB1,FAM89A,SLC7A5,MFI2,RRS1,TBC1D16,CCDC51,DUSP14,ACOT1,CBS,FAM83G,NLE1,ECE1,STEAP3,WDR35,PER3,HSD17B14,PDCD2L,RBFA,ARL6,HCAR3,ACOT4,MAOA,SPTBN1,B9D1,ABCA5,BDH2,PDCD1LG2,ABCB4,C3ORF18,DDO,HSPB7,SDC1,MAP7,HCAR2,CES1,LTA4H,KCNJ5,RPL21,FXYD6,LIN7A,DPEP2,DCXR,MMP13</t>
  </si>
  <si>
    <t>adrenal gland; glandular cells[â‰¥Low]</t>
  </si>
  <si>
    <t>HPA:0020051</t>
  </si>
  <si>
    <t>CAMK2D,SFXN5,TUBB1,IRF2BPL,STON2,TIMM50,HAL,PIGS,AUH,WDR36,ETV3,MYD88,PLRG1,TMEM268,PSMB2,HSD17B10,ITPR3,ERCC6L,RCC1,GSR,SLC36A1,ZDHHC21,TXNDC5,TXLNA,IFI30,CTSC,LARP1,BATF2,IFIT3,GBP4,IFIT1,RSAD2,EPSTI1,VAMP5,LAP3,HERC5,GBP2,SAMD4A,CMPK2,SAMD9L,IFI44,PLAC8,NEXN,IFI6,TIFA,MX1,APOBEC3A,APOL6,DDX60,FBXO6,FRMD3,TAP1,PSMB9,WARS,UBE2L6,IFI35,GBP3,XAF1,OAS2,PARP14,MYOF,GCH1,SLC39A8,CDKN1C,OPTN,SCML1,SLC6A12,PI4K2B,SECTM1,PSTPIP2,LIMK2,NCOA7,TRIM22,SLFN5,IFIH1,PSMA4,IRF1,VRK2,STOM,TAP2,SAMD9,ENPP4,TC2N,TGFA,PLXNB1,SGK1,GCLC,ATF3,ATP6V1H,CCRL2,FNIP2,IGF2R,LCP2,LITAF,GEM,TNFSF14,GADD45B,ZMIZ1,DAB2,MAP2K3,PHACTR1,SOAT1,SLC26A11,NPC1,ATP2A3,CDC42EP3,PHC1,SLC1A4,LPCAT1,MOAP1,TBC1D7,MET,ZC3H12C,RRAGD,CHST7,JAKMIP2,RRAGC,MRAS,AMDHD2,NRP2,MATK,PLCXD1,UGCG,P2RX7,DUSP10,DTNBP1,SDSL,UAP1L1,DUSP16,PDGFA,DFNA5,DENND2D,ZFYVE28,FAIM,RTKN2,NDRG4,FOXO1,TMCC3,RPS6KA2,TJP1,TSHZ1,SLC29A3,THRA,SH3D21,DENND5B,CISH,SLC22A1,GRAMD1B,CTSB,CD63,RPS29,SPP1,VIM,RPL37A,RPS18,LGALS3,PRDX1,TBCA,IL8,CYP27A1,TMED9,RPLP0,RPL35,LSP1,CTSD,CTSH,TFRC,ASAH1,NDUFB5,BCAP31,TXN,PSMA6,ACSL1,LAMP1,RGCC,PSMA5,HSP90AB1,KYNU,PHB,MGST1,GART,ZFYVE16,CCT7,MGLL,PSMA3,MRPL52,IRAK1,NRP1,ATP6V1A,GM2A,MMS19,ATF4,SLC43A3,STIP1,TMEM138,VDAC1,CYCS,ALCAM,DPYSL3,TUBB,FBP1,ABCE1,BLOC1S1,P2RX4,RANBP1,CD276,TAB1,VASP,GTF3A,HEXA,NDUFB7,PSMB5,ALAS1,PRMT5,SLC30A5,HSPD1,RDX,ACSL5,NCEH1,CALU,SNX10,PDCD11,HMGA1,ENOSF1,ANXA4,NME1,NDUFB6,ODC1,SAMM50,NR1H3,PDCD5,SRPRB,SNX8,STOML2,HSPE1,GNL3,TNFAIP3,CDK4,FH,DDX21,PLAU,GPD2,IFRD2,PRDX4,RRP1,UAP1,NBN,SLC1A5,MRPS35,SMS,MAFF,GCHFR,TUBB6,MRPL24,SLC41A2,ADH5,MEI1,GGCT,MRTO4,TOMM40,DENND4C,PEX19,GLOD4,ARHGAP24,MRPL11,DUSP23,ZBTB43,SNX9,MMP14,SVIL,ARFGAP3,MRPL1,PPAN,PLK3,EBNA1BP2,PLGRKT,SLC20A1,PPA1,LACTB2,PPARG,RCN1,SFXN4,DESI1,ADO,IMPACT,EDEM2,BZW2,SPRED1,NRIP3,NPM3,AP1S1,STX18,SDC4,C11ORF45,RGS1,ISOC2,HSPA13,ADCY3,HAGHL,ACOT2,FAH,BCL2L1,LONP1,RAI14,PLD1,PCBD1,UBASH3B,RALGDS,EXOSC5,AGPAT4,TNFRSF12A,MTHFS,PCCB,PIR,KPNA2,NIT2,NOP2,RUVBL1,SPRY2,PSMG1,NQO1,GTPBP6,TNFRSF21,EAF1,LTV1,TTC27,ENOPH1,DLAT,ATAD3A,BAALC,TPST1,CCDC43,MYC,CKAP4,CYB5A,CKS2,TRMT5,TNIK,BCS1L,MTX2,PUS7,GGH,CETN2,LSS,FAHD1,RRP15,GYPC,MOSPD1,GPR84,FLNB,CISD1,TRIP10,CENPH,SPRYD7,LMNB2,CLDN12,GALNT6,NCS1,CDH23,PSAT1,MZT1,CENPV,HDDC2,ADCK2,ETV5,RTN4IP1,POLR3D,METRN,SLC35B4,SCCPDH,AK4,PJA1,SCD,RRP1B,TUBE1,TFB2M,COMTD1,MTHFD1L,AIFM2,GCSH,MICALL1,STK36,TNKS1BP1,RHOBTB2,BNIP1,AKR1C1,BCAT2,CTTN,NT5E,FRRS1,PLA2G12A,CRY1,URB1,SH3PXD2B,FAM89A,SLC7A5,MFI2,TMTC3,RRS1,CAMKK1,TBC1D16,ITGB8,CCDC51,FSD1L,MCOLN3,EPB41L1,DUSP14,ACOT1,NLE1,ECE1,STEAP3,RPP25,PER3,ALDH18A1,HSD17B14,PDCD2L,RBFA,ARL6,P2RY1,MAOA,SPTBN1,B9D1,ABCA5,BDH2,PDCD1LG2,C3ORF18,DDO,TRIB3,HSPB7,SDC1,MAP7,ZEB1,PTGES,CES1,BBC3,LTA4H,KCNJ5,SPATA18,RPL21,LIN7A,DPEP2,DCXR,CCL28</t>
  </si>
  <si>
    <t>lymph node; non-germinal center cells[â‰¥Low]</t>
  </si>
  <si>
    <t>HPA:0310441</t>
  </si>
  <si>
    <t>CAMK2D,VCAN,SFXN5,TUBB1,SHTN1,JAK3,P2RY12,STON2,TIMM50,HAL,AUH,WDR36,ETV3,MYD88,PLRG1,TMEM268,PSMB2,HSD17B10,ERCC6L,RCC1,GSR,SLC36A1,ZDHHC21,TXNDC5,TXLNA,IFI30,CTSC,LARP1,GBP5,SLAMF7,SLAMF8,IFIT3,JCHAIN,GBP4,IFIT1,EPSTI1,C1QA,LAP3,STAT1,GBP2,CD38,FCGR3A,ZBP1,SAMD4A,CMPK2,SAMD9L,PLAC8,OASL,NEXN,CD40,IFI6,TIFA,MX1,APOBEC3A,APOL6,DDX60,HEG1,FBXO6,FRMD3,TAP1,PSMB9,WARS,UBE2L6,IFI35,GBP3,OAS2,PARP14,MYOF,GCH1,SLC39A8,OPTN,PI4K2B,SECTM1,LIMK2,TRIM22,SLFN5,IFIH1,PSMA4,STOM,TAP2,SAMD9,ENPP4,TC2N,TGFA,NTNG2,PLXNB1,SGK1,GCLC,ATP6V1H,CCRL2,FNIP2,IGF2R,LCP2,LITAF,GEM,GADD45B,BASP1,DAB2,MAP2K3,PHACTR1,SLC26A11,NPC1,ATP2A3,CDC42EP3,PHC1,SLC1A4,LPCAT1,MOAP1,ITPR1,MET,ZC3H12C,RRAGD,CHST7,JAKMIP2,RRAGC,MRAS,MATK,PLCXD1,UGCG,DUSP10,DTNBP1,SDSL,LY9,UAP1L1,DUSP16,PDGFA,DFNA5,DENND2D,FOXO1,TMCC3,RPS6KA2,TSHZ1,THRA,SH3D21,CISH,GRAMD1B,CTSB,CD63,RPS29,SPP1,VIM,RPL37A,RPS18,PRDX1,TBCA,IL8,CAPG,TMED9,RPLP0,RPL35,LSP1,CTSD,SLC3A2,CTSH,ASAH1,NDUFB5,NCF2,BCAP31,TXN,PSMA6,ACSL1,LAMP1,FGR,RGCC,PSMA5,HSP90AB1,KYNU,PHB,MGST1,GART,HK3,CCT7,MGLL,MRPL52,IRAK1,NRP1,TNS3,ATP6V1A,GM2A,MMS19,STIP1,CD83,VDAC1,CYCS,TUBB,ABCE1,BLOC1S1,P2RX4,RANBP1,CD276,TAB1,IRF8,VASP,GTF3A,ALAS1,CXCL5,PRMT5,SLC30A5,HSPD1,NCEH1,CALU,SNX10,PDCD11,HMGA1,NME1,NDUFB6,ODC1,SAMM50,NR1H3,PDCD5,SRPRB,SNX8,SLC2A3,STOML2,HSPE1,GNL3,ALOX5AP,CDK4,FH,DDX21,PLAU,GPD2,IFRD2,PRDX4,UAP1,NBN,SLC1A5,MRPS35,TUBB6,MRPL24,SLC41A2,GGCT,TOMM40,DENND4C,PEX19,GLOD4,ARHGAP24,MRPL11,ZBTB43,SNX9,SVIL,MRPL1,PPAN,PLK3,EBNA1BP2,PLGRKT,MS4A4A,SLC20A1,PPA1,SFXN4,ADO,IMPACT,EDEM2,NPM3,STX18,SDC4,C11ORF45,TMED3,RGS1,ISOC2,HSPA13,IL4I1,ACOT2,BCL2L1,LONP1,PLD1,EHD1,UBASH3B,RALGDS,EXOSC5,AGPAT4,TNFRSF12A,PCCB,KPNA2,NIT2,RUVBL1,SPRY2,SPN,PSMG1,GTPBP6,TNFRSF21,EAF1,LTV1,TTC27,DLAT,ATAD3A,BAALC,TPST1,CCDC43,MYC,CKAP4,CKS2,TRMT5,TNIK,MTX2,PUS7,GGH,LSS,RRP15,GYPC,MOSPD1,IL18,TBC1D10C,ASNS,CISD1,TRIP10,CENPH,SPRYD7,LMNB2,CLDN12,CDH23,MZT1,HDDC2,RTN4IP1,METRN,SLC35B4,PJA1,SCD,RRP1B,TUBE1,MTHFD1L,GCSH,MICALL1,STK36,TNKS1BP1,CTTN,NT5E,FRRS1,CRY1,URB1,FAM89A,SLC7A5,SH3RF3,MCM2,CAMKK1,BCL2,TBC1D16,ITGB8,CCDC51,DUSP14,ECE1,STEAP3,CD22,WDR35,RPP25,PER3,ALDH18A1,PDCD2L,C10ORF55,RBFA,ARL6,P2RY1,HCAR3,SPTBN1,B9D1,ABCA5,BDH2,PDCD1LG2,C3ORF18,DDO,TRIB3,SDC1,MAP7,ZEB1,HCAR2,LTA4H,KCNJ5,RPL21,FXYD6,MMP24,CCL27,CCL19</t>
  </si>
  <si>
    <t>duodenum</t>
  </si>
  <si>
    <t>HPA:0150000</t>
  </si>
  <si>
    <t>CAMK2D,VCAN,SFXN5,TUBB1,IRF2BPL,STON2,ATP11A,TIMM50,HAL,C1RL,AUH,WDR36,ETV3,MYD88,PLRG1,TMEM268,PSMB2,HSD17B10,ITPR3,TUBB2A,ERCC6L,RCC1,KIF1C,GSR,SLC36A1,GDA,ZDHHC21,TXNDC5,TXLNA,IFI30,CTSC,LARP1,GBP1,BATF2,IFIT3,JCHAIN,GBP4,IFIT1,RSAD2,EPSTI1,VAMP5,LAP3,STAT1,GBP2,SAMD4A,CMPK2,SAMD9L,OASL,NEXN,IFI6,TIFA,MX1,APOBEC3A,APOL6,DDX60,CUL1,HEG1,FBXO6,TAP1,PSMB9,WARS,UBE2L6,IFI35,GBP3,XAF1,OAS2,PARP14,MYOF,GCH1,SLC39A8,CDKN1C,OPTN,SLC6A12,PI4K2B,SECTM1,PSTPIP2,LIMK2,TRIM22,SLFN5,IFIH1,PSMA4,IRF1,VRK2,STOM,TAP2,SAMD9,ENPP4,TC2N,SYNE2,TGFA,PLXNB1,SGK1,SPINK1,GCLC,ATF3,ATP6V1H,CCRL2,FNIP2,IGF2R,LCP2,LITAF,GEM,TNFSF14,GADD45B,DAB2,MAP2K3,PHACTR1,SOAT1,NPC1,ATP2A3,CDC42EP3,PHC1,SLC1A4,LPCAT1,MOAP1,TBC1D7,MET,ZC3H12C,RRAGD,CHST7,JAKMIP2,RRAGC,MRAS,AMDHD2,NRP2,MATK,PLCXD1,UGCG,P2RX7,DUSP10,DTNBP1,SDSL,UAP1L1,DUSP16,PDGFA,DFNA5,DENND2D,ZFYVE28,NEU4,FAIM,RTKN2,FOXO1,TMCC3,RPS6KA2,TJP1,TSHZ1,SLC29A3,THRA,HHLA2,GDF15,SH3D21,DENND5B,CISH,SLC22A1,GRAMD1B,RPL39L,DOCK1,CTSB,CD63,RPS29,RPL37A,RPS18,LGALS3,PRDX1,TBCA,CYP27A1,TMED9,RPLP0,RPL35,CTSD,CTSH,TFRC,ASAH1,NDUFB5,BCAP31,TXN,PSMA6,ACSL1,LAMP1,RGCC,PSMA5,C15ORF48,HSP90AB1,KYNU,PHB,MGST1,GART,ZFYVE16,CCT7,MGLL,PSMA3,MRPL52,IRAK1,NRP1,TNS3,ATP6V1A,GM2A,MMS19,ATF4,SLC43A3,STIP1,TMEM138,VDAC1,CYCS,ALCAM,TUBB,FBP1,ABCE1,BLOC1S1,P2RX4,RANBP1,CD276,TAB1,VASP,GTF3A,HEXA,NDUFB7,HRAS,UPP1,ALAS1,PRMT5,SLC30A5,HSPD1,RDX,ACSL5,NCEH1,CALU,SNX10,PDCD11,HMGA1,ENOSF1,ANXA4,NME1,TAF9,NDUFB6,ODC1,SAMM50,NR1H3,PDCD5,SRPRB,SNX8,SLC2A3,STOML2,HSPE1,GNL3,PES1,TNFAIP3,CDK4,FH,DDX21,GPD2,IFRD2,PRDX4,RRP1,UAP1,NBN,SLC1A5,MRPS35,SMS,GCHFR,TUBB6,MME,MRPL24,SLC41A2,ADH5,MEI1,GGCT,MRTO4,TOMM40,DENND4C,PEX19,GLOD4,ARHGAP24,MRPL11,DUSP23,SNX9,MMP14,PCK2,SVIL,ARFGAP3,MRPL1,PPAN,PLK3,AGPS,EBNA1BP2,PLGRKT,MS4A4A,SLC20A1,PPA1,LACTB2,PPARG,RCN1,SFXN4,DESI1,IMPACT,EDEM2,BZW2,NPM3,AP1S1,STX18,SDC4,C11ORF45,RGS1,ISOC2,HSPA13,ADCY3,IL4I1,HAGHL,ACOT2,FAH,BCL2L1,LONP1,CD300LF,PLD1,PCBD1,UBASH3B,RALGDS,AGPAT4,MTHFS,PCCB,PIR,KPNA2,NIT2,NOP2,RUVBL1,SPRY2,PSMG1,NQO1,GTPBP6,TNFRSF21,EAF1,LTV1,TTC27,ENOPH1,DLAT,ATAD3A,TPST1,CCDC43,MYC,CKAP4,YRDC,CYB5A,CKS2,TRMT5,TNIK,BCS1L,MTX2,PUS7,GGH,CETN2,LSS,FAHD1,RRP15,GYPC,MOSPD1,IL18,ASNS,FLNB,CISD1,TRIP10,CENPH,SPRYD7,SCIN,LMNB2,CLDN12,GALNT6,CDH23,MZT1,CENPV,HDDC2,ADCK2,ETV5,RTN4IP1,POLR3D,METRN,SLC35B4,AK4,PJA1,SCD,RRP1B,TUBE1,TFB2M,COMTD1,MTHFD1L,AIFM2,GCSH,MICALL1,STK36,TNKS1BP1,RHOBTB2,BNIP1,AKR1C1,BCAT2,CTTN,NT5E,FRRS1,PLA2G12A,CRY1,URB1,SH3PXD2B,FAM89A,SLC7A5,MFI2,SH3RF3,TMTC3,MCM2,RRS1,CAMKK1,BCL2,TBC1D16,ITGB8,CCDC51,FSD1L,SLC28A3,PTX3,EPB41L1,DUSP14,ACOT1,FAM83G,NLE1,ECE1,STEAP3,MEP1A,WDR35,RPP25,PER3,ALDH18A1,HSD17B14,PDCD2L,C10ORF55,RBFA,ARL6,P2RY1,HCAR3,ACOT4,MAOA,BCAR1,SPTBN1,B9D1,ABCA5,BDH2,PDCD1LG2,C3ORF18,DDO,TRIB3,SDC1,MAP7,HCAR2,CES1,BBC3,LTA4H,KCNJ5,SPATA18,RPL21,FXYD6,LIN7A,DPEP2,DCXR,CCL28,MMP24,MMP27</t>
  </si>
  <si>
    <t>duodenum; glandular cells[â‰¥Low]</t>
  </si>
  <si>
    <t>HPA:0150051</t>
  </si>
  <si>
    <t>stomach 2</t>
  </si>
  <si>
    <t>HPA:0550000</t>
  </si>
  <si>
    <t>CAMK2D,LAMC1,SFXN5,TUBB1,STON2,ATP11A,TIMM50,HAL,C1RL,PIGS,AUH,WDR36,ETV3,MYD88,PLRG1,TMEM268,PSMB2,HSD17B10,ITPR3,TUBB2A,ERCC6L,RCC1,KIF1C,GSR,SLC36A1,ZDHHC21,TXNDC5,TXLNA,IFI30,LARP1,ANKRD22,LTF,BATF2,IFIT3,JCHAIN,IFIT1,RSAD2,EPSTI1,VAMP5,LAP3,HERC5,GBP2,SAMD4A,CMPK2,SAMD9L,NEXN,IFI6,TIFA,MX1,APOBEC3A,APOL6,DDX60,CUL1,HEG1,FBXO6,FRMD3,TAP1,PSMB9,WARS,UBE2L6,IFI35,GBP3,XAF1,OAS2,PARP14,MYOF,GCH1,SLC39A8,OPTN,SLC6A12,PI4K2B,SECTM1,LIMK2,TRIM22,SLFN5,IFIH1,PSMA4,IRF1,VRK2,STOM,SAMD9,ENPP4,TC2N,SYNE2,TGFA,PLXNB1,SGK1,SPINK1,GCLC,ATF3,ATP6V1H,CCRL2,FNIP2,IGF2R,LCP2,LITAF,GEM,TNFSF14,GADD45B,ZMIZ1,BASP1,DAB2,MAP2K3,SOAT1,NPC1,ATP2A3,CDC42EP3,PHC1,SLC1A4,MOAP1,SLC16A10,ITPR1,MET,ZC3H12C,RRAGD,CHST7,JAKMIP2,RRAGC,MRAS,AMDHD2,MATK,PLCXD1,UGCG,P2RX7,DUSP10,DTNBP1,SDSL,LY9,UAP1L1,DUSP16,PDGFA,DFNA5,DENND2D,ZFYVE28,FAIM,RTKN2,FOXO1,TMCC3,RPS6KA2,TJP1,TSHZ1,SLC29A3,THRA,GDF15,SH3D21,DENND5B,CISH,SLC22A1,GRAMD1B,DOCK1,CTSB,CD63,RPS29,RPL37A,RPS18,LGALS3,PRDX1,TBCA,IL8,CAPG,CYP27A1,TMED9,RPLP0,RPL35,CTSD,CTSH,TFRC,ASAH1,NDUFB5,BCAP31,TXN,PSMA6,ACSL1,LAMP1,RGCC,PSMA5,C15ORF48,HSP90AB1,KYNU,PHB,MGST1,GART,ZFYVE16,CCT7,MGLL,PSMA3,MRPL52,IRAK1,NRP1,TNS3,ATP6V1A,MMS19,ATF4,SLC43A3,STIP1,TMEM138,VDAC1,CYCS,ALCAM,TUBB,FBP1,ABCE1,BLOC1S1,P2RX4,RANBP1,CD276,TAB1,VASP,GTF3A,HEXA,ATP6V1D,NDUFB7,HRAS,PSMB5,ALAS1,PRMT5,SLC30A5,HSPD1,RDX,NCEH1,CALU,SNX10,PDCD11,HMGA1,ENOSF1,ANXA4,NME1,TAF9,NDUFB6,ODC1,SAMM50,NR1H3,PDCD5,SRPRB,SNX8,STOML2,HSPE1,GNL3,PES1,TNFAIP3,FH,DDX21,PLAU,GPD2,IFRD2,PRDX4,RRP1,UAP1,NBN,SLC1A5,MRPS35,SMS,MAFF,GCHFR,TUBB6,MRPL24,SLC41A2,ADH5,MEI1,GGCT,TOMM40,DENND4C,PEX19,GLOD4,ARHGAP24,MRPL11,DUSP23,SNX9,MMP14,PCK2,SVIL,ARFGAP3,MRPL1,PPAN,PLK3,AGPS,EBNA1BP2,PLGRKT,MS4A4A,SLC20A1,PPA1,LACTB2,PPARG,SFXN4,DESI1,ADO,IMPACT,EDEM2,SPRED1,NPM3,AP1S1,STX18,SDC4,C11ORF45,TMED3,RGS1,ISOC2,HSPA13,ADCY3,HAGHL,ACOT2,FAH,BCL2L1,LONP1,RAI14,PLD1,PCBD1,UBASH3B,RUVBL2,RALGDS,AGPAT4,TNFRSF12A,MTHFS,PCCB,PIR,KPNA2,NIT2,NOP2,RUVBL1,SPRY2,PSMG1,NQO1,GTPBP6,TNFRSF21,EAF1,LTV1,TTC27,ENOPH1,DLAT,ATAD3A,TPST1,EPHB1,CCDC43,MYC,CKAP4,YRDC,SPOCD1,CYB5A,LRFN4,CKS2,TRMT5,TNIK,BCS1L,MTX2,PUS7,GGH,CETN2,LSS,FAHD1,RRP15,GYPC,MOSPD1,IL18,ASNS,FLNB,CISD1,TRIP10,CENPH,SPRYD7,SCIN,LMNB2,CLDN12,GALNT6,CDH23,MZT1,CENPV,HDDC2,ETV5,RTN4IP1,POLR3D,METRN,SLC35B4,AK4,PJA1,SCD,RRP1B,TUBE1,TFB2M,COMTD1,MTHFD1L,AIFM2,GCSH,MICALL1,STK36,TNKS1BP1,RHOBTB2,BNIP1,AKR1C1,BCAT2,CTTN,NT5E,FRRS1,PLA2G12A,CRY1,URB1,SH3PXD2B,FAM89A,SLC7A5,MFI2,SH3RF3,TMTC3,MCM2,RRS1,CAMKK1,TBC1D16,ITGB8,CCDC51,FSD1L,SLC28A3,PTX3,EPB41L1,DUSP14,ACOT1,FAM83G,NLE1,ECE1,STEAP3,WDR35,RPP25,PER3,ALDH18A1,HSD17B14,PDCD2L,C10ORF55,RBFA,ARL6,P2RY1,MAOA,BCAR1,SPTBN1,B9D1,ABCA5,BDH2,PDCD1LG2,C3ORF18,DDO,TRIB3,HSPB7,SDC1,MAP7,CES1,BCL11A,LTA4H,KCNJ5,SPATA18,RPL21,FXYD6,DPEP2,DCXR,CCL28,MMP24,MMP27,MMP13</t>
  </si>
  <si>
    <t>stomach 2; glandular cells[â‰¥Low]</t>
  </si>
  <si>
    <t>HPA:0550051</t>
  </si>
  <si>
    <t>adrenal gland</t>
  </si>
  <si>
    <t>HPA:0020000</t>
  </si>
  <si>
    <t>colon</t>
  </si>
  <si>
    <t>HPA:0130000</t>
  </si>
  <si>
    <t>CAMK2D,LAMC1,SFXN5,TUBB1,IRF2BPL,STON2,ATP11A,TIMM50,HAL,C1RL,AUH,WDR36,ETV3,CTSL,MYD88,PLRG1,TMEM268,PSMB2,HSD17B10,ITPR3,TUBB2A,ERCC6L,RCC1,KIF1C,GSR,SLC36A1,ZDHHC21,TXLNA,IFI30,CTSC,LARP1,GBP1,BATF2,IFIT3,JCHAIN,GBP4,IFIT1,RSAD2,EPSTI1,VAMP5,LAP3,STAT1,HERC5,GBP2,SAMD4A,CMPK2,SAMD9L,IFI44,PLAC8,OASL,NEXN,IFI6,TIFA,MX1,APOBEC3A,APOL6,DDX60,CUL1,HEG1,FBXO6,TAP1,PSMB9,UBE2L6,IFI35,GBP3,XAF1,OAS2,PARP14,MYOF,GCH1,SLC39A8,OPTN,SLC6A12,PI4K2B,SECTM1,PSTPIP2,LIMK2,NCOA7,TRIM22,SLFN5,IFIH1,PSMA4,IRF1,VRK2,STOM,SAMD9,ENPP4,TC2N,SYNE2,TGFA,PLXNB1,SGK1,SPINK1,GCLC,ATF3,ATP6V1H,CCRL2,FNIP2,IGF2R,LCP2,LITAF,GEM,TNFSF14,GADD45B,ZMIZ1,DAB2,MAP2K3,PHACTR1,SLC26A11,NPC1,ATP2A3,CDC42EP3,PHC1,SLC1A4,LPCAT1,MOAP1,SLC16A10,MET,ZC3H12C,RRAGD,CHST7,JAKMIP2,RRAGC,MRAS,AMDHD2,NRP2,MATK,PLCXD1,UGCG,P2RX7,DUSP10,DTNBP1,SDSL,LY9,UAP1L1,DUSP16,PDGFA,DFNA5,DENND2D,ZFYVE28,NEU4,FAIM,RTKN2,FOXO1,TMCC3,RPS6KA2,TJP1,TSHZ1,SLC29A3,THRA,HHLA2,GDF15,SH3D21,DENND5B,CISH,SLC22A1,GRAMD1B,RPL39L,DOCK1,CTSB,CD63,RPS29,SPP1,VIM,RPL37A,LGALS3,PRDX1,TBCA,CYP27A1,TMED9,RPLP0,RPL35,CTSD,CTSH,TFRC,ASAH1,NDUFB5,BCAP31,TXN,PSMA6,ACSL1,LAMP1,RGCC,PSMA5,C15ORF48,HSP90AB1,KYNU,PHB,MGST1,GART,ZFYVE16,CCT7,MGLL,PSMA3,MRPL52,IRAK1,NRP1,TNS3,ATP6V1A,GM2A,MMS19,ATF4,SLC43A3,STIP1,TMEM138,VDAC1,CYCS,ALCAM,DPYSL3,TUBB,ABCE1,BLOC1S1,P2RX4,RANBP1,CD276,TAB1,VASP,GTF3A,HEXA,NDUFB7,HRAS,PSMB5,ALAS1,PRMT5,SLC30A5,HSPD1,ACSL5,NCEH1,CALU,SNX10,PDCD11,HMGA1,ENOSF1,CPM,ANXA4,NME1,TAF9,NDUFB6,ODC1,SAMM50,NR1H3,PDCD5,SRPRB,SNX8,SLC2A3,STOML2,HSPE1,GNL3,PES1,TNFAIP3,FH,DDX21,GPD2,IFRD2,PRDX4,RRP1,UAP1,NBN,SLC1A5,MRPS35,SMS,MAFF,GCHFR,TUBB6,MRPL24,SLC41A2,ADH5,MEI1,GGCT,MRTO4,TOMM40,DENND4C,PEX19,GLOD4,ARHGAP24,MRPL11,DUSP23,ZBTB43,SNX9,MMP14,PCK2,SVIL,MRPL1,PPAN,PLK3,AGPS,EBNA1BP2,PLGRKT,MS4A4A,SLC20A1,PPA1,LACTB2,PPARG,RCN1,SFXN4,DESI1,ADO,IMPACT,EDEM2,BZW2,SPRED1,NPM3,AP1S1,STX18,SDC4,C11ORF45,TMED3,RGS1,ISOC2,HSPA13,ADCY3,IL4I1,HAGHL,ACOT2,FAH,BCL2L1,LONP1,CD300LF,RAI14,PLD1,PCBD1,EHD1,UBASH3B,RALGDS,AGPAT4,TNFRSF12A,MTHFS,PCCB,PIR,SLC5A6,KPNA2,NIT2,NOP2,RUVBL1,SPRY2,PSMG1,NQO1,GTPBP6,TNFRSF21,EAF1,LTV1,TTC27,ENOPH1,DLAT,UCHL1,ATAD3A,TPST1,CCDC43,MYC,CKAP4,YRDC,CKS2,CD274,TRMT5,TNIK,BCS1L,MTX2,PUS7,GGH,CETN2,LSS,FAHD1,RRP15,GYPC,MOSPD1,IL18,ASNS,FLNB,CISD1,TRIP10,CENPH,SPRYD7,SCIN,LMNB2,CLDN12,GALNT6,NCS1,CDH23,MZT1,CENPV,HDDC2,ADCK2,ETV5,RTN4IP1,POLR3D,METRN,SLC35B4,SCCPDH,AK4,PJA1,SCD,RRP1B,TUBE1,TFB2M,COMTD1,MTHFD1L,GCSH,MICALL1,STK36,TNKS1BP1,RHOBTB2,BNIP1,AKR1C1,BCAT2,CTTN,NT5E,FRRS1,PLA2G12A,CRY1,URB1,SH3PXD2B,FAM89A,SLC7A5,MFI2,SH3RF3,TMTC3,MCM2,RRS1,CAMKK1,BCL2,TBC1D16,ITGB8,CCDC51,FSD1L,SLC28A3,PTX3,EPB41L1,DUSP14,ACOT1,ENO2,FAM83G,NLE1,ECE1,MEP1A,WDR35,RPP25,PER3,ALDH18A1,HSD17B14,PDCD2L,C10ORF55,RBFA,ARL6,P2RY1,HCAR3,ACOT4,DYSF,MAOA,BCAR1,SPTBN1,B9D1,ABCA5,HEATR4,BDH2,PDCD1LG2,C3ORF18,DDO,FLT1,TRIB3,HSPB7,SDC1,MAP7,ZEB1,HCAR2,KIAA0319,CES1,FXYD2,BBC3,CTDSPL,LTA4H,KCNJ5,RPL21,FXYD6,LIN7A,DPEP2,DCXR,CCL28,MMP24</t>
  </si>
  <si>
    <t>spleen; cells in red pulp[â‰¥Medium]</t>
  </si>
  <si>
    <t>HPA:0530712</t>
  </si>
  <si>
    <t>VCAN,IRF2BPL,JAK3,STON2,HAL,PIGS,WDR36,ETV3,MYD88,TMEM268,HSD17B10,RCC1,GSR,ZDHHC21,TXNDC5,TXLNA,IFI30,CTSC,DEFA3,GBP5,LTF,SLAMF7,SLAMF8,JCHAIN,RSAD2,EPSTI1,STAT1,GBP2,CD38,FCGR3A,SAMD9L,PLAC8,NEXN,CD40,TIFA,MX1,APOBEC3A,DDX60,MSR1,TAP1,PSMB9,UBE2L6,IFI35,GBP3,OAS2,PARP14,SLC39A8,OPTN,SECTM1,LIMK2,TRIM22,SLFN5,PSMA4,STOM,TAP2,SAMD9,ENPP4,TC2N,TGFA,SGK1,ATP6V1H,FNIP2,IGF2R,LCP2,LITAF,BASP1,DAB2,NPC1,CLEC12A,ATP2A3,CDC42EP3,SLC1A4,LPCAT1,MOAP1,ZC3H12C,RRAGC,MRAS,MATK,UAP1L1,DFNA5,DENND2D,RPS6KA2,TSHZ1,SH3D21,CTSB,CD63,VIM,RPL37A,PRDX1,TBCA,CAPG,TMED9,LSP1,CTSD,ASAH1,NDUFB5,NCF2,BCAP31,TXN,PSMA6,LAMP1,FGR,RGCC,PSMA5,PHB,HK3,CCT7,MRPL52,NRP1,GM2A,ATF4,CD83,ABCE1,BLOC1S1,RANBP1,IRF8,VASP,ALAS1,CALU,HMGA1,NDUFB6,SAMM50,SNX8,SLC2A3,STOML2,HSPE1,ALOX5AP,PLAU,GPD2,IFRD2,MRPS35,SLC41A2,GGCT,TOMM40,PEX19,GLOD4,PLK3,PLGRKT,SLC20A1,SFXN4,ISOC2,IL4I1,ACOT2,CD300LF,PLD1,UBASH3B,EXOSC5,KPNA2,NIT2,SPN,TTC27,DLAT,ATAD3A,TPST1,MYC,CKAP4,CKS2,TRMT5,GGH,IL18,TBC1D10C,LMNB2,CLDN12,GALNT6,METRN,SLC35B4,PJA1,SCD,RRP1B,AIFM2,GCSH,MICALL1,STK36,BCAT2,NT5E,PLA2G12A,CRY1,URB1,SLC7A5,CAMKK1,BCL2,CCDC51,DUSP14,ECE1,STEAP3,CD22,RPP25,PER3,HSD17B14,PDCD2L,ARL6,P2RY1,HCAR3,ACOT4,DYSF,B9D1,MFSD2B,OTOA,ABCA5,PDCD1LG2,C3ORF18,DDO,HCAR2,CAMP,LTA4H,RPL21,MMP8,CCL5,CCL27</t>
  </si>
  <si>
    <t>skin 1</t>
  </si>
  <si>
    <t>HPA:0460000</t>
  </si>
  <si>
    <t>LAMC1,SFXN5,TUBB1,IRF2BPL,STON2,ATP11A,TIMM50,HAL,C1RL,AUH,WDR36,ETV3,MYD88,PLRG1,TMEM268,PSMB2,HSD17B10,TUBB2A,ERCC6L,RCC1,KIF1C,GSR,SLC36A1,ZDHHC21,TXNDC5,TXLNA,IFI30,CTSC,LARP1,GBP1,BATF2,IFIT3,GBP4,IFIT1,RSAD2,EPSTI1,VAMP5,LAP3,GBP2,SAMD4A,CMPK2,SAMD9L,IFI44,NEXN,IFI6,TIFA,MX1,APOBEC3A,APOL6,DDX60,CUL1,HEG1,FBXO6,FRMD3,TAP1,PSMB9,IFI35,GBP3,XAF1,OAS2,PARP14,MYOF,GCH1,SLC39A8,OPTN,PI4K2B,SECTM1,PSTPIP2,LIMK2,NCOA7,TRIM22,SLFN5,IFIH1,IRF1,VRK2,STOM,TAP2,SAMD9,ENPP4,TC2N,SYNE2,TGFA,PLXNB1,IL1RN,SGK1,GCLC,ATF3,ATP6V1H,CCRL2,FNIP2,IGF2R,LCP2,LITAF,GEM,GADD45B,BASP1,DAB2,MAP2K3,PHACTR1,SOAT1,SLC26A11,NPC1,ATP2A3,CDC42EP3,PHC1,SLC1A4,LPCAT1,MOAP1,MET,ZC3H12C,RRAGD,CHST7,JAKMIP2,RRAGC,MRAS,NRP2,MATK,P2RX7,DTNBP1,SDSL,UAP1L1,DUSP16,PDGFA,DFNA5,DENND2D,ZFYVE28,FAIM,FOXO1,RPS6KA2,TJP1,TSHZ1,A2ML1,THRA,SH3D21,DENND5B,CISH,SLC22A1,DOCK1,CTSB,CD63,RPS29,VIM,RPL37A,RPS18,LGALS3,PRDX1,TBCA,CAPG,CYP27A1,TMED9,RPLP0,RPL35,LSP1,CTSD,SLC3A2,CTSH,TFRC,ASAH1,NDUFB5,TXN,PSMA6,ACSL1,LAMP1,RGCC,PSMA5,C15ORF48,HSP90AB1,KYNU,PHB,GART,ZFYVE16,CCT7,MGLL,PSMA3,MRPL52,IRAK1,NRP1,ATP6V1A,GM2A,MMS19,ATF4,SLC43A3,STIP1,TMEM138,VDAC1,CYCS,ALCAM,TUBB,ABCE1,BLOC1S1,P2RX4,RANBP1,CD276,TAB1,IRF8,VASP,GTF3A,NDUFB7,HRAS,ALAS1,PRMT5,SLC30A5,HSPD1,CALU,SNX10,PDCD11,HMGA1,ENOSF1,ANXA4,NME1,TAF9,NDUFB6,ODC1,SAMM50,NR1H3,PDCD5,SNX8,STOML2,HSPE1,GNL3,MMP7,PES1,TNFAIP3,FH,DDX21,PLAU,GPD2,IFRD2,PRDX4,NBN,SLC1A5,MRPS35,SMS,MAFF,GCHFR,TUBB6,MRPL24,SLC41A2,ADH5,MEI1,GGCT,MRTO4,TOMM40,DENND4C,PEX19,GLOD4,ARHGAP24,MRPL11,DUSP23,ZBTB43,SNX9,MMP14,SVIL,MRPL1,PPAN,PLK3,AGPS,EBNA1BP2,PLGRKT,MS4A4A,SLC20A1,PPA1,LACTB2,PPARG,RCN1,DESI1,ADO,IMPACT,EDEM2,BZW2,SPRED1,NPM3,STX18,SDC4,C11ORF45,TMED3,ISOC2,HSPA13,ADCY3,IL4I1,HAGHL,ACOT2,LONP1,RAI14,PLD1,PCBD1,SERPINB2,UBASH3B,RUVBL2,RALGDS,AGPAT4,MTHFS,PIR,SLC5A6,KPNA2,NIT2,NOP2,RUVBL1,SPRY2,SPN,PSMG1,GTPBP6,TNFRSF21,EAF1,LTV1,TTC27,ENOPH1,DLAT,ATAD3A,TPST1,CCDC43,MYC,CKAP4,YRDC,SPOCD1,CKS2,TRMT5,BCS1L,MTX2,PUS7,GGH,CETN2,LSS,FAHD1,RRP15,GYPC,MOSPD1,GPR84,IL18,FLNB,CISD1,TRIP10,CENPH,SPRYD7,LMNB2,CLDN12,NCS1,CDH23,PSAT1,MZT1,CENPV,HDDC2,ADCK2,ETV5,RTN4IP1,POLR3D,METRN,SLC35B4,AK4,PJA1,SCD,RRP1B,TUBE1,COMTD1,MTHFD1L,GCSH,MICALL1,STK36,TNKS1BP1,BNIP1,AKR1C1,BCAT2,CTTN,NT5E,FRRS1,PLA2G12A,CRY1,URB1,EMILIN1,SH3PXD2B,FAM89A,SLC7A5,MFI2,SH3RF3,TMTC3,MCM2,RRS1,CAMKK1,BCL2,TBC1D16,ITGB8,CCDC51,FSD1L,SLC28A3,EPB41L1,DUSP14,ACOT1,FAM83G,NLE1,ECE1,STEAP3,WDR35,RPP25,PER3,ALDH18A1,PDCD2L,RBFA,ARL6,P2RY1,HCAR3,S100A2,MAOA,BCAR1,SPTBN1,B9D1,ABCA5,BDH2,PDCD1LG2,C3ORF18,DDO,TRIB3,SDC1,MAP7,ZEB1,HCAR2,BCL11A,BBC3,CTDSPL,LTA4H,KCNJ5,RPL21,FXYD6,DPEP2,DCXR,CCL27</t>
  </si>
  <si>
    <t>CORUM</t>
  </si>
  <si>
    <t>PA28-20S proteasome</t>
  </si>
  <si>
    <t>CORUM:192</t>
  </si>
  <si>
    <t>PSMB2,PSME2,PSMA4,PSMA6,PSMA5,PSMA3,PSMB5</t>
  </si>
  <si>
    <t>20S proteasome</t>
  </si>
  <si>
    <t>CORUM:191</t>
  </si>
  <si>
    <t>PSMB2,PSMA4,PSMA6,PSMA5,PSMA3,PSMB5</t>
  </si>
  <si>
    <t>PA28gamma-20S proteasome</t>
  </si>
  <si>
    <t>CORUM:194</t>
  </si>
  <si>
    <t>IGF2R-PLAUR-PLAU complex</t>
  </si>
  <si>
    <t>CORUM:7109</t>
  </si>
  <si>
    <t>IGF2R,PLAUR,PLAU</t>
  </si>
  <si>
    <t>Novakovic_2016_Human_mon_BG_up_ALL; GSE85243</t>
  </si>
  <si>
    <t>Moorlag_2020_Cell_Reports_human_mon_6d_post_BG, GSE141656</t>
  </si>
  <si>
    <t>WALK_2020_Frontiers_Molecular_Medicine_human_CD14_malaria_vaccination;  GSE13704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7">
    <xf numFmtId="0" fontId="0" fillId="0" borderId="0" xfId="0"/>
    <xf numFmtId="0" fontId="15" fillId="0" borderId="0" xfId="0" applyFont="1"/>
    <xf numFmtId="0" fontId="15" fillId="0" borderId="10" xfId="0" applyFont="1" applyBorder="1"/>
    <xf numFmtId="0" fontId="0" fillId="0" borderId="0" xfId="0"/>
    <xf numFmtId="0" fontId="0" fillId="0" borderId="10" xfId="0" applyBorder="1"/>
    <xf numFmtId="0" fontId="0" fillId="0" borderId="0" xfId="0" applyBorder="1"/>
    <xf numFmtId="11" fontId="0" fillId="0" borderId="0" xfId="0" applyNumberFormat="1"/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6063D2BD-C748-459F-80B5-0C6CDF19B41C}"/>
    <cellStyle name="60% - Accent2 2" xfId="37" xr:uid="{5427D53E-BA25-4CDA-AB5F-61B25C7AFC97}"/>
    <cellStyle name="60% - Accent3 2" xfId="38" xr:uid="{68ED21D8-7E68-4FC3-8843-9664432F8A3B}"/>
    <cellStyle name="60% - Accent4 2" xfId="39" xr:uid="{9FFD9B78-A5C6-4BFD-8ED0-66B63D41A166}"/>
    <cellStyle name="60% - Accent5 2" xfId="40" xr:uid="{657A8809-31AE-42EB-9E13-87FFE408C10F}"/>
    <cellStyle name="60% - Accent6 2" xfId="41" xr:uid="{70E45ACC-5790-4736-BED4-AA702EE4FFB4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73CB7714-7047-4F69-B23F-1E0D2FFDE89B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DACCE-01EC-4D7F-B545-9521D5EB820B}">
  <dimension ref="A2:M2888"/>
  <sheetViews>
    <sheetView tabSelected="1" workbookViewId="0">
      <selection activeCell="D2" sqref="D2"/>
    </sheetView>
  </sheetViews>
  <sheetFormatPr defaultRowHeight="14.4" x14ac:dyDescent="0.3"/>
  <cols>
    <col min="1" max="1" width="12" style="3" bestFit="1" customWidth="1"/>
    <col min="2" max="2" width="22.109375" style="3" bestFit="1" customWidth="1"/>
    <col min="3" max="3" width="22.109375" style="3" customWidth="1"/>
  </cols>
  <sheetData>
    <row r="2" spans="1:13" x14ac:dyDescent="0.3">
      <c r="A2" s="1" t="s">
        <v>2411</v>
      </c>
      <c r="B2" s="1" t="s">
        <v>2412</v>
      </c>
      <c r="C2" s="1"/>
      <c r="D2" s="1" t="s">
        <v>6071</v>
      </c>
      <c r="F2" s="2" t="s">
        <v>6072</v>
      </c>
      <c r="H2" s="1" t="s">
        <v>6070</v>
      </c>
      <c r="M2" s="1"/>
    </row>
    <row r="3" spans="1:13" x14ac:dyDescent="0.3">
      <c r="A3" s="3" t="s">
        <v>1474</v>
      </c>
      <c r="B3" s="3" t="s">
        <v>2413</v>
      </c>
      <c r="D3" t="s">
        <v>1088</v>
      </c>
      <c r="F3" s="3" t="s">
        <v>1547</v>
      </c>
      <c r="H3" s="4" t="s">
        <v>1663</v>
      </c>
    </row>
    <row r="4" spans="1:13" x14ac:dyDescent="0.3">
      <c r="A4" s="3" t="s">
        <v>1475</v>
      </c>
      <c r="B4" s="3" t="s">
        <v>2414</v>
      </c>
      <c r="D4" t="s">
        <v>308</v>
      </c>
      <c r="F4" s="3" t="s">
        <v>1548</v>
      </c>
      <c r="H4" s="4" t="s">
        <v>1664</v>
      </c>
    </row>
    <row r="5" spans="1:13" x14ac:dyDescent="0.3">
      <c r="A5" s="3" t="s">
        <v>1476</v>
      </c>
      <c r="B5" s="3" t="s">
        <v>2415</v>
      </c>
      <c r="D5" t="s">
        <v>1428</v>
      </c>
      <c r="F5" s="3" t="s">
        <v>1549</v>
      </c>
      <c r="H5" s="4" t="s">
        <v>1665</v>
      </c>
    </row>
    <row r="6" spans="1:13" x14ac:dyDescent="0.3">
      <c r="A6" s="3" t="s">
        <v>1477</v>
      </c>
      <c r="B6" s="3" t="s">
        <v>2416</v>
      </c>
      <c r="D6" t="s">
        <v>733</v>
      </c>
      <c r="F6" s="3" t="s">
        <v>1550</v>
      </c>
      <c r="H6" s="4" t="s">
        <v>1666</v>
      </c>
    </row>
    <row r="7" spans="1:13" x14ac:dyDescent="0.3">
      <c r="A7" s="3" t="s">
        <v>1478</v>
      </c>
      <c r="B7" s="3" t="s">
        <v>2417</v>
      </c>
      <c r="D7" t="s">
        <v>1337</v>
      </c>
      <c r="F7" s="3" t="s">
        <v>1551</v>
      </c>
      <c r="H7" s="4" t="s">
        <v>1667</v>
      </c>
    </row>
    <row r="8" spans="1:13" x14ac:dyDescent="0.3">
      <c r="A8" s="3" t="s">
        <v>1479</v>
      </c>
      <c r="B8" s="3" t="s">
        <v>2418</v>
      </c>
      <c r="D8" t="s">
        <v>737</v>
      </c>
      <c r="F8" s="3" t="s">
        <v>1552</v>
      </c>
      <c r="H8" s="4" t="s">
        <v>1668</v>
      </c>
    </row>
    <row r="9" spans="1:13" x14ac:dyDescent="0.3">
      <c r="A9" s="3" t="s">
        <v>1480</v>
      </c>
      <c r="B9" s="3" t="s">
        <v>2419</v>
      </c>
      <c r="D9" t="s">
        <v>289</v>
      </c>
      <c r="F9" s="3" t="s">
        <v>1553</v>
      </c>
      <c r="H9" s="4" t="s">
        <v>1669</v>
      </c>
    </row>
    <row r="10" spans="1:13" x14ac:dyDescent="0.3">
      <c r="A10" s="3" t="s">
        <v>1481</v>
      </c>
      <c r="B10" s="3" t="s">
        <v>2420</v>
      </c>
      <c r="D10" t="s">
        <v>761</v>
      </c>
      <c r="F10" s="3" t="s">
        <v>1554</v>
      </c>
      <c r="H10" s="4" t="s">
        <v>1670</v>
      </c>
    </row>
    <row r="11" spans="1:13" x14ac:dyDescent="0.3">
      <c r="A11" s="3" t="s">
        <v>1482</v>
      </c>
      <c r="B11" s="3" t="s">
        <v>2421</v>
      </c>
      <c r="D11" t="s">
        <v>788</v>
      </c>
      <c r="F11" s="3" t="s">
        <v>1555</v>
      </c>
      <c r="H11" s="4" t="s">
        <v>40</v>
      </c>
    </row>
    <row r="12" spans="1:13" x14ac:dyDescent="0.3">
      <c r="A12" s="3" t="s">
        <v>1483</v>
      </c>
      <c r="B12" s="3" t="s">
        <v>2422</v>
      </c>
      <c r="D12" t="s">
        <v>877</v>
      </c>
      <c r="F12" s="3" t="s">
        <v>1556</v>
      </c>
      <c r="H12" s="4" t="s">
        <v>1671</v>
      </c>
    </row>
    <row r="13" spans="1:13" x14ac:dyDescent="0.3">
      <c r="A13" s="3" t="s">
        <v>1484</v>
      </c>
      <c r="B13" s="3" t="s">
        <v>2423</v>
      </c>
      <c r="D13" t="s">
        <v>685</v>
      </c>
      <c r="F13" s="3" t="s">
        <v>1557</v>
      </c>
      <c r="H13" s="4" t="s">
        <v>1672</v>
      </c>
    </row>
    <row r="14" spans="1:13" x14ac:dyDescent="0.3">
      <c r="A14" s="3" t="s">
        <v>1485</v>
      </c>
      <c r="B14" s="3" t="s">
        <v>2424</v>
      </c>
      <c r="D14" t="s">
        <v>595</v>
      </c>
      <c r="F14" s="3" t="s">
        <v>1558</v>
      </c>
      <c r="H14" s="4" t="s">
        <v>2</v>
      </c>
    </row>
    <row r="15" spans="1:13" x14ac:dyDescent="0.3">
      <c r="A15" s="3" t="s">
        <v>1486</v>
      </c>
      <c r="B15" s="3" t="s">
        <v>2425</v>
      </c>
      <c r="D15" t="s">
        <v>610</v>
      </c>
      <c r="F15" s="3" t="s">
        <v>1559</v>
      </c>
      <c r="H15" s="4" t="s">
        <v>1673</v>
      </c>
    </row>
    <row r="16" spans="1:13" x14ac:dyDescent="0.3">
      <c r="A16" s="3" t="s">
        <v>1487</v>
      </c>
      <c r="B16" s="3" t="s">
        <v>2426</v>
      </c>
      <c r="D16" t="s">
        <v>369</v>
      </c>
      <c r="F16" s="3" t="s">
        <v>1560</v>
      </c>
      <c r="H16" s="4" t="s">
        <v>1674</v>
      </c>
    </row>
    <row r="17" spans="1:8" x14ac:dyDescent="0.3">
      <c r="A17" s="3" t="s">
        <v>1488</v>
      </c>
      <c r="B17" s="3" t="s">
        <v>2427</v>
      </c>
      <c r="D17" t="s">
        <v>947</v>
      </c>
      <c r="F17" s="3" t="s">
        <v>1561</v>
      </c>
      <c r="H17" s="4" t="s">
        <v>1675</v>
      </c>
    </row>
    <row r="18" spans="1:8" x14ac:dyDescent="0.3">
      <c r="A18" s="3" t="s">
        <v>1489</v>
      </c>
      <c r="B18" s="3" t="s">
        <v>2428</v>
      </c>
      <c r="D18" t="s">
        <v>246</v>
      </c>
      <c r="F18" s="3" t="s">
        <v>1562</v>
      </c>
      <c r="H18" s="4" t="s">
        <v>1676</v>
      </c>
    </row>
    <row r="19" spans="1:8" x14ac:dyDescent="0.3">
      <c r="A19" s="3" t="s">
        <v>1490</v>
      </c>
      <c r="B19" s="3" t="s">
        <v>2429</v>
      </c>
      <c r="D19" t="s">
        <v>1375</v>
      </c>
      <c r="F19" s="3" t="s">
        <v>1563</v>
      </c>
      <c r="H19" s="4" t="s">
        <v>1677</v>
      </c>
    </row>
    <row r="20" spans="1:8" x14ac:dyDescent="0.3">
      <c r="A20" s="3" t="s">
        <v>1491</v>
      </c>
      <c r="B20" s="3" t="s">
        <v>2430</v>
      </c>
      <c r="D20" t="s">
        <v>562</v>
      </c>
      <c r="F20" s="3" t="s">
        <v>1564</v>
      </c>
      <c r="H20" s="4" t="s">
        <v>1678</v>
      </c>
    </row>
    <row r="21" spans="1:8" x14ac:dyDescent="0.3">
      <c r="A21" s="3" t="s">
        <v>1492</v>
      </c>
      <c r="B21" s="3" t="s">
        <v>2431</v>
      </c>
      <c r="D21" t="s">
        <v>1068</v>
      </c>
      <c r="F21" s="3" t="s">
        <v>1565</v>
      </c>
      <c r="H21" s="4" t="s">
        <v>1679</v>
      </c>
    </row>
    <row r="22" spans="1:8" x14ac:dyDescent="0.3">
      <c r="A22" s="3" t="s">
        <v>1493</v>
      </c>
      <c r="B22" s="3" t="s">
        <v>2432</v>
      </c>
      <c r="D22" t="s">
        <v>539</v>
      </c>
      <c r="F22" s="3" t="s">
        <v>1566</v>
      </c>
      <c r="H22" s="4" t="s">
        <v>1680</v>
      </c>
    </row>
    <row r="23" spans="1:8" x14ac:dyDescent="0.3">
      <c r="A23" s="3" t="s">
        <v>1494</v>
      </c>
      <c r="B23" s="3" t="s">
        <v>2433</v>
      </c>
      <c r="D23" t="s">
        <v>819</v>
      </c>
      <c r="F23" s="3" t="s">
        <v>1567</v>
      </c>
      <c r="H23" s="4" t="s">
        <v>1681</v>
      </c>
    </row>
    <row r="24" spans="1:8" x14ac:dyDescent="0.3">
      <c r="A24" s="3" t="s">
        <v>1495</v>
      </c>
      <c r="B24" s="3" t="s">
        <v>2434</v>
      </c>
      <c r="D24" t="s">
        <v>279</v>
      </c>
      <c r="F24" s="3" t="s">
        <v>1568</v>
      </c>
      <c r="H24" s="4" t="s">
        <v>1682</v>
      </c>
    </row>
    <row r="25" spans="1:8" x14ac:dyDescent="0.3">
      <c r="A25" s="3" t="s">
        <v>1496</v>
      </c>
      <c r="B25" s="3" t="s">
        <v>2435</v>
      </c>
      <c r="D25" t="s">
        <v>1031</v>
      </c>
      <c r="F25" s="3" t="s">
        <v>1569</v>
      </c>
      <c r="H25" s="4" t="s">
        <v>1683</v>
      </c>
    </row>
    <row r="26" spans="1:8" x14ac:dyDescent="0.3">
      <c r="A26" s="3" t="s">
        <v>1497</v>
      </c>
      <c r="B26" s="3" t="s">
        <v>2436</v>
      </c>
      <c r="D26" t="s">
        <v>36</v>
      </c>
      <c r="F26" s="3" t="s">
        <v>1570</v>
      </c>
      <c r="H26" s="4" t="s">
        <v>1554</v>
      </c>
    </row>
    <row r="27" spans="1:8" x14ac:dyDescent="0.3">
      <c r="A27" s="3" t="s">
        <v>1498</v>
      </c>
      <c r="B27" s="3" t="s">
        <v>2437</v>
      </c>
      <c r="D27" t="s">
        <v>1334</v>
      </c>
      <c r="F27" s="3" t="s">
        <v>1571</v>
      </c>
      <c r="H27" s="4" t="s">
        <v>1684</v>
      </c>
    </row>
    <row r="28" spans="1:8" x14ac:dyDescent="0.3">
      <c r="A28" s="3" t="s">
        <v>1499</v>
      </c>
      <c r="B28" s="3" t="s">
        <v>2438</v>
      </c>
      <c r="D28" t="s">
        <v>884</v>
      </c>
      <c r="F28" s="3" t="s">
        <v>1572</v>
      </c>
      <c r="H28" s="4" t="s">
        <v>1685</v>
      </c>
    </row>
    <row r="29" spans="1:8" x14ac:dyDescent="0.3">
      <c r="A29" s="3" t="s">
        <v>1500</v>
      </c>
      <c r="B29" s="3" t="s">
        <v>2439</v>
      </c>
      <c r="D29" t="s">
        <v>1467</v>
      </c>
      <c r="F29" s="3" t="s">
        <v>1573</v>
      </c>
      <c r="H29" s="4" t="s">
        <v>1613</v>
      </c>
    </row>
    <row r="30" spans="1:8" x14ac:dyDescent="0.3">
      <c r="A30" s="3" t="s">
        <v>1501</v>
      </c>
      <c r="B30" s="3" t="s">
        <v>2440</v>
      </c>
      <c r="D30" t="s">
        <v>1435</v>
      </c>
      <c r="F30" s="3" t="s">
        <v>1574</v>
      </c>
      <c r="H30" s="4" t="s">
        <v>1686</v>
      </c>
    </row>
    <row r="31" spans="1:8" x14ac:dyDescent="0.3">
      <c r="A31" s="3" t="s">
        <v>1502</v>
      </c>
      <c r="B31" s="3" t="s">
        <v>2441</v>
      </c>
      <c r="D31" t="s">
        <v>681</v>
      </c>
      <c r="F31" s="3" t="s">
        <v>1575</v>
      </c>
      <c r="H31" s="4" t="s">
        <v>1687</v>
      </c>
    </row>
    <row r="32" spans="1:8" x14ac:dyDescent="0.3">
      <c r="A32" s="3" t="s">
        <v>1503</v>
      </c>
      <c r="B32" s="3" t="s">
        <v>2442</v>
      </c>
      <c r="D32" t="s">
        <v>144</v>
      </c>
      <c r="F32" s="3" t="s">
        <v>1576</v>
      </c>
      <c r="H32" s="4" t="s">
        <v>1688</v>
      </c>
    </row>
    <row r="33" spans="1:8" x14ac:dyDescent="0.3">
      <c r="A33" s="3" t="s">
        <v>1504</v>
      </c>
      <c r="B33" s="3" t="s">
        <v>2443</v>
      </c>
      <c r="D33" t="s">
        <v>466</v>
      </c>
      <c r="F33" s="3" t="s">
        <v>1577</v>
      </c>
      <c r="H33" s="4" t="s">
        <v>1689</v>
      </c>
    </row>
    <row r="34" spans="1:8" x14ac:dyDescent="0.3">
      <c r="A34" s="3" t="s">
        <v>1505</v>
      </c>
      <c r="B34" s="3" t="s">
        <v>2444</v>
      </c>
      <c r="D34" t="s">
        <v>1036</v>
      </c>
      <c r="F34" s="3" t="s">
        <v>1578</v>
      </c>
      <c r="H34" s="4" t="s">
        <v>1690</v>
      </c>
    </row>
    <row r="35" spans="1:8" x14ac:dyDescent="0.3">
      <c r="A35" s="3" t="s">
        <v>1506</v>
      </c>
      <c r="B35" s="3" t="s">
        <v>2445</v>
      </c>
      <c r="D35" t="s">
        <v>800</v>
      </c>
      <c r="F35" s="3" t="s">
        <v>1579</v>
      </c>
      <c r="H35" s="4" t="s">
        <v>1691</v>
      </c>
    </row>
    <row r="36" spans="1:8" x14ac:dyDescent="0.3">
      <c r="A36" s="3" t="s">
        <v>1507</v>
      </c>
      <c r="B36" s="3" t="s">
        <v>2446</v>
      </c>
      <c r="D36" t="s">
        <v>978</v>
      </c>
      <c r="F36" s="3" t="s">
        <v>1580</v>
      </c>
      <c r="H36" s="4" t="s">
        <v>1692</v>
      </c>
    </row>
    <row r="37" spans="1:8" x14ac:dyDescent="0.3">
      <c r="A37" s="3" t="s">
        <v>1508</v>
      </c>
      <c r="B37" s="3" t="s">
        <v>2447</v>
      </c>
      <c r="D37" t="s">
        <v>1058</v>
      </c>
      <c r="F37" s="3" t="s">
        <v>1581</v>
      </c>
      <c r="H37" s="4" t="s">
        <v>1693</v>
      </c>
    </row>
    <row r="38" spans="1:8" x14ac:dyDescent="0.3">
      <c r="A38" s="3" t="s">
        <v>1509</v>
      </c>
      <c r="B38" s="3" t="s">
        <v>2448</v>
      </c>
      <c r="D38" t="s">
        <v>1068</v>
      </c>
      <c r="F38" s="3" t="s">
        <v>1582</v>
      </c>
      <c r="H38" s="4" t="s">
        <v>1694</v>
      </c>
    </row>
    <row r="39" spans="1:8" x14ac:dyDescent="0.3">
      <c r="A39" s="3" t="s">
        <v>1510</v>
      </c>
      <c r="B39" s="3" t="s">
        <v>2449</v>
      </c>
      <c r="D39" t="s">
        <v>1252</v>
      </c>
      <c r="F39" s="3" t="s">
        <v>1583</v>
      </c>
      <c r="H39" s="4" t="s">
        <v>1695</v>
      </c>
    </row>
    <row r="40" spans="1:8" x14ac:dyDescent="0.3">
      <c r="A40" s="3" t="s">
        <v>1511</v>
      </c>
      <c r="B40" s="3" t="s">
        <v>2450</v>
      </c>
      <c r="D40" t="s">
        <v>1388</v>
      </c>
      <c r="F40" s="3" t="s">
        <v>1584</v>
      </c>
      <c r="H40" s="4" t="s">
        <v>1696</v>
      </c>
    </row>
    <row r="41" spans="1:8" x14ac:dyDescent="0.3">
      <c r="A41" s="3" t="s">
        <v>1512</v>
      </c>
      <c r="B41" s="3" t="s">
        <v>2451</v>
      </c>
      <c r="D41" t="s">
        <v>470</v>
      </c>
      <c r="F41" s="3" t="s">
        <v>1585</v>
      </c>
      <c r="H41" s="4" t="s">
        <v>1697</v>
      </c>
    </row>
    <row r="42" spans="1:8" x14ac:dyDescent="0.3">
      <c r="A42" s="3" t="s">
        <v>1513</v>
      </c>
      <c r="B42" s="3" t="s">
        <v>2452</v>
      </c>
      <c r="D42" t="s">
        <v>980</v>
      </c>
      <c r="F42" s="3" t="s">
        <v>1586</v>
      </c>
      <c r="H42" s="4" t="s">
        <v>1698</v>
      </c>
    </row>
    <row r="43" spans="1:8" x14ac:dyDescent="0.3">
      <c r="A43" s="3" t="s">
        <v>1514</v>
      </c>
      <c r="B43" s="3" t="s">
        <v>2453</v>
      </c>
      <c r="D43" t="s">
        <v>345</v>
      </c>
      <c r="F43" s="3" t="s">
        <v>1587</v>
      </c>
      <c r="H43" s="4" t="s">
        <v>1699</v>
      </c>
    </row>
    <row r="44" spans="1:8" x14ac:dyDescent="0.3">
      <c r="A44" s="3" t="s">
        <v>1515</v>
      </c>
      <c r="B44" s="3" t="s">
        <v>2454</v>
      </c>
      <c r="D44" t="s">
        <v>589</v>
      </c>
      <c r="F44" s="3" t="s">
        <v>1588</v>
      </c>
      <c r="H44" s="4" t="s">
        <v>1700</v>
      </c>
    </row>
    <row r="45" spans="1:8" x14ac:dyDescent="0.3">
      <c r="A45" s="3" t="s">
        <v>1516</v>
      </c>
      <c r="B45" s="3" t="s">
        <v>2455</v>
      </c>
      <c r="D45" t="s">
        <v>854</v>
      </c>
      <c r="F45" s="3" t="s">
        <v>1589</v>
      </c>
      <c r="H45" s="4" t="s">
        <v>1701</v>
      </c>
    </row>
    <row r="46" spans="1:8" x14ac:dyDescent="0.3">
      <c r="A46" s="3" t="s">
        <v>1517</v>
      </c>
      <c r="B46" s="3" t="s">
        <v>2456</v>
      </c>
      <c r="D46" t="s">
        <v>1060</v>
      </c>
      <c r="F46" s="3" t="s">
        <v>1590</v>
      </c>
      <c r="H46" s="4" t="s">
        <v>1702</v>
      </c>
    </row>
    <row r="47" spans="1:8" x14ac:dyDescent="0.3">
      <c r="A47" s="3" t="s">
        <v>1518</v>
      </c>
      <c r="B47" s="3" t="s">
        <v>2457</v>
      </c>
      <c r="D47" t="s">
        <v>1146</v>
      </c>
      <c r="F47" s="3" t="s">
        <v>1591</v>
      </c>
      <c r="H47" s="4" t="s">
        <v>1703</v>
      </c>
    </row>
    <row r="48" spans="1:8" x14ac:dyDescent="0.3">
      <c r="A48" s="3" t="s">
        <v>1519</v>
      </c>
      <c r="B48" s="3" t="s">
        <v>2458</v>
      </c>
      <c r="D48" t="s">
        <v>406</v>
      </c>
      <c r="F48" s="3" t="s">
        <v>1592</v>
      </c>
      <c r="H48" s="4" t="s">
        <v>1704</v>
      </c>
    </row>
    <row r="49" spans="1:8" x14ac:dyDescent="0.3">
      <c r="A49" s="3" t="s">
        <v>1520</v>
      </c>
      <c r="B49" s="3" t="s">
        <v>2459</v>
      </c>
      <c r="D49" t="s">
        <v>615</v>
      </c>
      <c r="F49" s="3" t="s">
        <v>1593</v>
      </c>
      <c r="H49" s="4" t="s">
        <v>1705</v>
      </c>
    </row>
    <row r="50" spans="1:8" x14ac:dyDescent="0.3">
      <c r="A50" s="3" t="s">
        <v>1521</v>
      </c>
      <c r="B50" s="3" t="s">
        <v>2460</v>
      </c>
      <c r="D50" t="s">
        <v>880</v>
      </c>
      <c r="F50" s="3" t="s">
        <v>1594</v>
      </c>
      <c r="H50" s="4" t="s">
        <v>1706</v>
      </c>
    </row>
    <row r="51" spans="1:8" x14ac:dyDescent="0.3">
      <c r="A51" s="3" t="s">
        <v>1522</v>
      </c>
      <c r="B51" s="3" t="s">
        <v>2461</v>
      </c>
      <c r="D51" t="s">
        <v>726</v>
      </c>
      <c r="F51" s="3" t="s">
        <v>1595</v>
      </c>
      <c r="H51" s="4" t="s">
        <v>1707</v>
      </c>
    </row>
    <row r="52" spans="1:8" x14ac:dyDescent="0.3">
      <c r="A52" s="3" t="s">
        <v>1523</v>
      </c>
      <c r="B52" s="3" t="s">
        <v>2462</v>
      </c>
      <c r="D52" t="s">
        <v>205</v>
      </c>
      <c r="F52" s="3" t="s">
        <v>1596</v>
      </c>
      <c r="H52" s="4" t="s">
        <v>1708</v>
      </c>
    </row>
    <row r="53" spans="1:8" x14ac:dyDescent="0.3">
      <c r="A53" s="3" t="s">
        <v>1524</v>
      </c>
      <c r="B53" s="3" t="s">
        <v>2463</v>
      </c>
      <c r="D53" t="s">
        <v>1008</v>
      </c>
      <c r="F53" s="3" t="s">
        <v>1597</v>
      </c>
      <c r="H53" s="4" t="s">
        <v>1709</v>
      </c>
    </row>
    <row r="54" spans="1:8" x14ac:dyDescent="0.3">
      <c r="A54" s="3" t="s">
        <v>1525</v>
      </c>
      <c r="B54" s="3" t="s">
        <v>2464</v>
      </c>
      <c r="D54" t="s">
        <v>146</v>
      </c>
      <c r="F54" s="3" t="s">
        <v>1598</v>
      </c>
      <c r="H54" s="4" t="s">
        <v>1710</v>
      </c>
    </row>
    <row r="55" spans="1:8" x14ac:dyDescent="0.3">
      <c r="A55" s="3" t="s">
        <v>1526</v>
      </c>
      <c r="B55" s="3" t="s">
        <v>2465</v>
      </c>
      <c r="D55" t="s">
        <v>1189</v>
      </c>
      <c r="F55" s="3" t="s">
        <v>1599</v>
      </c>
      <c r="H55" s="4" t="s">
        <v>1711</v>
      </c>
    </row>
    <row r="56" spans="1:8" x14ac:dyDescent="0.3">
      <c r="A56" s="3" t="s">
        <v>1527</v>
      </c>
      <c r="B56" s="3" t="s">
        <v>2466</v>
      </c>
      <c r="D56" t="s">
        <v>1328</v>
      </c>
      <c r="F56" s="3" t="s">
        <v>1600</v>
      </c>
      <c r="H56" s="4" t="s">
        <v>1712</v>
      </c>
    </row>
    <row r="57" spans="1:8" x14ac:dyDescent="0.3">
      <c r="A57" s="3" t="s">
        <v>1528</v>
      </c>
      <c r="B57" s="3" t="s">
        <v>2467</v>
      </c>
      <c r="D57" t="s">
        <v>941</v>
      </c>
      <c r="F57" s="3" t="s">
        <v>1601</v>
      </c>
      <c r="H57" s="4" t="s">
        <v>1713</v>
      </c>
    </row>
    <row r="58" spans="1:8" x14ac:dyDescent="0.3">
      <c r="A58" s="3" t="s">
        <v>1529</v>
      </c>
      <c r="B58" s="3" t="s">
        <v>2468</v>
      </c>
      <c r="D58" t="s">
        <v>1295</v>
      </c>
      <c r="F58" s="3" t="s">
        <v>1602</v>
      </c>
      <c r="H58" s="4" t="s">
        <v>1714</v>
      </c>
    </row>
    <row r="59" spans="1:8" x14ac:dyDescent="0.3">
      <c r="A59" s="3" t="s">
        <v>1530</v>
      </c>
      <c r="B59" s="3" t="s">
        <v>2469</v>
      </c>
      <c r="D59" t="s">
        <v>78</v>
      </c>
      <c r="F59" s="3" t="s">
        <v>1603</v>
      </c>
      <c r="H59" s="4" t="s">
        <v>1715</v>
      </c>
    </row>
    <row r="60" spans="1:8" x14ac:dyDescent="0.3">
      <c r="A60" s="3" t="s">
        <v>1531</v>
      </c>
      <c r="B60" s="3" t="s">
        <v>2470</v>
      </c>
      <c r="D60" t="s">
        <v>325</v>
      </c>
      <c r="F60" s="3" t="s">
        <v>1604</v>
      </c>
      <c r="H60" s="4" t="s">
        <v>1716</v>
      </c>
    </row>
    <row r="61" spans="1:8" x14ac:dyDescent="0.3">
      <c r="A61" s="3" t="s">
        <v>1532</v>
      </c>
      <c r="B61" s="3" t="s">
        <v>2471</v>
      </c>
      <c r="D61" t="s">
        <v>1348</v>
      </c>
      <c r="F61" s="3" t="s">
        <v>1605</v>
      </c>
      <c r="H61" s="4" t="s">
        <v>1717</v>
      </c>
    </row>
    <row r="62" spans="1:8" x14ac:dyDescent="0.3">
      <c r="A62" s="3" t="s">
        <v>1533</v>
      </c>
      <c r="B62" s="3" t="s">
        <v>2472</v>
      </c>
      <c r="D62" t="s">
        <v>177</v>
      </c>
      <c r="F62" s="3" t="s">
        <v>1606</v>
      </c>
      <c r="H62" s="4" t="s">
        <v>1718</v>
      </c>
    </row>
    <row r="63" spans="1:8" x14ac:dyDescent="0.3">
      <c r="A63" s="3" t="s">
        <v>1534</v>
      </c>
      <c r="B63" s="3" t="s">
        <v>2473</v>
      </c>
      <c r="D63" t="s">
        <v>684</v>
      </c>
      <c r="F63" s="3" t="s">
        <v>1607</v>
      </c>
      <c r="H63" s="4" t="s">
        <v>1719</v>
      </c>
    </row>
    <row r="64" spans="1:8" x14ac:dyDescent="0.3">
      <c r="A64" s="3" t="s">
        <v>1535</v>
      </c>
      <c r="B64" s="3" t="s">
        <v>2474</v>
      </c>
      <c r="D64" t="s">
        <v>906</v>
      </c>
      <c r="F64" s="3" t="s">
        <v>1608</v>
      </c>
      <c r="H64" s="4" t="s">
        <v>1720</v>
      </c>
    </row>
    <row r="65" spans="1:8" x14ac:dyDescent="0.3">
      <c r="A65" s="3" t="s">
        <v>1536</v>
      </c>
      <c r="B65" s="3" t="s">
        <v>2475</v>
      </c>
      <c r="D65" t="s">
        <v>960</v>
      </c>
      <c r="F65" s="3" t="s">
        <v>1609</v>
      </c>
      <c r="H65" s="4" t="s">
        <v>1721</v>
      </c>
    </row>
    <row r="66" spans="1:8" x14ac:dyDescent="0.3">
      <c r="A66" s="3" t="s">
        <v>1537</v>
      </c>
      <c r="B66" s="3" t="s">
        <v>2476</v>
      </c>
      <c r="D66" t="s">
        <v>278</v>
      </c>
      <c r="F66" s="3" t="s">
        <v>1610</v>
      </c>
      <c r="H66" s="4" t="s">
        <v>1722</v>
      </c>
    </row>
    <row r="67" spans="1:8" x14ac:dyDescent="0.3">
      <c r="A67" s="3" t="s">
        <v>1538</v>
      </c>
      <c r="B67" s="3" t="s">
        <v>2477</v>
      </c>
      <c r="D67" t="s">
        <v>1269</v>
      </c>
      <c r="F67" s="3" t="s">
        <v>1611</v>
      </c>
      <c r="H67" s="4" t="s">
        <v>1723</v>
      </c>
    </row>
    <row r="68" spans="1:8" x14ac:dyDescent="0.3">
      <c r="A68" s="3" t="s">
        <v>1539</v>
      </c>
      <c r="B68" s="3" t="s">
        <v>2478</v>
      </c>
      <c r="D68" t="s">
        <v>1029</v>
      </c>
      <c r="F68" s="3" t="s">
        <v>1612</v>
      </c>
      <c r="H68" s="4" t="s">
        <v>1724</v>
      </c>
    </row>
    <row r="69" spans="1:8" x14ac:dyDescent="0.3">
      <c r="A69" s="3" t="s">
        <v>1540</v>
      </c>
      <c r="B69" s="3" t="s">
        <v>2479</v>
      </c>
      <c r="D69" t="s">
        <v>968</v>
      </c>
      <c r="F69" s="3" t="s">
        <v>1613</v>
      </c>
      <c r="H69" s="4" t="s">
        <v>1725</v>
      </c>
    </row>
    <row r="70" spans="1:8" x14ac:dyDescent="0.3">
      <c r="A70" s="3" t="s">
        <v>1541</v>
      </c>
      <c r="B70" s="3" t="s">
        <v>2480</v>
      </c>
      <c r="D70" t="s">
        <v>1049</v>
      </c>
      <c r="F70" s="3" t="s">
        <v>1614</v>
      </c>
      <c r="H70" s="4" t="s">
        <v>1726</v>
      </c>
    </row>
    <row r="71" spans="1:8" x14ac:dyDescent="0.3">
      <c r="A71" s="3" t="s">
        <v>1542</v>
      </c>
      <c r="B71" s="3" t="s">
        <v>2481</v>
      </c>
      <c r="D71" t="s">
        <v>732</v>
      </c>
      <c r="F71" s="3" t="s">
        <v>1615</v>
      </c>
      <c r="H71" s="4" t="s">
        <v>1727</v>
      </c>
    </row>
    <row r="72" spans="1:8" x14ac:dyDescent="0.3">
      <c r="A72" s="3" t="s">
        <v>1543</v>
      </c>
      <c r="B72" s="3" t="s">
        <v>2482</v>
      </c>
      <c r="D72" t="s">
        <v>1204</v>
      </c>
      <c r="F72" s="3" t="s">
        <v>1616</v>
      </c>
      <c r="H72" s="4" t="s">
        <v>1728</v>
      </c>
    </row>
    <row r="73" spans="1:8" x14ac:dyDescent="0.3">
      <c r="A73" s="3" t="s">
        <v>1544</v>
      </c>
      <c r="B73" s="3" t="s">
        <v>2483</v>
      </c>
      <c r="D73" t="s">
        <v>1153</v>
      </c>
      <c r="F73" s="3" t="s">
        <v>1617</v>
      </c>
      <c r="H73" s="4" t="s">
        <v>1729</v>
      </c>
    </row>
    <row r="74" spans="1:8" x14ac:dyDescent="0.3">
      <c r="A74" s="3" t="s">
        <v>1545</v>
      </c>
      <c r="B74" s="3" t="s">
        <v>2484</v>
      </c>
      <c r="D74" t="s">
        <v>1086</v>
      </c>
      <c r="F74" s="3" t="s">
        <v>1618</v>
      </c>
      <c r="H74" s="4" t="s">
        <v>1730</v>
      </c>
    </row>
    <row r="75" spans="1:8" x14ac:dyDescent="0.3">
      <c r="A75" s="3" t="s">
        <v>1546</v>
      </c>
      <c r="B75" s="3" t="s">
        <v>2485</v>
      </c>
      <c r="D75" t="s">
        <v>171</v>
      </c>
      <c r="F75" s="3" t="s">
        <v>1619</v>
      </c>
      <c r="H75" s="4" t="s">
        <v>1731</v>
      </c>
    </row>
    <row r="76" spans="1:8" x14ac:dyDescent="0.3">
      <c r="A76" s="3" t="s">
        <v>1547</v>
      </c>
      <c r="B76" s="3" t="s">
        <v>2486</v>
      </c>
      <c r="D76" t="s">
        <v>1440</v>
      </c>
      <c r="F76" s="3" t="s">
        <v>1620</v>
      </c>
      <c r="H76" s="4" t="s">
        <v>1732</v>
      </c>
    </row>
    <row r="77" spans="1:8" x14ac:dyDescent="0.3">
      <c r="A77" s="3" t="s">
        <v>1548</v>
      </c>
      <c r="B77" s="3" t="s">
        <v>2487</v>
      </c>
      <c r="D77" t="s">
        <v>1373</v>
      </c>
      <c r="F77" s="3" t="s">
        <v>1621</v>
      </c>
      <c r="H77" s="4" t="s">
        <v>1733</v>
      </c>
    </row>
    <row r="78" spans="1:8" x14ac:dyDescent="0.3">
      <c r="A78" s="3" t="s">
        <v>1549</v>
      </c>
      <c r="B78" s="3" t="s">
        <v>2488</v>
      </c>
      <c r="D78" t="s">
        <v>1460</v>
      </c>
      <c r="F78" s="3" t="s">
        <v>1622</v>
      </c>
      <c r="H78" s="4" t="s">
        <v>1734</v>
      </c>
    </row>
    <row r="79" spans="1:8" x14ac:dyDescent="0.3">
      <c r="A79" s="3" t="s">
        <v>1550</v>
      </c>
      <c r="B79" s="3" t="s">
        <v>2489</v>
      </c>
      <c r="D79" t="s">
        <v>415</v>
      </c>
      <c r="F79" s="3" t="s">
        <v>1623</v>
      </c>
      <c r="H79" s="4" t="s">
        <v>1735</v>
      </c>
    </row>
    <row r="80" spans="1:8" x14ac:dyDescent="0.3">
      <c r="A80" s="3" t="s">
        <v>1551</v>
      </c>
      <c r="B80" s="3" t="s">
        <v>2490</v>
      </c>
      <c r="D80" t="s">
        <v>1108</v>
      </c>
      <c r="F80" s="3" t="s">
        <v>1624</v>
      </c>
      <c r="H80" s="4" t="s">
        <v>1736</v>
      </c>
    </row>
    <row r="81" spans="1:8" x14ac:dyDescent="0.3">
      <c r="A81" s="3" t="s">
        <v>1552</v>
      </c>
      <c r="B81" s="3" t="s">
        <v>2491</v>
      </c>
      <c r="D81" t="s">
        <v>972</v>
      </c>
      <c r="F81" s="3" t="s">
        <v>1625</v>
      </c>
      <c r="H81" s="4" t="s">
        <v>1737</v>
      </c>
    </row>
    <row r="82" spans="1:8" x14ac:dyDescent="0.3">
      <c r="A82" s="3" t="s">
        <v>1553</v>
      </c>
      <c r="B82" s="3" t="s">
        <v>2492</v>
      </c>
      <c r="D82" t="s">
        <v>1424</v>
      </c>
      <c r="F82" s="3" t="s">
        <v>1626</v>
      </c>
      <c r="H82" s="4" t="s">
        <v>1738</v>
      </c>
    </row>
    <row r="83" spans="1:8" x14ac:dyDescent="0.3">
      <c r="A83" s="3" t="s">
        <v>1554</v>
      </c>
      <c r="B83" s="3" t="s">
        <v>2493</v>
      </c>
      <c r="D83" t="s">
        <v>1255</v>
      </c>
      <c r="F83" s="3" t="s">
        <v>1627</v>
      </c>
      <c r="H83" s="4" t="s">
        <v>1739</v>
      </c>
    </row>
    <row r="84" spans="1:8" x14ac:dyDescent="0.3">
      <c r="A84" s="3" t="s">
        <v>1555</v>
      </c>
      <c r="B84" s="3" t="s">
        <v>2494</v>
      </c>
      <c r="D84" t="s">
        <v>221</v>
      </c>
      <c r="F84" s="3" t="s">
        <v>1628</v>
      </c>
      <c r="H84" s="4" t="s">
        <v>1740</v>
      </c>
    </row>
    <row r="85" spans="1:8" x14ac:dyDescent="0.3">
      <c r="A85" s="3" t="s">
        <v>1556</v>
      </c>
      <c r="B85" s="3" t="s">
        <v>2495</v>
      </c>
      <c r="D85" t="s">
        <v>949</v>
      </c>
      <c r="F85" s="3" t="s">
        <v>1629</v>
      </c>
      <c r="H85" s="4" t="s">
        <v>1741</v>
      </c>
    </row>
    <row r="86" spans="1:8" x14ac:dyDescent="0.3">
      <c r="A86" s="3" t="s">
        <v>1557</v>
      </c>
      <c r="B86" s="3" t="s">
        <v>2496</v>
      </c>
      <c r="D86" t="s">
        <v>421</v>
      </c>
      <c r="F86" s="3" t="s">
        <v>1630</v>
      </c>
      <c r="H86" s="4" t="s">
        <v>1566</v>
      </c>
    </row>
    <row r="87" spans="1:8" x14ac:dyDescent="0.3">
      <c r="A87" s="3" t="s">
        <v>1558</v>
      </c>
      <c r="B87" s="3" t="s">
        <v>2497</v>
      </c>
      <c r="D87" t="s">
        <v>746</v>
      </c>
      <c r="F87" s="3" t="s">
        <v>1631</v>
      </c>
      <c r="H87" s="4" t="s">
        <v>1742</v>
      </c>
    </row>
    <row r="88" spans="1:8" x14ac:dyDescent="0.3">
      <c r="A88" s="3" t="s">
        <v>1559</v>
      </c>
      <c r="B88" s="3" t="s">
        <v>2498</v>
      </c>
      <c r="D88" t="s">
        <v>325</v>
      </c>
      <c r="F88" s="3" t="s">
        <v>1632</v>
      </c>
      <c r="H88" s="4" t="s">
        <v>1743</v>
      </c>
    </row>
    <row r="89" spans="1:8" x14ac:dyDescent="0.3">
      <c r="A89" s="3" t="s">
        <v>1560</v>
      </c>
      <c r="B89" s="3" t="s">
        <v>2499</v>
      </c>
      <c r="D89" t="s">
        <v>611</v>
      </c>
      <c r="F89" s="3" t="s">
        <v>1633</v>
      </c>
      <c r="H89" s="4" t="s">
        <v>1744</v>
      </c>
    </row>
    <row r="90" spans="1:8" x14ac:dyDescent="0.3">
      <c r="A90" s="3" t="s">
        <v>1561</v>
      </c>
      <c r="B90" s="3" t="s">
        <v>2500</v>
      </c>
      <c r="D90" t="s">
        <v>1132</v>
      </c>
      <c r="F90" s="3" t="s">
        <v>1634</v>
      </c>
      <c r="H90" s="4" t="s">
        <v>1745</v>
      </c>
    </row>
    <row r="91" spans="1:8" x14ac:dyDescent="0.3">
      <c r="A91" s="3" t="s">
        <v>1562</v>
      </c>
      <c r="B91" s="3" t="s">
        <v>2501</v>
      </c>
      <c r="D91" t="s">
        <v>99</v>
      </c>
      <c r="F91" s="3" t="s">
        <v>1635</v>
      </c>
      <c r="H91" s="4" t="s">
        <v>1746</v>
      </c>
    </row>
    <row r="92" spans="1:8" x14ac:dyDescent="0.3">
      <c r="A92" s="3" t="s">
        <v>1563</v>
      </c>
      <c r="B92" s="3" t="s">
        <v>2502</v>
      </c>
      <c r="D92" t="s">
        <v>1148</v>
      </c>
      <c r="F92" s="3" t="s">
        <v>1636</v>
      </c>
      <c r="H92" s="4" t="s">
        <v>1747</v>
      </c>
    </row>
    <row r="93" spans="1:8" x14ac:dyDescent="0.3">
      <c r="A93" s="3" t="s">
        <v>1564</v>
      </c>
      <c r="B93" s="3" t="s">
        <v>2503</v>
      </c>
      <c r="D93" t="s">
        <v>930</v>
      </c>
      <c r="F93" s="3" t="s">
        <v>1637</v>
      </c>
      <c r="H93" s="4" t="s">
        <v>1748</v>
      </c>
    </row>
    <row r="94" spans="1:8" x14ac:dyDescent="0.3">
      <c r="A94" s="3" t="s">
        <v>1565</v>
      </c>
      <c r="B94" s="3" t="s">
        <v>2504</v>
      </c>
      <c r="D94" t="s">
        <v>1163</v>
      </c>
      <c r="F94" s="3" t="s">
        <v>1638</v>
      </c>
      <c r="H94" s="4" t="s">
        <v>1749</v>
      </c>
    </row>
    <row r="95" spans="1:8" x14ac:dyDescent="0.3">
      <c r="A95" s="3" t="s">
        <v>1566</v>
      </c>
      <c r="B95" s="3" t="s">
        <v>2505</v>
      </c>
      <c r="D95" t="s">
        <v>1039</v>
      </c>
      <c r="F95" s="3" t="s">
        <v>1639</v>
      </c>
      <c r="H95" s="4" t="s">
        <v>1750</v>
      </c>
    </row>
    <row r="96" spans="1:8" x14ac:dyDescent="0.3">
      <c r="A96" s="3" t="s">
        <v>1567</v>
      </c>
      <c r="B96" s="3" t="s">
        <v>2506</v>
      </c>
      <c r="D96" t="s">
        <v>1353</v>
      </c>
      <c r="F96" s="3" t="s">
        <v>1640</v>
      </c>
      <c r="H96" s="4" t="s">
        <v>1751</v>
      </c>
    </row>
    <row r="97" spans="1:8" x14ac:dyDescent="0.3">
      <c r="A97" s="3" t="s">
        <v>1568</v>
      </c>
      <c r="B97" s="3" t="s">
        <v>2507</v>
      </c>
      <c r="D97" t="s">
        <v>1116</v>
      </c>
      <c r="F97" s="3" t="s">
        <v>1641</v>
      </c>
      <c r="H97" s="4" t="s">
        <v>1752</v>
      </c>
    </row>
    <row r="98" spans="1:8" x14ac:dyDescent="0.3">
      <c r="A98" s="3" t="s">
        <v>1569</v>
      </c>
      <c r="B98" s="3" t="s">
        <v>2508</v>
      </c>
      <c r="D98" t="s">
        <v>337</v>
      </c>
      <c r="F98" s="3" t="s">
        <v>1642</v>
      </c>
      <c r="H98" s="4" t="s">
        <v>1753</v>
      </c>
    </row>
    <row r="99" spans="1:8" x14ac:dyDescent="0.3">
      <c r="A99" s="3" t="s">
        <v>1570</v>
      </c>
      <c r="B99" s="3" t="s">
        <v>2509</v>
      </c>
      <c r="D99" t="s">
        <v>559</v>
      </c>
      <c r="F99" s="3" t="s">
        <v>1643</v>
      </c>
      <c r="H99" s="4" t="s">
        <v>1754</v>
      </c>
    </row>
    <row r="100" spans="1:8" x14ac:dyDescent="0.3">
      <c r="A100" s="3" t="s">
        <v>1571</v>
      </c>
      <c r="B100" s="3" t="s">
        <v>2510</v>
      </c>
      <c r="D100" t="s">
        <v>1379</v>
      </c>
      <c r="F100" s="3" t="s">
        <v>1644</v>
      </c>
      <c r="H100" s="4" t="s">
        <v>1755</v>
      </c>
    </row>
    <row r="101" spans="1:8" x14ac:dyDescent="0.3">
      <c r="A101" s="3" t="s">
        <v>1572</v>
      </c>
      <c r="B101" s="3" t="s">
        <v>2511</v>
      </c>
      <c r="D101" t="s">
        <v>1129</v>
      </c>
      <c r="F101" s="3" t="s">
        <v>1645</v>
      </c>
      <c r="H101" s="4" t="s">
        <v>1756</v>
      </c>
    </row>
    <row r="102" spans="1:8" x14ac:dyDescent="0.3">
      <c r="A102" s="3" t="s">
        <v>1573</v>
      </c>
      <c r="B102" s="3" t="s">
        <v>2512</v>
      </c>
      <c r="D102" t="s">
        <v>1406</v>
      </c>
      <c r="F102" s="3" t="s">
        <v>1646</v>
      </c>
      <c r="H102" s="4" t="s">
        <v>1757</v>
      </c>
    </row>
    <row r="103" spans="1:8" x14ac:dyDescent="0.3">
      <c r="A103" s="3" t="s">
        <v>1574</v>
      </c>
      <c r="B103" s="3" t="s">
        <v>2513</v>
      </c>
      <c r="D103" t="s">
        <v>1148</v>
      </c>
      <c r="F103" s="3" t="s">
        <v>1647</v>
      </c>
      <c r="H103" s="4" t="s">
        <v>1758</v>
      </c>
    </row>
    <row r="104" spans="1:8" x14ac:dyDescent="0.3">
      <c r="A104" s="3" t="s">
        <v>1575</v>
      </c>
      <c r="B104" s="3" t="s">
        <v>2514</v>
      </c>
      <c r="D104" t="s">
        <v>1201</v>
      </c>
      <c r="F104" s="3" t="s">
        <v>1648</v>
      </c>
      <c r="H104" s="4" t="s">
        <v>1759</v>
      </c>
    </row>
    <row r="105" spans="1:8" x14ac:dyDescent="0.3">
      <c r="A105" s="3" t="s">
        <v>1576</v>
      </c>
      <c r="B105" s="3" t="s">
        <v>2515</v>
      </c>
      <c r="D105" t="s">
        <v>263</v>
      </c>
      <c r="F105" s="3" t="s">
        <v>1649</v>
      </c>
      <c r="H105" s="4" t="s">
        <v>1760</v>
      </c>
    </row>
    <row r="106" spans="1:8" x14ac:dyDescent="0.3">
      <c r="A106" s="3" t="s">
        <v>1577</v>
      </c>
      <c r="B106" s="3" t="s">
        <v>2516</v>
      </c>
      <c r="D106" t="s">
        <v>401</v>
      </c>
      <c r="F106" s="3" t="s">
        <v>1650</v>
      </c>
      <c r="H106" s="4" t="s">
        <v>1761</v>
      </c>
    </row>
    <row r="107" spans="1:8" x14ac:dyDescent="0.3">
      <c r="A107" s="3" t="s">
        <v>1578</v>
      </c>
      <c r="B107" s="3" t="s">
        <v>2517</v>
      </c>
      <c r="D107" t="s">
        <v>135</v>
      </c>
      <c r="F107" s="3" t="s">
        <v>1651</v>
      </c>
      <c r="H107" s="4" t="s">
        <v>1762</v>
      </c>
    </row>
    <row r="108" spans="1:8" x14ac:dyDescent="0.3">
      <c r="A108" s="3" t="s">
        <v>1579</v>
      </c>
      <c r="B108" s="3" t="s">
        <v>2518</v>
      </c>
      <c r="D108" t="s">
        <v>1414</v>
      </c>
      <c r="F108" s="3" t="s">
        <v>1652</v>
      </c>
      <c r="H108" s="4" t="s">
        <v>1763</v>
      </c>
    </row>
    <row r="109" spans="1:8" x14ac:dyDescent="0.3">
      <c r="A109" s="3" t="s">
        <v>1580</v>
      </c>
      <c r="B109" s="3" t="s">
        <v>2519</v>
      </c>
      <c r="D109" t="s">
        <v>461</v>
      </c>
      <c r="F109" s="3" t="s">
        <v>1653</v>
      </c>
      <c r="H109" s="4" t="s">
        <v>1764</v>
      </c>
    </row>
    <row r="110" spans="1:8" x14ac:dyDescent="0.3">
      <c r="A110" s="3" t="s">
        <v>1581</v>
      </c>
      <c r="B110" s="3" t="s">
        <v>2520</v>
      </c>
      <c r="D110" t="s">
        <v>1364</v>
      </c>
      <c r="F110" s="3" t="s">
        <v>1654</v>
      </c>
      <c r="H110" s="4" t="s">
        <v>1765</v>
      </c>
    </row>
    <row r="111" spans="1:8" x14ac:dyDescent="0.3">
      <c r="A111" s="3" t="s">
        <v>1582</v>
      </c>
      <c r="B111" s="3" t="s">
        <v>2521</v>
      </c>
      <c r="D111" t="s">
        <v>740</v>
      </c>
      <c r="F111" s="3" t="s">
        <v>1655</v>
      </c>
      <c r="H111" s="4" t="s">
        <v>1766</v>
      </c>
    </row>
    <row r="112" spans="1:8" x14ac:dyDescent="0.3">
      <c r="A112" s="3" t="s">
        <v>1583</v>
      </c>
      <c r="B112" s="3" t="s">
        <v>2522</v>
      </c>
      <c r="D112" t="s">
        <v>843</v>
      </c>
      <c r="F112" s="3" t="s">
        <v>1656</v>
      </c>
      <c r="H112" s="4" t="s">
        <v>1767</v>
      </c>
    </row>
    <row r="113" spans="1:8" x14ac:dyDescent="0.3">
      <c r="A113" s="3" t="s">
        <v>1584</v>
      </c>
      <c r="B113" s="3" t="s">
        <v>2523</v>
      </c>
      <c r="D113" t="s">
        <v>96</v>
      </c>
      <c r="F113" s="3" t="s">
        <v>1657</v>
      </c>
      <c r="H113" s="4" t="s">
        <v>1768</v>
      </c>
    </row>
    <row r="114" spans="1:8" x14ac:dyDescent="0.3">
      <c r="A114" s="3" t="s">
        <v>1585</v>
      </c>
      <c r="B114" s="3" t="s">
        <v>2524</v>
      </c>
      <c r="D114" t="s">
        <v>820</v>
      </c>
      <c r="F114" s="3" t="s">
        <v>1658</v>
      </c>
      <c r="H114" s="4" t="s">
        <v>1769</v>
      </c>
    </row>
    <row r="115" spans="1:8" x14ac:dyDescent="0.3">
      <c r="A115" s="3" t="s">
        <v>1586</v>
      </c>
      <c r="B115" s="3" t="s">
        <v>2525</v>
      </c>
      <c r="D115" t="s">
        <v>449</v>
      </c>
      <c r="F115" s="3" t="s">
        <v>1659</v>
      </c>
      <c r="H115" s="4" t="s">
        <v>1770</v>
      </c>
    </row>
    <row r="116" spans="1:8" x14ac:dyDescent="0.3">
      <c r="A116" s="3" t="s">
        <v>1587</v>
      </c>
      <c r="B116" s="3" t="s">
        <v>2526</v>
      </c>
      <c r="D116" t="s">
        <v>940</v>
      </c>
      <c r="F116" s="3" t="s">
        <v>1660</v>
      </c>
      <c r="H116" s="4" t="s">
        <v>1771</v>
      </c>
    </row>
    <row r="117" spans="1:8" x14ac:dyDescent="0.3">
      <c r="A117" s="3" t="s">
        <v>1588</v>
      </c>
      <c r="B117" s="3" t="s">
        <v>2527</v>
      </c>
      <c r="D117" t="s">
        <v>784</v>
      </c>
      <c r="F117" s="3" t="s">
        <v>1661</v>
      </c>
      <c r="H117" s="4" t="s">
        <v>1772</v>
      </c>
    </row>
    <row r="118" spans="1:8" x14ac:dyDescent="0.3">
      <c r="A118" s="3" t="s">
        <v>1589</v>
      </c>
      <c r="B118" s="3" t="s">
        <v>2528</v>
      </c>
      <c r="D118" t="s">
        <v>246</v>
      </c>
      <c r="F118" s="3" t="s">
        <v>1662</v>
      </c>
      <c r="H118" s="4" t="s">
        <v>1773</v>
      </c>
    </row>
    <row r="119" spans="1:8" x14ac:dyDescent="0.3">
      <c r="A119" s="3" t="s">
        <v>1590</v>
      </c>
      <c r="B119" s="3" t="s">
        <v>2529</v>
      </c>
      <c r="D119" t="s">
        <v>1430</v>
      </c>
      <c r="H119" s="4" t="s">
        <v>1774</v>
      </c>
    </row>
    <row r="120" spans="1:8" x14ac:dyDescent="0.3">
      <c r="A120" s="3" t="s">
        <v>1591</v>
      </c>
      <c r="B120" s="3" t="s">
        <v>2530</v>
      </c>
      <c r="D120" t="s">
        <v>323</v>
      </c>
      <c r="H120" s="4" t="s">
        <v>1775</v>
      </c>
    </row>
    <row r="121" spans="1:8" x14ac:dyDescent="0.3">
      <c r="A121" s="3" t="s">
        <v>1592</v>
      </c>
      <c r="B121" s="3" t="s">
        <v>2531</v>
      </c>
      <c r="D121" t="s">
        <v>1016</v>
      </c>
      <c r="H121" s="4" t="s">
        <v>1776</v>
      </c>
    </row>
    <row r="122" spans="1:8" x14ac:dyDescent="0.3">
      <c r="A122" s="3" t="s">
        <v>1593</v>
      </c>
      <c r="B122" s="3" t="s">
        <v>2532</v>
      </c>
      <c r="D122" t="s">
        <v>267</v>
      </c>
      <c r="H122" s="4" t="s">
        <v>1777</v>
      </c>
    </row>
    <row r="123" spans="1:8" x14ac:dyDescent="0.3">
      <c r="A123" s="3" t="s">
        <v>1594</v>
      </c>
      <c r="B123" s="3" t="s">
        <v>2533</v>
      </c>
      <c r="D123" t="s">
        <v>1089</v>
      </c>
      <c r="H123" s="4" t="s">
        <v>1778</v>
      </c>
    </row>
    <row r="124" spans="1:8" x14ac:dyDescent="0.3">
      <c r="A124" s="3" t="s">
        <v>1595</v>
      </c>
      <c r="B124" s="3" t="s">
        <v>2534</v>
      </c>
      <c r="D124" t="s">
        <v>1392</v>
      </c>
      <c r="H124" s="4" t="s">
        <v>1779</v>
      </c>
    </row>
    <row r="125" spans="1:8" x14ac:dyDescent="0.3">
      <c r="A125" s="3" t="s">
        <v>1596</v>
      </c>
      <c r="B125" s="3" t="s">
        <v>2535</v>
      </c>
      <c r="D125" t="s">
        <v>1316</v>
      </c>
      <c r="H125" s="4" t="s">
        <v>1780</v>
      </c>
    </row>
    <row r="126" spans="1:8" x14ac:dyDescent="0.3">
      <c r="A126" s="3" t="s">
        <v>1597</v>
      </c>
      <c r="B126" s="3" t="s">
        <v>2536</v>
      </c>
      <c r="D126" t="s">
        <v>1281</v>
      </c>
      <c r="H126" s="4" t="s">
        <v>1781</v>
      </c>
    </row>
    <row r="127" spans="1:8" x14ac:dyDescent="0.3">
      <c r="A127" s="3" t="s">
        <v>1598</v>
      </c>
      <c r="B127" s="3" t="s">
        <v>2537</v>
      </c>
      <c r="D127" t="s">
        <v>509</v>
      </c>
      <c r="H127" s="4" t="s">
        <v>1782</v>
      </c>
    </row>
    <row r="128" spans="1:8" x14ac:dyDescent="0.3">
      <c r="A128" s="3" t="s">
        <v>1599</v>
      </c>
      <c r="B128" s="3" t="s">
        <v>2538</v>
      </c>
      <c r="D128" t="s">
        <v>640</v>
      </c>
      <c r="H128" s="4" t="s">
        <v>1783</v>
      </c>
    </row>
    <row r="129" spans="1:8" x14ac:dyDescent="0.3">
      <c r="A129" s="3" t="s">
        <v>1600</v>
      </c>
      <c r="B129" s="3" t="s">
        <v>2539</v>
      </c>
      <c r="D129" t="s">
        <v>533</v>
      </c>
      <c r="H129" s="4" t="s">
        <v>1784</v>
      </c>
    </row>
    <row r="130" spans="1:8" x14ac:dyDescent="0.3">
      <c r="A130" s="3" t="s">
        <v>1601</v>
      </c>
      <c r="B130" s="3" t="s">
        <v>2540</v>
      </c>
      <c r="D130" t="s">
        <v>21</v>
      </c>
      <c r="H130" s="4" t="s">
        <v>1785</v>
      </c>
    </row>
    <row r="131" spans="1:8" x14ac:dyDescent="0.3">
      <c r="A131" s="3" t="s">
        <v>1602</v>
      </c>
      <c r="B131" s="3" t="s">
        <v>2541</v>
      </c>
      <c r="D131" t="s">
        <v>1092</v>
      </c>
      <c r="H131" s="4" t="s">
        <v>1786</v>
      </c>
    </row>
    <row r="132" spans="1:8" x14ac:dyDescent="0.3">
      <c r="A132" s="3" t="s">
        <v>1603</v>
      </c>
      <c r="B132" s="3" t="s">
        <v>2542</v>
      </c>
      <c r="D132" t="s">
        <v>70</v>
      </c>
      <c r="H132" s="4" t="s">
        <v>1787</v>
      </c>
    </row>
    <row r="133" spans="1:8" x14ac:dyDescent="0.3">
      <c r="A133" s="3" t="s">
        <v>1604</v>
      </c>
      <c r="B133" s="3" t="s">
        <v>2543</v>
      </c>
      <c r="D133" t="s">
        <v>567</v>
      </c>
      <c r="H133" s="4" t="s">
        <v>1788</v>
      </c>
    </row>
    <row r="134" spans="1:8" x14ac:dyDescent="0.3">
      <c r="A134" s="3" t="s">
        <v>1605</v>
      </c>
      <c r="B134" s="3" t="s">
        <v>2544</v>
      </c>
      <c r="D134" t="s">
        <v>504</v>
      </c>
      <c r="H134" s="4" t="s">
        <v>1789</v>
      </c>
    </row>
    <row r="135" spans="1:8" x14ac:dyDescent="0.3">
      <c r="A135" s="3" t="s">
        <v>1606</v>
      </c>
      <c r="B135" s="3" t="s">
        <v>2545</v>
      </c>
      <c r="D135" t="s">
        <v>612</v>
      </c>
      <c r="H135" s="4" t="s">
        <v>1790</v>
      </c>
    </row>
    <row r="136" spans="1:8" x14ac:dyDescent="0.3">
      <c r="A136" s="3" t="s">
        <v>1607</v>
      </c>
      <c r="B136" s="3" t="s">
        <v>2546</v>
      </c>
      <c r="D136" t="s">
        <v>695</v>
      </c>
      <c r="H136" s="4" t="s">
        <v>1791</v>
      </c>
    </row>
    <row r="137" spans="1:8" x14ac:dyDescent="0.3">
      <c r="A137" s="3" t="s">
        <v>1608</v>
      </c>
      <c r="B137" s="3" t="s">
        <v>2547</v>
      </c>
      <c r="D137" t="s">
        <v>1079</v>
      </c>
      <c r="H137" s="4" t="s">
        <v>1792</v>
      </c>
    </row>
    <row r="138" spans="1:8" x14ac:dyDescent="0.3">
      <c r="A138" s="3" t="s">
        <v>1609</v>
      </c>
      <c r="B138" s="3" t="s">
        <v>2548</v>
      </c>
      <c r="D138" t="s">
        <v>925</v>
      </c>
      <c r="H138" s="4" t="s">
        <v>1793</v>
      </c>
    </row>
    <row r="139" spans="1:8" x14ac:dyDescent="0.3">
      <c r="A139" s="3" t="s">
        <v>1610</v>
      </c>
      <c r="B139" s="3" t="s">
        <v>2549</v>
      </c>
      <c r="D139" t="s">
        <v>756</v>
      </c>
      <c r="H139" s="4" t="s">
        <v>1794</v>
      </c>
    </row>
    <row r="140" spans="1:8" x14ac:dyDescent="0.3">
      <c r="A140" s="3" t="s">
        <v>1611</v>
      </c>
      <c r="B140" s="3" t="s">
        <v>2550</v>
      </c>
      <c r="D140" t="s">
        <v>1384</v>
      </c>
      <c r="H140" s="4" t="s">
        <v>1795</v>
      </c>
    </row>
    <row r="141" spans="1:8" x14ac:dyDescent="0.3">
      <c r="A141" s="3" t="s">
        <v>1612</v>
      </c>
      <c r="B141" s="3" t="s">
        <v>2551</v>
      </c>
      <c r="D141" t="s">
        <v>401</v>
      </c>
      <c r="H141" s="4" t="s">
        <v>0</v>
      </c>
    </row>
    <row r="142" spans="1:8" x14ac:dyDescent="0.3">
      <c r="A142" s="3" t="s">
        <v>1613</v>
      </c>
      <c r="B142" s="3" t="s">
        <v>2552</v>
      </c>
      <c r="D142" t="s">
        <v>1360</v>
      </c>
      <c r="H142" s="4" t="s">
        <v>1796</v>
      </c>
    </row>
    <row r="143" spans="1:8" x14ac:dyDescent="0.3">
      <c r="A143" s="3" t="s">
        <v>1614</v>
      </c>
      <c r="B143" s="3" t="s">
        <v>2553</v>
      </c>
      <c r="D143" t="s">
        <v>1332</v>
      </c>
      <c r="H143" s="4" t="s">
        <v>1797</v>
      </c>
    </row>
    <row r="144" spans="1:8" x14ac:dyDescent="0.3">
      <c r="A144" s="3" t="s">
        <v>1615</v>
      </c>
      <c r="B144" s="3" t="s">
        <v>2554</v>
      </c>
      <c r="D144" t="s">
        <v>742</v>
      </c>
      <c r="H144" s="4" t="s">
        <v>1798</v>
      </c>
    </row>
    <row r="145" spans="1:8" x14ac:dyDescent="0.3">
      <c r="A145" s="3" t="s">
        <v>1616</v>
      </c>
      <c r="B145" s="3" t="s">
        <v>2555</v>
      </c>
      <c r="D145" t="s">
        <v>1248</v>
      </c>
      <c r="H145" s="4" t="s">
        <v>1799</v>
      </c>
    </row>
    <row r="146" spans="1:8" x14ac:dyDescent="0.3">
      <c r="A146" s="3" t="s">
        <v>1617</v>
      </c>
      <c r="B146" s="3" t="s">
        <v>2556</v>
      </c>
      <c r="D146" t="s">
        <v>343</v>
      </c>
      <c r="H146" s="4" t="s">
        <v>1800</v>
      </c>
    </row>
    <row r="147" spans="1:8" x14ac:dyDescent="0.3">
      <c r="A147" s="3" t="s">
        <v>1618</v>
      </c>
      <c r="B147" s="3" t="s">
        <v>2557</v>
      </c>
      <c r="D147" t="s">
        <v>334</v>
      </c>
      <c r="H147" s="4" t="s">
        <v>1801</v>
      </c>
    </row>
    <row r="148" spans="1:8" x14ac:dyDescent="0.3">
      <c r="A148" s="3" t="s">
        <v>1619</v>
      </c>
      <c r="B148" s="3" t="s">
        <v>2558</v>
      </c>
      <c r="D148" t="s">
        <v>665</v>
      </c>
      <c r="H148" s="4" t="s">
        <v>1802</v>
      </c>
    </row>
    <row r="149" spans="1:8" x14ac:dyDescent="0.3">
      <c r="A149" s="3" t="s">
        <v>1620</v>
      </c>
      <c r="B149" s="3" t="s">
        <v>2559</v>
      </c>
      <c r="D149" t="s">
        <v>1420</v>
      </c>
      <c r="H149" s="4" t="s">
        <v>1803</v>
      </c>
    </row>
    <row r="150" spans="1:8" x14ac:dyDescent="0.3">
      <c r="A150" s="3" t="s">
        <v>1621</v>
      </c>
      <c r="B150" s="3" t="s">
        <v>2560</v>
      </c>
      <c r="D150" t="s">
        <v>408</v>
      </c>
      <c r="H150" s="4" t="s">
        <v>1804</v>
      </c>
    </row>
    <row r="151" spans="1:8" x14ac:dyDescent="0.3">
      <c r="A151" s="3" t="s">
        <v>1622</v>
      </c>
      <c r="B151" s="3" t="s">
        <v>2561</v>
      </c>
      <c r="D151" t="s">
        <v>825</v>
      </c>
      <c r="H151" s="4" t="s">
        <v>1805</v>
      </c>
    </row>
    <row r="152" spans="1:8" x14ac:dyDescent="0.3">
      <c r="A152" s="3" t="s">
        <v>1623</v>
      </c>
      <c r="B152" s="3" t="s">
        <v>2562</v>
      </c>
      <c r="D152" t="s">
        <v>1228</v>
      </c>
      <c r="H152" s="4" t="s">
        <v>1806</v>
      </c>
    </row>
    <row r="153" spans="1:8" x14ac:dyDescent="0.3">
      <c r="A153" s="3" t="s">
        <v>1624</v>
      </c>
      <c r="B153" s="3" t="s">
        <v>2563</v>
      </c>
      <c r="D153" t="s">
        <v>725</v>
      </c>
      <c r="H153" s="4" t="s">
        <v>1807</v>
      </c>
    </row>
    <row r="154" spans="1:8" x14ac:dyDescent="0.3">
      <c r="A154" s="3" t="s">
        <v>1625</v>
      </c>
      <c r="B154" s="3" t="s">
        <v>2564</v>
      </c>
      <c r="D154" t="s">
        <v>435</v>
      </c>
      <c r="H154" s="4" t="s">
        <v>1808</v>
      </c>
    </row>
    <row r="155" spans="1:8" x14ac:dyDescent="0.3">
      <c r="A155" s="3" t="s">
        <v>1626</v>
      </c>
      <c r="B155" s="3" t="s">
        <v>2565</v>
      </c>
      <c r="D155" t="s">
        <v>1104</v>
      </c>
      <c r="H155" s="4" t="s">
        <v>1809</v>
      </c>
    </row>
    <row r="156" spans="1:8" x14ac:dyDescent="0.3">
      <c r="A156" s="3" t="s">
        <v>1627</v>
      </c>
      <c r="B156" s="3" t="s">
        <v>2566</v>
      </c>
      <c r="D156" t="s">
        <v>436</v>
      </c>
      <c r="H156" s="4" t="s">
        <v>1810</v>
      </c>
    </row>
    <row r="157" spans="1:8" x14ac:dyDescent="0.3">
      <c r="A157" s="3" t="s">
        <v>1628</v>
      </c>
      <c r="B157" s="3" t="s">
        <v>2567</v>
      </c>
      <c r="D157" t="s">
        <v>373</v>
      </c>
      <c r="H157" s="4" t="s">
        <v>1811</v>
      </c>
    </row>
    <row r="158" spans="1:8" x14ac:dyDescent="0.3">
      <c r="A158" s="3" t="s">
        <v>1629</v>
      </c>
      <c r="B158" s="3" t="s">
        <v>2568</v>
      </c>
      <c r="D158" t="s">
        <v>1428</v>
      </c>
      <c r="H158" s="4" t="s">
        <v>1812</v>
      </c>
    </row>
    <row r="159" spans="1:8" x14ac:dyDescent="0.3">
      <c r="A159" s="3" t="s">
        <v>1630</v>
      </c>
      <c r="B159" s="3" t="s">
        <v>2569</v>
      </c>
      <c r="D159" t="s">
        <v>705</v>
      </c>
      <c r="H159" s="4" t="s">
        <v>1813</v>
      </c>
    </row>
    <row r="160" spans="1:8" x14ac:dyDescent="0.3">
      <c r="A160" s="3" t="s">
        <v>1631</v>
      </c>
      <c r="B160" s="3" t="s">
        <v>2570</v>
      </c>
      <c r="D160" t="s">
        <v>1416</v>
      </c>
      <c r="H160" s="4" t="s">
        <v>1814</v>
      </c>
    </row>
    <row r="161" spans="1:8" x14ac:dyDescent="0.3">
      <c r="A161" s="3" t="s">
        <v>1632</v>
      </c>
      <c r="B161" s="3" t="s">
        <v>2571</v>
      </c>
      <c r="D161" t="s">
        <v>972</v>
      </c>
      <c r="H161" s="4" t="s">
        <v>2</v>
      </c>
    </row>
    <row r="162" spans="1:8" x14ac:dyDescent="0.3">
      <c r="A162" s="3" t="s">
        <v>1633</v>
      </c>
      <c r="B162" s="3" t="s">
        <v>2572</v>
      </c>
      <c r="D162" t="s">
        <v>1366</v>
      </c>
      <c r="H162" s="4" t="s">
        <v>1815</v>
      </c>
    </row>
    <row r="163" spans="1:8" x14ac:dyDescent="0.3">
      <c r="A163" s="3" t="s">
        <v>1634</v>
      </c>
      <c r="B163" s="3" t="s">
        <v>2573</v>
      </c>
      <c r="D163" t="s">
        <v>780</v>
      </c>
      <c r="H163" s="4" t="s">
        <v>1816</v>
      </c>
    </row>
    <row r="164" spans="1:8" x14ac:dyDescent="0.3">
      <c r="A164" s="3" t="s">
        <v>1635</v>
      </c>
      <c r="B164" s="3" t="s">
        <v>2574</v>
      </c>
      <c r="D164" t="s">
        <v>459</v>
      </c>
      <c r="H164" s="4" t="s">
        <v>1817</v>
      </c>
    </row>
    <row r="165" spans="1:8" x14ac:dyDescent="0.3">
      <c r="A165" s="3" t="s">
        <v>1636</v>
      </c>
      <c r="B165" s="3" t="s">
        <v>2575</v>
      </c>
      <c r="D165" t="s">
        <v>473</v>
      </c>
      <c r="H165" s="4" t="s">
        <v>1818</v>
      </c>
    </row>
    <row r="166" spans="1:8" x14ac:dyDescent="0.3">
      <c r="A166" s="3" t="s">
        <v>1637</v>
      </c>
      <c r="B166" s="3" t="s">
        <v>2576</v>
      </c>
      <c r="D166" t="s">
        <v>1421</v>
      </c>
      <c r="H166" s="4" t="s">
        <v>1819</v>
      </c>
    </row>
    <row r="167" spans="1:8" x14ac:dyDescent="0.3">
      <c r="A167" s="3" t="s">
        <v>1638</v>
      </c>
      <c r="B167" s="3" t="s">
        <v>2577</v>
      </c>
      <c r="D167" t="s">
        <v>669</v>
      </c>
      <c r="H167" s="4" t="s">
        <v>1820</v>
      </c>
    </row>
    <row r="168" spans="1:8" x14ac:dyDescent="0.3">
      <c r="A168" s="3" t="s">
        <v>1639</v>
      </c>
      <c r="B168" s="3" t="s">
        <v>2578</v>
      </c>
      <c r="D168" t="s">
        <v>1117</v>
      </c>
      <c r="H168" s="4" t="s">
        <v>1821</v>
      </c>
    </row>
    <row r="169" spans="1:8" x14ac:dyDescent="0.3">
      <c r="A169" s="3" t="s">
        <v>1640</v>
      </c>
      <c r="B169" s="3" t="s">
        <v>2579</v>
      </c>
      <c r="D169" t="s">
        <v>388</v>
      </c>
      <c r="H169" s="4" t="s">
        <v>40</v>
      </c>
    </row>
    <row r="170" spans="1:8" x14ac:dyDescent="0.3">
      <c r="A170" s="3" t="s">
        <v>1641</v>
      </c>
      <c r="B170" s="3" t="s">
        <v>2580</v>
      </c>
      <c r="D170" t="s">
        <v>580</v>
      </c>
      <c r="H170" s="4" t="s">
        <v>1671</v>
      </c>
    </row>
    <row r="171" spans="1:8" x14ac:dyDescent="0.3">
      <c r="A171" s="3" t="s">
        <v>1642</v>
      </c>
      <c r="B171" s="3" t="s">
        <v>2581</v>
      </c>
      <c r="D171" t="s">
        <v>672</v>
      </c>
      <c r="H171" s="4" t="s">
        <v>1822</v>
      </c>
    </row>
    <row r="172" spans="1:8" x14ac:dyDescent="0.3">
      <c r="A172" s="3" t="s">
        <v>1643</v>
      </c>
      <c r="B172" s="3" t="s">
        <v>2582</v>
      </c>
      <c r="D172" t="s">
        <v>413</v>
      </c>
      <c r="H172" s="4" t="s">
        <v>1823</v>
      </c>
    </row>
    <row r="173" spans="1:8" x14ac:dyDescent="0.3">
      <c r="A173" s="3" t="s">
        <v>1644</v>
      </c>
      <c r="B173" s="3" t="s">
        <v>2583</v>
      </c>
      <c r="D173" t="s">
        <v>870</v>
      </c>
      <c r="H173" s="4" t="s">
        <v>1824</v>
      </c>
    </row>
    <row r="174" spans="1:8" x14ac:dyDescent="0.3">
      <c r="A174" s="3" t="s">
        <v>1645</v>
      </c>
      <c r="B174" s="3" t="s">
        <v>2584</v>
      </c>
      <c r="D174" t="s">
        <v>178</v>
      </c>
      <c r="H174" s="4" t="s">
        <v>1672</v>
      </c>
    </row>
    <row r="175" spans="1:8" x14ac:dyDescent="0.3">
      <c r="A175" s="3" t="s">
        <v>1646</v>
      </c>
      <c r="B175" s="3" t="s">
        <v>2585</v>
      </c>
      <c r="D175" t="s">
        <v>101</v>
      </c>
      <c r="H175" s="4" t="s">
        <v>1825</v>
      </c>
    </row>
    <row r="176" spans="1:8" x14ac:dyDescent="0.3">
      <c r="A176" s="3" t="s">
        <v>1647</v>
      </c>
      <c r="B176" s="3" t="s">
        <v>2586</v>
      </c>
      <c r="D176" t="s">
        <v>845</v>
      </c>
      <c r="H176" s="4" t="s">
        <v>1826</v>
      </c>
    </row>
    <row r="177" spans="1:8" x14ac:dyDescent="0.3">
      <c r="A177" s="3" t="s">
        <v>1648</v>
      </c>
      <c r="B177" s="3" t="s">
        <v>2587</v>
      </c>
      <c r="D177" t="s">
        <v>91</v>
      </c>
      <c r="H177" s="4" t="s">
        <v>1827</v>
      </c>
    </row>
    <row r="178" spans="1:8" x14ac:dyDescent="0.3">
      <c r="A178" s="3" t="s">
        <v>1649</v>
      </c>
      <c r="B178" s="3" t="s">
        <v>2588</v>
      </c>
      <c r="D178" t="s">
        <v>1372</v>
      </c>
      <c r="H178" s="4" t="s">
        <v>1828</v>
      </c>
    </row>
    <row r="179" spans="1:8" x14ac:dyDescent="0.3">
      <c r="A179" s="3" t="s">
        <v>1650</v>
      </c>
      <c r="B179" s="3" t="s">
        <v>2589</v>
      </c>
      <c r="D179" t="s">
        <v>1112</v>
      </c>
      <c r="H179" s="4" t="s">
        <v>1829</v>
      </c>
    </row>
    <row r="180" spans="1:8" x14ac:dyDescent="0.3">
      <c r="A180" s="3" t="s">
        <v>1651</v>
      </c>
      <c r="B180" s="3" t="s">
        <v>2590</v>
      </c>
      <c r="D180" t="s">
        <v>399</v>
      </c>
      <c r="H180" s="4" t="s">
        <v>1830</v>
      </c>
    </row>
    <row r="181" spans="1:8" x14ac:dyDescent="0.3">
      <c r="A181" s="3" t="s">
        <v>1652</v>
      </c>
      <c r="B181" s="3" t="s">
        <v>2591</v>
      </c>
      <c r="D181" t="s">
        <v>254</v>
      </c>
      <c r="H181" s="4" t="s">
        <v>1831</v>
      </c>
    </row>
    <row r="182" spans="1:8" x14ac:dyDescent="0.3">
      <c r="A182" s="3" t="s">
        <v>1653</v>
      </c>
      <c r="B182" s="3" t="s">
        <v>2592</v>
      </c>
      <c r="D182" t="s">
        <v>1362</v>
      </c>
      <c r="H182" s="4" t="s">
        <v>1832</v>
      </c>
    </row>
    <row r="183" spans="1:8" x14ac:dyDescent="0.3">
      <c r="A183" s="3" t="s">
        <v>1654</v>
      </c>
      <c r="B183" s="3" t="s">
        <v>2593</v>
      </c>
      <c r="D183" t="s">
        <v>298</v>
      </c>
      <c r="H183" s="4" t="s">
        <v>1833</v>
      </c>
    </row>
    <row r="184" spans="1:8" x14ac:dyDescent="0.3">
      <c r="A184" s="3" t="s">
        <v>1655</v>
      </c>
      <c r="B184" s="3" t="s">
        <v>2594</v>
      </c>
      <c r="D184" t="s">
        <v>1374</v>
      </c>
      <c r="H184" s="4" t="s">
        <v>1673</v>
      </c>
    </row>
    <row r="185" spans="1:8" x14ac:dyDescent="0.3">
      <c r="A185" s="3" t="s">
        <v>1656</v>
      </c>
      <c r="B185" s="3" t="s">
        <v>2595</v>
      </c>
      <c r="D185" t="s">
        <v>1057</v>
      </c>
      <c r="H185" s="4" t="s">
        <v>1679</v>
      </c>
    </row>
    <row r="186" spans="1:8" x14ac:dyDescent="0.3">
      <c r="A186" s="3" t="s">
        <v>1657</v>
      </c>
      <c r="B186" s="3" t="s">
        <v>2596</v>
      </c>
      <c r="D186" t="s">
        <v>1048</v>
      </c>
      <c r="H186" s="4" t="s">
        <v>1834</v>
      </c>
    </row>
    <row r="187" spans="1:8" x14ac:dyDescent="0.3">
      <c r="A187" s="3" t="s">
        <v>1658</v>
      </c>
      <c r="B187" s="3" t="s">
        <v>2597</v>
      </c>
      <c r="D187" t="s">
        <v>1266</v>
      </c>
      <c r="H187" s="4" t="s">
        <v>1835</v>
      </c>
    </row>
    <row r="188" spans="1:8" x14ac:dyDescent="0.3">
      <c r="A188" s="3" t="s">
        <v>1659</v>
      </c>
      <c r="B188" s="3" t="s">
        <v>2598</v>
      </c>
      <c r="D188" t="s">
        <v>1264</v>
      </c>
      <c r="H188" s="4" t="s">
        <v>1836</v>
      </c>
    </row>
    <row r="189" spans="1:8" x14ac:dyDescent="0.3">
      <c r="A189" s="3" t="s">
        <v>1660</v>
      </c>
      <c r="B189" s="3" t="s">
        <v>2599</v>
      </c>
      <c r="D189" t="s">
        <v>1400</v>
      </c>
      <c r="H189" s="4" t="s">
        <v>1837</v>
      </c>
    </row>
    <row r="190" spans="1:8" x14ac:dyDescent="0.3">
      <c r="A190" s="3" t="s">
        <v>1661</v>
      </c>
      <c r="B190" s="3" t="s">
        <v>2600</v>
      </c>
      <c r="D190" t="s">
        <v>865</v>
      </c>
      <c r="H190" s="4" t="s">
        <v>1838</v>
      </c>
    </row>
    <row r="191" spans="1:8" x14ac:dyDescent="0.3">
      <c r="A191" s="3" t="s">
        <v>1662</v>
      </c>
      <c r="B191" s="3" t="s">
        <v>2601</v>
      </c>
      <c r="D191" t="s">
        <v>328</v>
      </c>
      <c r="H191" s="4" t="s">
        <v>1839</v>
      </c>
    </row>
    <row r="192" spans="1:8" x14ac:dyDescent="0.3">
      <c r="A192" s="4" t="s">
        <v>1663</v>
      </c>
      <c r="B192" s="5" t="s">
        <v>2602</v>
      </c>
      <c r="C192" s="5"/>
      <c r="D192" t="s">
        <v>666</v>
      </c>
      <c r="H192" s="4" t="s">
        <v>1840</v>
      </c>
    </row>
    <row r="193" spans="1:8" x14ac:dyDescent="0.3">
      <c r="A193" s="4" t="s">
        <v>1664</v>
      </c>
      <c r="B193" s="5" t="s">
        <v>2603</v>
      </c>
      <c r="C193" s="5"/>
      <c r="D193" t="s">
        <v>60</v>
      </c>
      <c r="H193" s="4" t="s">
        <v>1841</v>
      </c>
    </row>
    <row r="194" spans="1:8" x14ac:dyDescent="0.3">
      <c r="A194" s="4" t="s">
        <v>1665</v>
      </c>
      <c r="B194" s="5" t="s">
        <v>2604</v>
      </c>
      <c r="C194" s="5"/>
      <c r="D194" t="s">
        <v>306</v>
      </c>
      <c r="H194" s="4" t="s">
        <v>1842</v>
      </c>
    </row>
    <row r="195" spans="1:8" x14ac:dyDescent="0.3">
      <c r="A195" s="4" t="s">
        <v>1666</v>
      </c>
      <c r="B195" s="5" t="s">
        <v>2605</v>
      </c>
      <c r="C195" s="5"/>
      <c r="D195" t="s">
        <v>1424</v>
      </c>
      <c r="H195" s="4" t="s">
        <v>1843</v>
      </c>
    </row>
    <row r="196" spans="1:8" x14ac:dyDescent="0.3">
      <c r="A196" s="4" t="s">
        <v>1667</v>
      </c>
      <c r="B196" s="5" t="s">
        <v>2606</v>
      </c>
      <c r="C196" s="5"/>
      <c r="D196" t="s">
        <v>524</v>
      </c>
      <c r="H196" s="4" t="s">
        <v>1844</v>
      </c>
    </row>
    <row r="197" spans="1:8" x14ac:dyDescent="0.3">
      <c r="A197" s="4" t="s">
        <v>1668</v>
      </c>
      <c r="B197" s="5" t="s">
        <v>2607</v>
      </c>
      <c r="C197" s="5"/>
      <c r="D197" t="s">
        <v>759</v>
      </c>
      <c r="H197" s="4" t="s">
        <v>1845</v>
      </c>
    </row>
    <row r="198" spans="1:8" x14ac:dyDescent="0.3">
      <c r="A198" s="4" t="s">
        <v>1669</v>
      </c>
      <c r="B198" s="5" t="s">
        <v>2608</v>
      </c>
      <c r="C198" s="5"/>
      <c r="D198" t="s">
        <v>1236</v>
      </c>
      <c r="H198" s="4" t="s">
        <v>1846</v>
      </c>
    </row>
    <row r="199" spans="1:8" x14ac:dyDescent="0.3">
      <c r="A199" s="4" t="s">
        <v>1670</v>
      </c>
      <c r="B199" s="5" t="s">
        <v>2609</v>
      </c>
      <c r="C199" s="5"/>
      <c r="D199" t="s">
        <v>1381</v>
      </c>
      <c r="H199" s="4" t="s">
        <v>1847</v>
      </c>
    </row>
    <row r="200" spans="1:8" x14ac:dyDescent="0.3">
      <c r="A200" s="4" t="s">
        <v>40</v>
      </c>
      <c r="B200" s="5" t="s">
        <v>2610</v>
      </c>
      <c r="C200" s="5"/>
      <c r="D200" t="s">
        <v>1126</v>
      </c>
      <c r="H200" s="4" t="s">
        <v>1848</v>
      </c>
    </row>
    <row r="201" spans="1:8" x14ac:dyDescent="0.3">
      <c r="A201" s="4" t="s">
        <v>1671</v>
      </c>
      <c r="B201" s="5" t="s">
        <v>2611</v>
      </c>
      <c r="C201" s="5"/>
      <c r="D201" t="s">
        <v>752</v>
      </c>
      <c r="H201" s="4" t="s">
        <v>1849</v>
      </c>
    </row>
    <row r="202" spans="1:8" x14ac:dyDescent="0.3">
      <c r="A202" s="4" t="s">
        <v>1672</v>
      </c>
      <c r="B202" s="5" t="s">
        <v>2612</v>
      </c>
      <c r="C202" s="5"/>
      <c r="D202" t="s">
        <v>1103</v>
      </c>
      <c r="H202" s="4" t="s">
        <v>1850</v>
      </c>
    </row>
    <row r="203" spans="1:8" x14ac:dyDescent="0.3">
      <c r="A203" s="4" t="s">
        <v>2</v>
      </c>
      <c r="B203" s="5" t="s">
        <v>2613</v>
      </c>
      <c r="C203" s="5"/>
      <c r="D203" t="s">
        <v>648</v>
      </c>
      <c r="H203" s="4" t="s">
        <v>1851</v>
      </c>
    </row>
    <row r="204" spans="1:8" x14ac:dyDescent="0.3">
      <c r="A204" s="4" t="s">
        <v>1673</v>
      </c>
      <c r="B204" s="5" t="s">
        <v>2614</v>
      </c>
      <c r="C204" s="5"/>
      <c r="D204" t="s">
        <v>447</v>
      </c>
      <c r="H204" s="4" t="s">
        <v>1852</v>
      </c>
    </row>
    <row r="205" spans="1:8" x14ac:dyDescent="0.3">
      <c r="A205" s="4" t="s">
        <v>1674</v>
      </c>
      <c r="B205" s="5" t="s">
        <v>2615</v>
      </c>
      <c r="C205" s="5"/>
      <c r="D205" t="s">
        <v>914</v>
      </c>
      <c r="H205" s="4" t="s">
        <v>1853</v>
      </c>
    </row>
    <row r="206" spans="1:8" x14ac:dyDescent="0.3">
      <c r="A206" s="4" t="s">
        <v>1675</v>
      </c>
      <c r="B206" s="5" t="s">
        <v>2616</v>
      </c>
      <c r="C206" s="5"/>
      <c r="D206" t="s">
        <v>1473</v>
      </c>
      <c r="H206" s="4" t="s">
        <v>1854</v>
      </c>
    </row>
    <row r="207" spans="1:8" x14ac:dyDescent="0.3">
      <c r="A207" s="4" t="s">
        <v>1676</v>
      </c>
      <c r="B207" s="5" t="s">
        <v>2617</v>
      </c>
      <c r="C207" s="5"/>
      <c r="D207" t="s">
        <v>500</v>
      </c>
      <c r="H207" s="4" t="s">
        <v>1731</v>
      </c>
    </row>
    <row r="208" spans="1:8" x14ac:dyDescent="0.3">
      <c r="A208" s="4" t="s">
        <v>1677</v>
      </c>
      <c r="B208" s="5" t="s">
        <v>2618</v>
      </c>
      <c r="C208" s="5"/>
      <c r="D208" t="s">
        <v>1358</v>
      </c>
      <c r="H208" s="4" t="s">
        <v>1676</v>
      </c>
    </row>
    <row r="209" spans="1:8" x14ac:dyDescent="0.3">
      <c r="A209" s="4" t="s">
        <v>1678</v>
      </c>
      <c r="B209" s="5" t="s">
        <v>2619</v>
      </c>
      <c r="C209" s="5"/>
      <c r="D209" t="s">
        <v>856</v>
      </c>
      <c r="H209" s="4" t="s">
        <v>1855</v>
      </c>
    </row>
    <row r="210" spans="1:8" x14ac:dyDescent="0.3">
      <c r="A210" s="4" t="s">
        <v>1679</v>
      </c>
      <c r="B210" s="5" t="s">
        <v>2620</v>
      </c>
      <c r="C210" s="5"/>
      <c r="D210" t="s">
        <v>1104</v>
      </c>
      <c r="H210" s="4" t="s">
        <v>1856</v>
      </c>
    </row>
    <row r="211" spans="1:8" x14ac:dyDescent="0.3">
      <c r="A211" s="4" t="s">
        <v>1680</v>
      </c>
      <c r="B211" s="5" t="s">
        <v>2621</v>
      </c>
      <c r="C211" s="5"/>
      <c r="D211" t="s">
        <v>162</v>
      </c>
      <c r="H211" s="4" t="s">
        <v>1857</v>
      </c>
    </row>
    <row r="212" spans="1:8" x14ac:dyDescent="0.3">
      <c r="A212" s="4" t="s">
        <v>1681</v>
      </c>
      <c r="B212" s="5" t="s">
        <v>2622</v>
      </c>
      <c r="C212" s="5"/>
      <c r="D212" t="s">
        <v>1392</v>
      </c>
      <c r="H212" s="4" t="s">
        <v>1858</v>
      </c>
    </row>
    <row r="213" spans="1:8" x14ac:dyDescent="0.3">
      <c r="A213" s="4" t="s">
        <v>1682</v>
      </c>
      <c r="B213" s="5" t="s">
        <v>2623</v>
      </c>
      <c r="C213" s="5"/>
      <c r="D213" t="s">
        <v>405</v>
      </c>
      <c r="H213" s="4" t="s">
        <v>1859</v>
      </c>
    </row>
    <row r="214" spans="1:8" x14ac:dyDescent="0.3">
      <c r="A214" s="4" t="s">
        <v>1683</v>
      </c>
      <c r="B214" s="5" t="s">
        <v>2624</v>
      </c>
      <c r="C214" s="5"/>
      <c r="D214" t="s">
        <v>1308</v>
      </c>
      <c r="H214" s="4" t="s">
        <v>1678</v>
      </c>
    </row>
    <row r="215" spans="1:8" x14ac:dyDescent="0.3">
      <c r="A215" s="4" t="s">
        <v>1554</v>
      </c>
      <c r="B215" s="5" t="s">
        <v>2625</v>
      </c>
      <c r="C215" s="5"/>
      <c r="D215" t="s">
        <v>675</v>
      </c>
      <c r="H215" s="4" t="s">
        <v>1860</v>
      </c>
    </row>
    <row r="216" spans="1:8" x14ac:dyDescent="0.3">
      <c r="A216" s="4" t="s">
        <v>1684</v>
      </c>
      <c r="B216" s="5" t="s">
        <v>2626</v>
      </c>
      <c r="C216" s="5"/>
      <c r="D216" t="s">
        <v>393</v>
      </c>
      <c r="H216" s="4" t="s">
        <v>1861</v>
      </c>
    </row>
    <row r="217" spans="1:8" x14ac:dyDescent="0.3">
      <c r="A217" s="4" t="s">
        <v>1685</v>
      </c>
      <c r="B217" s="5" t="s">
        <v>2627</v>
      </c>
      <c r="C217" s="5"/>
      <c r="D217" t="s">
        <v>1447</v>
      </c>
      <c r="H217" s="4" t="s">
        <v>1682</v>
      </c>
    </row>
    <row r="218" spans="1:8" x14ac:dyDescent="0.3">
      <c r="A218" s="4" t="s">
        <v>1613</v>
      </c>
      <c r="B218" s="5" t="s">
        <v>2628</v>
      </c>
      <c r="C218" s="5"/>
      <c r="D218" t="s">
        <v>464</v>
      </c>
      <c r="H218" s="4" t="s">
        <v>1686</v>
      </c>
    </row>
    <row r="219" spans="1:8" x14ac:dyDescent="0.3">
      <c r="A219" s="4" t="s">
        <v>1686</v>
      </c>
      <c r="B219" s="5" t="s">
        <v>2629</v>
      </c>
      <c r="C219" s="5"/>
      <c r="D219" t="s">
        <v>104</v>
      </c>
      <c r="H219" s="4" t="s">
        <v>1613</v>
      </c>
    </row>
    <row r="220" spans="1:8" x14ac:dyDescent="0.3">
      <c r="A220" s="4" t="s">
        <v>1687</v>
      </c>
      <c r="B220" s="5" t="s">
        <v>2630</v>
      </c>
      <c r="C220" s="5"/>
      <c r="D220" t="s">
        <v>1009</v>
      </c>
      <c r="H220" s="4" t="s">
        <v>1862</v>
      </c>
    </row>
    <row r="221" spans="1:8" x14ac:dyDescent="0.3">
      <c r="A221" s="4" t="s">
        <v>1688</v>
      </c>
      <c r="B221" s="5" t="s">
        <v>2631</v>
      </c>
      <c r="C221" s="5"/>
      <c r="D221" t="s">
        <v>954</v>
      </c>
      <c r="H221" s="4" t="s">
        <v>1863</v>
      </c>
    </row>
    <row r="222" spans="1:8" x14ac:dyDescent="0.3">
      <c r="A222" s="4" t="s">
        <v>1689</v>
      </c>
      <c r="B222" s="5" t="s">
        <v>2632</v>
      </c>
      <c r="C222" s="5"/>
      <c r="D222" t="s">
        <v>1263</v>
      </c>
      <c r="H222" s="4" t="s">
        <v>1864</v>
      </c>
    </row>
    <row r="223" spans="1:8" x14ac:dyDescent="0.3">
      <c r="A223" s="4" t="s">
        <v>1690</v>
      </c>
      <c r="B223" s="5" t="s">
        <v>2633</v>
      </c>
      <c r="C223" s="5"/>
      <c r="D223" t="s">
        <v>1416</v>
      </c>
      <c r="H223" s="4" t="s">
        <v>1620</v>
      </c>
    </row>
    <row r="224" spans="1:8" x14ac:dyDescent="0.3">
      <c r="A224" s="4" t="s">
        <v>1691</v>
      </c>
      <c r="B224" s="5" t="s">
        <v>2634</v>
      </c>
      <c r="C224" s="5"/>
      <c r="D224" t="s">
        <v>724</v>
      </c>
      <c r="H224" s="4" t="s">
        <v>1865</v>
      </c>
    </row>
    <row r="225" spans="1:8" x14ac:dyDescent="0.3">
      <c r="A225" s="4" t="s">
        <v>1692</v>
      </c>
      <c r="B225" s="5" t="s">
        <v>2635</v>
      </c>
      <c r="C225" s="5"/>
      <c r="D225" t="s">
        <v>1110</v>
      </c>
      <c r="H225" s="4" t="s">
        <v>1866</v>
      </c>
    </row>
    <row r="226" spans="1:8" x14ac:dyDescent="0.3">
      <c r="A226" s="4" t="s">
        <v>1693</v>
      </c>
      <c r="B226" s="5" t="s">
        <v>2636</v>
      </c>
      <c r="C226" s="5"/>
      <c r="D226" t="s">
        <v>1376</v>
      </c>
      <c r="H226" s="4" t="s">
        <v>1867</v>
      </c>
    </row>
    <row r="227" spans="1:8" x14ac:dyDescent="0.3">
      <c r="A227" s="4" t="s">
        <v>1694</v>
      </c>
      <c r="B227" s="5" t="s">
        <v>2637</v>
      </c>
      <c r="C227" s="5"/>
      <c r="D227" t="s">
        <v>1322</v>
      </c>
      <c r="H227" s="4" t="s">
        <v>1868</v>
      </c>
    </row>
    <row r="228" spans="1:8" x14ac:dyDescent="0.3">
      <c r="A228" s="4" t="s">
        <v>1695</v>
      </c>
      <c r="B228" s="5" t="s">
        <v>2638</v>
      </c>
      <c r="C228" s="5"/>
      <c r="D228" t="s">
        <v>1350</v>
      </c>
      <c r="H228" s="4" t="s">
        <v>1869</v>
      </c>
    </row>
    <row r="229" spans="1:8" x14ac:dyDescent="0.3">
      <c r="A229" s="4" t="s">
        <v>1696</v>
      </c>
      <c r="B229" s="5" t="s">
        <v>2639</v>
      </c>
      <c r="C229" s="5"/>
      <c r="D229" t="s">
        <v>561</v>
      </c>
      <c r="H229" s="4" t="s">
        <v>1870</v>
      </c>
    </row>
    <row r="230" spans="1:8" x14ac:dyDescent="0.3">
      <c r="A230" s="4" t="s">
        <v>1697</v>
      </c>
      <c r="B230" s="5" t="s">
        <v>2640</v>
      </c>
      <c r="C230" s="5"/>
      <c r="D230" t="s">
        <v>936</v>
      </c>
      <c r="H230" s="4" t="s">
        <v>1871</v>
      </c>
    </row>
    <row r="231" spans="1:8" x14ac:dyDescent="0.3">
      <c r="A231" s="4" t="s">
        <v>1698</v>
      </c>
      <c r="B231" s="5" t="s">
        <v>2641</v>
      </c>
      <c r="C231" s="5"/>
      <c r="D231" t="s">
        <v>659</v>
      </c>
      <c r="H231" s="4" t="s">
        <v>1872</v>
      </c>
    </row>
    <row r="232" spans="1:8" x14ac:dyDescent="0.3">
      <c r="A232" s="4" t="s">
        <v>1699</v>
      </c>
      <c r="B232" s="5" t="s">
        <v>2642</v>
      </c>
      <c r="C232" s="5"/>
      <c r="D232" t="s">
        <v>330</v>
      </c>
      <c r="H232" s="4" t="s">
        <v>1703</v>
      </c>
    </row>
    <row r="233" spans="1:8" x14ac:dyDescent="0.3">
      <c r="A233" s="4" t="s">
        <v>1700</v>
      </c>
      <c r="B233" s="5" t="s">
        <v>2643</v>
      </c>
      <c r="C233" s="5"/>
      <c r="D233" t="s">
        <v>895</v>
      </c>
      <c r="H233" s="4" t="s">
        <v>1873</v>
      </c>
    </row>
    <row r="234" spans="1:8" x14ac:dyDescent="0.3">
      <c r="A234" s="4" t="s">
        <v>1701</v>
      </c>
      <c r="B234" s="5" t="s">
        <v>2644</v>
      </c>
      <c r="C234" s="5"/>
      <c r="D234" t="s">
        <v>1005</v>
      </c>
      <c r="H234" s="4" t="s">
        <v>1874</v>
      </c>
    </row>
    <row r="235" spans="1:8" x14ac:dyDescent="0.3">
      <c r="A235" s="4" t="s">
        <v>1702</v>
      </c>
      <c r="B235" s="5" t="s">
        <v>2645</v>
      </c>
      <c r="C235" s="5"/>
      <c r="D235" t="s">
        <v>409</v>
      </c>
      <c r="H235" s="4" t="s">
        <v>1875</v>
      </c>
    </row>
    <row r="236" spans="1:8" x14ac:dyDescent="0.3">
      <c r="A236" s="4" t="s">
        <v>1703</v>
      </c>
      <c r="B236" s="5" t="s">
        <v>2646</v>
      </c>
      <c r="C236" s="5"/>
      <c r="D236" t="s">
        <v>1345</v>
      </c>
      <c r="H236" s="4" t="s">
        <v>1876</v>
      </c>
    </row>
    <row r="237" spans="1:8" x14ac:dyDescent="0.3">
      <c r="A237" s="4" t="s">
        <v>1704</v>
      </c>
      <c r="B237" s="5" t="s">
        <v>2647</v>
      </c>
      <c r="C237" s="5"/>
      <c r="D237" t="s">
        <v>1427</v>
      </c>
      <c r="H237" s="4" t="s">
        <v>1877</v>
      </c>
    </row>
    <row r="238" spans="1:8" x14ac:dyDescent="0.3">
      <c r="A238" s="4" t="s">
        <v>1705</v>
      </c>
      <c r="B238" s="5" t="s">
        <v>2648</v>
      </c>
      <c r="C238" s="5"/>
      <c r="D238" t="s">
        <v>1270</v>
      </c>
      <c r="H238" s="4" t="s">
        <v>1878</v>
      </c>
    </row>
    <row r="239" spans="1:8" x14ac:dyDescent="0.3">
      <c r="A239" s="4" t="s">
        <v>1706</v>
      </c>
      <c r="B239" s="5" t="s">
        <v>2649</v>
      </c>
      <c r="C239" s="5"/>
      <c r="D239" t="s">
        <v>1075</v>
      </c>
      <c r="H239" s="4" t="s">
        <v>1795</v>
      </c>
    </row>
    <row r="240" spans="1:8" x14ac:dyDescent="0.3">
      <c r="A240" s="4" t="s">
        <v>1707</v>
      </c>
      <c r="B240" s="5" t="s">
        <v>2650</v>
      </c>
      <c r="C240" s="5"/>
      <c r="D240" t="s">
        <v>57</v>
      </c>
      <c r="H240" s="4" t="s">
        <v>1879</v>
      </c>
    </row>
    <row r="241" spans="1:8" x14ac:dyDescent="0.3">
      <c r="A241" s="4" t="s">
        <v>1708</v>
      </c>
      <c r="B241" s="5" t="s">
        <v>2651</v>
      </c>
      <c r="C241" s="5"/>
      <c r="D241" t="s">
        <v>1451</v>
      </c>
      <c r="H241" s="4" t="s">
        <v>1880</v>
      </c>
    </row>
    <row r="242" spans="1:8" x14ac:dyDescent="0.3">
      <c r="A242" s="4" t="s">
        <v>1709</v>
      </c>
      <c r="B242" s="5" t="s">
        <v>2652</v>
      </c>
      <c r="C242" s="5"/>
      <c r="D242" t="s">
        <v>1241</v>
      </c>
      <c r="H242" s="4" t="s">
        <v>14</v>
      </c>
    </row>
    <row r="243" spans="1:8" x14ac:dyDescent="0.3">
      <c r="A243" s="4" t="s">
        <v>1710</v>
      </c>
      <c r="B243" s="5" t="s">
        <v>2653</v>
      </c>
      <c r="C243" s="5"/>
      <c r="D243" t="s">
        <v>777</v>
      </c>
      <c r="H243" s="4" t="s">
        <v>1881</v>
      </c>
    </row>
    <row r="244" spans="1:8" x14ac:dyDescent="0.3">
      <c r="A244" s="4" t="s">
        <v>1711</v>
      </c>
      <c r="B244" s="5" t="s">
        <v>2654</v>
      </c>
      <c r="C244" s="5"/>
      <c r="D244" t="s">
        <v>828</v>
      </c>
      <c r="H244" s="4" t="s">
        <v>1882</v>
      </c>
    </row>
    <row r="245" spans="1:8" x14ac:dyDescent="0.3">
      <c r="A245" s="4" t="s">
        <v>1712</v>
      </c>
      <c r="B245" s="5" t="s">
        <v>2655</v>
      </c>
      <c r="C245" s="5"/>
      <c r="D245" t="s">
        <v>929</v>
      </c>
      <c r="H245" s="4" t="s">
        <v>1883</v>
      </c>
    </row>
    <row r="246" spans="1:8" x14ac:dyDescent="0.3">
      <c r="A246" s="4" t="s">
        <v>1713</v>
      </c>
      <c r="B246" s="5" t="s">
        <v>2656</v>
      </c>
      <c r="C246" s="5"/>
      <c r="D246" t="s">
        <v>380</v>
      </c>
      <c r="H246" s="4" t="s">
        <v>1884</v>
      </c>
    </row>
    <row r="247" spans="1:8" x14ac:dyDescent="0.3">
      <c r="A247" s="4" t="s">
        <v>1714</v>
      </c>
      <c r="B247" s="5" t="s">
        <v>2657</v>
      </c>
      <c r="C247" s="5"/>
      <c r="D247" t="s">
        <v>1219</v>
      </c>
      <c r="H247" s="4" t="s">
        <v>1885</v>
      </c>
    </row>
    <row r="248" spans="1:8" x14ac:dyDescent="0.3">
      <c r="A248" s="4" t="s">
        <v>1715</v>
      </c>
      <c r="B248" s="5" t="s">
        <v>2658</v>
      </c>
      <c r="C248" s="5"/>
      <c r="D248" t="s">
        <v>848</v>
      </c>
      <c r="H248" s="4" t="s">
        <v>1886</v>
      </c>
    </row>
    <row r="249" spans="1:8" x14ac:dyDescent="0.3">
      <c r="A249" s="4" t="s">
        <v>1716</v>
      </c>
      <c r="B249" s="5" t="s">
        <v>2659</v>
      </c>
      <c r="C249" s="5"/>
      <c r="D249" t="s">
        <v>808</v>
      </c>
      <c r="H249" s="4" t="s">
        <v>1887</v>
      </c>
    </row>
    <row r="250" spans="1:8" x14ac:dyDescent="0.3">
      <c r="A250" s="4" t="s">
        <v>1717</v>
      </c>
      <c r="B250" s="5" t="s">
        <v>2660</v>
      </c>
      <c r="C250" s="5"/>
      <c r="D250" t="s">
        <v>1396</v>
      </c>
      <c r="H250" s="4" t="s">
        <v>1888</v>
      </c>
    </row>
    <row r="251" spans="1:8" x14ac:dyDescent="0.3">
      <c r="A251" s="4" t="s">
        <v>1718</v>
      </c>
      <c r="B251" s="5" t="s">
        <v>2661</v>
      </c>
      <c r="C251" s="5"/>
      <c r="D251" t="s">
        <v>1357</v>
      </c>
      <c r="H251" s="4" t="s">
        <v>1889</v>
      </c>
    </row>
    <row r="252" spans="1:8" x14ac:dyDescent="0.3">
      <c r="A252" s="4" t="s">
        <v>1719</v>
      </c>
      <c r="B252" s="5" t="s">
        <v>2662</v>
      </c>
      <c r="C252" s="5"/>
      <c r="D252" t="s">
        <v>1394</v>
      </c>
      <c r="H252" s="4" t="s">
        <v>1890</v>
      </c>
    </row>
    <row r="253" spans="1:8" x14ac:dyDescent="0.3">
      <c r="A253" s="4" t="s">
        <v>1720</v>
      </c>
      <c r="B253" s="5" t="s">
        <v>2663</v>
      </c>
      <c r="C253" s="5"/>
      <c r="D253" t="s">
        <v>621</v>
      </c>
      <c r="H253" s="4" t="s">
        <v>1891</v>
      </c>
    </row>
    <row r="254" spans="1:8" x14ac:dyDescent="0.3">
      <c r="A254" s="4" t="s">
        <v>1721</v>
      </c>
      <c r="B254" s="5" t="s">
        <v>2664</v>
      </c>
      <c r="C254" s="5"/>
      <c r="D254" t="s">
        <v>341</v>
      </c>
      <c r="H254" s="4" t="s">
        <v>1696</v>
      </c>
    </row>
    <row r="255" spans="1:8" x14ac:dyDescent="0.3">
      <c r="A255" s="4" t="s">
        <v>1722</v>
      </c>
      <c r="B255" s="5" t="s">
        <v>2665</v>
      </c>
      <c r="C255" s="5"/>
      <c r="D255" t="s">
        <v>1251</v>
      </c>
      <c r="H255" s="4" t="s">
        <v>1892</v>
      </c>
    </row>
    <row r="256" spans="1:8" x14ac:dyDescent="0.3">
      <c r="A256" s="4" t="s">
        <v>1723</v>
      </c>
      <c r="B256" s="5" t="s">
        <v>2666</v>
      </c>
      <c r="C256" s="5"/>
      <c r="D256" t="s">
        <v>1274</v>
      </c>
      <c r="H256" s="4" t="s">
        <v>1893</v>
      </c>
    </row>
    <row r="257" spans="1:8" x14ac:dyDescent="0.3">
      <c r="A257" s="4" t="s">
        <v>1724</v>
      </c>
      <c r="B257" s="5" t="s">
        <v>2667</v>
      </c>
      <c r="C257" s="5"/>
      <c r="D257" t="s">
        <v>1311</v>
      </c>
      <c r="H257" s="4" t="s">
        <v>4</v>
      </c>
    </row>
    <row r="258" spans="1:8" x14ac:dyDescent="0.3">
      <c r="A258" s="4" t="s">
        <v>1725</v>
      </c>
      <c r="B258" s="5" t="s">
        <v>2668</v>
      </c>
      <c r="C258" s="5"/>
      <c r="D258" t="s">
        <v>245</v>
      </c>
      <c r="H258" s="4" t="s">
        <v>1894</v>
      </c>
    </row>
    <row r="259" spans="1:8" x14ac:dyDescent="0.3">
      <c r="A259" s="4" t="s">
        <v>1726</v>
      </c>
      <c r="B259" s="5" t="s">
        <v>2669</v>
      </c>
      <c r="C259" s="5"/>
      <c r="D259" t="s">
        <v>1002</v>
      </c>
      <c r="H259" s="4" t="s">
        <v>1675</v>
      </c>
    </row>
    <row r="260" spans="1:8" x14ac:dyDescent="0.3">
      <c r="A260" s="4" t="s">
        <v>1727</v>
      </c>
      <c r="B260" s="5" t="s">
        <v>2670</v>
      </c>
      <c r="C260" s="5"/>
      <c r="D260" t="s">
        <v>502</v>
      </c>
      <c r="H260" s="4" t="s">
        <v>1895</v>
      </c>
    </row>
    <row r="261" spans="1:8" x14ac:dyDescent="0.3">
      <c r="A261" s="4" t="s">
        <v>1728</v>
      </c>
      <c r="B261" s="5" t="s">
        <v>2671</v>
      </c>
      <c r="C261" s="5"/>
      <c r="D261" t="s">
        <v>955</v>
      </c>
      <c r="H261" s="4" t="s">
        <v>1697</v>
      </c>
    </row>
    <row r="262" spans="1:8" x14ac:dyDescent="0.3">
      <c r="A262" s="4" t="s">
        <v>1729</v>
      </c>
      <c r="B262" s="5" t="s">
        <v>2672</v>
      </c>
      <c r="C262" s="5"/>
      <c r="D262" t="s">
        <v>476</v>
      </c>
      <c r="H262" s="4" t="s">
        <v>1896</v>
      </c>
    </row>
    <row r="263" spans="1:8" x14ac:dyDescent="0.3">
      <c r="A263" s="4" t="s">
        <v>1730</v>
      </c>
      <c r="B263" s="5" t="s">
        <v>2673</v>
      </c>
      <c r="C263" s="5"/>
      <c r="D263" t="s">
        <v>833</v>
      </c>
      <c r="H263" s="4" t="s">
        <v>1897</v>
      </c>
    </row>
    <row r="264" spans="1:8" x14ac:dyDescent="0.3">
      <c r="A264" s="4" t="s">
        <v>1731</v>
      </c>
      <c r="B264" s="5" t="s">
        <v>2674</v>
      </c>
      <c r="C264" s="5"/>
      <c r="D264" t="s">
        <v>636</v>
      </c>
      <c r="H264" s="4" t="s">
        <v>1898</v>
      </c>
    </row>
    <row r="265" spans="1:8" x14ac:dyDescent="0.3">
      <c r="A265" s="4" t="s">
        <v>1732</v>
      </c>
      <c r="B265" s="5" t="s">
        <v>2675</v>
      </c>
      <c r="C265" s="5"/>
      <c r="D265" t="s">
        <v>105</v>
      </c>
      <c r="H265" s="4" t="s">
        <v>1899</v>
      </c>
    </row>
    <row r="266" spans="1:8" x14ac:dyDescent="0.3">
      <c r="A266" s="4" t="s">
        <v>1733</v>
      </c>
      <c r="B266" s="5" t="s">
        <v>2676</v>
      </c>
      <c r="C266" s="5"/>
      <c r="D266" t="s">
        <v>1382</v>
      </c>
      <c r="H266" s="4" t="s">
        <v>1900</v>
      </c>
    </row>
    <row r="267" spans="1:8" x14ac:dyDescent="0.3">
      <c r="A267" s="4" t="s">
        <v>1734</v>
      </c>
      <c r="B267" s="5" t="s">
        <v>2677</v>
      </c>
      <c r="C267" s="5"/>
      <c r="D267" t="s">
        <v>938</v>
      </c>
      <c r="H267" s="4" t="s">
        <v>1901</v>
      </c>
    </row>
    <row r="268" spans="1:8" x14ac:dyDescent="0.3">
      <c r="A268" s="4" t="s">
        <v>1735</v>
      </c>
      <c r="B268" s="5" t="s">
        <v>2678</v>
      </c>
      <c r="C268" s="5"/>
      <c r="D268" t="s">
        <v>1456</v>
      </c>
      <c r="H268" s="4" t="s">
        <v>1902</v>
      </c>
    </row>
    <row r="269" spans="1:8" x14ac:dyDescent="0.3">
      <c r="A269" s="4" t="s">
        <v>1736</v>
      </c>
      <c r="B269" s="5" t="s">
        <v>2679</v>
      </c>
      <c r="C269" s="5"/>
      <c r="D269" t="s">
        <v>514</v>
      </c>
      <c r="H269" s="4" t="s">
        <v>1903</v>
      </c>
    </row>
    <row r="270" spans="1:8" x14ac:dyDescent="0.3">
      <c r="A270" s="4" t="s">
        <v>1737</v>
      </c>
      <c r="B270" s="5" t="s">
        <v>2680</v>
      </c>
      <c r="C270" s="5"/>
      <c r="D270" t="s">
        <v>249</v>
      </c>
      <c r="H270" s="4" t="s">
        <v>1904</v>
      </c>
    </row>
    <row r="271" spans="1:8" x14ac:dyDescent="0.3">
      <c r="A271" s="4" t="s">
        <v>1738</v>
      </c>
      <c r="B271" s="5" t="s">
        <v>2681</v>
      </c>
      <c r="C271" s="5"/>
      <c r="D271" t="s">
        <v>1162</v>
      </c>
      <c r="H271" s="4" t="s">
        <v>1905</v>
      </c>
    </row>
    <row r="272" spans="1:8" x14ac:dyDescent="0.3">
      <c r="A272" s="4" t="s">
        <v>1739</v>
      </c>
      <c r="B272" s="5" t="s">
        <v>2682</v>
      </c>
      <c r="C272" s="5"/>
      <c r="D272" t="s">
        <v>790</v>
      </c>
      <c r="H272" s="4" t="s">
        <v>1906</v>
      </c>
    </row>
    <row r="273" spans="1:8" x14ac:dyDescent="0.3">
      <c r="A273" s="4" t="s">
        <v>1740</v>
      </c>
      <c r="B273" s="5" t="s">
        <v>2683</v>
      </c>
      <c r="C273" s="5"/>
      <c r="D273" t="s">
        <v>816</v>
      </c>
      <c r="H273" s="4" t="s">
        <v>1684</v>
      </c>
    </row>
    <row r="274" spans="1:8" x14ac:dyDescent="0.3">
      <c r="A274" s="4" t="s">
        <v>1741</v>
      </c>
      <c r="B274" s="5" t="s">
        <v>2684</v>
      </c>
      <c r="C274" s="5"/>
      <c r="D274" t="s">
        <v>826</v>
      </c>
      <c r="H274" s="4" t="s">
        <v>1907</v>
      </c>
    </row>
    <row r="275" spans="1:8" x14ac:dyDescent="0.3">
      <c r="A275" s="4" t="s">
        <v>1566</v>
      </c>
      <c r="B275" s="5" t="s">
        <v>2685</v>
      </c>
      <c r="C275" s="5"/>
      <c r="D275" t="s">
        <v>684</v>
      </c>
      <c r="H275" s="4" t="s">
        <v>1908</v>
      </c>
    </row>
    <row r="276" spans="1:8" x14ac:dyDescent="0.3">
      <c r="A276" s="4" t="s">
        <v>1742</v>
      </c>
      <c r="B276" s="5" t="s">
        <v>2686</v>
      </c>
      <c r="C276" s="5"/>
      <c r="D276" t="s">
        <v>360</v>
      </c>
      <c r="H276" s="4" t="s">
        <v>1909</v>
      </c>
    </row>
    <row r="277" spans="1:8" x14ac:dyDescent="0.3">
      <c r="A277" s="4" t="s">
        <v>1743</v>
      </c>
      <c r="B277" s="5" t="s">
        <v>2687</v>
      </c>
      <c r="C277" s="5"/>
      <c r="D277" t="s">
        <v>903</v>
      </c>
      <c r="H277" s="4" t="s">
        <v>1910</v>
      </c>
    </row>
    <row r="278" spans="1:8" x14ac:dyDescent="0.3">
      <c r="A278" s="4" t="s">
        <v>1744</v>
      </c>
      <c r="B278" s="5" t="s">
        <v>2688</v>
      </c>
      <c r="C278" s="5"/>
      <c r="D278" t="s">
        <v>107</v>
      </c>
      <c r="H278" s="4" t="s">
        <v>1748</v>
      </c>
    </row>
    <row r="279" spans="1:8" x14ac:dyDescent="0.3">
      <c r="A279" s="4" t="s">
        <v>1745</v>
      </c>
      <c r="B279" s="5" t="s">
        <v>2689</v>
      </c>
      <c r="C279" s="5"/>
      <c r="D279" t="s">
        <v>1232</v>
      </c>
      <c r="H279" s="4" t="s">
        <v>1911</v>
      </c>
    </row>
    <row r="280" spans="1:8" x14ac:dyDescent="0.3">
      <c r="A280" s="4" t="s">
        <v>1746</v>
      </c>
      <c r="B280" s="5" t="s">
        <v>2690</v>
      </c>
      <c r="C280" s="5"/>
      <c r="D280" t="s">
        <v>362</v>
      </c>
      <c r="H280" s="4" t="s">
        <v>1912</v>
      </c>
    </row>
    <row r="281" spans="1:8" x14ac:dyDescent="0.3">
      <c r="A281" s="4" t="s">
        <v>1747</v>
      </c>
      <c r="B281" s="5" t="s">
        <v>2691</v>
      </c>
      <c r="C281" s="5"/>
      <c r="D281" t="s">
        <v>1139</v>
      </c>
      <c r="H281" s="4" t="s">
        <v>1913</v>
      </c>
    </row>
    <row r="282" spans="1:8" x14ac:dyDescent="0.3">
      <c r="A282" s="4" t="s">
        <v>1748</v>
      </c>
      <c r="B282" s="5" t="s">
        <v>2692</v>
      </c>
      <c r="C282" s="5"/>
      <c r="D282" t="s">
        <v>486</v>
      </c>
      <c r="H282" s="4" t="s">
        <v>1914</v>
      </c>
    </row>
    <row r="283" spans="1:8" x14ac:dyDescent="0.3">
      <c r="A283" s="4" t="s">
        <v>1749</v>
      </c>
      <c r="B283" s="5" t="s">
        <v>2693</v>
      </c>
      <c r="C283" s="5"/>
      <c r="D283" t="s">
        <v>34</v>
      </c>
      <c r="H283" s="4" t="s">
        <v>1915</v>
      </c>
    </row>
    <row r="284" spans="1:8" x14ac:dyDescent="0.3">
      <c r="A284" s="4" t="s">
        <v>1750</v>
      </c>
      <c r="B284" s="5" t="s">
        <v>2694</v>
      </c>
      <c r="C284" s="5"/>
      <c r="D284" t="s">
        <v>1234</v>
      </c>
      <c r="H284" s="4" t="s">
        <v>1680</v>
      </c>
    </row>
    <row r="285" spans="1:8" x14ac:dyDescent="0.3">
      <c r="A285" s="4" t="s">
        <v>1751</v>
      </c>
      <c r="B285" s="5" t="s">
        <v>2695</v>
      </c>
      <c r="C285" s="5"/>
      <c r="D285" t="s">
        <v>215</v>
      </c>
      <c r="H285" s="4" t="s">
        <v>1916</v>
      </c>
    </row>
    <row r="286" spans="1:8" x14ac:dyDescent="0.3">
      <c r="A286" s="4" t="s">
        <v>1752</v>
      </c>
      <c r="B286" s="5" t="s">
        <v>2696</v>
      </c>
      <c r="C286" s="5"/>
      <c r="D286" t="s">
        <v>529</v>
      </c>
      <c r="H286" s="4" t="s">
        <v>1724</v>
      </c>
    </row>
    <row r="287" spans="1:8" x14ac:dyDescent="0.3">
      <c r="A287" s="4" t="s">
        <v>1753</v>
      </c>
      <c r="B287" s="5" t="s">
        <v>2697</v>
      </c>
      <c r="C287" s="5"/>
      <c r="D287" t="s">
        <v>134</v>
      </c>
      <c r="H287" s="4" t="s">
        <v>1917</v>
      </c>
    </row>
    <row r="288" spans="1:8" x14ac:dyDescent="0.3">
      <c r="A288" s="4" t="s">
        <v>1754</v>
      </c>
      <c r="B288" s="5" t="s">
        <v>2698</v>
      </c>
      <c r="C288" s="5"/>
      <c r="D288" t="s">
        <v>367</v>
      </c>
      <c r="H288" s="4" t="s">
        <v>1918</v>
      </c>
    </row>
    <row r="289" spans="1:8" x14ac:dyDescent="0.3">
      <c r="A289" s="4" t="s">
        <v>1755</v>
      </c>
      <c r="B289" s="5" t="s">
        <v>2699</v>
      </c>
      <c r="C289" s="5"/>
      <c r="D289" t="s">
        <v>56</v>
      </c>
      <c r="H289" s="4" t="s">
        <v>1919</v>
      </c>
    </row>
    <row r="290" spans="1:8" x14ac:dyDescent="0.3">
      <c r="A290" s="4" t="s">
        <v>1756</v>
      </c>
      <c r="B290" s="5" t="s">
        <v>2700</v>
      </c>
      <c r="C290" s="5"/>
      <c r="D290" t="s">
        <v>390</v>
      </c>
      <c r="H290" s="4" t="s">
        <v>1920</v>
      </c>
    </row>
    <row r="291" spans="1:8" x14ac:dyDescent="0.3">
      <c r="A291" s="4" t="s">
        <v>1757</v>
      </c>
      <c r="B291" s="5" t="s">
        <v>2701</v>
      </c>
      <c r="C291" s="5"/>
      <c r="D291" t="s">
        <v>948</v>
      </c>
      <c r="H291" s="4" t="s">
        <v>1921</v>
      </c>
    </row>
    <row r="292" spans="1:8" x14ac:dyDescent="0.3">
      <c r="A292" s="4" t="s">
        <v>1758</v>
      </c>
      <c r="B292" s="5" t="s">
        <v>2702</v>
      </c>
      <c r="C292" s="5"/>
      <c r="D292" t="s">
        <v>1352</v>
      </c>
      <c r="H292" s="4" t="s">
        <v>1681</v>
      </c>
    </row>
    <row r="293" spans="1:8" x14ac:dyDescent="0.3">
      <c r="A293" s="4" t="s">
        <v>1759</v>
      </c>
      <c r="B293" s="5" t="s">
        <v>2703</v>
      </c>
      <c r="C293" s="5"/>
      <c r="D293" t="s">
        <v>480</v>
      </c>
      <c r="H293" s="4" t="s">
        <v>1701</v>
      </c>
    </row>
    <row r="294" spans="1:8" x14ac:dyDescent="0.3">
      <c r="A294" s="4" t="s">
        <v>1760</v>
      </c>
      <c r="B294" s="5" t="s">
        <v>2704</v>
      </c>
      <c r="C294" s="5"/>
      <c r="D294" t="s">
        <v>858</v>
      </c>
      <c r="H294" s="4" t="s">
        <v>1733</v>
      </c>
    </row>
    <row r="295" spans="1:8" x14ac:dyDescent="0.3">
      <c r="A295" s="4" t="s">
        <v>1761</v>
      </c>
      <c r="B295" s="5" t="s">
        <v>2705</v>
      </c>
      <c r="C295" s="5"/>
      <c r="D295" t="s">
        <v>377</v>
      </c>
      <c r="H295" s="4" t="s">
        <v>1922</v>
      </c>
    </row>
    <row r="296" spans="1:8" x14ac:dyDescent="0.3">
      <c r="A296" s="4" t="s">
        <v>1762</v>
      </c>
      <c r="B296" s="5" t="s">
        <v>2706</v>
      </c>
      <c r="C296" s="5"/>
      <c r="D296" t="s">
        <v>847</v>
      </c>
      <c r="H296" s="4" t="s">
        <v>1923</v>
      </c>
    </row>
    <row r="297" spans="1:8" x14ac:dyDescent="0.3">
      <c r="A297" s="4" t="s">
        <v>1763</v>
      </c>
      <c r="B297" s="5" t="s">
        <v>2707</v>
      </c>
      <c r="C297" s="5"/>
      <c r="D297" t="s">
        <v>1023</v>
      </c>
      <c r="H297" s="4" t="s">
        <v>1924</v>
      </c>
    </row>
    <row r="298" spans="1:8" x14ac:dyDescent="0.3">
      <c r="A298" s="4" t="s">
        <v>1764</v>
      </c>
      <c r="B298" s="5" t="s">
        <v>2708</v>
      </c>
      <c r="C298" s="5"/>
      <c r="D298" t="s">
        <v>1028</v>
      </c>
      <c r="H298" s="4" t="s">
        <v>1925</v>
      </c>
    </row>
    <row r="299" spans="1:8" x14ac:dyDescent="0.3">
      <c r="A299" s="4" t="s">
        <v>1765</v>
      </c>
      <c r="B299" s="5" t="s">
        <v>2709</v>
      </c>
      <c r="C299" s="5"/>
      <c r="D299" t="s">
        <v>1084</v>
      </c>
      <c r="H299" s="4" t="s">
        <v>1926</v>
      </c>
    </row>
    <row r="300" spans="1:8" x14ac:dyDescent="0.3">
      <c r="A300" s="4" t="s">
        <v>1766</v>
      </c>
      <c r="B300" s="5" t="s">
        <v>2710</v>
      </c>
      <c r="C300" s="5"/>
      <c r="D300" t="s">
        <v>782</v>
      </c>
      <c r="H300" s="4" t="s">
        <v>1927</v>
      </c>
    </row>
    <row r="301" spans="1:8" x14ac:dyDescent="0.3">
      <c r="A301" s="4" t="s">
        <v>1767</v>
      </c>
      <c r="B301" s="5" t="s">
        <v>2711</v>
      </c>
      <c r="C301" s="5"/>
      <c r="D301" t="s">
        <v>193</v>
      </c>
      <c r="H301" s="4" t="s">
        <v>1928</v>
      </c>
    </row>
    <row r="302" spans="1:8" x14ac:dyDescent="0.3">
      <c r="A302" s="4" t="s">
        <v>1768</v>
      </c>
      <c r="B302" s="5" t="s">
        <v>2712</v>
      </c>
      <c r="C302" s="5"/>
      <c r="D302" t="s">
        <v>736</v>
      </c>
      <c r="H302" s="4" t="s">
        <v>1929</v>
      </c>
    </row>
    <row r="303" spans="1:8" x14ac:dyDescent="0.3">
      <c r="A303" s="4" t="s">
        <v>1769</v>
      </c>
      <c r="B303" s="5" t="s">
        <v>2713</v>
      </c>
      <c r="C303" s="5"/>
      <c r="D303" t="s">
        <v>904</v>
      </c>
      <c r="H303" s="4" t="s">
        <v>1930</v>
      </c>
    </row>
    <row r="304" spans="1:8" x14ac:dyDescent="0.3">
      <c r="A304" s="4" t="s">
        <v>1770</v>
      </c>
      <c r="B304" s="5" t="s">
        <v>2714</v>
      </c>
      <c r="C304" s="5"/>
      <c r="D304" t="s">
        <v>157</v>
      </c>
      <c r="H304" s="4" t="s">
        <v>1931</v>
      </c>
    </row>
    <row r="305" spans="1:8" x14ac:dyDescent="0.3">
      <c r="A305" s="4" t="s">
        <v>1771</v>
      </c>
      <c r="B305" s="5" t="s">
        <v>2715</v>
      </c>
      <c r="C305" s="5"/>
      <c r="D305" t="s">
        <v>310</v>
      </c>
      <c r="H305" s="4" t="s">
        <v>1932</v>
      </c>
    </row>
    <row r="306" spans="1:8" x14ac:dyDescent="0.3">
      <c r="A306" s="4" t="s">
        <v>1772</v>
      </c>
      <c r="B306" s="5" t="s">
        <v>2716</v>
      </c>
      <c r="C306" s="5"/>
      <c r="D306" t="s">
        <v>526</v>
      </c>
      <c r="H306" s="4" t="s">
        <v>1933</v>
      </c>
    </row>
    <row r="307" spans="1:8" x14ac:dyDescent="0.3">
      <c r="A307" s="4" t="s">
        <v>1773</v>
      </c>
      <c r="B307" s="5" t="s">
        <v>2717</v>
      </c>
      <c r="C307" s="5"/>
      <c r="D307" t="s">
        <v>1452</v>
      </c>
      <c r="H307" s="4" t="s">
        <v>1934</v>
      </c>
    </row>
    <row r="308" spans="1:8" x14ac:dyDescent="0.3">
      <c r="A308" s="4" t="s">
        <v>1774</v>
      </c>
      <c r="B308" s="5" t="s">
        <v>2718</v>
      </c>
      <c r="C308" s="5"/>
      <c r="D308" t="s">
        <v>1458</v>
      </c>
      <c r="H308" s="4" t="s">
        <v>1935</v>
      </c>
    </row>
    <row r="309" spans="1:8" x14ac:dyDescent="0.3">
      <c r="A309" s="4" t="s">
        <v>1775</v>
      </c>
      <c r="B309" s="5" t="s">
        <v>2719</v>
      </c>
      <c r="C309" s="5"/>
      <c r="D309" t="s">
        <v>1284</v>
      </c>
      <c r="H309" s="4" t="s">
        <v>1791</v>
      </c>
    </row>
    <row r="310" spans="1:8" x14ac:dyDescent="0.3">
      <c r="A310" s="4" t="s">
        <v>1776</v>
      </c>
      <c r="B310" s="5" t="s">
        <v>2720</v>
      </c>
      <c r="C310" s="5"/>
      <c r="D310" t="s">
        <v>416</v>
      </c>
      <c r="H310" s="4" t="s">
        <v>1936</v>
      </c>
    </row>
    <row r="311" spans="1:8" x14ac:dyDescent="0.3">
      <c r="A311" s="4" t="s">
        <v>1777</v>
      </c>
      <c r="B311" s="5" t="s">
        <v>2721</v>
      </c>
      <c r="C311" s="5"/>
      <c r="D311" t="s">
        <v>1280</v>
      </c>
      <c r="H311" s="4" t="s">
        <v>1937</v>
      </c>
    </row>
    <row r="312" spans="1:8" x14ac:dyDescent="0.3">
      <c r="A312" s="4" t="s">
        <v>1778</v>
      </c>
      <c r="B312" s="5" t="s">
        <v>2722</v>
      </c>
      <c r="C312" s="5"/>
      <c r="D312" t="s">
        <v>1123</v>
      </c>
      <c r="H312" s="4" t="s">
        <v>1603</v>
      </c>
    </row>
    <row r="313" spans="1:8" x14ac:dyDescent="0.3">
      <c r="A313" s="4" t="s">
        <v>1779</v>
      </c>
      <c r="B313" s="5" t="s">
        <v>2723</v>
      </c>
      <c r="C313" s="5"/>
      <c r="D313" t="s">
        <v>1168</v>
      </c>
      <c r="H313" s="4" t="s">
        <v>1938</v>
      </c>
    </row>
    <row r="314" spans="1:8" x14ac:dyDescent="0.3">
      <c r="A314" s="4" t="s">
        <v>1780</v>
      </c>
      <c r="B314" s="5" t="s">
        <v>2724</v>
      </c>
      <c r="C314" s="5"/>
      <c r="D314" t="s">
        <v>254</v>
      </c>
      <c r="H314" s="4" t="s">
        <v>1744</v>
      </c>
    </row>
    <row r="315" spans="1:8" x14ac:dyDescent="0.3">
      <c r="A315" s="4" t="s">
        <v>1781</v>
      </c>
      <c r="B315" s="5" t="s">
        <v>2725</v>
      </c>
      <c r="C315" s="5"/>
      <c r="D315" t="s">
        <v>283</v>
      </c>
      <c r="H315" s="4" t="s">
        <v>1939</v>
      </c>
    </row>
    <row r="316" spans="1:8" x14ac:dyDescent="0.3">
      <c r="A316" s="4" t="s">
        <v>1782</v>
      </c>
      <c r="B316" s="5" t="s">
        <v>2726</v>
      </c>
      <c r="C316" s="5"/>
      <c r="D316" t="s">
        <v>896</v>
      </c>
      <c r="H316" s="4" t="s">
        <v>1940</v>
      </c>
    </row>
    <row r="317" spans="1:8" x14ac:dyDescent="0.3">
      <c r="A317" s="4" t="s">
        <v>1783</v>
      </c>
      <c r="B317" s="5" t="s">
        <v>2727</v>
      </c>
      <c r="C317" s="5"/>
      <c r="D317" t="s">
        <v>1092</v>
      </c>
      <c r="H317" s="4" t="s">
        <v>1941</v>
      </c>
    </row>
    <row r="318" spans="1:8" x14ac:dyDescent="0.3">
      <c r="A318" s="4" t="s">
        <v>1784</v>
      </c>
      <c r="B318" s="5" t="s">
        <v>2728</v>
      </c>
      <c r="C318" s="5"/>
      <c r="D318" t="s">
        <v>724</v>
      </c>
      <c r="H318" s="4" t="s">
        <v>1942</v>
      </c>
    </row>
    <row r="319" spans="1:8" x14ac:dyDescent="0.3">
      <c r="A319" s="4" t="s">
        <v>1785</v>
      </c>
      <c r="B319" s="5" t="s">
        <v>2729</v>
      </c>
      <c r="C319" s="5"/>
      <c r="D319" t="s">
        <v>604</v>
      </c>
      <c r="H319" s="4" t="s">
        <v>1943</v>
      </c>
    </row>
    <row r="320" spans="1:8" x14ac:dyDescent="0.3">
      <c r="A320" s="4" t="s">
        <v>1786</v>
      </c>
      <c r="B320" s="5" t="s">
        <v>2730</v>
      </c>
      <c r="C320" s="5"/>
      <c r="D320" t="s">
        <v>1316</v>
      </c>
      <c r="H320" s="4" t="s">
        <v>1685</v>
      </c>
    </row>
    <row r="321" spans="1:8" x14ac:dyDescent="0.3">
      <c r="A321" s="4" t="s">
        <v>1787</v>
      </c>
      <c r="B321" s="5" t="s">
        <v>2731</v>
      </c>
      <c r="C321" s="5"/>
      <c r="D321" t="s">
        <v>119</v>
      </c>
      <c r="H321" s="4" t="s">
        <v>1944</v>
      </c>
    </row>
    <row r="322" spans="1:8" x14ac:dyDescent="0.3">
      <c r="A322" s="4" t="s">
        <v>1788</v>
      </c>
      <c r="B322" s="5" t="s">
        <v>2732</v>
      </c>
      <c r="C322" s="5"/>
      <c r="D322" t="s">
        <v>680</v>
      </c>
      <c r="H322" s="4" t="s">
        <v>1945</v>
      </c>
    </row>
    <row r="323" spans="1:8" x14ac:dyDescent="0.3">
      <c r="A323" s="4" t="s">
        <v>1789</v>
      </c>
      <c r="B323" s="5" t="s">
        <v>2733</v>
      </c>
      <c r="C323" s="5"/>
      <c r="D323" t="s">
        <v>184</v>
      </c>
      <c r="H323" s="4" t="s">
        <v>1946</v>
      </c>
    </row>
    <row r="324" spans="1:8" x14ac:dyDescent="0.3">
      <c r="A324" s="4" t="s">
        <v>1790</v>
      </c>
      <c r="B324" s="5" t="s">
        <v>2734</v>
      </c>
      <c r="C324" s="5"/>
      <c r="D324" t="s">
        <v>1096</v>
      </c>
      <c r="H324" s="4" t="s">
        <v>1947</v>
      </c>
    </row>
    <row r="325" spans="1:8" x14ac:dyDescent="0.3">
      <c r="A325" s="4" t="s">
        <v>1791</v>
      </c>
      <c r="B325" s="5" t="s">
        <v>2735</v>
      </c>
      <c r="C325" s="5"/>
      <c r="D325" t="s">
        <v>976</v>
      </c>
      <c r="H325" s="4" t="s">
        <v>1948</v>
      </c>
    </row>
    <row r="326" spans="1:8" x14ac:dyDescent="0.3">
      <c r="A326" s="4" t="s">
        <v>1792</v>
      </c>
      <c r="B326" s="5" t="s">
        <v>2736</v>
      </c>
      <c r="C326" s="5"/>
      <c r="D326" t="s">
        <v>117</v>
      </c>
      <c r="H326" s="4" t="s">
        <v>1949</v>
      </c>
    </row>
    <row r="327" spans="1:8" x14ac:dyDescent="0.3">
      <c r="A327" s="4" t="s">
        <v>1793</v>
      </c>
      <c r="B327" s="5" t="s">
        <v>2737</v>
      </c>
      <c r="C327" s="5"/>
      <c r="D327" t="s">
        <v>468</v>
      </c>
      <c r="H327" s="4" t="s">
        <v>1730</v>
      </c>
    </row>
    <row r="328" spans="1:8" x14ac:dyDescent="0.3">
      <c r="A328" s="4" t="s">
        <v>1794</v>
      </c>
      <c r="B328" s="5" t="s">
        <v>2738</v>
      </c>
      <c r="C328" s="5"/>
      <c r="D328" t="s">
        <v>627</v>
      </c>
      <c r="H328" s="4" t="s">
        <v>1950</v>
      </c>
    </row>
    <row r="329" spans="1:8" x14ac:dyDescent="0.3">
      <c r="A329" s="4" t="s">
        <v>1795</v>
      </c>
      <c r="B329" s="5" t="s">
        <v>2739</v>
      </c>
      <c r="C329" s="5"/>
      <c r="D329" t="s">
        <v>1174</v>
      </c>
      <c r="H329" s="4" t="s">
        <v>1951</v>
      </c>
    </row>
    <row r="330" spans="1:8" x14ac:dyDescent="0.3">
      <c r="A330" s="4" t="s">
        <v>0</v>
      </c>
      <c r="B330" s="5" t="s">
        <v>2740</v>
      </c>
      <c r="C330" s="5"/>
      <c r="D330" t="s">
        <v>600</v>
      </c>
      <c r="H330" s="4" t="s">
        <v>1952</v>
      </c>
    </row>
    <row r="331" spans="1:8" x14ac:dyDescent="0.3">
      <c r="A331" s="4" t="s">
        <v>1796</v>
      </c>
      <c r="B331" s="5" t="s">
        <v>2741</v>
      </c>
      <c r="C331" s="5"/>
      <c r="D331" t="s">
        <v>541</v>
      </c>
      <c r="H331" s="4" t="s">
        <v>1953</v>
      </c>
    </row>
    <row r="332" spans="1:8" x14ac:dyDescent="0.3">
      <c r="A332" s="4" t="s">
        <v>1797</v>
      </c>
      <c r="B332" s="5" t="s">
        <v>2742</v>
      </c>
      <c r="C332" s="5"/>
      <c r="D332" t="s">
        <v>952</v>
      </c>
      <c r="H332" s="4" t="s">
        <v>1954</v>
      </c>
    </row>
    <row r="333" spans="1:8" x14ac:dyDescent="0.3">
      <c r="A333" s="4" t="s">
        <v>1798</v>
      </c>
      <c r="B333" s="5" t="s">
        <v>2743</v>
      </c>
      <c r="C333" s="5"/>
      <c r="D333" t="s">
        <v>1217</v>
      </c>
      <c r="H333" s="4" t="s">
        <v>1955</v>
      </c>
    </row>
    <row r="334" spans="1:8" x14ac:dyDescent="0.3">
      <c r="A334" s="4" t="s">
        <v>1799</v>
      </c>
      <c r="B334" s="5" t="s">
        <v>2744</v>
      </c>
      <c r="C334" s="5"/>
      <c r="D334" t="s">
        <v>1305</v>
      </c>
      <c r="H334" s="4" t="s">
        <v>1956</v>
      </c>
    </row>
    <row r="335" spans="1:8" x14ac:dyDescent="0.3">
      <c r="A335" s="4" t="s">
        <v>1800</v>
      </c>
      <c r="B335" s="5" t="s">
        <v>2745</v>
      </c>
      <c r="C335" s="5"/>
      <c r="D335" t="s">
        <v>873</v>
      </c>
      <c r="H335" s="4" t="s">
        <v>1765</v>
      </c>
    </row>
    <row r="336" spans="1:8" x14ac:dyDescent="0.3">
      <c r="A336" s="4" t="s">
        <v>1801</v>
      </c>
      <c r="B336" s="5" t="s">
        <v>2746</v>
      </c>
      <c r="C336" s="5"/>
      <c r="D336" t="s">
        <v>1297</v>
      </c>
      <c r="H336" s="4" t="s">
        <v>1700</v>
      </c>
    </row>
    <row r="337" spans="1:8" x14ac:dyDescent="0.3">
      <c r="A337" s="4" t="s">
        <v>1802</v>
      </c>
      <c r="B337" s="5" t="s">
        <v>2747</v>
      </c>
      <c r="C337" s="5"/>
      <c r="D337" t="s">
        <v>185</v>
      </c>
      <c r="H337" s="4" t="s">
        <v>1957</v>
      </c>
    </row>
    <row r="338" spans="1:8" x14ac:dyDescent="0.3">
      <c r="A338" s="4" t="s">
        <v>1803</v>
      </c>
      <c r="B338" s="5" t="s">
        <v>2748</v>
      </c>
      <c r="C338" s="5"/>
      <c r="D338" t="s">
        <v>1167</v>
      </c>
      <c r="H338" s="4" t="s">
        <v>1958</v>
      </c>
    </row>
    <row r="339" spans="1:8" x14ac:dyDescent="0.3">
      <c r="A339" s="4" t="s">
        <v>1804</v>
      </c>
      <c r="B339" s="5" t="s">
        <v>2749</v>
      </c>
      <c r="C339" s="5"/>
      <c r="D339" t="s">
        <v>446</v>
      </c>
      <c r="H339" s="4" t="s">
        <v>1959</v>
      </c>
    </row>
    <row r="340" spans="1:8" x14ac:dyDescent="0.3">
      <c r="A340" s="4" t="s">
        <v>1805</v>
      </c>
      <c r="B340" s="5" t="s">
        <v>2750</v>
      </c>
      <c r="C340" s="5"/>
      <c r="D340" t="s">
        <v>1054</v>
      </c>
      <c r="H340" s="4" t="s">
        <v>1960</v>
      </c>
    </row>
    <row r="341" spans="1:8" x14ac:dyDescent="0.3">
      <c r="A341" s="4" t="s">
        <v>1806</v>
      </c>
      <c r="B341" s="5" t="s">
        <v>2751</v>
      </c>
      <c r="C341" s="5"/>
      <c r="D341" t="s">
        <v>122</v>
      </c>
      <c r="H341" s="4" t="s">
        <v>1961</v>
      </c>
    </row>
    <row r="342" spans="1:8" x14ac:dyDescent="0.3">
      <c r="A342" s="4" t="s">
        <v>1807</v>
      </c>
      <c r="B342" s="5" t="s">
        <v>2752</v>
      </c>
      <c r="C342" s="5"/>
      <c r="D342" t="s">
        <v>1006</v>
      </c>
      <c r="H342" s="4" t="s">
        <v>1722</v>
      </c>
    </row>
    <row r="343" spans="1:8" x14ac:dyDescent="0.3">
      <c r="A343" s="4" t="s">
        <v>1808</v>
      </c>
      <c r="B343" s="5" t="s">
        <v>2753</v>
      </c>
      <c r="C343" s="5"/>
      <c r="D343" t="s">
        <v>910</v>
      </c>
      <c r="H343" s="4" t="s">
        <v>1773</v>
      </c>
    </row>
    <row r="344" spans="1:8" x14ac:dyDescent="0.3">
      <c r="A344" s="4" t="s">
        <v>1809</v>
      </c>
      <c r="B344" s="5" t="s">
        <v>2754</v>
      </c>
      <c r="C344" s="5"/>
      <c r="D344" t="s">
        <v>110</v>
      </c>
      <c r="H344" s="4" t="s">
        <v>15</v>
      </c>
    </row>
    <row r="345" spans="1:8" x14ac:dyDescent="0.3">
      <c r="A345" s="4" t="s">
        <v>1810</v>
      </c>
      <c r="B345" s="5" t="s">
        <v>2755</v>
      </c>
      <c r="C345" s="5"/>
      <c r="D345" t="s">
        <v>302</v>
      </c>
      <c r="H345" s="4" t="s">
        <v>1962</v>
      </c>
    </row>
    <row r="346" spans="1:8" x14ac:dyDescent="0.3">
      <c r="A346" s="4" t="s">
        <v>1811</v>
      </c>
      <c r="B346" s="5" t="s">
        <v>2756</v>
      </c>
      <c r="C346" s="5"/>
      <c r="D346" t="s">
        <v>1429</v>
      </c>
      <c r="H346" s="4" t="s">
        <v>1963</v>
      </c>
    </row>
    <row r="347" spans="1:8" x14ac:dyDescent="0.3">
      <c r="A347" s="4" t="s">
        <v>1812</v>
      </c>
      <c r="B347" s="5" t="s">
        <v>2757</v>
      </c>
      <c r="C347" s="5"/>
      <c r="D347" t="s">
        <v>1004</v>
      </c>
      <c r="H347" s="4" t="s">
        <v>1964</v>
      </c>
    </row>
    <row r="348" spans="1:8" x14ac:dyDescent="0.3">
      <c r="A348" s="4" t="s">
        <v>1813</v>
      </c>
      <c r="B348" s="5" t="s">
        <v>2758</v>
      </c>
      <c r="C348" s="5"/>
      <c r="D348" t="s">
        <v>751</v>
      </c>
      <c r="H348" s="4" t="s">
        <v>1965</v>
      </c>
    </row>
    <row r="349" spans="1:8" x14ac:dyDescent="0.3">
      <c r="A349" s="4" t="s">
        <v>1814</v>
      </c>
      <c r="B349" s="5" t="s">
        <v>2759</v>
      </c>
      <c r="C349" s="5"/>
      <c r="D349" t="s">
        <v>1100</v>
      </c>
      <c r="H349" s="4" t="s">
        <v>1966</v>
      </c>
    </row>
    <row r="350" spans="1:8" x14ac:dyDescent="0.3">
      <c r="A350" s="4" t="s">
        <v>2</v>
      </c>
      <c r="B350" s="5" t="s">
        <v>2760</v>
      </c>
      <c r="C350" s="5"/>
      <c r="D350" t="s">
        <v>820</v>
      </c>
      <c r="H350" s="4" t="s">
        <v>1732</v>
      </c>
    </row>
    <row r="351" spans="1:8" x14ac:dyDescent="0.3">
      <c r="A351" s="4" t="s">
        <v>1815</v>
      </c>
      <c r="B351" s="5" t="s">
        <v>2761</v>
      </c>
      <c r="C351" s="5"/>
      <c r="D351" t="s">
        <v>662</v>
      </c>
      <c r="H351" s="4" t="s">
        <v>1967</v>
      </c>
    </row>
    <row r="352" spans="1:8" x14ac:dyDescent="0.3">
      <c r="A352" s="4" t="s">
        <v>1816</v>
      </c>
      <c r="B352" s="5" t="s">
        <v>2762</v>
      </c>
      <c r="C352" s="5"/>
      <c r="D352" t="s">
        <v>655</v>
      </c>
      <c r="H352" s="4" t="s">
        <v>1968</v>
      </c>
    </row>
    <row r="353" spans="1:8" x14ac:dyDescent="0.3">
      <c r="A353" s="4" t="s">
        <v>1817</v>
      </c>
      <c r="B353" s="5" t="s">
        <v>2763</v>
      </c>
      <c r="C353" s="5"/>
      <c r="D353" t="s">
        <v>129</v>
      </c>
      <c r="H353" s="4" t="s">
        <v>1969</v>
      </c>
    </row>
    <row r="354" spans="1:8" x14ac:dyDescent="0.3">
      <c r="A354" s="4" t="s">
        <v>1818</v>
      </c>
      <c r="B354" s="5" t="s">
        <v>2764</v>
      </c>
      <c r="C354" s="5"/>
      <c r="D354" t="s">
        <v>431</v>
      </c>
      <c r="H354" s="4" t="s">
        <v>1970</v>
      </c>
    </row>
    <row r="355" spans="1:8" x14ac:dyDescent="0.3">
      <c r="A355" s="4" t="s">
        <v>1819</v>
      </c>
      <c r="B355" s="5" t="s">
        <v>2765</v>
      </c>
      <c r="C355" s="5"/>
      <c r="D355" t="s">
        <v>1027</v>
      </c>
      <c r="H355" s="4" t="s">
        <v>1971</v>
      </c>
    </row>
    <row r="356" spans="1:8" x14ac:dyDescent="0.3">
      <c r="A356" s="4" t="s">
        <v>1820</v>
      </c>
      <c r="B356" s="5" t="s">
        <v>2766</v>
      </c>
      <c r="C356" s="5"/>
      <c r="D356" t="s">
        <v>664</v>
      </c>
      <c r="H356" s="4" t="s">
        <v>1972</v>
      </c>
    </row>
    <row r="357" spans="1:8" x14ac:dyDescent="0.3">
      <c r="A357" s="4" t="s">
        <v>1821</v>
      </c>
      <c r="B357" s="5" t="s">
        <v>2767</v>
      </c>
      <c r="C357" s="5"/>
      <c r="D357" t="s">
        <v>1171</v>
      </c>
      <c r="H357" s="4" t="s">
        <v>1973</v>
      </c>
    </row>
    <row r="358" spans="1:8" x14ac:dyDescent="0.3">
      <c r="A358" s="4" t="s">
        <v>40</v>
      </c>
      <c r="B358" s="5" t="s">
        <v>2768</v>
      </c>
      <c r="C358" s="5"/>
      <c r="D358" t="s">
        <v>1209</v>
      </c>
      <c r="H358" s="4" t="s">
        <v>1974</v>
      </c>
    </row>
    <row r="359" spans="1:8" x14ac:dyDescent="0.3">
      <c r="A359" s="4" t="s">
        <v>1671</v>
      </c>
      <c r="B359" s="5" t="s">
        <v>2769</v>
      </c>
      <c r="C359" s="5"/>
      <c r="D359" t="s">
        <v>808</v>
      </c>
      <c r="H359" s="4" t="s">
        <v>1975</v>
      </c>
    </row>
    <row r="360" spans="1:8" x14ac:dyDescent="0.3">
      <c r="A360" s="4" t="s">
        <v>1822</v>
      </c>
      <c r="B360" s="5" t="s">
        <v>2770</v>
      </c>
      <c r="C360" s="5"/>
      <c r="D360" t="s">
        <v>1157</v>
      </c>
      <c r="H360" s="4" t="s">
        <v>1976</v>
      </c>
    </row>
    <row r="361" spans="1:8" x14ac:dyDescent="0.3">
      <c r="A361" s="4" t="s">
        <v>1823</v>
      </c>
      <c r="B361" s="5" t="s">
        <v>2771</v>
      </c>
      <c r="C361" s="5"/>
      <c r="D361" t="s">
        <v>190</v>
      </c>
      <c r="H361" s="4" t="s">
        <v>1977</v>
      </c>
    </row>
    <row r="362" spans="1:8" x14ac:dyDescent="0.3">
      <c r="A362" s="4" t="s">
        <v>1824</v>
      </c>
      <c r="B362" s="5" t="s">
        <v>2772</v>
      </c>
      <c r="C362" s="5"/>
      <c r="D362" t="s">
        <v>520</v>
      </c>
      <c r="H362" s="4" t="s">
        <v>1978</v>
      </c>
    </row>
    <row r="363" spans="1:8" x14ac:dyDescent="0.3">
      <c r="A363" s="4" t="s">
        <v>1672</v>
      </c>
      <c r="B363" s="5" t="s">
        <v>2773</v>
      </c>
      <c r="C363" s="5"/>
      <c r="D363" t="s">
        <v>471</v>
      </c>
      <c r="H363" s="4" t="s">
        <v>1699</v>
      </c>
    </row>
    <row r="364" spans="1:8" x14ac:dyDescent="0.3">
      <c r="A364" s="4" t="s">
        <v>1825</v>
      </c>
      <c r="B364" s="5" t="s">
        <v>2774</v>
      </c>
      <c r="C364" s="5"/>
      <c r="D364" t="s">
        <v>928</v>
      </c>
      <c r="H364" s="4" t="s">
        <v>1727</v>
      </c>
    </row>
    <row r="365" spans="1:8" x14ac:dyDescent="0.3">
      <c r="A365" s="4" t="s">
        <v>1826</v>
      </c>
      <c r="B365" s="5" t="s">
        <v>2775</v>
      </c>
      <c r="C365" s="5"/>
      <c r="D365" t="s">
        <v>516</v>
      </c>
      <c r="H365" s="4" t="s">
        <v>1979</v>
      </c>
    </row>
    <row r="366" spans="1:8" x14ac:dyDescent="0.3">
      <c r="A366" s="4" t="s">
        <v>1827</v>
      </c>
      <c r="B366" s="5" t="s">
        <v>2776</v>
      </c>
      <c r="C366" s="5"/>
      <c r="D366" t="s">
        <v>1040</v>
      </c>
      <c r="H366" s="4" t="s">
        <v>1980</v>
      </c>
    </row>
    <row r="367" spans="1:8" x14ac:dyDescent="0.3">
      <c r="A367" s="4" t="s">
        <v>1828</v>
      </c>
      <c r="B367" s="5" t="s">
        <v>2777</v>
      </c>
      <c r="C367" s="5"/>
      <c r="D367" t="s">
        <v>604</v>
      </c>
      <c r="H367" s="4" t="s">
        <v>1737</v>
      </c>
    </row>
    <row r="368" spans="1:8" x14ac:dyDescent="0.3">
      <c r="A368" s="4" t="s">
        <v>1829</v>
      </c>
      <c r="B368" s="5" t="s">
        <v>2778</v>
      </c>
      <c r="C368" s="5"/>
      <c r="D368" t="s">
        <v>985</v>
      </c>
      <c r="H368" s="4" t="s">
        <v>1981</v>
      </c>
    </row>
    <row r="369" spans="1:8" x14ac:dyDescent="0.3">
      <c r="A369" s="4" t="s">
        <v>1830</v>
      </c>
      <c r="B369" s="5" t="s">
        <v>2779</v>
      </c>
      <c r="C369" s="5"/>
      <c r="D369" t="s">
        <v>700</v>
      </c>
      <c r="H369" s="4" t="s">
        <v>1982</v>
      </c>
    </row>
    <row r="370" spans="1:8" x14ac:dyDescent="0.3">
      <c r="A370" s="4" t="s">
        <v>1831</v>
      </c>
      <c r="B370" s="5" t="s">
        <v>2780</v>
      </c>
      <c r="C370" s="5"/>
      <c r="D370" t="s">
        <v>596</v>
      </c>
      <c r="H370" s="4" t="s">
        <v>1983</v>
      </c>
    </row>
    <row r="371" spans="1:8" x14ac:dyDescent="0.3">
      <c r="A371" s="4" t="s">
        <v>1832</v>
      </c>
      <c r="B371" s="5" t="s">
        <v>2781</v>
      </c>
      <c r="C371" s="5"/>
      <c r="D371" t="s">
        <v>274</v>
      </c>
      <c r="H371" s="4" t="s">
        <v>1984</v>
      </c>
    </row>
    <row r="372" spans="1:8" x14ac:dyDescent="0.3">
      <c r="A372" s="4" t="s">
        <v>1833</v>
      </c>
      <c r="B372" s="5" t="s">
        <v>2782</v>
      </c>
      <c r="C372" s="5"/>
      <c r="D372" t="s">
        <v>137</v>
      </c>
      <c r="H372" s="4" t="s">
        <v>1985</v>
      </c>
    </row>
    <row r="373" spans="1:8" x14ac:dyDescent="0.3">
      <c r="A373" s="4" t="s">
        <v>1673</v>
      </c>
      <c r="B373" s="5" t="s">
        <v>2783</v>
      </c>
      <c r="C373" s="5"/>
      <c r="D373" t="s">
        <v>282</v>
      </c>
      <c r="H373" s="4" t="s">
        <v>1986</v>
      </c>
    </row>
    <row r="374" spans="1:8" x14ac:dyDescent="0.3">
      <c r="A374" s="4" t="s">
        <v>1679</v>
      </c>
      <c r="B374" s="5" t="s">
        <v>2784</v>
      </c>
      <c r="C374" s="5"/>
      <c r="D374" t="s">
        <v>1020</v>
      </c>
      <c r="H374" s="4" t="s">
        <v>1987</v>
      </c>
    </row>
    <row r="375" spans="1:8" x14ac:dyDescent="0.3">
      <c r="A375" s="4" t="s">
        <v>1834</v>
      </c>
      <c r="B375" s="5" t="s">
        <v>2785</v>
      </c>
      <c r="C375" s="5"/>
      <c r="D375" t="s">
        <v>584</v>
      </c>
      <c r="H375" s="4" t="s">
        <v>1988</v>
      </c>
    </row>
    <row r="376" spans="1:8" x14ac:dyDescent="0.3">
      <c r="A376" s="4" t="s">
        <v>1835</v>
      </c>
      <c r="B376" s="5" t="s">
        <v>2786</v>
      </c>
      <c r="C376" s="5"/>
      <c r="D376" t="s">
        <v>1155</v>
      </c>
      <c r="H376" s="4" t="s">
        <v>1989</v>
      </c>
    </row>
    <row r="377" spans="1:8" x14ac:dyDescent="0.3">
      <c r="A377" s="4" t="s">
        <v>1836</v>
      </c>
      <c r="B377" s="5" t="s">
        <v>2787</v>
      </c>
      <c r="C377" s="5"/>
      <c r="D377" t="s">
        <v>1469</v>
      </c>
      <c r="H377" s="4" t="s">
        <v>1990</v>
      </c>
    </row>
    <row r="378" spans="1:8" x14ac:dyDescent="0.3">
      <c r="A378" s="4" t="s">
        <v>1837</v>
      </c>
      <c r="B378" s="5" t="s">
        <v>2788</v>
      </c>
      <c r="C378" s="5"/>
      <c r="D378" t="s">
        <v>357</v>
      </c>
      <c r="H378" s="4" t="s">
        <v>1991</v>
      </c>
    </row>
    <row r="379" spans="1:8" x14ac:dyDescent="0.3">
      <c r="A379" s="4" t="s">
        <v>1838</v>
      </c>
      <c r="B379" s="5" t="s">
        <v>2789</v>
      </c>
      <c r="C379" s="5"/>
      <c r="D379" t="s">
        <v>776</v>
      </c>
      <c r="H379" s="4" t="s">
        <v>1736</v>
      </c>
    </row>
    <row r="380" spans="1:8" x14ac:dyDescent="0.3">
      <c r="A380" s="4" t="s">
        <v>1839</v>
      </c>
      <c r="B380" s="5" t="s">
        <v>2790</v>
      </c>
      <c r="C380" s="5"/>
      <c r="D380" t="s">
        <v>1055</v>
      </c>
      <c r="H380" s="4" t="s">
        <v>1992</v>
      </c>
    </row>
    <row r="381" spans="1:8" x14ac:dyDescent="0.3">
      <c r="A381" s="4" t="s">
        <v>1840</v>
      </c>
      <c r="B381" s="5" t="s">
        <v>2791</v>
      </c>
      <c r="C381" s="5"/>
      <c r="D381" t="s">
        <v>712</v>
      </c>
      <c r="H381" s="4" t="s">
        <v>1993</v>
      </c>
    </row>
    <row r="382" spans="1:8" x14ac:dyDescent="0.3">
      <c r="A382" s="4" t="s">
        <v>1841</v>
      </c>
      <c r="B382" s="5" t="s">
        <v>2792</v>
      </c>
      <c r="C382" s="5"/>
      <c r="D382" t="s">
        <v>1278</v>
      </c>
      <c r="H382" s="4" t="s">
        <v>1994</v>
      </c>
    </row>
    <row r="383" spans="1:8" x14ac:dyDescent="0.3">
      <c r="A383" s="4" t="s">
        <v>1842</v>
      </c>
      <c r="B383" s="5" t="s">
        <v>2793</v>
      </c>
      <c r="C383" s="5"/>
      <c r="D383" t="s">
        <v>652</v>
      </c>
      <c r="H383" s="4" t="s">
        <v>1995</v>
      </c>
    </row>
    <row r="384" spans="1:8" x14ac:dyDescent="0.3">
      <c r="A384" s="4" t="s">
        <v>1843</v>
      </c>
      <c r="B384" s="5" t="s">
        <v>2794</v>
      </c>
      <c r="C384" s="5"/>
      <c r="D384" t="s">
        <v>1247</v>
      </c>
      <c r="H384" s="4" t="s">
        <v>1760</v>
      </c>
    </row>
    <row r="385" spans="1:8" x14ac:dyDescent="0.3">
      <c r="A385" s="4" t="s">
        <v>1844</v>
      </c>
      <c r="B385" s="5" t="s">
        <v>2795</v>
      </c>
      <c r="C385" s="5"/>
      <c r="D385" t="s">
        <v>1286</v>
      </c>
      <c r="H385" s="4" t="s">
        <v>1996</v>
      </c>
    </row>
    <row r="386" spans="1:8" x14ac:dyDescent="0.3">
      <c r="A386" s="4" t="s">
        <v>1845</v>
      </c>
      <c r="B386" s="5" t="s">
        <v>2796</v>
      </c>
      <c r="C386" s="5"/>
      <c r="D386" t="s">
        <v>532</v>
      </c>
      <c r="H386" s="4" t="s">
        <v>1997</v>
      </c>
    </row>
    <row r="387" spans="1:8" x14ac:dyDescent="0.3">
      <c r="A387" s="4" t="s">
        <v>1846</v>
      </c>
      <c r="B387" s="5" t="s">
        <v>2797</v>
      </c>
      <c r="C387" s="5"/>
      <c r="D387" t="s">
        <v>927</v>
      </c>
      <c r="H387" s="4" t="s">
        <v>1998</v>
      </c>
    </row>
    <row r="388" spans="1:8" x14ac:dyDescent="0.3">
      <c r="A388" s="4" t="s">
        <v>1847</v>
      </c>
      <c r="B388" s="5" t="s">
        <v>2798</v>
      </c>
      <c r="C388" s="5"/>
      <c r="D388" t="s">
        <v>504</v>
      </c>
      <c r="H388" s="4" t="s">
        <v>1999</v>
      </c>
    </row>
    <row r="389" spans="1:8" x14ac:dyDescent="0.3">
      <c r="A389" s="4" t="s">
        <v>1848</v>
      </c>
      <c r="B389" s="5" t="s">
        <v>2799</v>
      </c>
      <c r="C389" s="5"/>
      <c r="D389" t="s">
        <v>688</v>
      </c>
      <c r="H389" s="4" t="s">
        <v>2000</v>
      </c>
    </row>
    <row r="390" spans="1:8" x14ac:dyDescent="0.3">
      <c r="A390" s="4" t="s">
        <v>1849</v>
      </c>
      <c r="B390" s="5" t="s">
        <v>2800</v>
      </c>
      <c r="C390" s="5"/>
      <c r="D390" t="s">
        <v>564</v>
      </c>
      <c r="H390" s="4" t="s">
        <v>2001</v>
      </c>
    </row>
    <row r="391" spans="1:8" x14ac:dyDescent="0.3">
      <c r="A391" s="4" t="s">
        <v>1850</v>
      </c>
      <c r="B391" s="5" t="s">
        <v>2801</v>
      </c>
      <c r="C391" s="5"/>
      <c r="D391" t="s">
        <v>945</v>
      </c>
      <c r="H391" s="4" t="s">
        <v>2002</v>
      </c>
    </row>
    <row r="392" spans="1:8" x14ac:dyDescent="0.3">
      <c r="A392" s="4" t="s">
        <v>1851</v>
      </c>
      <c r="B392" s="5" t="s">
        <v>2802</v>
      </c>
      <c r="C392" s="5"/>
      <c r="D392" t="s">
        <v>1348</v>
      </c>
      <c r="H392" s="4" t="s">
        <v>2003</v>
      </c>
    </row>
    <row r="393" spans="1:8" x14ac:dyDescent="0.3">
      <c r="A393" s="4" t="s">
        <v>1852</v>
      </c>
      <c r="B393" s="5" t="s">
        <v>2803</v>
      </c>
      <c r="C393" s="5"/>
      <c r="D393" t="s">
        <v>560</v>
      </c>
      <c r="H393" s="4" t="s">
        <v>1769</v>
      </c>
    </row>
    <row r="394" spans="1:8" x14ac:dyDescent="0.3">
      <c r="A394" s="4" t="s">
        <v>1853</v>
      </c>
      <c r="B394" s="5" t="s">
        <v>2804</v>
      </c>
      <c r="C394" s="5"/>
      <c r="D394" t="s">
        <v>1256</v>
      </c>
      <c r="H394" s="4" t="s">
        <v>2004</v>
      </c>
    </row>
    <row r="395" spans="1:8" x14ac:dyDescent="0.3">
      <c r="A395" s="4" t="s">
        <v>1854</v>
      </c>
      <c r="B395" s="5" t="s">
        <v>2805</v>
      </c>
      <c r="C395" s="5"/>
      <c r="D395" t="s">
        <v>531</v>
      </c>
      <c r="H395" s="4" t="s">
        <v>2005</v>
      </c>
    </row>
    <row r="396" spans="1:8" x14ac:dyDescent="0.3">
      <c r="A396" s="4" t="s">
        <v>1731</v>
      </c>
      <c r="B396" s="5" t="s">
        <v>2806</v>
      </c>
      <c r="C396" s="5"/>
      <c r="D396" t="s">
        <v>1349</v>
      </c>
      <c r="H396" s="4" t="s">
        <v>1690</v>
      </c>
    </row>
    <row r="397" spans="1:8" x14ac:dyDescent="0.3">
      <c r="A397" s="4" t="s">
        <v>1676</v>
      </c>
      <c r="B397" s="5" t="s">
        <v>2807</v>
      </c>
      <c r="C397" s="5"/>
      <c r="D397" t="s">
        <v>868</v>
      </c>
      <c r="H397" s="4" t="s">
        <v>2006</v>
      </c>
    </row>
    <row r="398" spans="1:8" x14ac:dyDescent="0.3">
      <c r="A398" s="4" t="s">
        <v>1855</v>
      </c>
      <c r="B398" s="5" t="s">
        <v>2808</v>
      </c>
      <c r="C398" s="5"/>
      <c r="D398" t="s">
        <v>719</v>
      </c>
      <c r="H398" s="4" t="s">
        <v>1688</v>
      </c>
    </row>
    <row r="399" spans="1:8" x14ac:dyDescent="0.3">
      <c r="A399" s="4" t="s">
        <v>1856</v>
      </c>
      <c r="B399" s="5" t="s">
        <v>2809</v>
      </c>
      <c r="C399" s="5"/>
      <c r="D399" t="s">
        <v>1431</v>
      </c>
      <c r="H399" s="4" t="s">
        <v>2007</v>
      </c>
    </row>
    <row r="400" spans="1:8" x14ac:dyDescent="0.3">
      <c r="A400" s="4" t="s">
        <v>1857</v>
      </c>
      <c r="B400" s="5" t="s">
        <v>2810</v>
      </c>
      <c r="C400" s="5"/>
      <c r="D400" t="s">
        <v>175</v>
      </c>
      <c r="H400" s="4" t="s">
        <v>2008</v>
      </c>
    </row>
    <row r="401" spans="1:8" x14ac:dyDescent="0.3">
      <c r="A401" s="4" t="s">
        <v>1858</v>
      </c>
      <c r="B401" s="5" t="s">
        <v>2811</v>
      </c>
      <c r="C401" s="5"/>
      <c r="D401" t="s">
        <v>1455</v>
      </c>
      <c r="H401" s="4" t="s">
        <v>2009</v>
      </c>
    </row>
    <row r="402" spans="1:8" x14ac:dyDescent="0.3">
      <c r="A402" s="4" t="s">
        <v>1859</v>
      </c>
      <c r="B402" s="5" t="s">
        <v>2812</v>
      </c>
      <c r="C402" s="5"/>
      <c r="D402" t="s">
        <v>355</v>
      </c>
      <c r="H402" s="4" t="s">
        <v>2010</v>
      </c>
    </row>
    <row r="403" spans="1:8" x14ac:dyDescent="0.3">
      <c r="A403" s="4" t="s">
        <v>1678</v>
      </c>
      <c r="B403" s="5" t="s">
        <v>2813</v>
      </c>
      <c r="C403" s="5"/>
      <c r="D403" t="s">
        <v>1211</v>
      </c>
      <c r="H403" s="4" t="s">
        <v>2011</v>
      </c>
    </row>
    <row r="404" spans="1:8" x14ac:dyDescent="0.3">
      <c r="A404" s="4" t="s">
        <v>1860</v>
      </c>
      <c r="B404" s="5" t="s">
        <v>2814</v>
      </c>
      <c r="C404" s="5"/>
      <c r="D404" t="s">
        <v>715</v>
      </c>
      <c r="H404" s="4" t="s">
        <v>2012</v>
      </c>
    </row>
    <row r="405" spans="1:8" x14ac:dyDescent="0.3">
      <c r="A405" s="4" t="s">
        <v>1861</v>
      </c>
      <c r="B405" s="5" t="s">
        <v>2815</v>
      </c>
      <c r="C405" s="5"/>
      <c r="D405" t="s">
        <v>697</v>
      </c>
      <c r="H405" s="4" t="s">
        <v>2013</v>
      </c>
    </row>
    <row r="406" spans="1:8" x14ac:dyDescent="0.3">
      <c r="A406" s="4" t="s">
        <v>1682</v>
      </c>
      <c r="B406" s="5" t="s">
        <v>2816</v>
      </c>
      <c r="C406" s="5"/>
      <c r="D406" t="s">
        <v>448</v>
      </c>
      <c r="H406" s="4" t="s">
        <v>2014</v>
      </c>
    </row>
    <row r="407" spans="1:8" x14ac:dyDescent="0.3">
      <c r="A407" s="4" t="s">
        <v>1686</v>
      </c>
      <c r="B407" s="5" t="s">
        <v>2817</v>
      </c>
      <c r="C407" s="5"/>
      <c r="D407" t="s">
        <v>1436</v>
      </c>
      <c r="H407" s="4" t="s">
        <v>2015</v>
      </c>
    </row>
    <row r="408" spans="1:8" x14ac:dyDescent="0.3">
      <c r="A408" s="4" t="s">
        <v>1613</v>
      </c>
      <c r="B408" s="5" t="s">
        <v>2818</v>
      </c>
      <c r="C408" s="5"/>
      <c r="D408" t="s">
        <v>815</v>
      </c>
      <c r="H408" s="4" t="s">
        <v>2016</v>
      </c>
    </row>
    <row r="409" spans="1:8" x14ac:dyDescent="0.3">
      <c r="A409" s="4" t="s">
        <v>1862</v>
      </c>
      <c r="B409" s="5" t="s">
        <v>2819</v>
      </c>
      <c r="C409" s="5"/>
      <c r="D409" t="s">
        <v>1411</v>
      </c>
      <c r="H409" s="4" t="s">
        <v>29</v>
      </c>
    </row>
    <row r="410" spans="1:8" x14ac:dyDescent="0.3">
      <c r="A410" s="4" t="s">
        <v>1863</v>
      </c>
      <c r="B410" s="5" t="s">
        <v>2820</v>
      </c>
      <c r="C410" s="5"/>
      <c r="D410" t="s">
        <v>1344</v>
      </c>
      <c r="H410" s="4" t="s">
        <v>2017</v>
      </c>
    </row>
    <row r="411" spans="1:8" x14ac:dyDescent="0.3">
      <c r="A411" s="4" t="s">
        <v>1864</v>
      </c>
      <c r="B411" s="5" t="s">
        <v>2821</v>
      </c>
      <c r="C411" s="5"/>
      <c r="D411" t="s">
        <v>1047</v>
      </c>
      <c r="H411" s="4" t="s">
        <v>2018</v>
      </c>
    </row>
    <row r="412" spans="1:8" x14ac:dyDescent="0.3">
      <c r="A412" s="4" t="s">
        <v>1620</v>
      </c>
      <c r="B412" s="5" t="s">
        <v>2822</v>
      </c>
      <c r="C412" s="5"/>
      <c r="D412" t="s">
        <v>1369</v>
      </c>
      <c r="H412" s="4" t="s">
        <v>2019</v>
      </c>
    </row>
    <row r="413" spans="1:8" x14ac:dyDescent="0.3">
      <c r="A413" s="4" t="s">
        <v>1865</v>
      </c>
      <c r="B413" s="5" t="s">
        <v>2823</v>
      </c>
      <c r="C413" s="5"/>
      <c r="D413" t="s">
        <v>835</v>
      </c>
      <c r="H413" s="4" t="s">
        <v>2020</v>
      </c>
    </row>
    <row r="414" spans="1:8" x14ac:dyDescent="0.3">
      <c r="A414" s="4" t="s">
        <v>1866</v>
      </c>
      <c r="B414" s="5" t="s">
        <v>2824</v>
      </c>
      <c r="C414" s="5"/>
      <c r="D414" t="s">
        <v>195</v>
      </c>
      <c r="H414" s="4" t="s">
        <v>2021</v>
      </c>
    </row>
    <row r="415" spans="1:8" x14ac:dyDescent="0.3">
      <c r="A415" s="4" t="s">
        <v>1867</v>
      </c>
      <c r="B415" s="5" t="s">
        <v>2825</v>
      </c>
      <c r="C415" s="5"/>
      <c r="D415" t="s">
        <v>1080</v>
      </c>
      <c r="H415" s="4" t="s">
        <v>2022</v>
      </c>
    </row>
    <row r="416" spans="1:8" x14ac:dyDescent="0.3">
      <c r="A416" s="4" t="s">
        <v>1868</v>
      </c>
      <c r="B416" s="5" t="s">
        <v>2826</v>
      </c>
      <c r="C416" s="5"/>
      <c r="D416" t="s">
        <v>864</v>
      </c>
      <c r="H416" s="4" t="s">
        <v>2023</v>
      </c>
    </row>
    <row r="417" spans="1:8" x14ac:dyDescent="0.3">
      <c r="A417" s="4" t="s">
        <v>1869</v>
      </c>
      <c r="B417" s="5" t="s">
        <v>2827</v>
      </c>
      <c r="C417" s="5"/>
      <c r="D417" t="s">
        <v>1019</v>
      </c>
      <c r="H417" s="4" t="s">
        <v>2024</v>
      </c>
    </row>
    <row r="418" spans="1:8" x14ac:dyDescent="0.3">
      <c r="A418" s="4" t="s">
        <v>1870</v>
      </c>
      <c r="B418" s="5" t="s">
        <v>2828</v>
      </c>
      <c r="C418" s="5"/>
      <c r="D418" t="s">
        <v>1303</v>
      </c>
      <c r="H418" s="4" t="s">
        <v>2025</v>
      </c>
    </row>
    <row r="419" spans="1:8" x14ac:dyDescent="0.3">
      <c r="A419" s="4" t="s">
        <v>1871</v>
      </c>
      <c r="B419" s="5" t="s">
        <v>2829</v>
      </c>
      <c r="C419" s="5"/>
      <c r="D419" t="s">
        <v>233</v>
      </c>
      <c r="H419" s="4" t="s">
        <v>2026</v>
      </c>
    </row>
    <row r="420" spans="1:8" x14ac:dyDescent="0.3">
      <c r="A420" s="4" t="s">
        <v>1872</v>
      </c>
      <c r="B420" s="5" t="s">
        <v>2830</v>
      </c>
      <c r="C420" s="5"/>
      <c r="D420" t="s">
        <v>1172</v>
      </c>
      <c r="H420" s="4" t="s">
        <v>1590</v>
      </c>
    </row>
    <row r="421" spans="1:8" x14ac:dyDescent="0.3">
      <c r="A421" s="4" t="s">
        <v>1703</v>
      </c>
      <c r="B421" s="5" t="s">
        <v>2831</v>
      </c>
      <c r="C421" s="5"/>
      <c r="D421" t="s">
        <v>618</v>
      </c>
      <c r="H421" s="4" t="s">
        <v>2027</v>
      </c>
    </row>
    <row r="422" spans="1:8" x14ac:dyDescent="0.3">
      <c r="A422" s="4" t="s">
        <v>1873</v>
      </c>
      <c r="B422" s="5" t="s">
        <v>2832</v>
      </c>
      <c r="C422" s="5"/>
      <c r="D422" t="s">
        <v>1324</v>
      </c>
      <c r="H422" s="4" t="s">
        <v>2028</v>
      </c>
    </row>
    <row r="423" spans="1:8" x14ac:dyDescent="0.3">
      <c r="A423" s="4" t="s">
        <v>1874</v>
      </c>
      <c r="B423" s="5" t="s">
        <v>2833</v>
      </c>
      <c r="C423" s="5"/>
      <c r="D423" t="s">
        <v>322</v>
      </c>
      <c r="H423" s="4" t="s">
        <v>2029</v>
      </c>
    </row>
    <row r="424" spans="1:8" x14ac:dyDescent="0.3">
      <c r="A424" s="4" t="s">
        <v>1875</v>
      </c>
      <c r="B424" s="5" t="s">
        <v>2834</v>
      </c>
      <c r="C424" s="5"/>
      <c r="D424" t="s">
        <v>255</v>
      </c>
      <c r="H424" s="4" t="s">
        <v>2030</v>
      </c>
    </row>
    <row r="425" spans="1:8" x14ac:dyDescent="0.3">
      <c r="A425" s="4" t="s">
        <v>1876</v>
      </c>
      <c r="B425" s="5" t="s">
        <v>2835</v>
      </c>
      <c r="C425" s="5"/>
      <c r="D425" t="s">
        <v>496</v>
      </c>
      <c r="H425" s="4" t="s">
        <v>2031</v>
      </c>
    </row>
    <row r="426" spans="1:8" x14ac:dyDescent="0.3">
      <c r="A426" s="4" t="s">
        <v>1877</v>
      </c>
      <c r="B426" s="5" t="s">
        <v>2836</v>
      </c>
      <c r="C426" s="5"/>
      <c r="D426" t="s">
        <v>549</v>
      </c>
      <c r="H426" s="4" t="s">
        <v>2032</v>
      </c>
    </row>
    <row r="427" spans="1:8" x14ac:dyDescent="0.3">
      <c r="A427" s="4" t="s">
        <v>1878</v>
      </c>
      <c r="B427" s="5" t="s">
        <v>2837</v>
      </c>
      <c r="C427" s="5"/>
      <c r="D427" t="s">
        <v>242</v>
      </c>
      <c r="H427" s="4" t="s">
        <v>2033</v>
      </c>
    </row>
    <row r="428" spans="1:8" x14ac:dyDescent="0.3">
      <c r="A428" s="4" t="s">
        <v>1795</v>
      </c>
      <c r="B428" s="5" t="s">
        <v>2838</v>
      </c>
      <c r="C428" s="5"/>
      <c r="D428" t="s">
        <v>961</v>
      </c>
      <c r="H428" s="4" t="s">
        <v>2034</v>
      </c>
    </row>
    <row r="429" spans="1:8" x14ac:dyDescent="0.3">
      <c r="A429" s="4" t="s">
        <v>1879</v>
      </c>
      <c r="B429" s="5" t="s">
        <v>2839</v>
      </c>
      <c r="C429" s="5"/>
      <c r="D429" t="s">
        <v>80</v>
      </c>
      <c r="H429" s="4" t="s">
        <v>2035</v>
      </c>
    </row>
    <row r="430" spans="1:8" x14ac:dyDescent="0.3">
      <c r="A430" s="4" t="s">
        <v>1880</v>
      </c>
      <c r="B430" s="5" t="s">
        <v>2840</v>
      </c>
      <c r="C430" s="5"/>
      <c r="D430" t="s">
        <v>165</v>
      </c>
      <c r="H430" s="4" t="s">
        <v>2036</v>
      </c>
    </row>
    <row r="431" spans="1:8" x14ac:dyDescent="0.3">
      <c r="A431" s="4" t="s">
        <v>14</v>
      </c>
      <c r="B431" s="5" t="s">
        <v>2841</v>
      </c>
      <c r="C431" s="5"/>
      <c r="D431" t="s">
        <v>787</v>
      </c>
      <c r="H431" s="4" t="s">
        <v>1789</v>
      </c>
    </row>
    <row r="432" spans="1:8" x14ac:dyDescent="0.3">
      <c r="A432" s="4" t="s">
        <v>1881</v>
      </c>
      <c r="B432" s="5" t="s">
        <v>2842</v>
      </c>
      <c r="C432" s="5"/>
      <c r="D432" t="s">
        <v>1028</v>
      </c>
      <c r="H432" s="4" t="s">
        <v>2037</v>
      </c>
    </row>
    <row r="433" spans="1:8" x14ac:dyDescent="0.3">
      <c r="A433" s="4" t="s">
        <v>1882</v>
      </c>
      <c r="B433" s="5" t="s">
        <v>2843</v>
      </c>
      <c r="C433" s="5"/>
      <c r="D433" t="s">
        <v>336</v>
      </c>
      <c r="H433" s="4" t="s">
        <v>2038</v>
      </c>
    </row>
    <row r="434" spans="1:8" x14ac:dyDescent="0.3">
      <c r="A434" s="4" t="s">
        <v>1883</v>
      </c>
      <c r="B434" s="5" t="s">
        <v>2844</v>
      </c>
      <c r="C434" s="5"/>
      <c r="D434" t="s">
        <v>365</v>
      </c>
      <c r="H434" s="4" t="s">
        <v>2039</v>
      </c>
    </row>
    <row r="435" spans="1:8" x14ac:dyDescent="0.3">
      <c r="A435" s="4" t="s">
        <v>1884</v>
      </c>
      <c r="B435" s="5" t="s">
        <v>2845</v>
      </c>
      <c r="C435" s="5"/>
      <c r="D435" t="s">
        <v>1432</v>
      </c>
      <c r="H435" s="4" t="s">
        <v>2040</v>
      </c>
    </row>
    <row r="436" spans="1:8" x14ac:dyDescent="0.3">
      <c r="A436" s="4" t="s">
        <v>1885</v>
      </c>
      <c r="B436" s="5" t="s">
        <v>2846</v>
      </c>
      <c r="C436" s="5"/>
      <c r="D436" t="s">
        <v>670</v>
      </c>
      <c r="H436" s="4" t="s">
        <v>2041</v>
      </c>
    </row>
    <row r="437" spans="1:8" x14ac:dyDescent="0.3">
      <c r="A437" s="4" t="s">
        <v>1886</v>
      </c>
      <c r="B437" s="5" t="s">
        <v>2847</v>
      </c>
      <c r="C437" s="5"/>
      <c r="D437" t="s">
        <v>346</v>
      </c>
      <c r="H437" s="4" t="s">
        <v>2042</v>
      </c>
    </row>
    <row r="438" spans="1:8" x14ac:dyDescent="0.3">
      <c r="A438" s="4" t="s">
        <v>1887</v>
      </c>
      <c r="B438" s="5" t="s">
        <v>2848</v>
      </c>
      <c r="C438" s="5"/>
      <c r="D438" t="s">
        <v>860</v>
      </c>
      <c r="H438" s="4" t="s">
        <v>2043</v>
      </c>
    </row>
    <row r="439" spans="1:8" x14ac:dyDescent="0.3">
      <c r="A439" s="4" t="s">
        <v>1888</v>
      </c>
      <c r="B439" s="5" t="s">
        <v>2849</v>
      </c>
      <c r="C439" s="5"/>
      <c r="D439" t="s">
        <v>608</v>
      </c>
      <c r="H439" s="4" t="s">
        <v>2044</v>
      </c>
    </row>
    <row r="440" spans="1:8" x14ac:dyDescent="0.3">
      <c r="A440" s="4" t="s">
        <v>1889</v>
      </c>
      <c r="B440" s="5" t="s">
        <v>2850</v>
      </c>
      <c r="C440" s="5"/>
      <c r="D440" t="s">
        <v>1291</v>
      </c>
      <c r="H440" s="4" t="s">
        <v>1649</v>
      </c>
    </row>
    <row r="441" spans="1:8" x14ac:dyDescent="0.3">
      <c r="A441" s="4" t="s">
        <v>1890</v>
      </c>
      <c r="B441" s="5" t="s">
        <v>2851</v>
      </c>
      <c r="C441" s="5"/>
      <c r="D441" t="s">
        <v>472</v>
      </c>
      <c r="H441" s="4" t="s">
        <v>2045</v>
      </c>
    </row>
    <row r="442" spans="1:8" x14ac:dyDescent="0.3">
      <c r="A442" s="4" t="s">
        <v>1891</v>
      </c>
      <c r="B442" s="5" t="s">
        <v>2852</v>
      </c>
      <c r="C442" s="5"/>
      <c r="D442" t="s">
        <v>727</v>
      </c>
      <c r="H442" s="4" t="s">
        <v>2046</v>
      </c>
    </row>
    <row r="443" spans="1:8" x14ac:dyDescent="0.3">
      <c r="A443" s="4" t="s">
        <v>1696</v>
      </c>
      <c r="B443" s="5" t="s">
        <v>2853</v>
      </c>
      <c r="C443" s="5"/>
      <c r="D443" t="s">
        <v>856</v>
      </c>
      <c r="H443" s="4" t="s">
        <v>2047</v>
      </c>
    </row>
    <row r="444" spans="1:8" x14ac:dyDescent="0.3">
      <c r="A444" s="4" t="s">
        <v>1892</v>
      </c>
      <c r="B444" s="5" t="s">
        <v>2854</v>
      </c>
      <c r="C444" s="5"/>
      <c r="D444" t="s">
        <v>694</v>
      </c>
      <c r="H444" s="4" t="s">
        <v>2048</v>
      </c>
    </row>
    <row r="445" spans="1:8" x14ac:dyDescent="0.3">
      <c r="A445" s="4" t="s">
        <v>1893</v>
      </c>
      <c r="B445" s="5" t="s">
        <v>2855</v>
      </c>
      <c r="C445" s="5"/>
      <c r="D445" t="s">
        <v>989</v>
      </c>
      <c r="H445" s="4" t="s">
        <v>1702</v>
      </c>
    </row>
    <row r="446" spans="1:8" x14ac:dyDescent="0.3">
      <c r="A446" s="4" t="s">
        <v>4</v>
      </c>
      <c r="B446" s="5" t="s">
        <v>2856</v>
      </c>
      <c r="C446" s="5"/>
      <c r="D446" t="s">
        <v>478</v>
      </c>
      <c r="H446" s="4" t="s">
        <v>2049</v>
      </c>
    </row>
    <row r="447" spans="1:8" x14ac:dyDescent="0.3">
      <c r="A447" s="4" t="s">
        <v>1894</v>
      </c>
      <c r="B447" s="5" t="s">
        <v>2857</v>
      </c>
      <c r="C447" s="5"/>
      <c r="D447" t="s">
        <v>1300</v>
      </c>
      <c r="H447" s="4" t="s">
        <v>2050</v>
      </c>
    </row>
    <row r="448" spans="1:8" x14ac:dyDescent="0.3">
      <c r="A448" s="4" t="s">
        <v>1675</v>
      </c>
      <c r="B448" s="5" t="s">
        <v>2858</v>
      </c>
      <c r="C448" s="5"/>
      <c r="D448" t="s">
        <v>1441</v>
      </c>
      <c r="H448" s="4" t="s">
        <v>2051</v>
      </c>
    </row>
    <row r="449" spans="1:8" x14ac:dyDescent="0.3">
      <c r="A449" s="4" t="s">
        <v>1895</v>
      </c>
      <c r="B449" s="5" t="s">
        <v>2859</v>
      </c>
      <c r="C449" s="5"/>
      <c r="D449" t="s">
        <v>907</v>
      </c>
      <c r="H449" s="4" t="s">
        <v>2052</v>
      </c>
    </row>
    <row r="450" spans="1:8" x14ac:dyDescent="0.3">
      <c r="A450" s="4" t="s">
        <v>1697</v>
      </c>
      <c r="B450" s="5" t="s">
        <v>2860</v>
      </c>
      <c r="C450" s="5"/>
      <c r="D450" t="s">
        <v>291</v>
      </c>
      <c r="H450" s="4" t="s">
        <v>2053</v>
      </c>
    </row>
    <row r="451" spans="1:8" x14ac:dyDescent="0.3">
      <c r="A451" s="4" t="s">
        <v>1896</v>
      </c>
      <c r="B451" s="5" t="s">
        <v>2861</v>
      </c>
      <c r="C451" s="5"/>
      <c r="D451" t="s">
        <v>1342</v>
      </c>
      <c r="H451" s="4" t="s">
        <v>2054</v>
      </c>
    </row>
    <row r="452" spans="1:8" x14ac:dyDescent="0.3">
      <c r="A452" s="4" t="s">
        <v>1897</v>
      </c>
      <c r="B452" s="5" t="s">
        <v>2862</v>
      </c>
      <c r="C452" s="5"/>
      <c r="D452" t="s">
        <v>1020</v>
      </c>
      <c r="H452" s="4" t="s">
        <v>2055</v>
      </c>
    </row>
    <row r="453" spans="1:8" x14ac:dyDescent="0.3">
      <c r="A453" s="4" t="s">
        <v>1898</v>
      </c>
      <c r="B453" s="5" t="s">
        <v>2863</v>
      </c>
      <c r="C453" s="5"/>
      <c r="D453" t="s">
        <v>299</v>
      </c>
      <c r="H453" s="4" t="s">
        <v>2056</v>
      </c>
    </row>
    <row r="454" spans="1:8" x14ac:dyDescent="0.3">
      <c r="A454" s="4" t="s">
        <v>1899</v>
      </c>
      <c r="B454" s="5" t="s">
        <v>2864</v>
      </c>
      <c r="C454" s="5"/>
      <c r="D454" t="s">
        <v>136</v>
      </c>
      <c r="H454" s="4" t="s">
        <v>2057</v>
      </c>
    </row>
    <row r="455" spans="1:8" x14ac:dyDescent="0.3">
      <c r="A455" s="4" t="s">
        <v>1900</v>
      </c>
      <c r="B455" s="5" t="s">
        <v>2865</v>
      </c>
      <c r="C455" s="5"/>
      <c r="D455" t="s">
        <v>1188</v>
      </c>
      <c r="H455" s="4" t="s">
        <v>1725</v>
      </c>
    </row>
    <row r="456" spans="1:8" x14ac:dyDescent="0.3">
      <c r="A456" s="4" t="s">
        <v>1901</v>
      </c>
      <c r="B456" s="5" t="s">
        <v>2866</v>
      </c>
      <c r="C456" s="5"/>
      <c r="D456" t="s">
        <v>1314</v>
      </c>
      <c r="H456" s="4" t="s">
        <v>2058</v>
      </c>
    </row>
    <row r="457" spans="1:8" x14ac:dyDescent="0.3">
      <c r="A457" s="4" t="s">
        <v>1902</v>
      </c>
      <c r="B457" s="5" t="s">
        <v>2867</v>
      </c>
      <c r="C457" s="5"/>
      <c r="D457" t="s">
        <v>744</v>
      </c>
      <c r="H457" s="4" t="s">
        <v>2059</v>
      </c>
    </row>
    <row r="458" spans="1:8" x14ac:dyDescent="0.3">
      <c r="A458" s="4" t="s">
        <v>1903</v>
      </c>
      <c r="B458" s="5" t="s">
        <v>2868</v>
      </c>
      <c r="C458" s="5"/>
      <c r="D458" t="s">
        <v>403</v>
      </c>
      <c r="H458" s="4" t="s">
        <v>2060</v>
      </c>
    </row>
    <row r="459" spans="1:8" x14ac:dyDescent="0.3">
      <c r="A459" s="4" t="s">
        <v>1904</v>
      </c>
      <c r="B459" s="5" t="s">
        <v>2869</v>
      </c>
      <c r="C459" s="5"/>
      <c r="D459" t="s">
        <v>1022</v>
      </c>
      <c r="H459" s="4" t="s">
        <v>2061</v>
      </c>
    </row>
    <row r="460" spans="1:8" x14ac:dyDescent="0.3">
      <c r="A460" s="4" t="s">
        <v>1905</v>
      </c>
      <c r="B460" s="5" t="s">
        <v>2870</v>
      </c>
      <c r="C460" s="5"/>
      <c r="D460" t="s">
        <v>952</v>
      </c>
      <c r="H460" s="4" t="s">
        <v>2062</v>
      </c>
    </row>
    <row r="461" spans="1:8" x14ac:dyDescent="0.3">
      <c r="A461" s="4" t="s">
        <v>1906</v>
      </c>
      <c r="B461" s="5" t="s">
        <v>2871</v>
      </c>
      <c r="C461" s="5"/>
      <c r="D461" t="s">
        <v>677</v>
      </c>
      <c r="H461" s="4" t="s">
        <v>2063</v>
      </c>
    </row>
    <row r="462" spans="1:8" x14ac:dyDescent="0.3">
      <c r="A462" s="4" t="s">
        <v>1684</v>
      </c>
      <c r="B462" s="5" t="s">
        <v>2872</v>
      </c>
      <c r="C462" s="5"/>
      <c r="D462" t="s">
        <v>164</v>
      </c>
      <c r="H462" s="4" t="s">
        <v>2064</v>
      </c>
    </row>
    <row r="463" spans="1:8" x14ac:dyDescent="0.3">
      <c r="A463" s="4" t="s">
        <v>1907</v>
      </c>
      <c r="B463" s="5" t="s">
        <v>2873</v>
      </c>
      <c r="C463" s="5"/>
      <c r="D463" t="s">
        <v>537</v>
      </c>
      <c r="H463" s="4" t="s">
        <v>2065</v>
      </c>
    </row>
    <row r="464" spans="1:8" x14ac:dyDescent="0.3">
      <c r="A464" s="4" t="s">
        <v>1908</v>
      </c>
      <c r="B464" s="5" t="s">
        <v>2874</v>
      </c>
      <c r="C464" s="5"/>
      <c r="D464" t="s">
        <v>982</v>
      </c>
      <c r="H464" s="4" t="s">
        <v>2066</v>
      </c>
    </row>
    <row r="465" spans="1:8" x14ac:dyDescent="0.3">
      <c r="A465" s="4" t="s">
        <v>1909</v>
      </c>
      <c r="B465" s="5" t="s">
        <v>2875</v>
      </c>
      <c r="C465" s="5"/>
      <c r="D465" t="s">
        <v>342</v>
      </c>
      <c r="H465" s="4" t="s">
        <v>2067</v>
      </c>
    </row>
    <row r="466" spans="1:8" x14ac:dyDescent="0.3">
      <c r="A466" s="4" t="s">
        <v>1910</v>
      </c>
      <c r="B466" s="5" t="s">
        <v>2876</v>
      </c>
      <c r="C466" s="5"/>
      <c r="D466" t="s">
        <v>924</v>
      </c>
      <c r="H466" s="4" t="s">
        <v>2068</v>
      </c>
    </row>
    <row r="467" spans="1:8" x14ac:dyDescent="0.3">
      <c r="A467" s="4" t="s">
        <v>1748</v>
      </c>
      <c r="B467" s="5" t="s">
        <v>2877</v>
      </c>
      <c r="C467" s="5"/>
      <c r="D467" t="s">
        <v>714</v>
      </c>
      <c r="H467" s="4" t="s">
        <v>2069</v>
      </c>
    </row>
    <row r="468" spans="1:8" x14ac:dyDescent="0.3">
      <c r="A468" s="4" t="s">
        <v>1911</v>
      </c>
      <c r="B468" s="5" t="s">
        <v>2878</v>
      </c>
      <c r="C468" s="5"/>
      <c r="D468" t="s">
        <v>3</v>
      </c>
      <c r="H468" s="4" t="s">
        <v>2070</v>
      </c>
    </row>
    <row r="469" spans="1:8" x14ac:dyDescent="0.3">
      <c r="A469" s="4" t="s">
        <v>1912</v>
      </c>
      <c r="B469" s="5" t="s">
        <v>2879</v>
      </c>
      <c r="C469" s="5"/>
      <c r="D469" t="s">
        <v>1225</v>
      </c>
      <c r="H469" s="4" t="s">
        <v>2071</v>
      </c>
    </row>
    <row r="470" spans="1:8" x14ac:dyDescent="0.3">
      <c r="A470" s="4" t="s">
        <v>1913</v>
      </c>
      <c r="B470" s="5" t="s">
        <v>2880</v>
      </c>
      <c r="C470" s="5"/>
      <c r="D470" t="s">
        <v>499</v>
      </c>
      <c r="H470" s="4" t="s">
        <v>1759</v>
      </c>
    </row>
    <row r="471" spans="1:8" x14ac:dyDescent="0.3">
      <c r="A471" s="4" t="s">
        <v>1914</v>
      </c>
      <c r="B471" s="5" t="s">
        <v>2881</v>
      </c>
      <c r="C471" s="5"/>
      <c r="D471" t="s">
        <v>1277</v>
      </c>
      <c r="H471" s="4" t="s">
        <v>2072</v>
      </c>
    </row>
    <row r="472" spans="1:8" x14ac:dyDescent="0.3">
      <c r="A472" s="4" t="s">
        <v>1915</v>
      </c>
      <c r="B472" s="5" t="s">
        <v>2882</v>
      </c>
      <c r="C472" s="5"/>
      <c r="D472" t="s">
        <v>664</v>
      </c>
      <c r="H472" s="4" t="s">
        <v>2073</v>
      </c>
    </row>
    <row r="473" spans="1:8" x14ac:dyDescent="0.3">
      <c r="A473" s="4" t="s">
        <v>1680</v>
      </c>
      <c r="B473" s="5" t="s">
        <v>2883</v>
      </c>
      <c r="C473" s="5"/>
      <c r="D473" t="s">
        <v>571</v>
      </c>
      <c r="H473" s="4" t="s">
        <v>2074</v>
      </c>
    </row>
    <row r="474" spans="1:8" x14ac:dyDescent="0.3">
      <c r="A474" s="4" t="s">
        <v>1916</v>
      </c>
      <c r="B474" s="5" t="s">
        <v>2884</v>
      </c>
      <c r="C474" s="5"/>
      <c r="D474" t="s">
        <v>966</v>
      </c>
      <c r="H474" s="4" t="s">
        <v>2075</v>
      </c>
    </row>
    <row r="475" spans="1:8" x14ac:dyDescent="0.3">
      <c r="A475" s="4" t="s">
        <v>1724</v>
      </c>
      <c r="B475" s="5" t="s">
        <v>2885</v>
      </c>
      <c r="C475" s="5"/>
      <c r="D475" t="s">
        <v>1230</v>
      </c>
      <c r="H475" s="4" t="s">
        <v>2076</v>
      </c>
    </row>
    <row r="476" spans="1:8" x14ac:dyDescent="0.3">
      <c r="A476" s="4" t="s">
        <v>1917</v>
      </c>
      <c r="B476" s="5" t="s">
        <v>2886</v>
      </c>
      <c r="C476" s="5"/>
      <c r="D476" t="s">
        <v>1408</v>
      </c>
      <c r="H476" s="4" t="s">
        <v>1720</v>
      </c>
    </row>
    <row r="477" spans="1:8" x14ac:dyDescent="0.3">
      <c r="A477" s="4" t="s">
        <v>1918</v>
      </c>
      <c r="B477" s="5" t="s">
        <v>2887</v>
      </c>
      <c r="C477" s="5"/>
      <c r="D477" t="s">
        <v>920</v>
      </c>
      <c r="H477" s="4" t="s">
        <v>2077</v>
      </c>
    </row>
    <row r="478" spans="1:8" x14ac:dyDescent="0.3">
      <c r="A478" s="4" t="s">
        <v>1919</v>
      </c>
      <c r="B478" s="5" t="s">
        <v>2888</v>
      </c>
      <c r="C478" s="5"/>
      <c r="D478" t="s">
        <v>1313</v>
      </c>
      <c r="H478" s="4" t="s">
        <v>2078</v>
      </c>
    </row>
    <row r="479" spans="1:8" x14ac:dyDescent="0.3">
      <c r="A479" s="4" t="s">
        <v>1920</v>
      </c>
      <c r="B479" s="5" t="s">
        <v>2889</v>
      </c>
      <c r="C479" s="5"/>
      <c r="D479" t="s">
        <v>87</v>
      </c>
      <c r="H479" s="4" t="s">
        <v>2079</v>
      </c>
    </row>
    <row r="480" spans="1:8" x14ac:dyDescent="0.3">
      <c r="A480" s="4" t="s">
        <v>1921</v>
      </c>
      <c r="B480" s="5" t="s">
        <v>2890</v>
      </c>
      <c r="C480" s="5"/>
      <c r="D480" t="s">
        <v>1272</v>
      </c>
      <c r="H480" s="4" t="s">
        <v>2080</v>
      </c>
    </row>
    <row r="481" spans="1:8" x14ac:dyDescent="0.3">
      <c r="A481" s="4" t="s">
        <v>1681</v>
      </c>
      <c r="B481" s="5" t="s">
        <v>2891</v>
      </c>
      <c r="C481" s="5"/>
      <c r="D481" t="s">
        <v>1067</v>
      </c>
      <c r="H481" s="4" t="s">
        <v>2081</v>
      </c>
    </row>
    <row r="482" spans="1:8" x14ac:dyDescent="0.3">
      <c r="A482" s="4" t="s">
        <v>1701</v>
      </c>
      <c r="B482" s="5" t="s">
        <v>2892</v>
      </c>
      <c r="C482" s="5"/>
      <c r="D482" t="s">
        <v>912</v>
      </c>
      <c r="H482" s="4" t="s">
        <v>2082</v>
      </c>
    </row>
    <row r="483" spans="1:8" x14ac:dyDescent="0.3">
      <c r="A483" s="4" t="s">
        <v>1733</v>
      </c>
      <c r="B483" s="5" t="s">
        <v>2893</v>
      </c>
      <c r="C483" s="5"/>
      <c r="D483" t="s">
        <v>1448</v>
      </c>
      <c r="H483" s="4" t="s">
        <v>2083</v>
      </c>
    </row>
    <row r="484" spans="1:8" x14ac:dyDescent="0.3">
      <c r="A484" s="4" t="s">
        <v>1922</v>
      </c>
      <c r="B484" s="5" t="s">
        <v>2894</v>
      </c>
      <c r="C484" s="5"/>
      <c r="D484" t="s">
        <v>354</v>
      </c>
      <c r="H484" s="4" t="s">
        <v>2084</v>
      </c>
    </row>
    <row r="485" spans="1:8" x14ac:dyDescent="0.3">
      <c r="A485" s="4" t="s">
        <v>1923</v>
      </c>
      <c r="B485" s="5" t="s">
        <v>2895</v>
      </c>
      <c r="C485" s="5"/>
      <c r="D485" t="s">
        <v>908</v>
      </c>
      <c r="H485" s="4" t="s">
        <v>1711</v>
      </c>
    </row>
    <row r="486" spans="1:8" x14ac:dyDescent="0.3">
      <c r="A486" s="4" t="s">
        <v>1924</v>
      </c>
      <c r="B486" s="5" t="s">
        <v>2896</v>
      </c>
      <c r="C486" s="5"/>
      <c r="D486" t="s">
        <v>1050</v>
      </c>
      <c r="H486" s="4" t="s">
        <v>2085</v>
      </c>
    </row>
    <row r="487" spans="1:8" x14ac:dyDescent="0.3">
      <c r="A487" s="4" t="s">
        <v>1925</v>
      </c>
      <c r="B487" s="5" t="s">
        <v>2897</v>
      </c>
      <c r="C487" s="5"/>
      <c r="D487" t="s">
        <v>926</v>
      </c>
      <c r="H487" s="4" t="s">
        <v>2086</v>
      </c>
    </row>
    <row r="488" spans="1:8" x14ac:dyDescent="0.3">
      <c r="A488" s="4" t="s">
        <v>1926</v>
      </c>
      <c r="B488" s="5" t="s">
        <v>2898</v>
      </c>
      <c r="C488" s="5"/>
      <c r="D488" t="s">
        <v>704</v>
      </c>
      <c r="H488" s="4" t="s">
        <v>2087</v>
      </c>
    </row>
    <row r="489" spans="1:8" x14ac:dyDescent="0.3">
      <c r="A489" s="4" t="s">
        <v>1927</v>
      </c>
      <c r="B489" s="5" t="s">
        <v>2899</v>
      </c>
      <c r="C489" s="5"/>
      <c r="D489" t="s">
        <v>244</v>
      </c>
      <c r="H489" s="4" t="s">
        <v>2088</v>
      </c>
    </row>
    <row r="490" spans="1:8" x14ac:dyDescent="0.3">
      <c r="A490" s="4" t="s">
        <v>1928</v>
      </c>
      <c r="B490" s="5" t="s">
        <v>2900</v>
      </c>
      <c r="C490" s="5"/>
      <c r="D490" t="s">
        <v>984</v>
      </c>
      <c r="H490" s="4" t="s">
        <v>2089</v>
      </c>
    </row>
    <row r="491" spans="1:8" x14ac:dyDescent="0.3">
      <c r="A491" s="4" t="s">
        <v>1929</v>
      </c>
      <c r="B491" s="5" t="s">
        <v>2901</v>
      </c>
      <c r="C491" s="5"/>
      <c r="D491" t="s">
        <v>17</v>
      </c>
      <c r="H491" s="4" t="s">
        <v>2090</v>
      </c>
    </row>
    <row r="492" spans="1:8" x14ac:dyDescent="0.3">
      <c r="A492" s="4" t="s">
        <v>1930</v>
      </c>
      <c r="B492" s="5" t="s">
        <v>2902</v>
      </c>
      <c r="C492" s="5"/>
      <c r="D492" t="s">
        <v>1227</v>
      </c>
      <c r="H492" s="4" t="s">
        <v>2091</v>
      </c>
    </row>
    <row r="493" spans="1:8" x14ac:dyDescent="0.3">
      <c r="A493" s="4" t="s">
        <v>1931</v>
      </c>
      <c r="B493" s="5" t="s">
        <v>2903</v>
      </c>
      <c r="C493" s="5"/>
      <c r="D493" t="s">
        <v>1412</v>
      </c>
      <c r="H493" s="4" t="s">
        <v>2092</v>
      </c>
    </row>
    <row r="494" spans="1:8" x14ac:dyDescent="0.3">
      <c r="A494" s="4" t="s">
        <v>1932</v>
      </c>
      <c r="B494" s="5" t="s">
        <v>2904</v>
      </c>
      <c r="C494" s="5"/>
      <c r="D494" t="s">
        <v>1400</v>
      </c>
      <c r="H494" s="4" t="s">
        <v>2093</v>
      </c>
    </row>
    <row r="495" spans="1:8" x14ac:dyDescent="0.3">
      <c r="A495" s="4" t="s">
        <v>1933</v>
      </c>
      <c r="B495" s="5" t="s">
        <v>2905</v>
      </c>
      <c r="C495" s="5"/>
      <c r="D495" t="s">
        <v>838</v>
      </c>
      <c r="H495" s="4" t="s">
        <v>2094</v>
      </c>
    </row>
    <row r="496" spans="1:8" x14ac:dyDescent="0.3">
      <c r="A496" s="4" t="s">
        <v>1934</v>
      </c>
      <c r="B496" s="5" t="s">
        <v>2906</v>
      </c>
      <c r="C496" s="5"/>
      <c r="D496" t="s">
        <v>464</v>
      </c>
      <c r="H496" s="4" t="s">
        <v>2095</v>
      </c>
    </row>
    <row r="497" spans="1:8" x14ac:dyDescent="0.3">
      <c r="A497" s="4" t="s">
        <v>1935</v>
      </c>
      <c r="B497" s="5" t="s">
        <v>2907</v>
      </c>
      <c r="C497" s="5"/>
      <c r="D497" t="s">
        <v>311</v>
      </c>
      <c r="H497" s="4" t="s">
        <v>2096</v>
      </c>
    </row>
    <row r="498" spans="1:8" x14ac:dyDescent="0.3">
      <c r="A498" s="4" t="s">
        <v>1791</v>
      </c>
      <c r="B498" s="5" t="s">
        <v>2908</v>
      </c>
      <c r="C498" s="5"/>
      <c r="D498" t="s">
        <v>606</v>
      </c>
      <c r="H498" s="4" t="s">
        <v>2097</v>
      </c>
    </row>
    <row r="499" spans="1:8" x14ac:dyDescent="0.3">
      <c r="A499" s="4" t="s">
        <v>1936</v>
      </c>
      <c r="B499" s="5" t="s">
        <v>2909</v>
      </c>
      <c r="C499" s="5"/>
      <c r="D499" t="s">
        <v>288</v>
      </c>
      <c r="H499" s="4" t="s">
        <v>2098</v>
      </c>
    </row>
    <row r="500" spans="1:8" x14ac:dyDescent="0.3">
      <c r="A500" s="4" t="s">
        <v>1937</v>
      </c>
      <c r="B500" s="5" t="s">
        <v>2910</v>
      </c>
      <c r="C500" s="5"/>
      <c r="D500" t="s">
        <v>445</v>
      </c>
      <c r="H500" s="4" t="s">
        <v>2099</v>
      </c>
    </row>
    <row r="501" spans="1:8" x14ac:dyDescent="0.3">
      <c r="A501" s="4" t="s">
        <v>1603</v>
      </c>
      <c r="B501" s="5" t="s">
        <v>2911</v>
      </c>
      <c r="C501" s="5"/>
      <c r="D501" t="s">
        <v>1138</v>
      </c>
      <c r="H501" s="4" t="s">
        <v>2100</v>
      </c>
    </row>
    <row r="502" spans="1:8" x14ac:dyDescent="0.3">
      <c r="A502" s="4" t="s">
        <v>1938</v>
      </c>
      <c r="B502" s="5" t="s">
        <v>2912</v>
      </c>
      <c r="C502" s="5"/>
      <c r="D502" t="s">
        <v>1064</v>
      </c>
      <c r="H502" s="4" t="s">
        <v>2101</v>
      </c>
    </row>
    <row r="503" spans="1:8" x14ac:dyDescent="0.3">
      <c r="A503" s="4" t="s">
        <v>1744</v>
      </c>
      <c r="B503" s="5" t="s">
        <v>2913</v>
      </c>
      <c r="C503" s="5"/>
      <c r="D503" t="s">
        <v>1037</v>
      </c>
      <c r="H503" s="4" t="s">
        <v>2102</v>
      </c>
    </row>
    <row r="504" spans="1:8" x14ac:dyDescent="0.3">
      <c r="A504" s="4" t="s">
        <v>1939</v>
      </c>
      <c r="B504" s="5" t="s">
        <v>2914</v>
      </c>
      <c r="C504" s="5"/>
      <c r="D504" t="s">
        <v>1413</v>
      </c>
      <c r="H504" s="4" t="s">
        <v>2103</v>
      </c>
    </row>
    <row r="505" spans="1:8" x14ac:dyDescent="0.3">
      <c r="A505" s="4" t="s">
        <v>1940</v>
      </c>
      <c r="B505" s="5" t="s">
        <v>2915</v>
      </c>
      <c r="C505" s="5"/>
      <c r="D505" t="s">
        <v>1465</v>
      </c>
      <c r="H505" s="4" t="s">
        <v>1715</v>
      </c>
    </row>
    <row r="506" spans="1:8" x14ac:dyDescent="0.3">
      <c r="A506" s="4" t="s">
        <v>1941</v>
      </c>
      <c r="B506" s="5" t="s">
        <v>2916</v>
      </c>
      <c r="C506" s="5"/>
      <c r="D506" t="s">
        <v>1193</v>
      </c>
      <c r="H506" s="4" t="s">
        <v>2104</v>
      </c>
    </row>
    <row r="507" spans="1:8" x14ac:dyDescent="0.3">
      <c r="A507" s="4" t="s">
        <v>1942</v>
      </c>
      <c r="B507" s="5" t="s">
        <v>2917</v>
      </c>
      <c r="C507" s="5"/>
      <c r="D507" t="s">
        <v>668</v>
      </c>
      <c r="H507" s="4" t="s">
        <v>2105</v>
      </c>
    </row>
    <row r="508" spans="1:8" x14ac:dyDescent="0.3">
      <c r="A508" s="4" t="s">
        <v>1943</v>
      </c>
      <c r="B508" s="5" t="s">
        <v>2918</v>
      </c>
      <c r="C508" s="5"/>
      <c r="D508" t="s">
        <v>313</v>
      </c>
      <c r="H508" s="4" t="s">
        <v>2106</v>
      </c>
    </row>
    <row r="509" spans="1:8" x14ac:dyDescent="0.3">
      <c r="A509" s="4" t="s">
        <v>1685</v>
      </c>
      <c r="B509" s="5" t="s">
        <v>2919</v>
      </c>
      <c r="C509" s="5"/>
      <c r="D509" t="s">
        <v>805</v>
      </c>
      <c r="H509" s="4" t="s">
        <v>2107</v>
      </c>
    </row>
    <row r="510" spans="1:8" x14ac:dyDescent="0.3">
      <c r="A510" s="4" t="s">
        <v>1944</v>
      </c>
      <c r="B510" s="5" t="s">
        <v>2920</v>
      </c>
      <c r="C510" s="5"/>
      <c r="D510" t="s">
        <v>437</v>
      </c>
      <c r="H510" s="4" t="s">
        <v>2108</v>
      </c>
    </row>
    <row r="511" spans="1:8" x14ac:dyDescent="0.3">
      <c r="A511" s="4" t="s">
        <v>1945</v>
      </c>
      <c r="B511" s="5" t="s">
        <v>2921</v>
      </c>
      <c r="C511" s="5"/>
      <c r="D511" t="s">
        <v>1105</v>
      </c>
      <c r="H511" s="4" t="s">
        <v>2109</v>
      </c>
    </row>
    <row r="512" spans="1:8" x14ac:dyDescent="0.3">
      <c r="A512" s="4" t="s">
        <v>1946</v>
      </c>
      <c r="B512" s="5" t="s">
        <v>2922</v>
      </c>
      <c r="C512" s="5"/>
      <c r="D512" t="s">
        <v>543</v>
      </c>
      <c r="H512" s="4" t="s">
        <v>2110</v>
      </c>
    </row>
    <row r="513" spans="1:8" x14ac:dyDescent="0.3">
      <c r="A513" s="4" t="s">
        <v>1947</v>
      </c>
      <c r="B513" s="5" t="s">
        <v>2923</v>
      </c>
      <c r="C513" s="5"/>
      <c r="D513" t="s">
        <v>632</v>
      </c>
      <c r="H513" s="4" t="s">
        <v>1768</v>
      </c>
    </row>
    <row r="514" spans="1:8" x14ac:dyDescent="0.3">
      <c r="A514" s="4" t="s">
        <v>1948</v>
      </c>
      <c r="B514" s="5" t="s">
        <v>2924</v>
      </c>
      <c r="C514" s="5"/>
      <c r="D514" t="s">
        <v>844</v>
      </c>
      <c r="H514" s="4" t="s">
        <v>2111</v>
      </c>
    </row>
    <row r="515" spans="1:8" x14ac:dyDescent="0.3">
      <c r="A515" s="4" t="s">
        <v>1949</v>
      </c>
      <c r="B515" s="5" t="s">
        <v>2925</v>
      </c>
      <c r="C515" s="5"/>
      <c r="D515" t="s">
        <v>973</v>
      </c>
      <c r="H515" s="4" t="s">
        <v>2112</v>
      </c>
    </row>
    <row r="516" spans="1:8" x14ac:dyDescent="0.3">
      <c r="A516" s="4" t="s">
        <v>1730</v>
      </c>
      <c r="B516" s="5" t="s">
        <v>2926</v>
      </c>
      <c r="C516" s="5"/>
      <c r="D516" t="s">
        <v>1446</v>
      </c>
      <c r="H516" s="4" t="s">
        <v>1687</v>
      </c>
    </row>
    <row r="517" spans="1:8" x14ac:dyDescent="0.3">
      <c r="A517" s="4" t="s">
        <v>1950</v>
      </c>
      <c r="B517" s="5" t="s">
        <v>2927</v>
      </c>
      <c r="C517" s="5"/>
      <c r="D517" t="s">
        <v>1432</v>
      </c>
      <c r="H517" s="4" t="s">
        <v>2113</v>
      </c>
    </row>
    <row r="518" spans="1:8" x14ac:dyDescent="0.3">
      <c r="A518" s="4" t="s">
        <v>1951</v>
      </c>
      <c r="B518" s="5" t="s">
        <v>2928</v>
      </c>
      <c r="C518" s="5"/>
      <c r="D518" t="s">
        <v>1347</v>
      </c>
      <c r="H518" s="4" t="s">
        <v>2114</v>
      </c>
    </row>
    <row r="519" spans="1:8" x14ac:dyDescent="0.3">
      <c r="A519" s="4" t="s">
        <v>1952</v>
      </c>
      <c r="B519" s="5" t="s">
        <v>2929</v>
      </c>
      <c r="C519" s="5"/>
      <c r="D519" t="s">
        <v>693</v>
      </c>
      <c r="H519" s="4" t="s">
        <v>2115</v>
      </c>
    </row>
    <row r="520" spans="1:8" x14ac:dyDescent="0.3">
      <c r="A520" s="4" t="s">
        <v>1953</v>
      </c>
      <c r="B520" s="5" t="s">
        <v>2930</v>
      </c>
      <c r="C520" s="5"/>
      <c r="D520" t="s">
        <v>1459</v>
      </c>
      <c r="H520" s="4" t="s">
        <v>1778</v>
      </c>
    </row>
    <row r="521" spans="1:8" x14ac:dyDescent="0.3">
      <c r="A521" s="4" t="s">
        <v>1954</v>
      </c>
      <c r="B521" s="5" t="s">
        <v>2931</v>
      </c>
      <c r="C521" s="5"/>
      <c r="D521" t="s">
        <v>181</v>
      </c>
      <c r="H521" s="4" t="s">
        <v>1786</v>
      </c>
    </row>
    <row r="522" spans="1:8" x14ac:dyDescent="0.3">
      <c r="A522" s="4" t="s">
        <v>1955</v>
      </c>
      <c r="B522" s="5" t="s">
        <v>2932</v>
      </c>
      <c r="C522" s="5"/>
      <c r="D522" t="s">
        <v>799</v>
      </c>
      <c r="H522" s="4" t="s">
        <v>2116</v>
      </c>
    </row>
    <row r="523" spans="1:8" x14ac:dyDescent="0.3">
      <c r="A523" s="4" t="s">
        <v>1956</v>
      </c>
      <c r="B523" s="5" t="s">
        <v>2933</v>
      </c>
      <c r="C523" s="5"/>
      <c r="D523" t="s">
        <v>235</v>
      </c>
      <c r="H523" s="4" t="s">
        <v>2117</v>
      </c>
    </row>
    <row r="524" spans="1:8" x14ac:dyDescent="0.3">
      <c r="A524" s="4" t="s">
        <v>1765</v>
      </c>
      <c r="B524" s="5" t="s">
        <v>2934</v>
      </c>
      <c r="C524" s="5"/>
      <c r="D524" t="s">
        <v>451</v>
      </c>
      <c r="H524" s="4" t="s">
        <v>2118</v>
      </c>
    </row>
    <row r="525" spans="1:8" x14ac:dyDescent="0.3">
      <c r="A525" s="4" t="s">
        <v>1700</v>
      </c>
      <c r="B525" s="5" t="s">
        <v>2935</v>
      </c>
      <c r="C525" s="5"/>
      <c r="D525" t="s">
        <v>736</v>
      </c>
      <c r="H525" s="4" t="s">
        <v>2119</v>
      </c>
    </row>
    <row r="526" spans="1:8" x14ac:dyDescent="0.3">
      <c r="A526" s="4" t="s">
        <v>1957</v>
      </c>
      <c r="B526" s="5" t="s">
        <v>2936</v>
      </c>
      <c r="C526" s="5"/>
      <c r="D526" t="s">
        <v>993</v>
      </c>
      <c r="H526" s="4" t="s">
        <v>1706</v>
      </c>
    </row>
    <row r="527" spans="1:8" x14ac:dyDescent="0.3">
      <c r="A527" s="4" t="s">
        <v>1958</v>
      </c>
      <c r="B527" s="5" t="s">
        <v>2937</v>
      </c>
      <c r="C527" s="5"/>
      <c r="D527" t="s">
        <v>1384</v>
      </c>
      <c r="H527" s="4" t="s">
        <v>2120</v>
      </c>
    </row>
    <row r="528" spans="1:8" x14ac:dyDescent="0.3">
      <c r="A528" s="4" t="s">
        <v>1959</v>
      </c>
      <c r="B528" s="5" t="s">
        <v>2938</v>
      </c>
      <c r="C528" s="5"/>
      <c r="D528" t="s">
        <v>1038</v>
      </c>
      <c r="H528" s="4" t="s">
        <v>2121</v>
      </c>
    </row>
    <row r="529" spans="1:8" x14ac:dyDescent="0.3">
      <c r="A529" s="4" t="s">
        <v>1960</v>
      </c>
      <c r="B529" s="5" t="s">
        <v>2939</v>
      </c>
      <c r="C529" s="5"/>
      <c r="D529" t="s">
        <v>1114</v>
      </c>
      <c r="H529" s="4" t="s">
        <v>2122</v>
      </c>
    </row>
    <row r="530" spans="1:8" x14ac:dyDescent="0.3">
      <c r="A530" s="4" t="s">
        <v>1961</v>
      </c>
      <c r="B530" s="5" t="s">
        <v>2940</v>
      </c>
      <c r="C530" s="5"/>
      <c r="D530" t="s">
        <v>397</v>
      </c>
      <c r="H530" s="4" t="s">
        <v>2123</v>
      </c>
    </row>
    <row r="531" spans="1:8" x14ac:dyDescent="0.3">
      <c r="A531" s="4" t="s">
        <v>1722</v>
      </c>
      <c r="B531" s="5" t="s">
        <v>2941</v>
      </c>
      <c r="C531" s="5"/>
      <c r="D531" t="s">
        <v>413</v>
      </c>
      <c r="H531" s="4" t="s">
        <v>1721</v>
      </c>
    </row>
    <row r="532" spans="1:8" x14ac:dyDescent="0.3">
      <c r="A532" s="4" t="s">
        <v>1773</v>
      </c>
      <c r="B532" s="5" t="s">
        <v>2942</v>
      </c>
      <c r="C532" s="5"/>
      <c r="D532" t="s">
        <v>836</v>
      </c>
      <c r="H532" s="4" t="s">
        <v>1740</v>
      </c>
    </row>
    <row r="533" spans="1:8" x14ac:dyDescent="0.3">
      <c r="A533" s="4" t="s">
        <v>15</v>
      </c>
      <c r="B533" s="5" t="s">
        <v>2943</v>
      </c>
      <c r="C533" s="5"/>
      <c r="D533" t="s">
        <v>939</v>
      </c>
      <c r="H533" s="4" t="s">
        <v>2124</v>
      </c>
    </row>
    <row r="534" spans="1:8" x14ac:dyDescent="0.3">
      <c r="A534" s="4" t="s">
        <v>1962</v>
      </c>
      <c r="B534" s="5" t="s">
        <v>2944</v>
      </c>
      <c r="C534" s="5"/>
      <c r="D534" t="s">
        <v>837</v>
      </c>
      <c r="H534" s="4" t="s">
        <v>2125</v>
      </c>
    </row>
    <row r="535" spans="1:8" x14ac:dyDescent="0.3">
      <c r="A535" s="4" t="s">
        <v>1963</v>
      </c>
      <c r="B535" s="5" t="s">
        <v>2945</v>
      </c>
      <c r="C535" s="5"/>
      <c r="D535" t="s">
        <v>1324</v>
      </c>
      <c r="H535" s="4" t="s">
        <v>2126</v>
      </c>
    </row>
    <row r="536" spans="1:8" x14ac:dyDescent="0.3">
      <c r="A536" s="4" t="s">
        <v>1964</v>
      </c>
      <c r="B536" s="5" t="s">
        <v>2946</v>
      </c>
      <c r="C536" s="5"/>
      <c r="D536" t="s">
        <v>1328</v>
      </c>
      <c r="H536" s="4" t="s">
        <v>2127</v>
      </c>
    </row>
    <row r="537" spans="1:8" x14ac:dyDescent="0.3">
      <c r="A537" s="4" t="s">
        <v>1965</v>
      </c>
      <c r="B537" s="5" t="s">
        <v>2947</v>
      </c>
      <c r="C537" s="5"/>
      <c r="D537" t="s">
        <v>1026</v>
      </c>
      <c r="H537" s="4" t="s">
        <v>2128</v>
      </c>
    </row>
    <row r="538" spans="1:8" x14ac:dyDescent="0.3">
      <c r="A538" s="4" t="s">
        <v>1966</v>
      </c>
      <c r="B538" s="5" t="s">
        <v>2948</v>
      </c>
      <c r="C538" s="5"/>
      <c r="D538" t="s">
        <v>1438</v>
      </c>
      <c r="H538" s="4" t="s">
        <v>2129</v>
      </c>
    </row>
    <row r="539" spans="1:8" x14ac:dyDescent="0.3">
      <c r="A539" s="4" t="s">
        <v>1732</v>
      </c>
      <c r="B539" s="5" t="s">
        <v>2949</v>
      </c>
      <c r="C539" s="5"/>
      <c r="D539" t="s">
        <v>690</v>
      </c>
      <c r="H539" s="4" t="s">
        <v>2130</v>
      </c>
    </row>
    <row r="540" spans="1:8" x14ac:dyDescent="0.3">
      <c r="A540" s="4" t="s">
        <v>1967</v>
      </c>
      <c r="B540" s="5" t="s">
        <v>2950</v>
      </c>
      <c r="C540" s="5"/>
      <c r="D540" t="s">
        <v>79</v>
      </c>
      <c r="H540" s="4" t="s">
        <v>2131</v>
      </c>
    </row>
    <row r="541" spans="1:8" x14ac:dyDescent="0.3">
      <c r="A541" s="4" t="s">
        <v>1968</v>
      </c>
      <c r="B541" s="5" t="s">
        <v>2951</v>
      </c>
      <c r="C541" s="5"/>
      <c r="D541" t="s">
        <v>1061</v>
      </c>
      <c r="H541" s="4" t="s">
        <v>2132</v>
      </c>
    </row>
    <row r="542" spans="1:8" x14ac:dyDescent="0.3">
      <c r="A542" s="4" t="s">
        <v>1969</v>
      </c>
      <c r="B542" s="5" t="s">
        <v>2952</v>
      </c>
      <c r="C542" s="5"/>
      <c r="D542" t="s">
        <v>195</v>
      </c>
      <c r="H542" s="4" t="s">
        <v>2133</v>
      </c>
    </row>
    <row r="543" spans="1:8" x14ac:dyDescent="0.3">
      <c r="A543" s="4" t="s">
        <v>1970</v>
      </c>
      <c r="B543" s="5" t="s">
        <v>2953</v>
      </c>
      <c r="C543" s="5"/>
      <c r="D543" t="s">
        <v>1304</v>
      </c>
      <c r="H543" s="4" t="s">
        <v>2134</v>
      </c>
    </row>
    <row r="544" spans="1:8" x14ac:dyDescent="0.3">
      <c r="A544" s="4" t="s">
        <v>1971</v>
      </c>
      <c r="B544" s="5" t="s">
        <v>2954</v>
      </c>
      <c r="C544" s="5"/>
      <c r="D544" t="s">
        <v>379</v>
      </c>
      <c r="H544" s="4" t="s">
        <v>2135</v>
      </c>
    </row>
    <row r="545" spans="1:8" x14ac:dyDescent="0.3">
      <c r="A545" s="4" t="s">
        <v>1972</v>
      </c>
      <c r="B545" s="5" t="s">
        <v>2955</v>
      </c>
      <c r="C545" s="5"/>
      <c r="D545" t="s">
        <v>1160</v>
      </c>
      <c r="H545" s="4" t="s">
        <v>2136</v>
      </c>
    </row>
    <row r="546" spans="1:8" x14ac:dyDescent="0.3">
      <c r="A546" s="4" t="s">
        <v>1973</v>
      </c>
      <c r="B546" s="5" t="s">
        <v>2956</v>
      </c>
      <c r="C546" s="5"/>
      <c r="D546" t="s">
        <v>763</v>
      </c>
      <c r="H546" s="4" t="s">
        <v>2137</v>
      </c>
    </row>
    <row r="547" spans="1:8" x14ac:dyDescent="0.3">
      <c r="A547" s="4" t="s">
        <v>1974</v>
      </c>
      <c r="B547" s="5" t="s">
        <v>2957</v>
      </c>
      <c r="C547" s="5"/>
      <c r="D547" t="s">
        <v>1380</v>
      </c>
      <c r="H547" s="4" t="s">
        <v>1739</v>
      </c>
    </row>
    <row r="548" spans="1:8" x14ac:dyDescent="0.3">
      <c r="A548" s="4" t="s">
        <v>1975</v>
      </c>
      <c r="B548" s="5" t="s">
        <v>2958</v>
      </c>
      <c r="C548" s="5"/>
      <c r="D548" t="s">
        <v>803</v>
      </c>
      <c r="H548" s="4" t="s">
        <v>2138</v>
      </c>
    </row>
    <row r="549" spans="1:8" x14ac:dyDescent="0.3">
      <c r="A549" s="4" t="s">
        <v>1976</v>
      </c>
      <c r="B549" s="5" t="s">
        <v>2959</v>
      </c>
      <c r="C549" s="5"/>
      <c r="D549" t="s">
        <v>69</v>
      </c>
      <c r="H549" s="4" t="s">
        <v>1742</v>
      </c>
    </row>
    <row r="550" spans="1:8" x14ac:dyDescent="0.3">
      <c r="A550" s="4" t="s">
        <v>1977</v>
      </c>
      <c r="B550" s="5" t="s">
        <v>2960</v>
      </c>
      <c r="C550" s="5"/>
      <c r="D550" t="s">
        <v>850</v>
      </c>
      <c r="H550" s="4" t="s">
        <v>2139</v>
      </c>
    </row>
    <row r="551" spans="1:8" x14ac:dyDescent="0.3">
      <c r="A551" s="4" t="s">
        <v>1978</v>
      </c>
      <c r="B551" s="5" t="s">
        <v>2961</v>
      </c>
      <c r="C551" s="5"/>
      <c r="D551" t="s">
        <v>122</v>
      </c>
      <c r="H551" s="4" t="s">
        <v>2140</v>
      </c>
    </row>
    <row r="552" spans="1:8" x14ac:dyDescent="0.3">
      <c r="A552" s="4" t="s">
        <v>1699</v>
      </c>
      <c r="B552" s="5" t="s">
        <v>2962</v>
      </c>
      <c r="C552" s="5"/>
      <c r="D552" t="s">
        <v>1418</v>
      </c>
      <c r="H552" s="4" t="s">
        <v>2141</v>
      </c>
    </row>
    <row r="553" spans="1:8" x14ac:dyDescent="0.3">
      <c r="A553" s="4" t="s">
        <v>1727</v>
      </c>
      <c r="B553" s="5" t="s">
        <v>2963</v>
      </c>
      <c r="C553" s="5"/>
      <c r="D553" t="s">
        <v>578</v>
      </c>
      <c r="H553" s="4" t="s">
        <v>1692</v>
      </c>
    </row>
    <row r="554" spans="1:8" x14ac:dyDescent="0.3">
      <c r="A554" s="4" t="s">
        <v>1979</v>
      </c>
      <c r="B554" s="5" t="s">
        <v>2964</v>
      </c>
      <c r="C554" s="5"/>
      <c r="D554" t="s">
        <v>1008</v>
      </c>
      <c r="H554" s="4" t="s">
        <v>2142</v>
      </c>
    </row>
    <row r="555" spans="1:8" x14ac:dyDescent="0.3">
      <c r="A555" s="4" t="s">
        <v>1980</v>
      </c>
      <c r="B555" s="5" t="s">
        <v>2965</v>
      </c>
      <c r="C555" s="5"/>
      <c r="D555" t="s">
        <v>626</v>
      </c>
      <c r="H555" s="4" t="s">
        <v>2143</v>
      </c>
    </row>
    <row r="556" spans="1:8" x14ac:dyDescent="0.3">
      <c r="A556" s="4" t="s">
        <v>1737</v>
      </c>
      <c r="B556" s="5" t="s">
        <v>2966</v>
      </c>
      <c r="C556" s="5"/>
      <c r="D556" t="s">
        <v>497</v>
      </c>
      <c r="H556" s="4" t="s">
        <v>2144</v>
      </c>
    </row>
    <row r="557" spans="1:8" x14ac:dyDescent="0.3">
      <c r="A557" s="4" t="s">
        <v>1981</v>
      </c>
      <c r="B557" s="5" t="s">
        <v>2967</v>
      </c>
      <c r="C557" s="5"/>
      <c r="D557" t="s">
        <v>698</v>
      </c>
      <c r="H557" s="4" t="s">
        <v>2145</v>
      </c>
    </row>
    <row r="558" spans="1:8" x14ac:dyDescent="0.3">
      <c r="A558" s="4" t="s">
        <v>1982</v>
      </c>
      <c r="B558" s="5" t="s">
        <v>2968</v>
      </c>
      <c r="C558" s="5"/>
      <c r="D558" t="s">
        <v>622</v>
      </c>
      <c r="H558" s="4" t="s">
        <v>2146</v>
      </c>
    </row>
    <row r="559" spans="1:8" x14ac:dyDescent="0.3">
      <c r="A559" s="4" t="s">
        <v>1983</v>
      </c>
      <c r="B559" s="5" t="s">
        <v>2969</v>
      </c>
      <c r="C559" s="5"/>
      <c r="D559" t="s">
        <v>120</v>
      </c>
      <c r="H559" s="4" t="s">
        <v>2147</v>
      </c>
    </row>
    <row r="560" spans="1:8" x14ac:dyDescent="0.3">
      <c r="A560" s="4" t="s">
        <v>1984</v>
      </c>
      <c r="B560" s="5" t="s">
        <v>2970</v>
      </c>
      <c r="C560" s="5"/>
      <c r="D560" t="s">
        <v>708</v>
      </c>
      <c r="H560" s="4" t="s">
        <v>2148</v>
      </c>
    </row>
    <row r="561" spans="1:8" x14ac:dyDescent="0.3">
      <c r="A561" s="4" t="s">
        <v>1985</v>
      </c>
      <c r="B561" s="5" t="s">
        <v>2971</v>
      </c>
      <c r="C561" s="5"/>
      <c r="D561" t="s">
        <v>170</v>
      </c>
      <c r="H561" s="4" t="s">
        <v>2149</v>
      </c>
    </row>
    <row r="562" spans="1:8" x14ac:dyDescent="0.3">
      <c r="A562" s="4" t="s">
        <v>1986</v>
      </c>
      <c r="B562" s="5" t="s">
        <v>2972</v>
      </c>
      <c r="C562" s="5"/>
      <c r="D562" t="s">
        <v>1422</v>
      </c>
      <c r="H562" s="4" t="s">
        <v>2150</v>
      </c>
    </row>
    <row r="563" spans="1:8" x14ac:dyDescent="0.3">
      <c r="A563" s="4" t="s">
        <v>1987</v>
      </c>
      <c r="B563" s="5" t="s">
        <v>2973</v>
      </c>
      <c r="C563" s="5"/>
      <c r="D563" t="s">
        <v>1388</v>
      </c>
      <c r="H563" s="4" t="s">
        <v>2151</v>
      </c>
    </row>
    <row r="564" spans="1:8" x14ac:dyDescent="0.3">
      <c r="A564" s="4" t="s">
        <v>1988</v>
      </c>
      <c r="B564" s="5" t="s">
        <v>2974</v>
      </c>
      <c r="C564" s="5"/>
      <c r="D564" t="s">
        <v>546</v>
      </c>
      <c r="H564" s="4" t="s">
        <v>2152</v>
      </c>
    </row>
    <row r="565" spans="1:8" x14ac:dyDescent="0.3">
      <c r="A565" s="4" t="s">
        <v>1989</v>
      </c>
      <c r="B565" s="5" t="s">
        <v>2975</v>
      </c>
      <c r="C565" s="5"/>
      <c r="D565" t="s">
        <v>979</v>
      </c>
      <c r="H565" s="4" t="s">
        <v>1751</v>
      </c>
    </row>
    <row r="566" spans="1:8" x14ac:dyDescent="0.3">
      <c r="A566" s="4" t="s">
        <v>1990</v>
      </c>
      <c r="B566" s="5" t="s">
        <v>2976</v>
      </c>
      <c r="C566" s="5"/>
      <c r="D566" t="s">
        <v>1215</v>
      </c>
      <c r="H566" s="4" t="s">
        <v>2153</v>
      </c>
    </row>
    <row r="567" spans="1:8" x14ac:dyDescent="0.3">
      <c r="A567" s="4" t="s">
        <v>1991</v>
      </c>
      <c r="B567" s="5" t="s">
        <v>2977</v>
      </c>
      <c r="C567" s="5"/>
      <c r="D567" t="s">
        <v>706</v>
      </c>
      <c r="H567" s="4" t="s">
        <v>2154</v>
      </c>
    </row>
    <row r="568" spans="1:8" x14ac:dyDescent="0.3">
      <c r="A568" s="4" t="s">
        <v>1736</v>
      </c>
      <c r="B568" s="5" t="s">
        <v>2978</v>
      </c>
      <c r="C568" s="5"/>
      <c r="D568" t="s">
        <v>1290</v>
      </c>
      <c r="H568" s="4" t="s">
        <v>2155</v>
      </c>
    </row>
    <row r="569" spans="1:8" x14ac:dyDescent="0.3">
      <c r="A569" s="4" t="s">
        <v>1992</v>
      </c>
      <c r="B569" s="5" t="s">
        <v>2979</v>
      </c>
      <c r="C569" s="5"/>
      <c r="D569" t="s">
        <v>1130</v>
      </c>
      <c r="H569" s="4" t="s">
        <v>2156</v>
      </c>
    </row>
    <row r="570" spans="1:8" x14ac:dyDescent="0.3">
      <c r="A570" s="4" t="s">
        <v>1993</v>
      </c>
      <c r="B570" s="5" t="s">
        <v>2980</v>
      </c>
      <c r="C570" s="5"/>
      <c r="D570" t="s">
        <v>1212</v>
      </c>
      <c r="H570" s="4" t="s">
        <v>2157</v>
      </c>
    </row>
    <row r="571" spans="1:8" x14ac:dyDescent="0.3">
      <c r="A571" s="4" t="s">
        <v>1994</v>
      </c>
      <c r="B571" s="5" t="s">
        <v>2981</v>
      </c>
      <c r="C571" s="5"/>
      <c r="D571" t="s">
        <v>1383</v>
      </c>
      <c r="H571" s="4" t="s">
        <v>2158</v>
      </c>
    </row>
    <row r="572" spans="1:8" x14ac:dyDescent="0.3">
      <c r="A572" s="4" t="s">
        <v>1995</v>
      </c>
      <c r="B572" s="5" t="s">
        <v>2982</v>
      </c>
      <c r="C572" s="5"/>
      <c r="D572" t="s">
        <v>1426</v>
      </c>
      <c r="H572" s="4" t="s">
        <v>2159</v>
      </c>
    </row>
    <row r="573" spans="1:8" x14ac:dyDescent="0.3">
      <c r="A573" s="4" t="s">
        <v>1760</v>
      </c>
      <c r="B573" s="5" t="s">
        <v>2983</v>
      </c>
      <c r="C573" s="5"/>
      <c r="D573" t="s">
        <v>1310</v>
      </c>
      <c r="H573" s="4" t="s">
        <v>2160</v>
      </c>
    </row>
    <row r="574" spans="1:8" x14ac:dyDescent="0.3">
      <c r="A574" s="4" t="s">
        <v>1996</v>
      </c>
      <c r="B574" s="5" t="s">
        <v>2984</v>
      </c>
      <c r="C574" s="5"/>
      <c r="D574" t="s">
        <v>427</v>
      </c>
      <c r="H574" s="4" t="s">
        <v>2161</v>
      </c>
    </row>
    <row r="575" spans="1:8" x14ac:dyDescent="0.3">
      <c r="A575" s="4" t="s">
        <v>1997</v>
      </c>
      <c r="B575" s="5" t="s">
        <v>2985</v>
      </c>
      <c r="C575" s="5"/>
      <c r="D575" t="s">
        <v>619</v>
      </c>
      <c r="H575" s="4" t="s">
        <v>2162</v>
      </c>
    </row>
    <row r="576" spans="1:8" x14ac:dyDescent="0.3">
      <c r="A576" s="4" t="s">
        <v>1998</v>
      </c>
      <c r="B576" s="5" t="s">
        <v>2986</v>
      </c>
      <c r="C576" s="5"/>
      <c r="D576" t="s">
        <v>848</v>
      </c>
      <c r="H576" s="4" t="s">
        <v>2163</v>
      </c>
    </row>
    <row r="577" spans="1:8" x14ac:dyDescent="0.3">
      <c r="A577" s="4" t="s">
        <v>1999</v>
      </c>
      <c r="B577" s="5" t="s">
        <v>2987</v>
      </c>
      <c r="C577" s="5"/>
      <c r="D577" t="s">
        <v>745</v>
      </c>
      <c r="H577" s="4" t="s">
        <v>2164</v>
      </c>
    </row>
    <row r="578" spans="1:8" x14ac:dyDescent="0.3">
      <c r="A578" s="4" t="s">
        <v>2000</v>
      </c>
      <c r="B578" s="5" t="s">
        <v>2988</v>
      </c>
      <c r="C578" s="5"/>
      <c r="D578" t="s">
        <v>1464</v>
      </c>
      <c r="H578" s="4" t="s">
        <v>2165</v>
      </c>
    </row>
    <row r="579" spans="1:8" x14ac:dyDescent="0.3">
      <c r="A579" s="4" t="s">
        <v>2001</v>
      </c>
      <c r="B579" s="5" t="s">
        <v>2989</v>
      </c>
      <c r="C579" s="5"/>
      <c r="D579" t="s">
        <v>1466</v>
      </c>
      <c r="H579" s="4" t="s">
        <v>2166</v>
      </c>
    </row>
    <row r="580" spans="1:8" x14ac:dyDescent="0.3">
      <c r="A580" s="4" t="s">
        <v>2002</v>
      </c>
      <c r="B580" s="5" t="s">
        <v>2990</v>
      </c>
      <c r="C580" s="5"/>
      <c r="D580" t="s">
        <v>384</v>
      </c>
      <c r="H580" s="4" t="s">
        <v>2167</v>
      </c>
    </row>
    <row r="581" spans="1:8" x14ac:dyDescent="0.3">
      <c r="A581" s="4" t="s">
        <v>2003</v>
      </c>
      <c r="B581" s="5" t="s">
        <v>2991</v>
      </c>
      <c r="C581" s="5"/>
      <c r="D581" t="s">
        <v>692</v>
      </c>
      <c r="H581" s="4" t="s">
        <v>2168</v>
      </c>
    </row>
    <row r="582" spans="1:8" x14ac:dyDescent="0.3">
      <c r="A582" s="4" t="s">
        <v>1769</v>
      </c>
      <c r="B582" s="5" t="s">
        <v>2992</v>
      </c>
      <c r="C582" s="5"/>
      <c r="D582" t="s">
        <v>1376</v>
      </c>
      <c r="H582" s="4" t="s">
        <v>2169</v>
      </c>
    </row>
    <row r="583" spans="1:8" x14ac:dyDescent="0.3">
      <c r="A583" s="4" t="s">
        <v>2004</v>
      </c>
      <c r="B583" s="5" t="s">
        <v>2993</v>
      </c>
      <c r="C583" s="5"/>
      <c r="D583" t="s">
        <v>804</v>
      </c>
      <c r="H583" s="4" t="s">
        <v>2170</v>
      </c>
    </row>
    <row r="584" spans="1:8" x14ac:dyDescent="0.3">
      <c r="A584" s="4" t="s">
        <v>2005</v>
      </c>
      <c r="B584" s="5" t="s">
        <v>2994</v>
      </c>
      <c r="C584" s="5"/>
      <c r="D584" t="s">
        <v>290</v>
      </c>
      <c r="H584" s="4" t="s">
        <v>2171</v>
      </c>
    </row>
    <row r="585" spans="1:8" x14ac:dyDescent="0.3">
      <c r="A585" s="4" t="s">
        <v>1690</v>
      </c>
      <c r="B585" s="5" t="s">
        <v>2995</v>
      </c>
      <c r="C585" s="5"/>
      <c r="D585" t="s">
        <v>1319</v>
      </c>
      <c r="H585" s="4" t="s">
        <v>2172</v>
      </c>
    </row>
    <row r="586" spans="1:8" x14ac:dyDescent="0.3">
      <c r="A586" s="4" t="s">
        <v>2006</v>
      </c>
      <c r="B586" s="5" t="s">
        <v>2996</v>
      </c>
      <c r="C586" s="5"/>
      <c r="D586" t="s">
        <v>169</v>
      </c>
      <c r="H586" s="4" t="s">
        <v>2173</v>
      </c>
    </row>
    <row r="587" spans="1:8" x14ac:dyDescent="0.3">
      <c r="A587" s="4" t="s">
        <v>1688</v>
      </c>
      <c r="B587" s="5" t="s">
        <v>2997</v>
      </c>
      <c r="C587" s="5"/>
      <c r="D587" t="s">
        <v>114</v>
      </c>
      <c r="H587" s="4" t="s">
        <v>1714</v>
      </c>
    </row>
    <row r="588" spans="1:8" x14ac:dyDescent="0.3">
      <c r="A588" s="4" t="s">
        <v>2007</v>
      </c>
      <c r="B588" s="5" t="s">
        <v>2998</v>
      </c>
      <c r="C588" s="5"/>
      <c r="D588" t="s">
        <v>1045</v>
      </c>
      <c r="H588" s="4" t="s">
        <v>2174</v>
      </c>
    </row>
    <row r="589" spans="1:8" x14ac:dyDescent="0.3">
      <c r="A589" s="4" t="s">
        <v>2008</v>
      </c>
      <c r="B589" s="5" t="s">
        <v>2999</v>
      </c>
      <c r="C589" s="5"/>
      <c r="D589" t="s">
        <v>453</v>
      </c>
      <c r="H589" s="4" t="s">
        <v>2175</v>
      </c>
    </row>
    <row r="590" spans="1:8" x14ac:dyDescent="0.3">
      <c r="A590" s="4" t="s">
        <v>2009</v>
      </c>
      <c r="B590" s="5" t="s">
        <v>3000</v>
      </c>
      <c r="C590" s="5"/>
      <c r="D590" t="s">
        <v>1330</v>
      </c>
      <c r="H590" s="4" t="s">
        <v>2176</v>
      </c>
    </row>
    <row r="591" spans="1:8" x14ac:dyDescent="0.3">
      <c r="A591" s="4" t="s">
        <v>2010</v>
      </c>
      <c r="B591" s="5" t="s">
        <v>3001</v>
      </c>
      <c r="C591" s="5"/>
      <c r="D591" t="s">
        <v>138</v>
      </c>
      <c r="H591" s="4" t="s">
        <v>2177</v>
      </c>
    </row>
    <row r="592" spans="1:8" x14ac:dyDescent="0.3">
      <c r="A592" s="4" t="s">
        <v>2011</v>
      </c>
      <c r="B592" s="5" t="s">
        <v>3002</v>
      </c>
      <c r="C592" s="5"/>
      <c r="D592" t="s">
        <v>1112</v>
      </c>
      <c r="H592" s="4" t="s">
        <v>2178</v>
      </c>
    </row>
    <row r="593" spans="1:8" x14ac:dyDescent="0.3">
      <c r="A593" s="4" t="s">
        <v>2012</v>
      </c>
      <c r="B593" s="5" t="s">
        <v>3003</v>
      </c>
      <c r="C593" s="5"/>
      <c r="D593" t="s">
        <v>212</v>
      </c>
      <c r="H593" s="4" t="s">
        <v>2179</v>
      </c>
    </row>
    <row r="594" spans="1:8" x14ac:dyDescent="0.3">
      <c r="A594" s="4" t="s">
        <v>2013</v>
      </c>
      <c r="B594" s="5" t="s">
        <v>3004</v>
      </c>
      <c r="C594" s="5"/>
      <c r="D594" t="s">
        <v>1196</v>
      </c>
      <c r="H594" s="4" t="s">
        <v>2180</v>
      </c>
    </row>
    <row r="595" spans="1:8" x14ac:dyDescent="0.3">
      <c r="A595" s="4" t="s">
        <v>2014</v>
      </c>
      <c r="B595" s="5" t="s">
        <v>3005</v>
      </c>
      <c r="C595" s="5"/>
      <c r="D595" t="s">
        <v>818</v>
      </c>
      <c r="H595" s="4" t="s">
        <v>2181</v>
      </c>
    </row>
    <row r="596" spans="1:8" x14ac:dyDescent="0.3">
      <c r="A596" s="4" t="s">
        <v>2015</v>
      </c>
      <c r="B596" s="5" t="s">
        <v>3006</v>
      </c>
      <c r="C596" s="5"/>
      <c r="D596" t="s">
        <v>1385</v>
      </c>
      <c r="H596" s="4" t="s">
        <v>2182</v>
      </c>
    </row>
    <row r="597" spans="1:8" x14ac:dyDescent="0.3">
      <c r="A597" s="4" t="s">
        <v>2016</v>
      </c>
      <c r="B597" s="5" t="s">
        <v>3007</v>
      </c>
      <c r="C597" s="5"/>
      <c r="D597" t="s">
        <v>1377</v>
      </c>
      <c r="H597" s="4" t="s">
        <v>2183</v>
      </c>
    </row>
    <row r="598" spans="1:8" x14ac:dyDescent="0.3">
      <c r="A598" s="4" t="s">
        <v>29</v>
      </c>
      <c r="B598" s="5" t="s">
        <v>3008</v>
      </c>
      <c r="C598" s="5"/>
      <c r="D598" t="s">
        <v>189</v>
      </c>
      <c r="H598" s="4" t="s">
        <v>2184</v>
      </c>
    </row>
    <row r="599" spans="1:8" x14ac:dyDescent="0.3">
      <c r="A599" s="4" t="s">
        <v>2017</v>
      </c>
      <c r="B599" s="5" t="s">
        <v>3009</v>
      </c>
      <c r="C599" s="5"/>
      <c r="D599" t="s">
        <v>793</v>
      </c>
      <c r="H599" s="4" t="s">
        <v>2185</v>
      </c>
    </row>
    <row r="600" spans="1:8" x14ac:dyDescent="0.3">
      <c r="A600" s="4" t="s">
        <v>2018</v>
      </c>
      <c r="B600" s="5" t="s">
        <v>3010</v>
      </c>
      <c r="C600" s="5"/>
      <c r="D600" t="s">
        <v>1053</v>
      </c>
      <c r="H600" s="4" t="s">
        <v>2186</v>
      </c>
    </row>
    <row r="601" spans="1:8" x14ac:dyDescent="0.3">
      <c r="A601" s="4" t="s">
        <v>2019</v>
      </c>
      <c r="B601" s="5" t="s">
        <v>3011</v>
      </c>
      <c r="C601" s="5"/>
      <c r="D601" t="s">
        <v>409</v>
      </c>
      <c r="H601" s="4" t="s">
        <v>2187</v>
      </c>
    </row>
    <row r="602" spans="1:8" x14ac:dyDescent="0.3">
      <c r="A602" s="4" t="s">
        <v>2020</v>
      </c>
      <c r="B602" s="5" t="s">
        <v>3012</v>
      </c>
      <c r="C602" s="5"/>
      <c r="D602" t="s">
        <v>811</v>
      </c>
      <c r="H602" s="4" t="s">
        <v>2188</v>
      </c>
    </row>
    <row r="603" spans="1:8" x14ac:dyDescent="0.3">
      <c r="A603" s="4" t="s">
        <v>2021</v>
      </c>
      <c r="B603" s="5" t="s">
        <v>3013</v>
      </c>
      <c r="C603" s="5"/>
      <c r="D603" t="s">
        <v>1457</v>
      </c>
      <c r="H603" s="4" t="s">
        <v>1774</v>
      </c>
    </row>
    <row r="604" spans="1:8" x14ac:dyDescent="0.3">
      <c r="A604" s="4" t="s">
        <v>2022</v>
      </c>
      <c r="B604" s="5" t="s">
        <v>3014</v>
      </c>
      <c r="C604" s="5"/>
      <c r="D604" t="s">
        <v>242</v>
      </c>
      <c r="H604" s="4" t="s">
        <v>2189</v>
      </c>
    </row>
    <row r="605" spans="1:8" x14ac:dyDescent="0.3">
      <c r="A605" s="4" t="s">
        <v>2023</v>
      </c>
      <c r="B605" s="5" t="s">
        <v>3015</v>
      </c>
      <c r="C605" s="5"/>
      <c r="D605" t="s">
        <v>584</v>
      </c>
      <c r="H605" s="4" t="s">
        <v>2190</v>
      </c>
    </row>
    <row r="606" spans="1:8" x14ac:dyDescent="0.3">
      <c r="A606" s="4" t="s">
        <v>2024</v>
      </c>
      <c r="B606" s="5" t="s">
        <v>3016</v>
      </c>
      <c r="C606" s="5"/>
      <c r="D606" t="s">
        <v>1200</v>
      </c>
      <c r="H606" s="4" t="s">
        <v>2191</v>
      </c>
    </row>
    <row r="607" spans="1:8" x14ac:dyDescent="0.3">
      <c r="A607" s="4" t="s">
        <v>2025</v>
      </c>
      <c r="B607" s="5" t="s">
        <v>3017</v>
      </c>
      <c r="C607" s="5"/>
      <c r="D607" t="s">
        <v>176</v>
      </c>
      <c r="H607" s="4" t="s">
        <v>2192</v>
      </c>
    </row>
    <row r="608" spans="1:8" x14ac:dyDescent="0.3">
      <c r="A608" s="4" t="s">
        <v>2026</v>
      </c>
      <c r="B608" s="5" t="s">
        <v>3018</v>
      </c>
      <c r="C608" s="5"/>
      <c r="D608" t="s">
        <v>1158</v>
      </c>
      <c r="H608" s="4" t="s">
        <v>2193</v>
      </c>
    </row>
    <row r="609" spans="1:8" x14ac:dyDescent="0.3">
      <c r="A609" s="4" t="s">
        <v>1590</v>
      </c>
      <c r="B609" s="5" t="s">
        <v>3019</v>
      </c>
      <c r="C609" s="5"/>
      <c r="D609" t="s">
        <v>932</v>
      </c>
      <c r="H609" s="4" t="s">
        <v>2194</v>
      </c>
    </row>
    <row r="610" spans="1:8" x14ac:dyDescent="0.3">
      <c r="A610" s="4" t="s">
        <v>2027</v>
      </c>
      <c r="B610" s="5" t="s">
        <v>3020</v>
      </c>
      <c r="C610" s="5"/>
      <c r="D610" t="s">
        <v>620</v>
      </c>
      <c r="H610" s="4" t="s">
        <v>2195</v>
      </c>
    </row>
    <row r="611" spans="1:8" x14ac:dyDescent="0.3">
      <c r="A611" s="4" t="s">
        <v>2028</v>
      </c>
      <c r="B611" s="5" t="s">
        <v>3021</v>
      </c>
      <c r="C611" s="5"/>
      <c r="D611" t="s">
        <v>829</v>
      </c>
      <c r="H611" s="4" t="s">
        <v>2196</v>
      </c>
    </row>
    <row r="612" spans="1:8" x14ac:dyDescent="0.3">
      <c r="A612" s="4" t="s">
        <v>2029</v>
      </c>
      <c r="B612" s="5" t="s">
        <v>3022</v>
      </c>
      <c r="C612" s="5"/>
      <c r="D612" t="s">
        <v>564</v>
      </c>
      <c r="H612" s="4" t="s">
        <v>2197</v>
      </c>
    </row>
    <row r="613" spans="1:8" x14ac:dyDescent="0.3">
      <c r="A613" s="4" t="s">
        <v>2030</v>
      </c>
      <c r="B613" s="5" t="s">
        <v>3023</v>
      </c>
      <c r="C613" s="5"/>
      <c r="D613" t="s">
        <v>63</v>
      </c>
      <c r="H613" s="4" t="s">
        <v>2198</v>
      </c>
    </row>
    <row r="614" spans="1:8" x14ac:dyDescent="0.3">
      <c r="A614" s="4" t="s">
        <v>2031</v>
      </c>
      <c r="B614" s="5" t="s">
        <v>3024</v>
      </c>
      <c r="C614" s="5"/>
      <c r="D614" t="s">
        <v>732</v>
      </c>
      <c r="H614" s="4" t="s">
        <v>2199</v>
      </c>
    </row>
    <row r="615" spans="1:8" x14ac:dyDescent="0.3">
      <c r="A615" s="4" t="s">
        <v>2032</v>
      </c>
      <c r="B615" s="5" t="s">
        <v>3025</v>
      </c>
      <c r="C615" s="5"/>
      <c r="D615" t="s">
        <v>1468</v>
      </c>
      <c r="H615" s="4" t="s">
        <v>2200</v>
      </c>
    </row>
    <row r="616" spans="1:8" x14ac:dyDescent="0.3">
      <c r="A616" s="4" t="s">
        <v>2033</v>
      </c>
      <c r="B616" s="5" t="s">
        <v>3026</v>
      </c>
      <c r="C616" s="5"/>
      <c r="D616" t="s">
        <v>944</v>
      </c>
      <c r="H616" s="4" t="s">
        <v>2201</v>
      </c>
    </row>
    <row r="617" spans="1:8" x14ac:dyDescent="0.3">
      <c r="A617" s="4" t="s">
        <v>2034</v>
      </c>
      <c r="B617" s="5" t="s">
        <v>3027</v>
      </c>
      <c r="C617" s="5"/>
      <c r="D617" t="s">
        <v>251</v>
      </c>
      <c r="H617" s="4" t="s">
        <v>2202</v>
      </c>
    </row>
    <row r="618" spans="1:8" x14ac:dyDescent="0.3">
      <c r="A618" s="4" t="s">
        <v>2035</v>
      </c>
      <c r="B618" s="5" t="s">
        <v>3028</v>
      </c>
      <c r="C618" s="5"/>
      <c r="D618" t="s">
        <v>1170</v>
      </c>
      <c r="H618" s="4" t="s">
        <v>1761</v>
      </c>
    </row>
    <row r="619" spans="1:8" x14ac:dyDescent="0.3">
      <c r="A619" s="4" t="s">
        <v>2036</v>
      </c>
      <c r="B619" s="5" t="s">
        <v>3029</v>
      </c>
      <c r="C619" s="5"/>
      <c r="D619" t="s">
        <v>1048</v>
      </c>
      <c r="H619" s="4" t="s">
        <v>2203</v>
      </c>
    </row>
    <row r="620" spans="1:8" x14ac:dyDescent="0.3">
      <c r="A620" s="4" t="s">
        <v>1789</v>
      </c>
      <c r="B620" s="5" t="s">
        <v>3030</v>
      </c>
      <c r="C620" s="5"/>
      <c r="D620" t="s">
        <v>566</v>
      </c>
      <c r="H620" s="4" t="s">
        <v>2204</v>
      </c>
    </row>
    <row r="621" spans="1:8" x14ac:dyDescent="0.3">
      <c r="A621" s="4" t="s">
        <v>2037</v>
      </c>
      <c r="B621" s="5" t="s">
        <v>3031</v>
      </c>
      <c r="C621" s="5"/>
      <c r="D621" t="s">
        <v>831</v>
      </c>
      <c r="H621" s="4" t="s">
        <v>2205</v>
      </c>
    </row>
    <row r="622" spans="1:8" x14ac:dyDescent="0.3">
      <c r="A622" s="4" t="s">
        <v>2038</v>
      </c>
      <c r="B622" s="5" t="s">
        <v>3032</v>
      </c>
      <c r="C622" s="5"/>
      <c r="D622" t="s">
        <v>1298</v>
      </c>
      <c r="H622" s="4" t="s">
        <v>2206</v>
      </c>
    </row>
    <row r="623" spans="1:8" x14ac:dyDescent="0.3">
      <c r="A623" s="4" t="s">
        <v>2039</v>
      </c>
      <c r="B623" s="5" t="s">
        <v>3033</v>
      </c>
      <c r="C623" s="5"/>
      <c r="D623" t="s">
        <v>109</v>
      </c>
      <c r="H623" s="4" t="s">
        <v>2207</v>
      </c>
    </row>
    <row r="624" spans="1:8" x14ac:dyDescent="0.3">
      <c r="A624" s="4" t="s">
        <v>2040</v>
      </c>
      <c r="B624" s="5" t="s">
        <v>3034</v>
      </c>
      <c r="C624" s="5"/>
      <c r="D624" t="s">
        <v>318</v>
      </c>
      <c r="H624" s="4" t="s">
        <v>2208</v>
      </c>
    </row>
    <row r="625" spans="1:8" x14ac:dyDescent="0.3">
      <c r="A625" s="4" t="s">
        <v>2041</v>
      </c>
      <c r="B625" s="5" t="s">
        <v>3035</v>
      </c>
      <c r="C625" s="5"/>
      <c r="D625" t="s">
        <v>370</v>
      </c>
      <c r="H625" s="4" t="s">
        <v>2209</v>
      </c>
    </row>
    <row r="626" spans="1:8" x14ac:dyDescent="0.3">
      <c r="A626" s="4" t="s">
        <v>2042</v>
      </c>
      <c r="B626" s="5" t="s">
        <v>3036</v>
      </c>
      <c r="C626" s="5"/>
      <c r="D626" t="s">
        <v>1124</v>
      </c>
      <c r="H626" s="4" t="s">
        <v>1800</v>
      </c>
    </row>
    <row r="627" spans="1:8" x14ac:dyDescent="0.3">
      <c r="A627" s="4" t="s">
        <v>2043</v>
      </c>
      <c r="B627" s="5" t="s">
        <v>3037</v>
      </c>
      <c r="C627" s="5"/>
      <c r="D627" t="s">
        <v>1302</v>
      </c>
      <c r="H627" s="4" t="s">
        <v>2210</v>
      </c>
    </row>
    <row r="628" spans="1:8" x14ac:dyDescent="0.3">
      <c r="A628" s="4" t="s">
        <v>2044</v>
      </c>
      <c r="B628" s="5" t="s">
        <v>3038</v>
      </c>
      <c r="C628" s="5"/>
      <c r="D628" t="s">
        <v>741</v>
      </c>
      <c r="H628" s="4" t="s">
        <v>2211</v>
      </c>
    </row>
    <row r="629" spans="1:8" x14ac:dyDescent="0.3">
      <c r="A629" s="4" t="s">
        <v>1649</v>
      </c>
      <c r="B629" s="5" t="s">
        <v>3039</v>
      </c>
      <c r="C629" s="5"/>
      <c r="D629" t="s">
        <v>1472</v>
      </c>
      <c r="H629" s="4" t="s">
        <v>2212</v>
      </c>
    </row>
    <row r="630" spans="1:8" x14ac:dyDescent="0.3">
      <c r="A630" s="4" t="s">
        <v>2045</v>
      </c>
      <c r="B630" s="5" t="s">
        <v>3040</v>
      </c>
      <c r="C630" s="5"/>
      <c r="D630" t="s">
        <v>654</v>
      </c>
      <c r="H630" s="4" t="s">
        <v>2213</v>
      </c>
    </row>
    <row r="631" spans="1:8" x14ac:dyDescent="0.3">
      <c r="A631" s="4" t="s">
        <v>2046</v>
      </c>
      <c r="B631" s="5" t="s">
        <v>3041</v>
      </c>
      <c r="C631" s="5"/>
      <c r="D631" t="s">
        <v>1124</v>
      </c>
      <c r="H631" s="4" t="s">
        <v>2214</v>
      </c>
    </row>
    <row r="632" spans="1:8" x14ac:dyDescent="0.3">
      <c r="A632" s="4" t="s">
        <v>2047</v>
      </c>
      <c r="B632" s="5" t="s">
        <v>3042</v>
      </c>
      <c r="C632" s="5"/>
      <c r="D632" t="s">
        <v>369</v>
      </c>
      <c r="H632" s="4" t="s">
        <v>2215</v>
      </c>
    </row>
    <row r="633" spans="1:8" x14ac:dyDescent="0.3">
      <c r="A633" s="4" t="s">
        <v>2048</v>
      </c>
      <c r="B633" s="5" t="s">
        <v>3043</v>
      </c>
      <c r="C633" s="5"/>
      <c r="D633" t="s">
        <v>988</v>
      </c>
      <c r="H633" s="4" t="s">
        <v>2216</v>
      </c>
    </row>
    <row r="634" spans="1:8" x14ac:dyDescent="0.3">
      <c r="A634" s="4" t="s">
        <v>1702</v>
      </c>
      <c r="B634" s="5" t="s">
        <v>3044</v>
      </c>
      <c r="C634" s="5"/>
      <c r="D634" t="s">
        <v>1074</v>
      </c>
      <c r="H634" s="4" t="s">
        <v>1719</v>
      </c>
    </row>
    <row r="635" spans="1:8" x14ac:dyDescent="0.3">
      <c r="A635" s="4" t="s">
        <v>2049</v>
      </c>
      <c r="B635" s="5" t="s">
        <v>3045</v>
      </c>
      <c r="C635" s="5"/>
      <c r="D635" t="s">
        <v>915</v>
      </c>
      <c r="H635" s="4" t="s">
        <v>2217</v>
      </c>
    </row>
    <row r="636" spans="1:8" x14ac:dyDescent="0.3">
      <c r="A636" s="4" t="s">
        <v>2050</v>
      </c>
      <c r="B636" s="5" t="s">
        <v>3046</v>
      </c>
      <c r="C636" s="5"/>
      <c r="D636" t="s">
        <v>1184</v>
      </c>
      <c r="H636" s="4" t="s">
        <v>2218</v>
      </c>
    </row>
    <row r="637" spans="1:8" x14ac:dyDescent="0.3">
      <c r="A637" s="4" t="s">
        <v>2051</v>
      </c>
      <c r="B637" s="5" t="s">
        <v>3047</v>
      </c>
      <c r="C637" s="5"/>
      <c r="D637" t="s">
        <v>1253</v>
      </c>
      <c r="H637" s="4" t="s">
        <v>2219</v>
      </c>
    </row>
    <row r="638" spans="1:8" x14ac:dyDescent="0.3">
      <c r="A638" s="4" t="s">
        <v>2052</v>
      </c>
      <c r="B638" s="5" t="s">
        <v>3048</v>
      </c>
      <c r="C638" s="5"/>
      <c r="D638" t="s">
        <v>515</v>
      </c>
      <c r="H638" s="4" t="s">
        <v>2220</v>
      </c>
    </row>
    <row r="639" spans="1:8" x14ac:dyDescent="0.3">
      <c r="A639" s="4" t="s">
        <v>2053</v>
      </c>
      <c r="B639" s="5" t="s">
        <v>3049</v>
      </c>
      <c r="C639" s="5"/>
      <c r="D639" t="s">
        <v>1173</v>
      </c>
      <c r="H639" s="4" t="s">
        <v>2221</v>
      </c>
    </row>
    <row r="640" spans="1:8" x14ac:dyDescent="0.3">
      <c r="A640" s="4" t="s">
        <v>2054</v>
      </c>
      <c r="B640" s="5" t="s">
        <v>3050</v>
      </c>
      <c r="C640" s="5"/>
      <c r="D640" t="s">
        <v>771</v>
      </c>
      <c r="H640" s="4" t="s">
        <v>2222</v>
      </c>
    </row>
    <row r="641" spans="1:8" x14ac:dyDescent="0.3">
      <c r="A641" s="4" t="s">
        <v>2055</v>
      </c>
      <c r="B641" s="5" t="s">
        <v>3051</v>
      </c>
      <c r="C641" s="5"/>
      <c r="D641" t="s">
        <v>1460</v>
      </c>
      <c r="H641" s="4" t="s">
        <v>2223</v>
      </c>
    </row>
    <row r="642" spans="1:8" x14ac:dyDescent="0.3">
      <c r="A642" s="4" t="s">
        <v>2056</v>
      </c>
      <c r="B642" s="5" t="s">
        <v>3052</v>
      </c>
      <c r="C642" s="5"/>
      <c r="D642" t="s">
        <v>462</v>
      </c>
      <c r="H642" s="4" t="s">
        <v>1809</v>
      </c>
    </row>
    <row r="643" spans="1:8" x14ac:dyDescent="0.3">
      <c r="A643" s="4" t="s">
        <v>2057</v>
      </c>
      <c r="B643" s="5" t="s">
        <v>3053</v>
      </c>
      <c r="C643" s="5"/>
      <c r="D643" t="s">
        <v>71</v>
      </c>
      <c r="H643" s="4" t="s">
        <v>2224</v>
      </c>
    </row>
    <row r="644" spans="1:8" x14ac:dyDescent="0.3">
      <c r="A644" s="4" t="s">
        <v>1725</v>
      </c>
      <c r="B644" s="5" t="s">
        <v>3054</v>
      </c>
      <c r="C644" s="5"/>
      <c r="D644" t="s">
        <v>1235</v>
      </c>
      <c r="H644" s="4" t="s">
        <v>2225</v>
      </c>
    </row>
    <row r="645" spans="1:8" x14ac:dyDescent="0.3">
      <c r="A645" s="4" t="s">
        <v>2058</v>
      </c>
      <c r="B645" s="5" t="s">
        <v>3055</v>
      </c>
      <c r="C645" s="5"/>
      <c r="D645" t="s">
        <v>1240</v>
      </c>
      <c r="H645" s="4" t="s">
        <v>2226</v>
      </c>
    </row>
    <row r="646" spans="1:8" x14ac:dyDescent="0.3">
      <c r="A646" s="4" t="s">
        <v>2059</v>
      </c>
      <c r="B646" s="5" t="s">
        <v>3056</v>
      </c>
      <c r="C646" s="5"/>
      <c r="D646" t="s">
        <v>1164</v>
      </c>
      <c r="H646" s="4" t="s">
        <v>2227</v>
      </c>
    </row>
    <row r="647" spans="1:8" x14ac:dyDescent="0.3">
      <c r="A647" s="4" t="s">
        <v>2060</v>
      </c>
      <c r="B647" s="5" t="s">
        <v>3057</v>
      </c>
      <c r="C647" s="5"/>
      <c r="D647" t="s">
        <v>1443</v>
      </c>
      <c r="H647" s="4" t="s">
        <v>2228</v>
      </c>
    </row>
    <row r="648" spans="1:8" x14ac:dyDescent="0.3">
      <c r="A648" s="4" t="s">
        <v>2061</v>
      </c>
      <c r="B648" s="5" t="s">
        <v>3058</v>
      </c>
      <c r="C648" s="5"/>
      <c r="D648" t="s">
        <v>852</v>
      </c>
      <c r="H648" s="4" t="s">
        <v>2229</v>
      </c>
    </row>
    <row r="649" spans="1:8" x14ac:dyDescent="0.3">
      <c r="A649" s="4" t="s">
        <v>2062</v>
      </c>
      <c r="B649" s="5" t="s">
        <v>3059</v>
      </c>
      <c r="C649" s="5"/>
      <c r="D649" t="s">
        <v>640</v>
      </c>
      <c r="H649" s="4" t="s">
        <v>1758</v>
      </c>
    </row>
    <row r="650" spans="1:8" x14ac:dyDescent="0.3">
      <c r="A650" s="4" t="s">
        <v>2063</v>
      </c>
      <c r="B650" s="5" t="s">
        <v>3060</v>
      </c>
      <c r="C650" s="5"/>
      <c r="D650" t="s">
        <v>998</v>
      </c>
      <c r="H650" s="4" t="s">
        <v>2230</v>
      </c>
    </row>
    <row r="651" spans="1:8" x14ac:dyDescent="0.3">
      <c r="A651" s="4" t="s">
        <v>2064</v>
      </c>
      <c r="B651" s="5" t="s">
        <v>3061</v>
      </c>
      <c r="C651" s="5"/>
      <c r="D651" t="s">
        <v>1292</v>
      </c>
      <c r="H651" s="4" t="s">
        <v>1637</v>
      </c>
    </row>
    <row r="652" spans="1:8" x14ac:dyDescent="0.3">
      <c r="A652" s="4" t="s">
        <v>2065</v>
      </c>
      <c r="B652" s="5" t="s">
        <v>3062</v>
      </c>
      <c r="C652" s="5"/>
      <c r="D652" t="s">
        <v>536</v>
      </c>
      <c r="H652" s="4" t="s">
        <v>2231</v>
      </c>
    </row>
    <row r="653" spans="1:8" x14ac:dyDescent="0.3">
      <c r="A653" s="4" t="s">
        <v>2066</v>
      </c>
      <c r="B653" s="5" t="s">
        <v>3063</v>
      </c>
      <c r="C653" s="5"/>
      <c r="D653" t="s">
        <v>488</v>
      </c>
      <c r="H653" s="4" t="s">
        <v>2232</v>
      </c>
    </row>
    <row r="654" spans="1:8" x14ac:dyDescent="0.3">
      <c r="A654" s="4" t="s">
        <v>2067</v>
      </c>
      <c r="B654" s="5" t="s">
        <v>3064</v>
      </c>
      <c r="C654" s="5"/>
      <c r="D654" t="s">
        <v>1243</v>
      </c>
      <c r="H654" s="4" t="s">
        <v>2233</v>
      </c>
    </row>
    <row r="655" spans="1:8" x14ac:dyDescent="0.3">
      <c r="A655" s="4" t="s">
        <v>2068</v>
      </c>
      <c r="B655" s="5" t="s">
        <v>3065</v>
      </c>
      <c r="C655" s="5"/>
      <c r="D655" t="s">
        <v>1044</v>
      </c>
      <c r="H655" s="4" t="s">
        <v>2234</v>
      </c>
    </row>
    <row r="656" spans="1:8" x14ac:dyDescent="0.3">
      <c r="A656" s="4" t="s">
        <v>2069</v>
      </c>
      <c r="B656" s="5" t="s">
        <v>3066</v>
      </c>
      <c r="C656" s="5"/>
      <c r="D656" t="s">
        <v>1396</v>
      </c>
      <c r="H656" s="4" t="s">
        <v>2235</v>
      </c>
    </row>
    <row r="657" spans="1:8" x14ac:dyDescent="0.3">
      <c r="A657" s="4" t="s">
        <v>2070</v>
      </c>
      <c r="B657" s="5" t="s">
        <v>3067</v>
      </c>
      <c r="C657" s="5"/>
      <c r="D657" t="s">
        <v>699</v>
      </c>
      <c r="H657" s="4" t="s">
        <v>2236</v>
      </c>
    </row>
    <row r="658" spans="1:8" x14ac:dyDescent="0.3">
      <c r="A658" s="4" t="s">
        <v>2071</v>
      </c>
      <c r="B658" s="5" t="s">
        <v>3068</v>
      </c>
      <c r="C658" s="5"/>
      <c r="D658" t="s">
        <v>1236</v>
      </c>
      <c r="H658" s="4" t="s">
        <v>2237</v>
      </c>
    </row>
    <row r="659" spans="1:8" x14ac:dyDescent="0.3">
      <c r="A659" s="4" t="s">
        <v>1759</v>
      </c>
      <c r="B659" s="5" t="s">
        <v>3069</v>
      </c>
      <c r="C659" s="5"/>
      <c r="D659" t="s">
        <v>1439</v>
      </c>
      <c r="H659" s="4" t="s">
        <v>2238</v>
      </c>
    </row>
    <row r="660" spans="1:8" x14ac:dyDescent="0.3">
      <c r="A660" s="4" t="s">
        <v>2072</v>
      </c>
      <c r="B660" s="5" t="s">
        <v>3070</v>
      </c>
      <c r="C660" s="5"/>
      <c r="D660" t="s">
        <v>513</v>
      </c>
      <c r="H660" s="4" t="s">
        <v>2239</v>
      </c>
    </row>
    <row r="661" spans="1:8" x14ac:dyDescent="0.3">
      <c r="A661" s="4" t="s">
        <v>2073</v>
      </c>
      <c r="B661" s="5" t="s">
        <v>3071</v>
      </c>
      <c r="C661" s="5"/>
      <c r="D661" t="s">
        <v>846</v>
      </c>
      <c r="H661" s="4" t="s">
        <v>2240</v>
      </c>
    </row>
    <row r="662" spans="1:8" x14ac:dyDescent="0.3">
      <c r="A662" s="4" t="s">
        <v>2074</v>
      </c>
      <c r="B662" s="5" t="s">
        <v>3072</v>
      </c>
      <c r="C662" s="5"/>
      <c r="D662" t="s">
        <v>739</v>
      </c>
      <c r="H662" s="4" t="s">
        <v>2241</v>
      </c>
    </row>
    <row r="663" spans="1:8" x14ac:dyDescent="0.3">
      <c r="A663" s="4" t="s">
        <v>2075</v>
      </c>
      <c r="B663" s="5" t="s">
        <v>3073</v>
      </c>
      <c r="C663" s="5"/>
      <c r="D663" t="s">
        <v>1178</v>
      </c>
      <c r="H663" s="4" t="s">
        <v>2242</v>
      </c>
    </row>
    <row r="664" spans="1:8" x14ac:dyDescent="0.3">
      <c r="A664" s="4" t="s">
        <v>2076</v>
      </c>
      <c r="B664" s="5" t="s">
        <v>3074</v>
      </c>
      <c r="C664" s="5"/>
      <c r="D664" t="s">
        <v>859</v>
      </c>
      <c r="H664" s="4" t="s">
        <v>2243</v>
      </c>
    </row>
    <row r="665" spans="1:8" x14ac:dyDescent="0.3">
      <c r="A665" s="4" t="s">
        <v>1720</v>
      </c>
      <c r="B665" s="5" t="s">
        <v>3075</v>
      </c>
      <c r="C665" s="5"/>
      <c r="D665" t="s">
        <v>1262</v>
      </c>
      <c r="H665" s="4" t="s">
        <v>2244</v>
      </c>
    </row>
    <row r="666" spans="1:8" x14ac:dyDescent="0.3">
      <c r="A666" s="4" t="s">
        <v>2077</v>
      </c>
      <c r="B666" s="5" t="s">
        <v>3076</v>
      </c>
      <c r="C666" s="5"/>
      <c r="D666" t="s">
        <v>548</v>
      </c>
      <c r="H666" s="4" t="s">
        <v>1747</v>
      </c>
    </row>
    <row r="667" spans="1:8" x14ac:dyDescent="0.3">
      <c r="A667" s="4" t="s">
        <v>2078</v>
      </c>
      <c r="B667" s="5" t="s">
        <v>3077</v>
      </c>
      <c r="C667" s="5"/>
      <c r="D667" t="s">
        <v>1107</v>
      </c>
      <c r="H667" s="4" t="s">
        <v>2245</v>
      </c>
    </row>
    <row r="668" spans="1:8" x14ac:dyDescent="0.3">
      <c r="A668" s="4" t="s">
        <v>2079</v>
      </c>
      <c r="B668" s="5" t="s">
        <v>3078</v>
      </c>
      <c r="C668" s="5"/>
      <c r="D668" t="s">
        <v>1194</v>
      </c>
      <c r="H668" s="4" t="s">
        <v>1806</v>
      </c>
    </row>
    <row r="669" spans="1:8" x14ac:dyDescent="0.3">
      <c r="A669" s="4" t="s">
        <v>2080</v>
      </c>
      <c r="B669" s="5" t="s">
        <v>3079</v>
      </c>
      <c r="C669" s="5"/>
      <c r="D669" t="s">
        <v>1004</v>
      </c>
      <c r="H669" s="4" t="s">
        <v>2246</v>
      </c>
    </row>
    <row r="670" spans="1:8" x14ac:dyDescent="0.3">
      <c r="A670" s="4" t="s">
        <v>2081</v>
      </c>
      <c r="B670" s="5" t="s">
        <v>3080</v>
      </c>
      <c r="C670" s="5"/>
      <c r="D670" t="s">
        <v>113</v>
      </c>
      <c r="H670" s="4" t="s">
        <v>1735</v>
      </c>
    </row>
    <row r="671" spans="1:8" x14ac:dyDescent="0.3">
      <c r="A671" s="4" t="s">
        <v>2082</v>
      </c>
      <c r="B671" s="5" t="s">
        <v>3081</v>
      </c>
      <c r="C671" s="5"/>
      <c r="D671" t="s">
        <v>700</v>
      </c>
      <c r="H671" s="4" t="s">
        <v>2247</v>
      </c>
    </row>
    <row r="672" spans="1:8" x14ac:dyDescent="0.3">
      <c r="A672" s="4" t="s">
        <v>2083</v>
      </c>
      <c r="B672" s="5" t="s">
        <v>3082</v>
      </c>
      <c r="C672" s="5"/>
      <c r="D672" t="s">
        <v>1160</v>
      </c>
      <c r="H672" s="4" t="s">
        <v>2248</v>
      </c>
    </row>
    <row r="673" spans="1:8" x14ac:dyDescent="0.3">
      <c r="A673" s="4" t="s">
        <v>2084</v>
      </c>
      <c r="B673" s="5" t="s">
        <v>3083</v>
      </c>
      <c r="C673" s="5"/>
      <c r="D673" t="s">
        <v>1471</v>
      </c>
      <c r="H673" s="4" t="s">
        <v>2249</v>
      </c>
    </row>
    <row r="674" spans="1:8" x14ac:dyDescent="0.3">
      <c r="A674" s="4" t="s">
        <v>1711</v>
      </c>
      <c r="B674" s="5" t="s">
        <v>3084</v>
      </c>
      <c r="C674" s="5"/>
      <c r="D674" t="s">
        <v>904</v>
      </c>
      <c r="H674" s="4" t="s">
        <v>1777</v>
      </c>
    </row>
    <row r="675" spans="1:8" x14ac:dyDescent="0.3">
      <c r="A675" s="4" t="s">
        <v>2085</v>
      </c>
      <c r="B675" s="5" t="s">
        <v>3085</v>
      </c>
      <c r="C675" s="5"/>
      <c r="D675" t="s">
        <v>359</v>
      </c>
      <c r="H675" s="4" t="s">
        <v>2250</v>
      </c>
    </row>
    <row r="676" spans="1:8" x14ac:dyDescent="0.3">
      <c r="A676" s="4" t="s">
        <v>2086</v>
      </c>
      <c r="B676" s="5" t="s">
        <v>3086</v>
      </c>
      <c r="C676" s="5"/>
      <c r="D676" t="s">
        <v>1308</v>
      </c>
      <c r="H676" s="4" t="s">
        <v>2251</v>
      </c>
    </row>
    <row r="677" spans="1:8" x14ac:dyDescent="0.3">
      <c r="A677" s="4" t="s">
        <v>2087</v>
      </c>
      <c r="B677" s="5" t="s">
        <v>3087</v>
      </c>
      <c r="C677" s="5"/>
      <c r="D677" t="s">
        <v>1296</v>
      </c>
      <c r="H677" s="4" t="s">
        <v>2252</v>
      </c>
    </row>
    <row r="678" spans="1:8" x14ac:dyDescent="0.3">
      <c r="A678" s="4" t="s">
        <v>2088</v>
      </c>
      <c r="B678" s="5" t="s">
        <v>3088</v>
      </c>
      <c r="C678" s="5"/>
      <c r="D678" t="s">
        <v>928</v>
      </c>
      <c r="H678" s="4" t="s">
        <v>2253</v>
      </c>
    </row>
    <row r="679" spans="1:8" x14ac:dyDescent="0.3">
      <c r="A679" s="4" t="s">
        <v>2089</v>
      </c>
      <c r="B679" s="5" t="s">
        <v>3089</v>
      </c>
      <c r="C679" s="5"/>
      <c r="D679" t="s">
        <v>72</v>
      </c>
      <c r="H679" s="4" t="s">
        <v>2254</v>
      </c>
    </row>
    <row r="680" spans="1:8" x14ac:dyDescent="0.3">
      <c r="A680" s="4" t="s">
        <v>2090</v>
      </c>
      <c r="B680" s="5" t="s">
        <v>3090</v>
      </c>
      <c r="C680" s="5"/>
      <c r="D680" t="s">
        <v>358</v>
      </c>
      <c r="H680" s="4" t="s">
        <v>1746</v>
      </c>
    </row>
    <row r="681" spans="1:8" x14ac:dyDescent="0.3">
      <c r="A681" s="4" t="s">
        <v>2091</v>
      </c>
      <c r="B681" s="5" t="s">
        <v>3091</v>
      </c>
      <c r="C681" s="5"/>
      <c r="D681" t="s">
        <v>633</v>
      </c>
      <c r="H681" s="4" t="s">
        <v>2255</v>
      </c>
    </row>
    <row r="682" spans="1:8" x14ac:dyDescent="0.3">
      <c r="A682" s="4" t="s">
        <v>2092</v>
      </c>
      <c r="B682" s="5" t="s">
        <v>3092</v>
      </c>
      <c r="C682" s="5"/>
      <c r="D682" t="s">
        <v>217</v>
      </c>
      <c r="H682" s="4" t="s">
        <v>2256</v>
      </c>
    </row>
    <row r="683" spans="1:8" x14ac:dyDescent="0.3">
      <c r="A683" s="4" t="s">
        <v>2093</v>
      </c>
      <c r="B683" s="5" t="s">
        <v>3093</v>
      </c>
      <c r="C683" s="5"/>
      <c r="D683" t="s">
        <v>1401</v>
      </c>
      <c r="H683" s="4" t="s">
        <v>2257</v>
      </c>
    </row>
    <row r="684" spans="1:8" x14ac:dyDescent="0.3">
      <c r="A684" s="4" t="s">
        <v>2094</v>
      </c>
      <c r="B684" s="5" t="s">
        <v>3094</v>
      </c>
      <c r="C684" s="5"/>
      <c r="D684" t="s">
        <v>554</v>
      </c>
      <c r="H684" s="4" t="s">
        <v>2258</v>
      </c>
    </row>
    <row r="685" spans="1:8" x14ac:dyDescent="0.3">
      <c r="A685" s="4" t="s">
        <v>2095</v>
      </c>
      <c r="B685" s="5" t="s">
        <v>3095</v>
      </c>
      <c r="C685" s="5"/>
      <c r="D685" t="s">
        <v>545</v>
      </c>
      <c r="H685" s="4" t="s">
        <v>2259</v>
      </c>
    </row>
    <row r="686" spans="1:8" x14ac:dyDescent="0.3">
      <c r="A686" s="4" t="s">
        <v>2096</v>
      </c>
      <c r="B686" s="5" t="s">
        <v>3096</v>
      </c>
      <c r="C686" s="5"/>
      <c r="D686" t="s">
        <v>1395</v>
      </c>
      <c r="H686" s="4" t="s">
        <v>2260</v>
      </c>
    </row>
    <row r="687" spans="1:8" x14ac:dyDescent="0.3">
      <c r="A687" s="4" t="s">
        <v>2097</v>
      </c>
      <c r="B687" s="5" t="s">
        <v>3097</v>
      </c>
      <c r="C687" s="5"/>
      <c r="D687" t="s">
        <v>49</v>
      </c>
      <c r="H687" s="4" t="s">
        <v>1623</v>
      </c>
    </row>
    <row r="688" spans="1:8" x14ac:dyDescent="0.3">
      <c r="A688" s="4" t="s">
        <v>2098</v>
      </c>
      <c r="B688" s="5" t="s">
        <v>3098</v>
      </c>
      <c r="C688" s="5"/>
      <c r="D688" t="s">
        <v>1378</v>
      </c>
      <c r="H688" s="4" t="s">
        <v>2261</v>
      </c>
    </row>
    <row r="689" spans="1:8" x14ac:dyDescent="0.3">
      <c r="A689" s="4" t="s">
        <v>2099</v>
      </c>
      <c r="B689" s="5" t="s">
        <v>3099</v>
      </c>
      <c r="C689" s="5"/>
      <c r="D689" t="s">
        <v>828</v>
      </c>
      <c r="H689" s="4" t="s">
        <v>2262</v>
      </c>
    </row>
    <row r="690" spans="1:8" x14ac:dyDescent="0.3">
      <c r="A690" s="4" t="s">
        <v>2100</v>
      </c>
      <c r="B690" s="5" t="s">
        <v>3100</v>
      </c>
      <c r="C690" s="5"/>
      <c r="D690" t="s">
        <v>1095</v>
      </c>
      <c r="H690" s="4" t="s">
        <v>2263</v>
      </c>
    </row>
    <row r="691" spans="1:8" x14ac:dyDescent="0.3">
      <c r="A691" s="4" t="s">
        <v>2101</v>
      </c>
      <c r="B691" s="5" t="s">
        <v>3101</v>
      </c>
      <c r="C691" s="5"/>
      <c r="D691" t="s">
        <v>802</v>
      </c>
      <c r="H691" s="4" t="s">
        <v>2264</v>
      </c>
    </row>
    <row r="692" spans="1:8" x14ac:dyDescent="0.3">
      <c r="A692" s="4" t="s">
        <v>2102</v>
      </c>
      <c r="B692" s="5" t="s">
        <v>3102</v>
      </c>
      <c r="C692" s="5"/>
      <c r="D692" t="s">
        <v>1041</v>
      </c>
      <c r="H692" s="4" t="s">
        <v>2265</v>
      </c>
    </row>
    <row r="693" spans="1:8" x14ac:dyDescent="0.3">
      <c r="A693" s="4" t="s">
        <v>2103</v>
      </c>
      <c r="B693" s="5" t="s">
        <v>3103</v>
      </c>
      <c r="C693" s="5"/>
      <c r="D693" t="s">
        <v>179</v>
      </c>
      <c r="H693" s="4" t="s">
        <v>2266</v>
      </c>
    </row>
    <row r="694" spans="1:8" x14ac:dyDescent="0.3">
      <c r="A694" s="4" t="s">
        <v>1715</v>
      </c>
      <c r="B694" s="5" t="s">
        <v>3104</v>
      </c>
      <c r="C694" s="5"/>
      <c r="D694" t="s">
        <v>1273</v>
      </c>
      <c r="H694" s="4" t="s">
        <v>2267</v>
      </c>
    </row>
    <row r="695" spans="1:8" x14ac:dyDescent="0.3">
      <c r="A695" s="4" t="s">
        <v>2104</v>
      </c>
      <c r="B695" s="5" t="s">
        <v>3105</v>
      </c>
      <c r="C695" s="5"/>
      <c r="D695" t="s">
        <v>1003</v>
      </c>
      <c r="H695" s="4" t="s">
        <v>2268</v>
      </c>
    </row>
    <row r="696" spans="1:8" x14ac:dyDescent="0.3">
      <c r="A696" s="4" t="s">
        <v>2105</v>
      </c>
      <c r="B696" s="5" t="s">
        <v>3106</v>
      </c>
      <c r="C696" s="5"/>
      <c r="D696" t="s">
        <v>647</v>
      </c>
      <c r="H696" s="4" t="s">
        <v>1643</v>
      </c>
    </row>
    <row r="697" spans="1:8" x14ac:dyDescent="0.3">
      <c r="A697" s="4" t="s">
        <v>2106</v>
      </c>
      <c r="B697" s="5" t="s">
        <v>3107</v>
      </c>
      <c r="C697" s="5"/>
      <c r="D697" t="s">
        <v>256</v>
      </c>
      <c r="H697" s="4" t="s">
        <v>1792</v>
      </c>
    </row>
    <row r="698" spans="1:8" x14ac:dyDescent="0.3">
      <c r="A698" s="4" t="s">
        <v>2107</v>
      </c>
      <c r="B698" s="5" t="s">
        <v>3108</v>
      </c>
      <c r="C698" s="5"/>
      <c r="D698" t="s">
        <v>585</v>
      </c>
      <c r="H698" s="4" t="s">
        <v>2269</v>
      </c>
    </row>
    <row r="699" spans="1:8" x14ac:dyDescent="0.3">
      <c r="A699" s="4" t="s">
        <v>2108</v>
      </c>
      <c r="B699" s="5" t="s">
        <v>3109</v>
      </c>
      <c r="C699" s="5"/>
      <c r="D699" t="s">
        <v>832</v>
      </c>
      <c r="H699" s="4" t="s">
        <v>2270</v>
      </c>
    </row>
    <row r="700" spans="1:8" x14ac:dyDescent="0.3">
      <c r="A700" s="4" t="s">
        <v>2109</v>
      </c>
      <c r="B700" s="5" t="s">
        <v>3110</v>
      </c>
      <c r="C700" s="5"/>
      <c r="D700" t="s">
        <v>1452</v>
      </c>
      <c r="H700" s="4" t="s">
        <v>2271</v>
      </c>
    </row>
    <row r="701" spans="1:8" x14ac:dyDescent="0.3">
      <c r="A701" s="4" t="s">
        <v>2110</v>
      </c>
      <c r="B701" s="5" t="s">
        <v>3111</v>
      </c>
      <c r="C701" s="5"/>
      <c r="D701" t="s">
        <v>617</v>
      </c>
      <c r="H701" s="4" t="s">
        <v>2272</v>
      </c>
    </row>
    <row r="702" spans="1:8" x14ac:dyDescent="0.3">
      <c r="A702" s="4" t="s">
        <v>1768</v>
      </c>
      <c r="B702" s="5" t="s">
        <v>3112</v>
      </c>
      <c r="C702" s="5"/>
      <c r="D702" t="s">
        <v>852</v>
      </c>
      <c r="H702" s="4" t="s">
        <v>2273</v>
      </c>
    </row>
    <row r="703" spans="1:8" x14ac:dyDescent="0.3">
      <c r="A703" s="4" t="s">
        <v>2111</v>
      </c>
      <c r="B703" s="5" t="s">
        <v>3113</v>
      </c>
      <c r="C703" s="5"/>
      <c r="D703" t="s">
        <v>1282</v>
      </c>
      <c r="H703" s="4" t="s">
        <v>2274</v>
      </c>
    </row>
    <row r="704" spans="1:8" x14ac:dyDescent="0.3">
      <c r="A704" s="4" t="s">
        <v>2112</v>
      </c>
      <c r="B704" s="5" t="s">
        <v>3114</v>
      </c>
      <c r="C704" s="5"/>
      <c r="D704" t="s">
        <v>82</v>
      </c>
      <c r="H704" s="4" t="s">
        <v>2275</v>
      </c>
    </row>
    <row r="705" spans="1:8" x14ac:dyDescent="0.3">
      <c r="A705" s="4" t="s">
        <v>1687</v>
      </c>
      <c r="B705" s="5" t="s">
        <v>3115</v>
      </c>
      <c r="C705" s="5"/>
      <c r="D705" t="s">
        <v>796</v>
      </c>
      <c r="H705" s="4" t="s">
        <v>1708</v>
      </c>
    </row>
    <row r="706" spans="1:8" x14ac:dyDescent="0.3">
      <c r="A706" s="4" t="s">
        <v>2113</v>
      </c>
      <c r="B706" s="5" t="s">
        <v>3116</v>
      </c>
      <c r="C706" s="5"/>
      <c r="D706" t="s">
        <v>999</v>
      </c>
      <c r="H706" s="4" t="s">
        <v>2276</v>
      </c>
    </row>
    <row r="707" spans="1:8" x14ac:dyDescent="0.3">
      <c r="A707" s="4" t="s">
        <v>2114</v>
      </c>
      <c r="B707" s="5" t="s">
        <v>3117</v>
      </c>
      <c r="C707" s="5"/>
      <c r="D707" t="s">
        <v>280</v>
      </c>
      <c r="H707" s="4" t="s">
        <v>2277</v>
      </c>
    </row>
    <row r="708" spans="1:8" x14ac:dyDescent="0.3">
      <c r="A708" s="4" t="s">
        <v>2115</v>
      </c>
      <c r="B708" s="5" t="s">
        <v>3118</v>
      </c>
      <c r="C708" s="5"/>
      <c r="D708" t="s">
        <v>635</v>
      </c>
      <c r="H708" s="4" t="s">
        <v>2278</v>
      </c>
    </row>
    <row r="709" spans="1:8" x14ac:dyDescent="0.3">
      <c r="A709" s="4" t="s">
        <v>1778</v>
      </c>
      <c r="B709" s="5" t="s">
        <v>3119</v>
      </c>
      <c r="C709" s="5"/>
      <c r="D709" t="s">
        <v>1417</v>
      </c>
      <c r="H709" s="4" t="s">
        <v>2279</v>
      </c>
    </row>
    <row r="710" spans="1:8" x14ac:dyDescent="0.3">
      <c r="A710" s="4" t="s">
        <v>1786</v>
      </c>
      <c r="B710" s="5" t="s">
        <v>3120</v>
      </c>
      <c r="C710" s="5"/>
      <c r="D710" t="s">
        <v>389</v>
      </c>
      <c r="H710" s="4" t="s">
        <v>2280</v>
      </c>
    </row>
    <row r="711" spans="1:8" x14ac:dyDescent="0.3">
      <c r="A711" s="4" t="s">
        <v>2116</v>
      </c>
      <c r="B711" s="5" t="s">
        <v>3121</v>
      </c>
      <c r="C711" s="5"/>
      <c r="D711" t="s">
        <v>878</v>
      </c>
      <c r="H711" s="4" t="s">
        <v>2281</v>
      </c>
    </row>
    <row r="712" spans="1:8" x14ac:dyDescent="0.3">
      <c r="A712" s="4" t="s">
        <v>2117</v>
      </c>
      <c r="B712" s="5" t="s">
        <v>3122</v>
      </c>
      <c r="C712" s="5"/>
      <c r="D712" t="s">
        <v>1199</v>
      </c>
      <c r="H712" s="4" t="s">
        <v>2282</v>
      </c>
    </row>
    <row r="713" spans="1:8" x14ac:dyDescent="0.3">
      <c r="A713" s="4" t="s">
        <v>2118</v>
      </c>
      <c r="B713" s="5" t="s">
        <v>3123</v>
      </c>
      <c r="C713" s="5"/>
      <c r="D713" t="s">
        <v>443</v>
      </c>
      <c r="H713" s="4" t="s">
        <v>2283</v>
      </c>
    </row>
    <row r="714" spans="1:8" x14ac:dyDescent="0.3">
      <c r="A714" s="4" t="s">
        <v>2119</v>
      </c>
      <c r="B714" s="5" t="s">
        <v>3124</v>
      </c>
      <c r="C714" s="5"/>
      <c r="D714" t="s">
        <v>270</v>
      </c>
      <c r="H714" s="4" t="s">
        <v>2284</v>
      </c>
    </row>
    <row r="715" spans="1:8" x14ac:dyDescent="0.3">
      <c r="A715" s="4" t="s">
        <v>1706</v>
      </c>
      <c r="B715" s="5" t="s">
        <v>3125</v>
      </c>
      <c r="C715" s="5"/>
      <c r="D715" t="s">
        <v>1355</v>
      </c>
      <c r="H715" s="4" t="s">
        <v>2285</v>
      </c>
    </row>
    <row r="716" spans="1:8" x14ac:dyDescent="0.3">
      <c r="A716" s="4" t="s">
        <v>2120</v>
      </c>
      <c r="B716" s="5" t="s">
        <v>3126</v>
      </c>
      <c r="C716" s="5"/>
      <c r="D716" t="s">
        <v>1046</v>
      </c>
      <c r="H716" s="4" t="s">
        <v>1783</v>
      </c>
    </row>
    <row r="717" spans="1:8" x14ac:dyDescent="0.3">
      <c r="A717" s="4" t="s">
        <v>2121</v>
      </c>
      <c r="B717" s="5" t="s">
        <v>3127</v>
      </c>
      <c r="C717" s="5"/>
      <c r="D717" t="s">
        <v>1260</v>
      </c>
      <c r="H717" s="4" t="s">
        <v>2286</v>
      </c>
    </row>
    <row r="718" spans="1:8" x14ac:dyDescent="0.3">
      <c r="A718" s="4" t="s">
        <v>2122</v>
      </c>
      <c r="B718" s="5" t="s">
        <v>3128</v>
      </c>
      <c r="C718" s="5"/>
      <c r="D718" t="s">
        <v>597</v>
      </c>
      <c r="H718" s="4" t="s">
        <v>2287</v>
      </c>
    </row>
    <row r="719" spans="1:8" x14ac:dyDescent="0.3">
      <c r="A719" s="4" t="s">
        <v>2123</v>
      </c>
      <c r="B719" s="5" t="s">
        <v>3129</v>
      </c>
      <c r="C719" s="5"/>
      <c r="D719" t="s">
        <v>1423</v>
      </c>
      <c r="H719" s="4" t="s">
        <v>2288</v>
      </c>
    </row>
    <row r="720" spans="1:8" x14ac:dyDescent="0.3">
      <c r="A720" s="4" t="s">
        <v>1721</v>
      </c>
      <c r="B720" s="5" t="s">
        <v>3130</v>
      </c>
      <c r="C720" s="5"/>
      <c r="D720" t="s">
        <v>639</v>
      </c>
      <c r="H720" s="4" t="s">
        <v>2289</v>
      </c>
    </row>
    <row r="721" spans="1:8" x14ac:dyDescent="0.3">
      <c r="A721" s="4" t="s">
        <v>1740</v>
      </c>
      <c r="B721" s="5" t="s">
        <v>3131</v>
      </c>
      <c r="C721" s="5"/>
      <c r="D721" t="s">
        <v>959</v>
      </c>
      <c r="H721" s="4" t="s">
        <v>2290</v>
      </c>
    </row>
    <row r="722" spans="1:8" x14ac:dyDescent="0.3">
      <c r="A722" s="4" t="s">
        <v>2124</v>
      </c>
      <c r="B722" s="5" t="s">
        <v>3132</v>
      </c>
      <c r="C722" s="5"/>
      <c r="D722" t="s">
        <v>824</v>
      </c>
      <c r="H722" s="4" t="s">
        <v>2291</v>
      </c>
    </row>
    <row r="723" spans="1:8" x14ac:dyDescent="0.3">
      <c r="A723" s="4" t="s">
        <v>2125</v>
      </c>
      <c r="B723" s="5" t="s">
        <v>3133</v>
      </c>
      <c r="C723" s="5"/>
      <c r="D723" t="s">
        <v>309</v>
      </c>
      <c r="H723" s="4" t="s">
        <v>2292</v>
      </c>
    </row>
    <row r="724" spans="1:8" x14ac:dyDescent="0.3">
      <c r="A724" s="4" t="s">
        <v>2126</v>
      </c>
      <c r="B724" s="5" t="s">
        <v>3134</v>
      </c>
      <c r="C724" s="5"/>
      <c r="D724" t="s">
        <v>349</v>
      </c>
      <c r="H724" s="4" t="s">
        <v>2293</v>
      </c>
    </row>
    <row r="725" spans="1:8" x14ac:dyDescent="0.3">
      <c r="A725" s="4" t="s">
        <v>2127</v>
      </c>
      <c r="B725" s="5" t="s">
        <v>3135</v>
      </c>
      <c r="C725" s="5"/>
      <c r="D725" t="s">
        <v>590</v>
      </c>
      <c r="H725" s="4" t="s">
        <v>2294</v>
      </c>
    </row>
    <row r="726" spans="1:8" x14ac:dyDescent="0.3">
      <c r="A726" s="4" t="s">
        <v>2128</v>
      </c>
      <c r="B726" s="5" t="s">
        <v>3136</v>
      </c>
      <c r="C726" s="5"/>
      <c r="D726" t="s">
        <v>347</v>
      </c>
      <c r="H726" s="4" t="s">
        <v>2295</v>
      </c>
    </row>
    <row r="727" spans="1:8" x14ac:dyDescent="0.3">
      <c r="A727" s="4" t="s">
        <v>2129</v>
      </c>
      <c r="B727" s="5" t="s">
        <v>3137</v>
      </c>
      <c r="C727" s="5"/>
      <c r="D727" t="s">
        <v>281</v>
      </c>
      <c r="H727" s="4" t="s">
        <v>2296</v>
      </c>
    </row>
    <row r="728" spans="1:8" x14ac:dyDescent="0.3">
      <c r="A728" s="4" t="s">
        <v>2130</v>
      </c>
      <c r="B728" s="5" t="s">
        <v>3138</v>
      </c>
      <c r="C728" s="5"/>
      <c r="D728" t="s">
        <v>1168</v>
      </c>
      <c r="H728" s="4" t="s">
        <v>2297</v>
      </c>
    </row>
    <row r="729" spans="1:8" x14ac:dyDescent="0.3">
      <c r="A729" s="4" t="s">
        <v>2131</v>
      </c>
      <c r="B729" s="5" t="s">
        <v>3139</v>
      </c>
      <c r="C729" s="5"/>
      <c r="D729" t="s">
        <v>411</v>
      </c>
      <c r="H729" s="4" t="s">
        <v>1766</v>
      </c>
    </row>
    <row r="730" spans="1:8" x14ac:dyDescent="0.3">
      <c r="A730" s="4" t="s">
        <v>2132</v>
      </c>
      <c r="B730" s="5" t="s">
        <v>3140</v>
      </c>
      <c r="C730" s="5"/>
      <c r="D730" t="s">
        <v>493</v>
      </c>
      <c r="H730" s="4" t="s">
        <v>2298</v>
      </c>
    </row>
    <row r="731" spans="1:8" x14ac:dyDescent="0.3">
      <c r="A731" s="4" t="s">
        <v>2133</v>
      </c>
      <c r="B731" s="5" t="s">
        <v>3141</v>
      </c>
      <c r="C731" s="5"/>
      <c r="D731" t="s">
        <v>890</v>
      </c>
      <c r="H731" s="4" t="s">
        <v>2299</v>
      </c>
    </row>
    <row r="732" spans="1:8" x14ac:dyDescent="0.3">
      <c r="A732" s="4" t="s">
        <v>2134</v>
      </c>
      <c r="B732" s="5" t="s">
        <v>3142</v>
      </c>
      <c r="C732" s="5"/>
      <c r="D732" t="s">
        <v>1080</v>
      </c>
      <c r="H732" s="4" t="s">
        <v>1764</v>
      </c>
    </row>
    <row r="733" spans="1:8" x14ac:dyDescent="0.3">
      <c r="A733" s="4" t="s">
        <v>2135</v>
      </c>
      <c r="B733" s="5" t="s">
        <v>3143</v>
      </c>
      <c r="C733" s="5"/>
      <c r="D733" t="s">
        <v>660</v>
      </c>
      <c r="H733" s="4" t="s">
        <v>1726</v>
      </c>
    </row>
    <row r="734" spans="1:8" x14ac:dyDescent="0.3">
      <c r="A734" s="4" t="s">
        <v>2136</v>
      </c>
      <c r="B734" s="5" t="s">
        <v>3144</v>
      </c>
      <c r="C734" s="5"/>
      <c r="D734" t="s">
        <v>91</v>
      </c>
      <c r="H734" s="4" t="s">
        <v>2300</v>
      </c>
    </row>
    <row r="735" spans="1:8" x14ac:dyDescent="0.3">
      <c r="A735" s="4" t="s">
        <v>2137</v>
      </c>
      <c r="B735" s="5" t="s">
        <v>3145</v>
      </c>
      <c r="C735" s="5"/>
      <c r="D735" t="s">
        <v>1361</v>
      </c>
      <c r="H735" s="4" t="s">
        <v>2301</v>
      </c>
    </row>
    <row r="736" spans="1:8" x14ac:dyDescent="0.3">
      <c r="A736" s="4" t="s">
        <v>1739</v>
      </c>
      <c r="B736" s="5" t="s">
        <v>3146</v>
      </c>
      <c r="C736" s="5"/>
      <c r="D736" t="s">
        <v>861</v>
      </c>
      <c r="H736" s="4" t="s">
        <v>1660</v>
      </c>
    </row>
    <row r="737" spans="1:8" x14ac:dyDescent="0.3">
      <c r="A737" s="4" t="s">
        <v>2138</v>
      </c>
      <c r="B737" s="5" t="s">
        <v>3147</v>
      </c>
      <c r="C737" s="5"/>
      <c r="D737" t="s">
        <v>296</v>
      </c>
      <c r="H737" s="4" t="s">
        <v>2302</v>
      </c>
    </row>
    <row r="738" spans="1:8" x14ac:dyDescent="0.3">
      <c r="A738" s="4" t="s">
        <v>1742</v>
      </c>
      <c r="B738" s="5" t="s">
        <v>3148</v>
      </c>
      <c r="C738" s="5"/>
      <c r="D738" t="s">
        <v>774</v>
      </c>
      <c r="H738" s="4" t="s">
        <v>2303</v>
      </c>
    </row>
    <row r="739" spans="1:8" x14ac:dyDescent="0.3">
      <c r="A739" s="4" t="s">
        <v>2139</v>
      </c>
      <c r="B739" s="5" t="s">
        <v>3149</v>
      </c>
      <c r="C739" s="5"/>
      <c r="D739" t="s">
        <v>830</v>
      </c>
      <c r="H739" s="4" t="s">
        <v>2304</v>
      </c>
    </row>
    <row r="740" spans="1:8" x14ac:dyDescent="0.3">
      <c r="A740" s="4" t="s">
        <v>2140</v>
      </c>
      <c r="B740" s="5" t="s">
        <v>3150</v>
      </c>
      <c r="C740" s="5"/>
      <c r="D740" t="s">
        <v>1159</v>
      </c>
      <c r="H740" s="4" t="s">
        <v>2305</v>
      </c>
    </row>
    <row r="741" spans="1:8" x14ac:dyDescent="0.3">
      <c r="A741" s="4" t="s">
        <v>2141</v>
      </c>
      <c r="B741" s="5" t="s">
        <v>3151</v>
      </c>
      <c r="C741" s="5"/>
      <c r="D741" t="s">
        <v>1258</v>
      </c>
      <c r="H741" s="4" t="s">
        <v>2306</v>
      </c>
    </row>
    <row r="742" spans="1:8" x14ac:dyDescent="0.3">
      <c r="A742" s="4" t="s">
        <v>1692</v>
      </c>
      <c r="B742" s="5" t="s">
        <v>3152</v>
      </c>
      <c r="C742" s="5"/>
      <c r="D742" t="s">
        <v>102</v>
      </c>
      <c r="H742" s="4" t="s">
        <v>2307</v>
      </c>
    </row>
    <row r="743" spans="1:8" x14ac:dyDescent="0.3">
      <c r="A743" s="4" t="s">
        <v>2142</v>
      </c>
      <c r="B743" s="5" t="s">
        <v>3153</v>
      </c>
      <c r="C743" s="5"/>
      <c r="D743" t="s">
        <v>396</v>
      </c>
      <c r="H743" s="4" t="s">
        <v>2308</v>
      </c>
    </row>
    <row r="744" spans="1:8" x14ac:dyDescent="0.3">
      <c r="A744" s="4" t="s">
        <v>2143</v>
      </c>
      <c r="B744" s="5" t="s">
        <v>3154</v>
      </c>
      <c r="C744" s="5"/>
      <c r="D744" t="s">
        <v>1144</v>
      </c>
      <c r="H744" s="4" t="s">
        <v>2309</v>
      </c>
    </row>
    <row r="745" spans="1:8" x14ac:dyDescent="0.3">
      <c r="A745" s="4" t="s">
        <v>2144</v>
      </c>
      <c r="B745" s="5" t="s">
        <v>3155</v>
      </c>
      <c r="C745" s="5"/>
      <c r="D745" t="s">
        <v>1128</v>
      </c>
      <c r="H745" s="4" t="s">
        <v>2310</v>
      </c>
    </row>
    <row r="746" spans="1:8" x14ac:dyDescent="0.3">
      <c r="A746" s="4" t="s">
        <v>2145</v>
      </c>
      <c r="B746" s="5" t="s">
        <v>3156</v>
      </c>
      <c r="C746" s="5"/>
      <c r="D746" t="s">
        <v>651</v>
      </c>
      <c r="H746" s="4" t="s">
        <v>2311</v>
      </c>
    </row>
    <row r="747" spans="1:8" x14ac:dyDescent="0.3">
      <c r="A747" s="4" t="s">
        <v>2146</v>
      </c>
      <c r="B747" s="5" t="s">
        <v>3157</v>
      </c>
      <c r="C747" s="5"/>
      <c r="D747" t="s">
        <v>1099</v>
      </c>
      <c r="H747" s="4" t="s">
        <v>2312</v>
      </c>
    </row>
    <row r="748" spans="1:8" x14ac:dyDescent="0.3">
      <c r="A748" s="4" t="s">
        <v>2147</v>
      </c>
      <c r="B748" s="5" t="s">
        <v>3158</v>
      </c>
      <c r="C748" s="5"/>
      <c r="D748" t="s">
        <v>671</v>
      </c>
      <c r="H748" s="4" t="s">
        <v>2313</v>
      </c>
    </row>
    <row r="749" spans="1:8" x14ac:dyDescent="0.3">
      <c r="A749" s="4" t="s">
        <v>2148</v>
      </c>
      <c r="B749" s="5" t="s">
        <v>3159</v>
      </c>
      <c r="C749" s="5"/>
      <c r="D749" t="s">
        <v>834</v>
      </c>
      <c r="H749" s="4" t="s">
        <v>2314</v>
      </c>
    </row>
    <row r="750" spans="1:8" x14ac:dyDescent="0.3">
      <c r="A750" s="4" t="s">
        <v>2149</v>
      </c>
      <c r="B750" s="5" t="s">
        <v>3160</v>
      </c>
      <c r="C750" s="5"/>
      <c r="D750" t="s">
        <v>788</v>
      </c>
      <c r="H750" s="4" t="s">
        <v>2315</v>
      </c>
    </row>
    <row r="751" spans="1:8" x14ac:dyDescent="0.3">
      <c r="A751" s="4" t="s">
        <v>2150</v>
      </c>
      <c r="B751" s="5" t="s">
        <v>3161</v>
      </c>
      <c r="C751" s="5"/>
      <c r="D751" t="s">
        <v>1307</v>
      </c>
      <c r="H751" s="4" t="s">
        <v>2316</v>
      </c>
    </row>
    <row r="752" spans="1:8" x14ac:dyDescent="0.3">
      <c r="A752" s="4" t="s">
        <v>2151</v>
      </c>
      <c r="B752" s="5" t="s">
        <v>3162</v>
      </c>
      <c r="C752" s="5"/>
      <c r="D752" t="s">
        <v>1407</v>
      </c>
      <c r="H752" s="4" t="s">
        <v>2317</v>
      </c>
    </row>
    <row r="753" spans="1:8" x14ac:dyDescent="0.3">
      <c r="A753" s="4" t="s">
        <v>2152</v>
      </c>
      <c r="B753" s="5" t="s">
        <v>3163</v>
      </c>
      <c r="C753" s="5"/>
      <c r="D753" t="s">
        <v>644</v>
      </c>
      <c r="H753" s="4" t="s">
        <v>1557</v>
      </c>
    </row>
    <row r="754" spans="1:8" x14ac:dyDescent="0.3">
      <c r="A754" s="4" t="s">
        <v>1751</v>
      </c>
      <c r="B754" s="5" t="s">
        <v>3164</v>
      </c>
      <c r="C754" s="5"/>
      <c r="D754" t="s">
        <v>392</v>
      </c>
      <c r="H754" s="4" t="s">
        <v>2318</v>
      </c>
    </row>
    <row r="755" spans="1:8" x14ac:dyDescent="0.3">
      <c r="A755" s="4" t="s">
        <v>2153</v>
      </c>
      <c r="B755" s="5" t="s">
        <v>3165</v>
      </c>
      <c r="C755" s="5"/>
      <c r="D755" t="s">
        <v>381</v>
      </c>
      <c r="H755" s="4" t="s">
        <v>2319</v>
      </c>
    </row>
    <row r="756" spans="1:8" x14ac:dyDescent="0.3">
      <c r="A756" s="4" t="s">
        <v>2154</v>
      </c>
      <c r="B756" s="5" t="s">
        <v>3166</v>
      </c>
      <c r="C756" s="5"/>
      <c r="D756" t="s">
        <v>506</v>
      </c>
      <c r="H756" s="4" t="s">
        <v>2320</v>
      </c>
    </row>
    <row r="757" spans="1:8" x14ac:dyDescent="0.3">
      <c r="A757" s="4" t="s">
        <v>2155</v>
      </c>
      <c r="B757" s="5" t="s">
        <v>3167</v>
      </c>
      <c r="C757" s="5"/>
      <c r="D757" t="s">
        <v>239</v>
      </c>
      <c r="H757" s="4" t="s">
        <v>2321</v>
      </c>
    </row>
    <row r="758" spans="1:8" x14ac:dyDescent="0.3">
      <c r="A758" s="4" t="s">
        <v>2156</v>
      </c>
      <c r="B758" s="5" t="s">
        <v>3168</v>
      </c>
      <c r="C758" s="5"/>
      <c r="D758" t="s">
        <v>748</v>
      </c>
      <c r="H758" s="4" t="s">
        <v>2322</v>
      </c>
    </row>
    <row r="759" spans="1:8" x14ac:dyDescent="0.3">
      <c r="A759" s="4" t="s">
        <v>2157</v>
      </c>
      <c r="B759" s="5" t="s">
        <v>3169</v>
      </c>
      <c r="C759" s="5"/>
      <c r="D759" t="s">
        <v>1288</v>
      </c>
      <c r="H759" s="4" t="s">
        <v>2323</v>
      </c>
    </row>
    <row r="760" spans="1:8" x14ac:dyDescent="0.3">
      <c r="A760" s="4" t="s">
        <v>2158</v>
      </c>
      <c r="B760" s="5" t="s">
        <v>3170</v>
      </c>
      <c r="C760" s="5"/>
      <c r="D760" t="s">
        <v>1066</v>
      </c>
      <c r="H760" s="4" t="s">
        <v>2324</v>
      </c>
    </row>
    <row r="761" spans="1:8" x14ac:dyDescent="0.3">
      <c r="A761" s="4" t="s">
        <v>2159</v>
      </c>
      <c r="B761" s="5" t="s">
        <v>3171</v>
      </c>
      <c r="C761" s="5"/>
      <c r="D761" t="s">
        <v>491</v>
      </c>
      <c r="H761" s="4" t="s">
        <v>2325</v>
      </c>
    </row>
    <row r="762" spans="1:8" x14ac:dyDescent="0.3">
      <c r="A762" s="4" t="s">
        <v>2160</v>
      </c>
      <c r="B762" s="5" t="s">
        <v>3172</v>
      </c>
      <c r="C762" s="5"/>
      <c r="D762" t="s">
        <v>588</v>
      </c>
      <c r="H762" s="4" t="s">
        <v>2326</v>
      </c>
    </row>
    <row r="763" spans="1:8" x14ac:dyDescent="0.3">
      <c r="A763" s="4" t="s">
        <v>2161</v>
      </c>
      <c r="B763" s="5" t="s">
        <v>3173</v>
      </c>
      <c r="C763" s="5"/>
      <c r="D763" t="s">
        <v>1312</v>
      </c>
      <c r="H763" s="4" t="s">
        <v>2327</v>
      </c>
    </row>
    <row r="764" spans="1:8" x14ac:dyDescent="0.3">
      <c r="A764" s="4" t="s">
        <v>2162</v>
      </c>
      <c r="B764" s="5" t="s">
        <v>3174</v>
      </c>
      <c r="C764" s="5"/>
      <c r="D764" t="s">
        <v>500</v>
      </c>
      <c r="H764" s="4" t="s">
        <v>2328</v>
      </c>
    </row>
    <row r="765" spans="1:8" x14ac:dyDescent="0.3">
      <c r="A765" s="4" t="s">
        <v>2163</v>
      </c>
      <c r="B765" s="5" t="s">
        <v>3175</v>
      </c>
      <c r="C765" s="5"/>
      <c r="D765" t="s">
        <v>916</v>
      </c>
      <c r="H765" s="4" t="s">
        <v>2329</v>
      </c>
    </row>
    <row r="766" spans="1:8" x14ac:dyDescent="0.3">
      <c r="A766" s="4" t="s">
        <v>2164</v>
      </c>
      <c r="B766" s="5" t="s">
        <v>3176</v>
      </c>
      <c r="C766" s="5"/>
      <c r="D766" t="s">
        <v>778</v>
      </c>
      <c r="H766" s="4" t="s">
        <v>2330</v>
      </c>
    </row>
    <row r="767" spans="1:8" x14ac:dyDescent="0.3">
      <c r="A767" s="4" t="s">
        <v>2165</v>
      </c>
      <c r="B767" s="5" t="s">
        <v>3177</v>
      </c>
      <c r="C767" s="5"/>
      <c r="D767" t="s">
        <v>1300</v>
      </c>
      <c r="H767" s="4" t="s">
        <v>2331</v>
      </c>
    </row>
    <row r="768" spans="1:8" x14ac:dyDescent="0.3">
      <c r="A768" s="4" t="s">
        <v>2166</v>
      </c>
      <c r="B768" s="5" t="s">
        <v>3178</v>
      </c>
      <c r="C768" s="5"/>
      <c r="D768" t="s">
        <v>656</v>
      </c>
      <c r="H768" s="4" t="s">
        <v>2332</v>
      </c>
    </row>
    <row r="769" spans="1:8" x14ac:dyDescent="0.3">
      <c r="A769" s="4" t="s">
        <v>2167</v>
      </c>
      <c r="B769" s="5" t="s">
        <v>3179</v>
      </c>
      <c r="C769" s="5"/>
      <c r="D769" t="s">
        <v>1368</v>
      </c>
      <c r="H769" s="4" t="s">
        <v>2333</v>
      </c>
    </row>
    <row r="770" spans="1:8" x14ac:dyDescent="0.3">
      <c r="A770" s="4" t="s">
        <v>2168</v>
      </c>
      <c r="B770" s="5" t="s">
        <v>3180</v>
      </c>
      <c r="C770" s="5"/>
      <c r="D770" t="s">
        <v>1076</v>
      </c>
      <c r="H770" s="4" t="s">
        <v>2334</v>
      </c>
    </row>
    <row r="771" spans="1:8" x14ac:dyDescent="0.3">
      <c r="A771" s="4" t="s">
        <v>2169</v>
      </c>
      <c r="B771" s="5" t="s">
        <v>3181</v>
      </c>
      <c r="C771" s="5"/>
      <c r="D771" t="s">
        <v>1100</v>
      </c>
      <c r="H771" s="4" t="s">
        <v>2335</v>
      </c>
    </row>
    <row r="772" spans="1:8" x14ac:dyDescent="0.3">
      <c r="A772" s="4" t="s">
        <v>2170</v>
      </c>
      <c r="B772" s="5" t="s">
        <v>3182</v>
      </c>
      <c r="C772" s="5"/>
      <c r="D772" t="s">
        <v>111</v>
      </c>
      <c r="H772" s="4" t="s">
        <v>2336</v>
      </c>
    </row>
    <row r="773" spans="1:8" x14ac:dyDescent="0.3">
      <c r="A773" s="4" t="s">
        <v>2171</v>
      </c>
      <c r="B773" s="5" t="s">
        <v>3183</v>
      </c>
      <c r="C773" s="5"/>
      <c r="D773" t="s">
        <v>1464</v>
      </c>
      <c r="H773" s="4" t="s">
        <v>1802</v>
      </c>
    </row>
    <row r="774" spans="1:8" x14ac:dyDescent="0.3">
      <c r="A774" s="4" t="s">
        <v>2172</v>
      </c>
      <c r="B774" s="5" t="s">
        <v>3184</v>
      </c>
      <c r="C774" s="5"/>
      <c r="D774" t="s">
        <v>175</v>
      </c>
      <c r="H774" s="4" t="s">
        <v>2337</v>
      </c>
    </row>
    <row r="775" spans="1:8" x14ac:dyDescent="0.3">
      <c r="A775" s="4" t="s">
        <v>2173</v>
      </c>
      <c r="B775" s="5" t="s">
        <v>3185</v>
      </c>
      <c r="C775" s="5"/>
      <c r="D775" t="s">
        <v>1245</v>
      </c>
      <c r="H775" s="4" t="s">
        <v>2338</v>
      </c>
    </row>
    <row r="776" spans="1:8" x14ac:dyDescent="0.3">
      <c r="A776" s="4" t="s">
        <v>1714</v>
      </c>
      <c r="B776" s="5" t="s">
        <v>3186</v>
      </c>
      <c r="C776" s="5"/>
      <c r="D776" t="s">
        <v>1448</v>
      </c>
      <c r="H776" s="4" t="s">
        <v>2339</v>
      </c>
    </row>
    <row r="777" spans="1:8" x14ac:dyDescent="0.3">
      <c r="A777" s="4" t="s">
        <v>2174</v>
      </c>
      <c r="B777" s="5" t="s">
        <v>3187</v>
      </c>
      <c r="C777" s="5"/>
      <c r="D777" t="s">
        <v>909</v>
      </c>
      <c r="H777" s="4" t="s">
        <v>1718</v>
      </c>
    </row>
    <row r="778" spans="1:8" x14ac:dyDescent="0.3">
      <c r="A778" s="4" t="s">
        <v>2175</v>
      </c>
      <c r="B778" s="5" t="s">
        <v>3188</v>
      </c>
      <c r="C778" s="5"/>
      <c r="D778" t="s">
        <v>628</v>
      </c>
      <c r="H778" s="4" t="s">
        <v>2340</v>
      </c>
    </row>
    <row r="779" spans="1:8" x14ac:dyDescent="0.3">
      <c r="A779" s="4" t="s">
        <v>2176</v>
      </c>
      <c r="B779" s="5" t="s">
        <v>3189</v>
      </c>
      <c r="C779" s="5"/>
      <c r="D779" t="s">
        <v>1336</v>
      </c>
      <c r="H779" s="4" t="s">
        <v>2341</v>
      </c>
    </row>
    <row r="780" spans="1:8" x14ac:dyDescent="0.3">
      <c r="A780" s="4" t="s">
        <v>2177</v>
      </c>
      <c r="B780" s="5" t="s">
        <v>3190</v>
      </c>
      <c r="C780" s="5"/>
      <c r="D780" t="s">
        <v>389</v>
      </c>
      <c r="H780" s="4" t="s">
        <v>2342</v>
      </c>
    </row>
    <row r="781" spans="1:8" x14ac:dyDescent="0.3">
      <c r="A781" s="4" t="s">
        <v>2178</v>
      </c>
      <c r="B781" s="5" t="s">
        <v>3191</v>
      </c>
      <c r="C781" s="5"/>
      <c r="D781" t="s">
        <v>73</v>
      </c>
      <c r="H781" s="4" t="s">
        <v>2343</v>
      </c>
    </row>
    <row r="782" spans="1:8" x14ac:dyDescent="0.3">
      <c r="A782" s="4" t="s">
        <v>2179</v>
      </c>
      <c r="B782" s="5" t="s">
        <v>3192</v>
      </c>
      <c r="C782" s="5"/>
      <c r="D782" t="s">
        <v>747</v>
      </c>
      <c r="H782" s="4" t="s">
        <v>2344</v>
      </c>
    </row>
    <row r="783" spans="1:8" x14ac:dyDescent="0.3">
      <c r="A783" s="4" t="s">
        <v>2180</v>
      </c>
      <c r="B783" s="5" t="s">
        <v>3193</v>
      </c>
      <c r="C783" s="5"/>
      <c r="D783" t="s">
        <v>814</v>
      </c>
      <c r="H783" s="4" t="s">
        <v>2345</v>
      </c>
    </row>
    <row r="784" spans="1:8" x14ac:dyDescent="0.3">
      <c r="A784" s="4" t="s">
        <v>2181</v>
      </c>
      <c r="B784" s="5" t="s">
        <v>3194</v>
      </c>
      <c r="C784" s="5"/>
      <c r="D784" t="s">
        <v>348</v>
      </c>
      <c r="H784" s="4" t="s">
        <v>2346</v>
      </c>
    </row>
    <row r="785" spans="1:8" x14ac:dyDescent="0.3">
      <c r="A785" s="4" t="s">
        <v>2182</v>
      </c>
      <c r="B785" s="5" t="s">
        <v>3195</v>
      </c>
      <c r="C785" s="5"/>
      <c r="D785" t="s">
        <v>1437</v>
      </c>
      <c r="H785" s="4" t="s">
        <v>2347</v>
      </c>
    </row>
    <row r="786" spans="1:8" x14ac:dyDescent="0.3">
      <c r="A786" s="4" t="s">
        <v>2183</v>
      </c>
      <c r="B786" s="5" t="s">
        <v>3196</v>
      </c>
      <c r="C786" s="5"/>
      <c r="D786" t="s">
        <v>630</v>
      </c>
      <c r="H786" s="4" t="s">
        <v>2348</v>
      </c>
    </row>
    <row r="787" spans="1:8" x14ac:dyDescent="0.3">
      <c r="A787" s="4" t="s">
        <v>2184</v>
      </c>
      <c r="B787" s="5" t="s">
        <v>3197</v>
      </c>
      <c r="C787" s="5"/>
      <c r="D787" t="s">
        <v>899</v>
      </c>
      <c r="H787" s="4" t="s">
        <v>2349</v>
      </c>
    </row>
    <row r="788" spans="1:8" x14ac:dyDescent="0.3">
      <c r="A788" s="4" t="s">
        <v>2185</v>
      </c>
      <c r="B788" s="5" t="s">
        <v>3198</v>
      </c>
      <c r="C788" s="5"/>
      <c r="D788" t="s">
        <v>1145</v>
      </c>
      <c r="H788" s="4" t="s">
        <v>2350</v>
      </c>
    </row>
    <row r="789" spans="1:8" x14ac:dyDescent="0.3">
      <c r="A789" s="4" t="s">
        <v>2186</v>
      </c>
      <c r="B789" s="5" t="s">
        <v>3199</v>
      </c>
      <c r="C789" s="5"/>
      <c r="D789" t="s">
        <v>88</v>
      </c>
      <c r="H789" s="4" t="s">
        <v>2351</v>
      </c>
    </row>
    <row r="790" spans="1:8" x14ac:dyDescent="0.3">
      <c r="A790" s="4" t="s">
        <v>2187</v>
      </c>
      <c r="B790" s="5" t="s">
        <v>3200</v>
      </c>
      <c r="C790" s="5"/>
      <c r="D790" t="s">
        <v>1461</v>
      </c>
      <c r="H790" s="4" t="s">
        <v>2352</v>
      </c>
    </row>
    <row r="791" spans="1:8" x14ac:dyDescent="0.3">
      <c r="A791" s="4" t="s">
        <v>2188</v>
      </c>
      <c r="B791" s="5" t="s">
        <v>3201</v>
      </c>
      <c r="C791" s="5"/>
      <c r="D791" t="s">
        <v>1176</v>
      </c>
      <c r="H791" s="4" t="s">
        <v>2353</v>
      </c>
    </row>
    <row r="792" spans="1:8" x14ac:dyDescent="0.3">
      <c r="A792" s="4" t="s">
        <v>1774</v>
      </c>
      <c r="B792" s="5" t="s">
        <v>3202</v>
      </c>
      <c r="C792" s="5"/>
      <c r="D792" t="s">
        <v>361</v>
      </c>
      <c r="H792" s="4" t="s">
        <v>2354</v>
      </c>
    </row>
    <row r="793" spans="1:8" x14ac:dyDescent="0.3">
      <c r="A793" s="4" t="s">
        <v>2189</v>
      </c>
      <c r="B793" s="5" t="s">
        <v>3203</v>
      </c>
      <c r="C793" s="5"/>
      <c r="D793" t="s">
        <v>650</v>
      </c>
      <c r="H793" s="4" t="s">
        <v>2355</v>
      </c>
    </row>
    <row r="794" spans="1:8" x14ac:dyDescent="0.3">
      <c r="A794" s="4" t="s">
        <v>2190</v>
      </c>
      <c r="B794" s="5" t="s">
        <v>3204</v>
      </c>
      <c r="C794" s="5"/>
      <c r="D794" t="s">
        <v>1141</v>
      </c>
      <c r="H794" s="4" t="s">
        <v>2356</v>
      </c>
    </row>
    <row r="795" spans="1:8" x14ac:dyDescent="0.3">
      <c r="A795" s="4" t="s">
        <v>2191</v>
      </c>
      <c r="B795" s="5" t="s">
        <v>3205</v>
      </c>
      <c r="C795" s="5"/>
      <c r="D795" t="s">
        <v>1404</v>
      </c>
      <c r="H795" s="4" t="s">
        <v>2357</v>
      </c>
    </row>
    <row r="796" spans="1:8" x14ac:dyDescent="0.3">
      <c r="A796" s="4" t="s">
        <v>2192</v>
      </c>
      <c r="B796" s="5" t="s">
        <v>3206</v>
      </c>
      <c r="C796" s="5"/>
      <c r="D796" t="s">
        <v>41</v>
      </c>
      <c r="H796" s="4" t="s">
        <v>2358</v>
      </c>
    </row>
    <row r="797" spans="1:8" x14ac:dyDescent="0.3">
      <c r="A797" s="4" t="s">
        <v>2193</v>
      </c>
      <c r="B797" s="5" t="s">
        <v>3207</v>
      </c>
      <c r="C797" s="5"/>
      <c r="D797" t="s">
        <v>1336</v>
      </c>
      <c r="H797" s="4" t="s">
        <v>2359</v>
      </c>
    </row>
    <row r="798" spans="1:8" x14ac:dyDescent="0.3">
      <c r="A798" s="4" t="s">
        <v>2194</v>
      </c>
      <c r="B798" s="5" t="s">
        <v>3208</v>
      </c>
      <c r="C798" s="5"/>
      <c r="D798" t="s">
        <v>1069</v>
      </c>
      <c r="H798" s="4" t="s">
        <v>2360</v>
      </c>
    </row>
    <row r="799" spans="1:8" x14ac:dyDescent="0.3">
      <c r="A799" s="4" t="s">
        <v>2195</v>
      </c>
      <c r="B799" s="5" t="s">
        <v>3209</v>
      </c>
      <c r="C799" s="5"/>
      <c r="D799" t="s">
        <v>901</v>
      </c>
      <c r="H799" s="4" t="s">
        <v>2361</v>
      </c>
    </row>
    <row r="800" spans="1:8" x14ac:dyDescent="0.3">
      <c r="A800" s="4" t="s">
        <v>2196</v>
      </c>
      <c r="B800" s="5" t="s">
        <v>3210</v>
      </c>
      <c r="C800" s="5"/>
      <c r="D800" t="s">
        <v>508</v>
      </c>
      <c r="H800" s="4" t="s">
        <v>1780</v>
      </c>
    </row>
    <row r="801" spans="1:8" x14ac:dyDescent="0.3">
      <c r="A801" s="4" t="s">
        <v>2197</v>
      </c>
      <c r="B801" s="5" t="s">
        <v>3211</v>
      </c>
      <c r="C801" s="5"/>
      <c r="D801" t="s">
        <v>817</v>
      </c>
      <c r="H801" s="4" t="s">
        <v>1592</v>
      </c>
    </row>
    <row r="802" spans="1:8" x14ac:dyDescent="0.3">
      <c r="A802" s="4" t="s">
        <v>2198</v>
      </c>
      <c r="B802" s="5" t="s">
        <v>3212</v>
      </c>
      <c r="C802" s="5"/>
      <c r="D802" t="s">
        <v>1214</v>
      </c>
      <c r="H802" s="4" t="s">
        <v>2362</v>
      </c>
    </row>
    <row r="803" spans="1:8" x14ac:dyDescent="0.3">
      <c r="A803" s="4" t="s">
        <v>2199</v>
      </c>
      <c r="B803" s="5" t="s">
        <v>3213</v>
      </c>
      <c r="C803" s="5"/>
      <c r="D803" t="s">
        <v>600</v>
      </c>
      <c r="H803" s="4" t="s">
        <v>2363</v>
      </c>
    </row>
    <row r="804" spans="1:8" x14ac:dyDescent="0.3">
      <c r="A804" s="4" t="s">
        <v>2200</v>
      </c>
      <c r="B804" s="5" t="s">
        <v>3214</v>
      </c>
      <c r="C804" s="5"/>
      <c r="D804" t="s">
        <v>798</v>
      </c>
      <c r="H804" s="4" t="s">
        <v>2364</v>
      </c>
    </row>
    <row r="805" spans="1:8" x14ac:dyDescent="0.3">
      <c r="A805" s="4" t="s">
        <v>2201</v>
      </c>
      <c r="B805" s="5" t="s">
        <v>3215</v>
      </c>
      <c r="C805" s="5"/>
      <c r="D805" t="s">
        <v>984</v>
      </c>
      <c r="H805" s="4" t="s">
        <v>2365</v>
      </c>
    </row>
    <row r="806" spans="1:8" x14ac:dyDescent="0.3">
      <c r="A806" s="4" t="s">
        <v>2202</v>
      </c>
      <c r="B806" s="5" t="s">
        <v>3216</v>
      </c>
      <c r="C806" s="5"/>
      <c r="D806" t="s">
        <v>375</v>
      </c>
      <c r="H806" s="4" t="s">
        <v>2366</v>
      </c>
    </row>
    <row r="807" spans="1:8" x14ac:dyDescent="0.3">
      <c r="A807" s="4" t="s">
        <v>1761</v>
      </c>
      <c r="B807" s="5" t="s">
        <v>3217</v>
      </c>
      <c r="C807" s="5"/>
      <c r="D807" t="s">
        <v>75</v>
      </c>
      <c r="H807" s="4" t="s">
        <v>2367</v>
      </c>
    </row>
    <row r="808" spans="1:8" x14ac:dyDescent="0.3">
      <c r="A808" s="4" t="s">
        <v>2203</v>
      </c>
      <c r="B808" s="5" t="s">
        <v>3218</v>
      </c>
      <c r="C808" s="5"/>
      <c r="D808" t="s">
        <v>13</v>
      </c>
      <c r="H808" s="4" t="s">
        <v>2368</v>
      </c>
    </row>
    <row r="809" spans="1:8" x14ac:dyDescent="0.3">
      <c r="A809" s="4" t="s">
        <v>2204</v>
      </c>
      <c r="B809" s="5" t="s">
        <v>3219</v>
      </c>
      <c r="C809" s="5"/>
      <c r="D809" t="s">
        <v>1351</v>
      </c>
      <c r="H809" s="4" t="s">
        <v>2369</v>
      </c>
    </row>
    <row r="810" spans="1:8" x14ac:dyDescent="0.3">
      <c r="A810" s="4" t="s">
        <v>2205</v>
      </c>
      <c r="B810" s="5" t="s">
        <v>3220</v>
      </c>
      <c r="C810" s="5"/>
      <c r="D810" t="s">
        <v>1151</v>
      </c>
      <c r="H810" s="4" t="s">
        <v>2370</v>
      </c>
    </row>
    <row r="811" spans="1:8" x14ac:dyDescent="0.3">
      <c r="A811" s="4" t="s">
        <v>2206</v>
      </c>
      <c r="B811" s="5" t="s">
        <v>3221</v>
      </c>
      <c r="C811" s="5"/>
      <c r="D811" t="s">
        <v>772</v>
      </c>
      <c r="H811" s="4" t="s">
        <v>2371</v>
      </c>
    </row>
    <row r="812" spans="1:8" x14ac:dyDescent="0.3">
      <c r="A812" s="4" t="s">
        <v>2207</v>
      </c>
      <c r="B812" s="5" t="s">
        <v>3222</v>
      </c>
      <c r="C812" s="5"/>
      <c r="D812" t="s">
        <v>1056</v>
      </c>
      <c r="H812" s="4" t="s">
        <v>2372</v>
      </c>
    </row>
    <row r="813" spans="1:8" x14ac:dyDescent="0.3">
      <c r="A813" s="4" t="s">
        <v>2208</v>
      </c>
      <c r="B813" s="5" t="s">
        <v>3223</v>
      </c>
      <c r="C813" s="5"/>
      <c r="D813" t="s">
        <v>1444</v>
      </c>
      <c r="H813" s="4" t="s">
        <v>2373</v>
      </c>
    </row>
    <row r="814" spans="1:8" x14ac:dyDescent="0.3">
      <c r="A814" s="4" t="s">
        <v>2209</v>
      </c>
      <c r="B814" s="5" t="s">
        <v>3224</v>
      </c>
      <c r="C814" s="5"/>
      <c r="D814" t="s">
        <v>1370</v>
      </c>
      <c r="H814" s="4" t="s">
        <v>2374</v>
      </c>
    </row>
    <row r="815" spans="1:8" x14ac:dyDescent="0.3">
      <c r="A815" s="4" t="s">
        <v>1800</v>
      </c>
      <c r="B815" s="5" t="s">
        <v>3225</v>
      </c>
      <c r="C815" s="5"/>
      <c r="D815" t="s">
        <v>482</v>
      </c>
      <c r="H815" s="4" t="s">
        <v>2375</v>
      </c>
    </row>
    <row r="816" spans="1:8" x14ac:dyDescent="0.3">
      <c r="A816" s="4" t="s">
        <v>2210</v>
      </c>
      <c r="B816" s="5" t="s">
        <v>3226</v>
      </c>
      <c r="C816" s="5"/>
      <c r="D816" t="s">
        <v>203</v>
      </c>
      <c r="H816" s="4" t="s">
        <v>2376</v>
      </c>
    </row>
    <row r="817" spans="1:8" x14ac:dyDescent="0.3">
      <c r="A817" s="4" t="s">
        <v>2211</v>
      </c>
      <c r="B817" s="5" t="s">
        <v>3227</v>
      </c>
      <c r="C817" s="5"/>
      <c r="D817" t="s">
        <v>1390</v>
      </c>
      <c r="H817" s="4" t="s">
        <v>2377</v>
      </c>
    </row>
    <row r="818" spans="1:8" x14ac:dyDescent="0.3">
      <c r="A818" s="4" t="s">
        <v>2212</v>
      </c>
      <c r="B818" s="5" t="s">
        <v>3228</v>
      </c>
      <c r="C818" s="5"/>
      <c r="D818" t="s">
        <v>568</v>
      </c>
      <c r="H818" s="4" t="s">
        <v>2329</v>
      </c>
    </row>
    <row r="819" spans="1:8" x14ac:dyDescent="0.3">
      <c r="A819" s="4" t="s">
        <v>2213</v>
      </c>
      <c r="B819" s="5" t="s">
        <v>3229</v>
      </c>
      <c r="C819" s="5"/>
      <c r="D819" t="s">
        <v>445</v>
      </c>
      <c r="H819" s="4" t="s">
        <v>2378</v>
      </c>
    </row>
    <row r="820" spans="1:8" x14ac:dyDescent="0.3">
      <c r="A820" s="4" t="s">
        <v>2214</v>
      </c>
      <c r="B820" s="5" t="s">
        <v>3230</v>
      </c>
      <c r="C820" s="5"/>
      <c r="D820" t="s">
        <v>880</v>
      </c>
      <c r="H820" s="4" t="s">
        <v>2371</v>
      </c>
    </row>
    <row r="821" spans="1:8" x14ac:dyDescent="0.3">
      <c r="A821" s="4" t="s">
        <v>2215</v>
      </c>
      <c r="B821" s="5" t="s">
        <v>3231</v>
      </c>
      <c r="C821" s="5"/>
      <c r="D821" t="s">
        <v>1442</v>
      </c>
      <c r="H821" s="4" t="s">
        <v>1764</v>
      </c>
    </row>
    <row r="822" spans="1:8" x14ac:dyDescent="0.3">
      <c r="A822" s="4" t="s">
        <v>2216</v>
      </c>
      <c r="B822" s="5" t="s">
        <v>3232</v>
      </c>
      <c r="C822" s="5"/>
      <c r="D822" t="s">
        <v>430</v>
      </c>
      <c r="H822" s="4" t="s">
        <v>1650</v>
      </c>
    </row>
    <row r="823" spans="1:8" x14ac:dyDescent="0.3">
      <c r="A823" s="4" t="s">
        <v>1719</v>
      </c>
      <c r="B823" s="5" t="s">
        <v>3233</v>
      </c>
      <c r="C823" s="5"/>
      <c r="D823" t="s">
        <v>480</v>
      </c>
      <c r="H823" s="4" t="s">
        <v>1780</v>
      </c>
    </row>
    <row r="824" spans="1:8" x14ac:dyDescent="0.3">
      <c r="A824" s="4" t="s">
        <v>2217</v>
      </c>
      <c r="B824" s="5" t="s">
        <v>3234</v>
      </c>
      <c r="C824" s="5"/>
      <c r="D824" t="s">
        <v>1186</v>
      </c>
      <c r="H824" s="4" t="s">
        <v>2379</v>
      </c>
    </row>
    <row r="825" spans="1:8" x14ac:dyDescent="0.3">
      <c r="A825" s="4" t="s">
        <v>2218</v>
      </c>
      <c r="B825" s="5" t="s">
        <v>3235</v>
      </c>
      <c r="C825" s="5"/>
      <c r="D825" t="s">
        <v>552</v>
      </c>
      <c r="H825" s="4" t="s">
        <v>2069</v>
      </c>
    </row>
    <row r="826" spans="1:8" x14ac:dyDescent="0.3">
      <c r="A826" s="4" t="s">
        <v>2219</v>
      </c>
      <c r="B826" s="5" t="s">
        <v>3236</v>
      </c>
      <c r="C826" s="5"/>
      <c r="D826" t="s">
        <v>1216</v>
      </c>
      <c r="H826" s="4" t="s">
        <v>2380</v>
      </c>
    </row>
    <row r="827" spans="1:8" x14ac:dyDescent="0.3">
      <c r="A827" s="4" t="s">
        <v>2220</v>
      </c>
      <c r="B827" s="5" t="s">
        <v>3237</v>
      </c>
      <c r="C827" s="5"/>
      <c r="D827" t="s">
        <v>173</v>
      </c>
      <c r="H827" s="4" t="s">
        <v>2381</v>
      </c>
    </row>
    <row r="828" spans="1:8" x14ac:dyDescent="0.3">
      <c r="A828" s="4" t="s">
        <v>2221</v>
      </c>
      <c r="B828" s="5" t="s">
        <v>3238</v>
      </c>
      <c r="C828" s="5"/>
      <c r="D828" t="s">
        <v>668</v>
      </c>
      <c r="H828" s="4" t="s">
        <v>2382</v>
      </c>
    </row>
    <row r="829" spans="1:8" x14ac:dyDescent="0.3">
      <c r="A829" s="4" t="s">
        <v>2222</v>
      </c>
      <c r="B829" s="5" t="s">
        <v>3239</v>
      </c>
      <c r="C829" s="5"/>
      <c r="D829" t="s">
        <v>887</v>
      </c>
      <c r="H829" s="4" t="s">
        <v>2383</v>
      </c>
    </row>
    <row r="830" spans="1:8" x14ac:dyDescent="0.3">
      <c r="A830" s="4" t="s">
        <v>2223</v>
      </c>
      <c r="B830" s="5" t="s">
        <v>3240</v>
      </c>
      <c r="C830" s="5"/>
      <c r="D830" t="s">
        <v>784</v>
      </c>
      <c r="H830" s="4" t="s">
        <v>1598</v>
      </c>
    </row>
    <row r="831" spans="1:8" x14ac:dyDescent="0.3">
      <c r="A831" s="4" t="s">
        <v>1809</v>
      </c>
      <c r="B831" s="5" t="s">
        <v>3241</v>
      </c>
      <c r="C831" s="5"/>
      <c r="D831" t="s">
        <v>1365</v>
      </c>
      <c r="H831" s="4" t="s">
        <v>2384</v>
      </c>
    </row>
    <row r="832" spans="1:8" x14ac:dyDescent="0.3">
      <c r="A832" s="4" t="s">
        <v>2224</v>
      </c>
      <c r="B832" s="5" t="s">
        <v>3242</v>
      </c>
      <c r="C832" s="5"/>
      <c r="D832" t="s">
        <v>458</v>
      </c>
      <c r="H832" s="4" t="s">
        <v>2385</v>
      </c>
    </row>
    <row r="833" spans="1:8" x14ac:dyDescent="0.3">
      <c r="A833" s="4" t="s">
        <v>2225</v>
      </c>
      <c r="B833" s="5" t="s">
        <v>3243</v>
      </c>
      <c r="C833" s="5"/>
      <c r="D833" t="s">
        <v>1412</v>
      </c>
      <c r="H833" s="4" t="s">
        <v>1673</v>
      </c>
    </row>
    <row r="834" spans="1:8" x14ac:dyDescent="0.3">
      <c r="A834" s="4" t="s">
        <v>2226</v>
      </c>
      <c r="B834" s="5" t="s">
        <v>3244</v>
      </c>
      <c r="C834" s="5"/>
      <c r="D834" t="s">
        <v>855</v>
      </c>
      <c r="H834" s="4" t="s">
        <v>1774</v>
      </c>
    </row>
    <row r="835" spans="1:8" x14ac:dyDescent="0.3">
      <c r="A835" s="4" t="s">
        <v>2227</v>
      </c>
      <c r="B835" s="5" t="s">
        <v>3245</v>
      </c>
      <c r="C835" s="5"/>
      <c r="D835" t="s">
        <v>638</v>
      </c>
      <c r="H835" s="4" t="s">
        <v>2386</v>
      </c>
    </row>
    <row r="836" spans="1:8" x14ac:dyDescent="0.3">
      <c r="A836" s="4" t="s">
        <v>2228</v>
      </c>
      <c r="B836" s="5" t="s">
        <v>3246</v>
      </c>
      <c r="C836" s="5"/>
      <c r="D836" t="s">
        <v>186</v>
      </c>
      <c r="H836" s="4" t="s">
        <v>2387</v>
      </c>
    </row>
    <row r="837" spans="1:8" x14ac:dyDescent="0.3">
      <c r="A837" s="4" t="s">
        <v>2229</v>
      </c>
      <c r="B837" s="5" t="s">
        <v>3247</v>
      </c>
      <c r="C837" s="5"/>
      <c r="D837" t="s">
        <v>951</v>
      </c>
      <c r="H837" s="4" t="s">
        <v>1806</v>
      </c>
    </row>
    <row r="838" spans="1:8" x14ac:dyDescent="0.3">
      <c r="A838" s="4" t="s">
        <v>1758</v>
      </c>
      <c r="B838" s="5" t="s">
        <v>3248</v>
      </c>
      <c r="C838" s="5"/>
      <c r="D838" t="s">
        <v>1360</v>
      </c>
      <c r="H838" s="4" t="s">
        <v>2388</v>
      </c>
    </row>
    <row r="839" spans="1:8" x14ac:dyDescent="0.3">
      <c r="A839" s="4" t="s">
        <v>2230</v>
      </c>
      <c r="B839" s="5" t="s">
        <v>3249</v>
      </c>
      <c r="C839" s="5"/>
      <c r="D839" t="s">
        <v>609</v>
      </c>
      <c r="H839" s="4" t="s">
        <v>2389</v>
      </c>
    </row>
    <row r="840" spans="1:8" x14ac:dyDescent="0.3">
      <c r="A840" s="4" t="s">
        <v>1637</v>
      </c>
      <c r="B840" s="5" t="s">
        <v>3250</v>
      </c>
      <c r="C840" s="5"/>
      <c r="D840" t="s">
        <v>744</v>
      </c>
      <c r="H840" s="4" t="s">
        <v>2390</v>
      </c>
    </row>
    <row r="841" spans="1:8" x14ac:dyDescent="0.3">
      <c r="A841" s="4" t="s">
        <v>2231</v>
      </c>
      <c r="B841" s="5" t="s">
        <v>3251</v>
      </c>
      <c r="C841" s="5"/>
      <c r="D841" t="s">
        <v>253</v>
      </c>
      <c r="H841" s="4" t="s">
        <v>2303</v>
      </c>
    </row>
    <row r="842" spans="1:8" x14ac:dyDescent="0.3">
      <c r="A842" s="4" t="s">
        <v>2232</v>
      </c>
      <c r="B842" s="5" t="s">
        <v>3252</v>
      </c>
      <c r="C842" s="5"/>
      <c r="D842" t="s">
        <v>333</v>
      </c>
      <c r="H842" s="4" t="s">
        <v>2391</v>
      </c>
    </row>
    <row r="843" spans="1:8" x14ac:dyDescent="0.3">
      <c r="A843" s="4" t="s">
        <v>2233</v>
      </c>
      <c r="B843" s="5" t="s">
        <v>3253</v>
      </c>
      <c r="C843" s="5"/>
      <c r="D843" t="s">
        <v>1154</v>
      </c>
      <c r="H843" s="4" t="s">
        <v>1732</v>
      </c>
    </row>
    <row r="844" spans="1:8" x14ac:dyDescent="0.3">
      <c r="A844" s="4" t="s">
        <v>2234</v>
      </c>
      <c r="B844" s="5" t="s">
        <v>3254</v>
      </c>
      <c r="C844" s="5"/>
      <c r="D844" t="s">
        <v>775</v>
      </c>
      <c r="H844" s="4" t="s">
        <v>2392</v>
      </c>
    </row>
    <row r="845" spans="1:8" x14ac:dyDescent="0.3">
      <c r="A845" s="4" t="s">
        <v>2235</v>
      </c>
      <c r="B845" s="5" t="s">
        <v>3255</v>
      </c>
      <c r="C845" s="5"/>
      <c r="D845" t="s">
        <v>157</v>
      </c>
      <c r="H845" s="4" t="s">
        <v>2233</v>
      </c>
    </row>
    <row r="846" spans="1:8" x14ac:dyDescent="0.3">
      <c r="A846" s="4" t="s">
        <v>2236</v>
      </c>
      <c r="B846" s="5" t="s">
        <v>3256</v>
      </c>
      <c r="C846" s="5"/>
      <c r="D846" t="s">
        <v>131</v>
      </c>
      <c r="H846" s="4" t="s">
        <v>2393</v>
      </c>
    </row>
    <row r="847" spans="1:8" x14ac:dyDescent="0.3">
      <c r="A847" s="4" t="s">
        <v>2237</v>
      </c>
      <c r="B847" s="5" t="s">
        <v>3257</v>
      </c>
      <c r="C847" s="5"/>
      <c r="D847" t="s">
        <v>1271</v>
      </c>
      <c r="H847" s="4" t="s">
        <v>2359</v>
      </c>
    </row>
    <row r="848" spans="1:8" x14ac:dyDescent="0.3">
      <c r="A848" s="4" t="s">
        <v>2238</v>
      </c>
      <c r="B848" s="5" t="s">
        <v>3258</v>
      </c>
      <c r="C848" s="5"/>
      <c r="D848" t="s">
        <v>953</v>
      </c>
      <c r="H848" s="4" t="s">
        <v>2394</v>
      </c>
    </row>
    <row r="849" spans="1:8" x14ac:dyDescent="0.3">
      <c r="A849" s="4" t="s">
        <v>2239</v>
      </c>
      <c r="B849" s="5" t="s">
        <v>3259</v>
      </c>
      <c r="C849" s="5"/>
      <c r="D849" t="s">
        <v>1249</v>
      </c>
      <c r="H849" s="4" t="s">
        <v>2395</v>
      </c>
    </row>
    <row r="850" spans="1:8" x14ac:dyDescent="0.3">
      <c r="A850" s="4" t="s">
        <v>2240</v>
      </c>
      <c r="B850" s="5" t="s">
        <v>3260</v>
      </c>
      <c r="C850" s="5"/>
      <c r="D850" t="s">
        <v>19</v>
      </c>
      <c r="H850" s="4" t="s">
        <v>2396</v>
      </c>
    </row>
    <row r="851" spans="1:8" x14ac:dyDescent="0.3">
      <c r="A851" s="4" t="s">
        <v>2241</v>
      </c>
      <c r="B851" s="5" t="s">
        <v>3261</v>
      </c>
      <c r="C851" s="5"/>
      <c r="D851" t="s">
        <v>1386</v>
      </c>
      <c r="H851" s="4" t="s">
        <v>2397</v>
      </c>
    </row>
    <row r="852" spans="1:8" x14ac:dyDescent="0.3">
      <c r="A852" s="4" t="s">
        <v>2242</v>
      </c>
      <c r="B852" s="5" t="s">
        <v>3262</v>
      </c>
      <c r="C852" s="5"/>
      <c r="D852" t="s">
        <v>1144</v>
      </c>
      <c r="H852" s="4" t="s">
        <v>2081</v>
      </c>
    </row>
    <row r="853" spans="1:8" x14ac:dyDescent="0.3">
      <c r="A853" s="4" t="s">
        <v>2243</v>
      </c>
      <c r="B853" s="5" t="s">
        <v>3263</v>
      </c>
      <c r="C853" s="5"/>
      <c r="D853" t="s">
        <v>711</v>
      </c>
      <c r="H853" s="4" t="s">
        <v>2398</v>
      </c>
    </row>
    <row r="854" spans="1:8" x14ac:dyDescent="0.3">
      <c r="A854" s="4" t="s">
        <v>2244</v>
      </c>
      <c r="B854" s="5" t="s">
        <v>3264</v>
      </c>
      <c r="C854" s="5"/>
      <c r="D854" t="s">
        <v>305</v>
      </c>
      <c r="H854" s="4" t="s">
        <v>1613</v>
      </c>
    </row>
    <row r="855" spans="1:8" x14ac:dyDescent="0.3">
      <c r="A855" s="4" t="s">
        <v>1747</v>
      </c>
      <c r="B855" s="5" t="s">
        <v>3265</v>
      </c>
      <c r="C855" s="5"/>
      <c r="D855" t="s">
        <v>230</v>
      </c>
      <c r="H855" s="4" t="s">
        <v>2399</v>
      </c>
    </row>
    <row r="856" spans="1:8" x14ac:dyDescent="0.3">
      <c r="A856" s="4" t="s">
        <v>2245</v>
      </c>
      <c r="B856" s="5" t="s">
        <v>3266</v>
      </c>
      <c r="C856" s="5"/>
      <c r="D856" t="s">
        <v>304</v>
      </c>
      <c r="H856" s="4" t="s">
        <v>2184</v>
      </c>
    </row>
    <row r="857" spans="1:8" x14ac:dyDescent="0.3">
      <c r="A857" s="4" t="s">
        <v>1806</v>
      </c>
      <c r="B857" s="5" t="s">
        <v>3267</v>
      </c>
      <c r="C857" s="5"/>
      <c r="D857" t="s">
        <v>441</v>
      </c>
      <c r="H857" s="4" t="s">
        <v>2400</v>
      </c>
    </row>
    <row r="858" spans="1:8" x14ac:dyDescent="0.3">
      <c r="A858" s="4" t="s">
        <v>2246</v>
      </c>
      <c r="B858" s="5" t="s">
        <v>3268</v>
      </c>
      <c r="C858" s="5"/>
      <c r="D858" t="s">
        <v>1202</v>
      </c>
      <c r="H858" s="4" t="s">
        <v>2317</v>
      </c>
    </row>
    <row r="859" spans="1:8" x14ac:dyDescent="0.3">
      <c r="A859" s="4" t="s">
        <v>1735</v>
      </c>
      <c r="B859" s="5" t="s">
        <v>3269</v>
      </c>
      <c r="C859" s="5"/>
      <c r="D859" t="s">
        <v>148</v>
      </c>
      <c r="H859" s="4" t="s">
        <v>2401</v>
      </c>
    </row>
    <row r="860" spans="1:8" x14ac:dyDescent="0.3">
      <c r="A860" s="4" t="s">
        <v>2247</v>
      </c>
      <c r="B860" s="5" t="s">
        <v>3270</v>
      </c>
      <c r="C860" s="5"/>
      <c r="D860" t="s">
        <v>913</v>
      </c>
      <c r="H860" s="4" t="s">
        <v>2402</v>
      </c>
    </row>
    <row r="861" spans="1:8" x14ac:dyDescent="0.3">
      <c r="A861" s="4" t="s">
        <v>2248</v>
      </c>
      <c r="B861" s="5" t="s">
        <v>3271</v>
      </c>
      <c r="C861" s="5"/>
      <c r="D861" t="s">
        <v>1268</v>
      </c>
      <c r="H861" s="4" t="s">
        <v>2211</v>
      </c>
    </row>
    <row r="862" spans="1:8" x14ac:dyDescent="0.3">
      <c r="A862" s="4" t="s">
        <v>2249</v>
      </c>
      <c r="B862" s="5" t="s">
        <v>3272</v>
      </c>
      <c r="C862" s="5"/>
      <c r="D862" t="s">
        <v>976</v>
      </c>
      <c r="H862" s="4" t="s">
        <v>2403</v>
      </c>
    </row>
    <row r="863" spans="1:8" x14ac:dyDescent="0.3">
      <c r="A863" s="4" t="s">
        <v>1777</v>
      </c>
      <c r="B863" s="5" t="s">
        <v>3273</v>
      </c>
      <c r="C863" s="5"/>
      <c r="D863" t="s">
        <v>692</v>
      </c>
      <c r="H863" s="4" t="s">
        <v>2222</v>
      </c>
    </row>
    <row r="864" spans="1:8" x14ac:dyDescent="0.3">
      <c r="A864" s="4" t="s">
        <v>2250</v>
      </c>
      <c r="B864" s="5" t="s">
        <v>3274</v>
      </c>
      <c r="C864" s="5"/>
      <c r="D864" t="s">
        <v>207</v>
      </c>
      <c r="H864" s="4" t="s">
        <v>2404</v>
      </c>
    </row>
    <row r="865" spans="1:8" x14ac:dyDescent="0.3">
      <c r="A865" s="4" t="s">
        <v>2251</v>
      </c>
      <c r="B865" s="5" t="s">
        <v>3275</v>
      </c>
      <c r="C865" s="5"/>
      <c r="D865" t="s">
        <v>1203</v>
      </c>
      <c r="H865" s="4" t="s">
        <v>2405</v>
      </c>
    </row>
    <row r="866" spans="1:8" x14ac:dyDescent="0.3">
      <c r="A866" s="4" t="s">
        <v>2252</v>
      </c>
      <c r="B866" s="5" t="s">
        <v>3276</v>
      </c>
      <c r="C866" s="5"/>
      <c r="D866" t="s">
        <v>238</v>
      </c>
      <c r="H866" s="4" t="s">
        <v>2406</v>
      </c>
    </row>
    <row r="867" spans="1:8" x14ac:dyDescent="0.3">
      <c r="A867" s="4" t="s">
        <v>2253</v>
      </c>
      <c r="B867" s="5" t="s">
        <v>3277</v>
      </c>
      <c r="C867" s="5"/>
      <c r="D867" t="s">
        <v>269</v>
      </c>
      <c r="H867" s="4" t="s">
        <v>2407</v>
      </c>
    </row>
    <row r="868" spans="1:8" x14ac:dyDescent="0.3">
      <c r="A868" s="4" t="s">
        <v>2254</v>
      </c>
      <c r="B868" s="5" t="s">
        <v>3278</v>
      </c>
      <c r="C868" s="5"/>
      <c r="D868" t="s">
        <v>441</v>
      </c>
      <c r="H868" s="4" t="s">
        <v>2408</v>
      </c>
    </row>
    <row r="869" spans="1:8" x14ac:dyDescent="0.3">
      <c r="A869" s="4" t="s">
        <v>1746</v>
      </c>
      <c r="B869" s="5" t="s">
        <v>3279</v>
      </c>
      <c r="C869" s="5"/>
      <c r="D869" t="s">
        <v>532</v>
      </c>
      <c r="H869" s="4" t="s">
        <v>2409</v>
      </c>
    </row>
    <row r="870" spans="1:8" x14ac:dyDescent="0.3">
      <c r="A870" s="4" t="s">
        <v>2255</v>
      </c>
      <c r="B870" s="5" t="s">
        <v>3280</v>
      </c>
      <c r="C870" s="5"/>
      <c r="D870" t="s">
        <v>1372</v>
      </c>
      <c r="H870" s="4" t="s">
        <v>2410</v>
      </c>
    </row>
    <row r="871" spans="1:8" x14ac:dyDescent="0.3">
      <c r="A871" s="4" t="s">
        <v>2256</v>
      </c>
      <c r="B871" s="5" t="s">
        <v>3281</v>
      </c>
      <c r="C871" s="5"/>
      <c r="D871" t="s">
        <v>155</v>
      </c>
      <c r="H871" s="4" t="s">
        <v>2088</v>
      </c>
    </row>
    <row r="872" spans="1:8" x14ac:dyDescent="0.3">
      <c r="A872" s="4" t="s">
        <v>2257</v>
      </c>
      <c r="B872" s="5" t="s">
        <v>3282</v>
      </c>
      <c r="C872" s="5"/>
      <c r="D872" t="s">
        <v>1043</v>
      </c>
    </row>
    <row r="873" spans="1:8" x14ac:dyDescent="0.3">
      <c r="A873" s="4" t="s">
        <v>2258</v>
      </c>
      <c r="B873" s="5" t="s">
        <v>3283</v>
      </c>
      <c r="C873" s="5"/>
      <c r="D873" t="s">
        <v>429</v>
      </c>
    </row>
    <row r="874" spans="1:8" x14ac:dyDescent="0.3">
      <c r="A874" s="4" t="s">
        <v>2259</v>
      </c>
      <c r="B874" s="5" t="s">
        <v>3284</v>
      </c>
      <c r="C874" s="5"/>
      <c r="D874" t="s">
        <v>161</v>
      </c>
    </row>
    <row r="875" spans="1:8" x14ac:dyDescent="0.3">
      <c r="A875" s="4" t="s">
        <v>2260</v>
      </c>
      <c r="B875" s="5" t="s">
        <v>3285</v>
      </c>
      <c r="C875" s="5"/>
      <c r="D875" t="s">
        <v>1176</v>
      </c>
    </row>
    <row r="876" spans="1:8" x14ac:dyDescent="0.3">
      <c r="A876" s="4" t="s">
        <v>1623</v>
      </c>
      <c r="B876" s="5" t="s">
        <v>3286</v>
      </c>
      <c r="C876" s="5"/>
      <c r="D876" t="s">
        <v>418</v>
      </c>
    </row>
    <row r="877" spans="1:8" x14ac:dyDescent="0.3">
      <c r="A877" s="4" t="s">
        <v>2261</v>
      </c>
      <c r="B877" s="5" t="s">
        <v>3287</v>
      </c>
      <c r="C877" s="5"/>
      <c r="D877" t="s">
        <v>300</v>
      </c>
    </row>
    <row r="878" spans="1:8" x14ac:dyDescent="0.3">
      <c r="A878" s="4" t="s">
        <v>2262</v>
      </c>
      <c r="B878" s="5" t="s">
        <v>3288</v>
      </c>
      <c r="C878" s="5"/>
      <c r="D878" t="s">
        <v>1185</v>
      </c>
    </row>
    <row r="879" spans="1:8" x14ac:dyDescent="0.3">
      <c r="A879" s="4" t="s">
        <v>2263</v>
      </c>
      <c r="B879" s="5" t="s">
        <v>3289</v>
      </c>
      <c r="C879" s="5"/>
      <c r="D879" t="s">
        <v>125</v>
      </c>
    </row>
    <row r="880" spans="1:8" x14ac:dyDescent="0.3">
      <c r="A880" s="4" t="s">
        <v>2264</v>
      </c>
      <c r="B880" s="5" t="s">
        <v>3290</v>
      </c>
      <c r="C880" s="5"/>
      <c r="D880" t="s">
        <v>748</v>
      </c>
    </row>
    <row r="881" spans="1:4" x14ac:dyDescent="0.3">
      <c r="A881" s="4" t="s">
        <v>2265</v>
      </c>
      <c r="B881" s="5" t="s">
        <v>3291</v>
      </c>
      <c r="C881" s="5"/>
      <c r="D881" t="s">
        <v>900</v>
      </c>
    </row>
    <row r="882" spans="1:4" x14ac:dyDescent="0.3">
      <c r="A882" s="4" t="s">
        <v>2266</v>
      </c>
      <c r="B882" s="5" t="s">
        <v>3292</v>
      </c>
      <c r="C882" s="5"/>
      <c r="D882" t="s">
        <v>760</v>
      </c>
    </row>
    <row r="883" spans="1:4" x14ac:dyDescent="0.3">
      <c r="A883" s="4" t="s">
        <v>2267</v>
      </c>
      <c r="B883" s="5" t="s">
        <v>3293</v>
      </c>
      <c r="C883" s="5"/>
      <c r="D883" t="s">
        <v>704</v>
      </c>
    </row>
    <row r="884" spans="1:4" x14ac:dyDescent="0.3">
      <c r="A884" s="4" t="s">
        <v>2268</v>
      </c>
      <c r="B884" s="5" t="s">
        <v>3294</v>
      </c>
      <c r="C884" s="5"/>
      <c r="D884" t="s">
        <v>632</v>
      </c>
    </row>
    <row r="885" spans="1:4" x14ac:dyDescent="0.3">
      <c r="A885" s="4" t="s">
        <v>1643</v>
      </c>
      <c r="B885" s="5" t="s">
        <v>3295</v>
      </c>
      <c r="C885" s="5"/>
      <c r="D885" t="s">
        <v>75</v>
      </c>
    </row>
    <row r="886" spans="1:4" x14ac:dyDescent="0.3">
      <c r="A886" s="4" t="s">
        <v>1792</v>
      </c>
      <c r="B886" s="5" t="s">
        <v>3296</v>
      </c>
      <c r="C886" s="5"/>
      <c r="D886" t="s">
        <v>1204</v>
      </c>
    </row>
    <row r="887" spans="1:4" x14ac:dyDescent="0.3">
      <c r="A887" s="4" t="s">
        <v>2269</v>
      </c>
      <c r="B887" s="5" t="s">
        <v>3297</v>
      </c>
      <c r="C887" s="5"/>
      <c r="D887" t="s">
        <v>969</v>
      </c>
    </row>
    <row r="888" spans="1:4" x14ac:dyDescent="0.3">
      <c r="A888" s="4" t="s">
        <v>2270</v>
      </c>
      <c r="B888" s="5" t="s">
        <v>3298</v>
      </c>
      <c r="C888" s="5"/>
      <c r="D888" t="s">
        <v>329</v>
      </c>
    </row>
    <row r="889" spans="1:4" x14ac:dyDescent="0.3">
      <c r="A889" s="4" t="s">
        <v>2271</v>
      </c>
      <c r="B889" s="5" t="s">
        <v>3299</v>
      </c>
      <c r="C889" s="5"/>
      <c r="D889" t="s">
        <v>1025</v>
      </c>
    </row>
    <row r="890" spans="1:4" x14ac:dyDescent="0.3">
      <c r="A890" s="4" t="s">
        <v>2272</v>
      </c>
      <c r="B890" s="5" t="s">
        <v>3300</v>
      </c>
      <c r="C890" s="5"/>
      <c r="D890" t="s">
        <v>603</v>
      </c>
    </row>
    <row r="891" spans="1:4" x14ac:dyDescent="0.3">
      <c r="A891" s="4" t="s">
        <v>2273</v>
      </c>
      <c r="B891" s="5" t="s">
        <v>3301</v>
      </c>
      <c r="C891" s="5"/>
      <c r="D891" t="s">
        <v>76</v>
      </c>
    </row>
    <row r="892" spans="1:4" x14ac:dyDescent="0.3">
      <c r="A892" s="4" t="s">
        <v>2274</v>
      </c>
      <c r="B892" s="5" t="s">
        <v>3302</v>
      </c>
      <c r="C892" s="5"/>
      <c r="D892" t="s">
        <v>1221</v>
      </c>
    </row>
    <row r="893" spans="1:4" x14ac:dyDescent="0.3">
      <c r="A893" s="4" t="s">
        <v>2275</v>
      </c>
      <c r="B893" s="5" t="s">
        <v>3303</v>
      </c>
      <c r="C893" s="5"/>
      <c r="D893" t="s">
        <v>1419</v>
      </c>
    </row>
    <row r="894" spans="1:4" x14ac:dyDescent="0.3">
      <c r="A894" s="4" t="s">
        <v>1708</v>
      </c>
      <c r="B894" s="5" t="s">
        <v>3304</v>
      </c>
      <c r="C894" s="5"/>
      <c r="D894" t="s">
        <v>608</v>
      </c>
    </row>
    <row r="895" spans="1:4" x14ac:dyDescent="0.3">
      <c r="A895" s="4" t="s">
        <v>2276</v>
      </c>
      <c r="B895" s="5" t="s">
        <v>3305</v>
      </c>
      <c r="C895" s="5"/>
      <c r="D895" t="s">
        <v>394</v>
      </c>
    </row>
    <row r="896" spans="1:4" x14ac:dyDescent="0.3">
      <c r="A896" s="4" t="s">
        <v>2277</v>
      </c>
      <c r="B896" s="5" t="s">
        <v>3306</v>
      </c>
      <c r="C896" s="5"/>
      <c r="D896" t="s">
        <v>1398</v>
      </c>
    </row>
    <row r="897" spans="1:4" x14ac:dyDescent="0.3">
      <c r="A897" s="4" t="s">
        <v>2278</v>
      </c>
      <c r="B897" s="5" t="s">
        <v>3307</v>
      </c>
      <c r="C897" s="5"/>
      <c r="D897" t="s">
        <v>234</v>
      </c>
    </row>
    <row r="898" spans="1:4" x14ac:dyDescent="0.3">
      <c r="A898" s="4" t="s">
        <v>2279</v>
      </c>
      <c r="B898" s="5" t="s">
        <v>3308</v>
      </c>
      <c r="C898" s="5"/>
      <c r="D898" t="s">
        <v>708</v>
      </c>
    </row>
    <row r="899" spans="1:4" x14ac:dyDescent="0.3">
      <c r="A899" s="4" t="s">
        <v>2280</v>
      </c>
      <c r="B899" s="5" t="s">
        <v>3309</v>
      </c>
      <c r="C899" s="5"/>
      <c r="D899" t="s">
        <v>1440</v>
      </c>
    </row>
    <row r="900" spans="1:4" x14ac:dyDescent="0.3">
      <c r="A900" s="4" t="s">
        <v>2281</v>
      </c>
      <c r="B900" s="5" t="s">
        <v>3310</v>
      </c>
      <c r="C900" s="5"/>
      <c r="D900" t="s">
        <v>917</v>
      </c>
    </row>
    <row r="901" spans="1:4" x14ac:dyDescent="0.3">
      <c r="A901" s="4" t="s">
        <v>2282</v>
      </c>
      <c r="B901" s="5" t="s">
        <v>3311</v>
      </c>
      <c r="C901" s="5"/>
      <c r="D901" t="s">
        <v>1343</v>
      </c>
    </row>
    <row r="902" spans="1:4" x14ac:dyDescent="0.3">
      <c r="A902" s="4" t="s">
        <v>2283</v>
      </c>
      <c r="B902" s="5" t="s">
        <v>3312</v>
      </c>
      <c r="C902" s="5"/>
      <c r="D902" t="s">
        <v>869</v>
      </c>
    </row>
    <row r="903" spans="1:4" x14ac:dyDescent="0.3">
      <c r="A903" s="4" t="s">
        <v>2284</v>
      </c>
      <c r="B903" s="5" t="s">
        <v>3313</v>
      </c>
      <c r="C903" s="5"/>
      <c r="D903" t="s">
        <v>773</v>
      </c>
    </row>
    <row r="904" spans="1:4" x14ac:dyDescent="0.3">
      <c r="A904" s="4" t="s">
        <v>2285</v>
      </c>
      <c r="B904" s="5" t="s">
        <v>3314</v>
      </c>
      <c r="C904" s="5"/>
      <c r="D904" t="s">
        <v>974</v>
      </c>
    </row>
    <row r="905" spans="1:4" x14ac:dyDescent="0.3">
      <c r="A905" s="4" t="s">
        <v>1783</v>
      </c>
      <c r="B905" s="5" t="s">
        <v>3315</v>
      </c>
      <c r="C905" s="5"/>
      <c r="D905" t="s">
        <v>1436</v>
      </c>
    </row>
    <row r="906" spans="1:4" x14ac:dyDescent="0.3">
      <c r="A906" s="4" t="s">
        <v>2286</v>
      </c>
      <c r="B906" s="5" t="s">
        <v>3316</v>
      </c>
      <c r="C906" s="5"/>
      <c r="D906" t="s">
        <v>1034</v>
      </c>
    </row>
    <row r="907" spans="1:4" x14ac:dyDescent="0.3">
      <c r="A907" s="4" t="s">
        <v>2287</v>
      </c>
      <c r="B907" s="5" t="s">
        <v>3317</v>
      </c>
      <c r="C907" s="5"/>
      <c r="D907" t="s">
        <v>223</v>
      </c>
    </row>
    <row r="908" spans="1:4" x14ac:dyDescent="0.3">
      <c r="A908" s="4" t="s">
        <v>2288</v>
      </c>
      <c r="B908" s="5" t="s">
        <v>3318</v>
      </c>
      <c r="C908" s="5"/>
      <c r="D908" t="s">
        <v>625</v>
      </c>
    </row>
    <row r="909" spans="1:4" x14ac:dyDescent="0.3">
      <c r="A909" s="4" t="s">
        <v>2289</v>
      </c>
      <c r="B909" s="5" t="s">
        <v>3319</v>
      </c>
      <c r="C909" s="5"/>
      <c r="D909" t="s">
        <v>792</v>
      </c>
    </row>
    <row r="910" spans="1:4" x14ac:dyDescent="0.3">
      <c r="A910" s="4" t="s">
        <v>2290</v>
      </c>
      <c r="B910" s="5" t="s">
        <v>3320</v>
      </c>
      <c r="C910" s="5"/>
      <c r="D910" t="s">
        <v>290</v>
      </c>
    </row>
    <row r="911" spans="1:4" x14ac:dyDescent="0.3">
      <c r="A911" s="4" t="s">
        <v>2291</v>
      </c>
      <c r="B911" s="5" t="s">
        <v>3321</v>
      </c>
      <c r="C911" s="5"/>
      <c r="D911" t="s">
        <v>203</v>
      </c>
    </row>
    <row r="912" spans="1:4" x14ac:dyDescent="0.3">
      <c r="A912" s="4" t="s">
        <v>2292</v>
      </c>
      <c r="B912" s="5" t="s">
        <v>3322</v>
      </c>
      <c r="C912" s="5"/>
      <c r="D912" t="s">
        <v>946</v>
      </c>
    </row>
    <row r="913" spans="1:4" x14ac:dyDescent="0.3">
      <c r="A913" s="4" t="s">
        <v>2293</v>
      </c>
      <c r="B913" s="5" t="s">
        <v>3323</v>
      </c>
      <c r="C913" s="5"/>
      <c r="D913" t="s">
        <v>797</v>
      </c>
    </row>
    <row r="914" spans="1:4" x14ac:dyDescent="0.3">
      <c r="A914" s="4" t="s">
        <v>2294</v>
      </c>
      <c r="B914" s="5" t="s">
        <v>3324</v>
      </c>
      <c r="C914" s="5"/>
      <c r="D914" t="s">
        <v>1231</v>
      </c>
    </row>
    <row r="915" spans="1:4" x14ac:dyDescent="0.3">
      <c r="A915" s="4" t="s">
        <v>2295</v>
      </c>
      <c r="B915" s="5" t="s">
        <v>3325</v>
      </c>
      <c r="C915" s="5"/>
      <c r="D915" t="s">
        <v>1294</v>
      </c>
    </row>
    <row r="916" spans="1:4" x14ac:dyDescent="0.3">
      <c r="A916" s="4" t="s">
        <v>2296</v>
      </c>
      <c r="B916" s="5" t="s">
        <v>3326</v>
      </c>
      <c r="C916" s="5"/>
      <c r="D916" t="s">
        <v>740</v>
      </c>
    </row>
    <row r="917" spans="1:4" x14ac:dyDescent="0.3">
      <c r="A917" s="4" t="s">
        <v>2297</v>
      </c>
      <c r="B917" s="5" t="s">
        <v>3327</v>
      </c>
      <c r="C917" s="5"/>
      <c r="D917" t="s">
        <v>620</v>
      </c>
    </row>
    <row r="918" spans="1:4" x14ac:dyDescent="0.3">
      <c r="A918" s="4" t="s">
        <v>1766</v>
      </c>
      <c r="B918" s="5" t="s">
        <v>3328</v>
      </c>
      <c r="C918" s="5"/>
      <c r="D918" t="s">
        <v>62</v>
      </c>
    </row>
    <row r="919" spans="1:4" x14ac:dyDescent="0.3">
      <c r="A919" s="4" t="s">
        <v>2298</v>
      </c>
      <c r="B919" s="5" t="s">
        <v>3329</v>
      </c>
      <c r="C919" s="5"/>
      <c r="D919" t="s">
        <v>53</v>
      </c>
    </row>
    <row r="920" spans="1:4" x14ac:dyDescent="0.3">
      <c r="A920" s="4" t="s">
        <v>2299</v>
      </c>
      <c r="B920" s="5" t="s">
        <v>3330</v>
      </c>
      <c r="C920" s="5"/>
      <c r="D920" t="s">
        <v>720</v>
      </c>
    </row>
    <row r="921" spans="1:4" x14ac:dyDescent="0.3">
      <c r="A921" s="4" t="s">
        <v>1764</v>
      </c>
      <c r="B921" s="5" t="s">
        <v>3331</v>
      </c>
      <c r="C921" s="5"/>
      <c r="D921" t="s">
        <v>1405</v>
      </c>
    </row>
    <row r="922" spans="1:4" x14ac:dyDescent="0.3">
      <c r="A922" s="4" t="s">
        <v>1726</v>
      </c>
      <c r="B922" s="5" t="s">
        <v>3332</v>
      </c>
      <c r="C922" s="5"/>
      <c r="D922" t="s">
        <v>885</v>
      </c>
    </row>
    <row r="923" spans="1:4" x14ac:dyDescent="0.3">
      <c r="A923" s="4" t="s">
        <v>2300</v>
      </c>
      <c r="B923" s="5" t="s">
        <v>3333</v>
      </c>
      <c r="C923" s="5"/>
      <c r="D923" t="s">
        <v>432</v>
      </c>
    </row>
    <row r="924" spans="1:4" x14ac:dyDescent="0.3">
      <c r="A924" s="4" t="s">
        <v>2301</v>
      </c>
      <c r="B924" s="5" t="s">
        <v>3334</v>
      </c>
      <c r="C924" s="5"/>
      <c r="D924" t="s">
        <v>214</v>
      </c>
    </row>
    <row r="925" spans="1:4" x14ac:dyDescent="0.3">
      <c r="A925" s="4" t="s">
        <v>1660</v>
      </c>
      <c r="B925" s="5" t="s">
        <v>3335</v>
      </c>
      <c r="C925" s="5"/>
      <c r="D925" t="s">
        <v>266</v>
      </c>
    </row>
    <row r="926" spans="1:4" x14ac:dyDescent="0.3">
      <c r="A926" s="4" t="s">
        <v>2302</v>
      </c>
      <c r="B926" s="5" t="s">
        <v>3336</v>
      </c>
      <c r="C926" s="5"/>
      <c r="D926" t="s">
        <v>902</v>
      </c>
    </row>
    <row r="927" spans="1:4" x14ac:dyDescent="0.3">
      <c r="A927" s="4" t="s">
        <v>2303</v>
      </c>
      <c r="B927" s="5" t="s">
        <v>3337</v>
      </c>
      <c r="C927" s="5"/>
      <c r="D927" t="s">
        <v>484</v>
      </c>
    </row>
    <row r="928" spans="1:4" x14ac:dyDescent="0.3">
      <c r="A928" s="4" t="s">
        <v>2304</v>
      </c>
      <c r="B928" s="5" t="s">
        <v>3338</v>
      </c>
      <c r="C928" s="5"/>
      <c r="D928" t="s">
        <v>417</v>
      </c>
    </row>
    <row r="929" spans="1:4" x14ac:dyDescent="0.3">
      <c r="A929" s="4" t="s">
        <v>2305</v>
      </c>
      <c r="B929" s="5" t="s">
        <v>3339</v>
      </c>
      <c r="C929" s="5"/>
      <c r="D929" t="s">
        <v>1309</v>
      </c>
    </row>
    <row r="930" spans="1:4" x14ac:dyDescent="0.3">
      <c r="A930" s="4" t="s">
        <v>2306</v>
      </c>
      <c r="B930" s="5" t="s">
        <v>3340</v>
      </c>
      <c r="C930" s="5"/>
      <c r="D930" t="s">
        <v>1389</v>
      </c>
    </row>
    <row r="931" spans="1:4" x14ac:dyDescent="0.3">
      <c r="A931" s="4" t="s">
        <v>2307</v>
      </c>
      <c r="B931" s="5" t="s">
        <v>3341</v>
      </c>
      <c r="C931" s="5"/>
      <c r="D931" t="s">
        <v>780</v>
      </c>
    </row>
    <row r="932" spans="1:4" x14ac:dyDescent="0.3">
      <c r="A932" s="4" t="s">
        <v>2308</v>
      </c>
      <c r="B932" s="5" t="s">
        <v>3342</v>
      </c>
      <c r="C932" s="5"/>
      <c r="D932" t="s">
        <v>1380</v>
      </c>
    </row>
    <row r="933" spans="1:4" x14ac:dyDescent="0.3">
      <c r="A933" s="4" t="s">
        <v>2309</v>
      </c>
      <c r="B933" s="5" t="s">
        <v>3343</v>
      </c>
      <c r="C933" s="5"/>
      <c r="D933" t="s">
        <v>395</v>
      </c>
    </row>
    <row r="934" spans="1:4" x14ac:dyDescent="0.3">
      <c r="A934" s="4" t="s">
        <v>2310</v>
      </c>
      <c r="B934" s="5" t="s">
        <v>3344</v>
      </c>
      <c r="C934" s="5"/>
      <c r="D934" t="s">
        <v>840</v>
      </c>
    </row>
    <row r="935" spans="1:4" x14ac:dyDescent="0.3">
      <c r="A935" s="4" t="s">
        <v>2311</v>
      </c>
      <c r="B935" s="5" t="s">
        <v>3345</v>
      </c>
      <c r="C935" s="5"/>
      <c r="D935" t="s">
        <v>544</v>
      </c>
    </row>
    <row r="936" spans="1:4" x14ac:dyDescent="0.3">
      <c r="A936" s="4" t="s">
        <v>2312</v>
      </c>
      <c r="B936" s="5" t="s">
        <v>3346</v>
      </c>
      <c r="C936" s="5"/>
      <c r="D936" t="s">
        <v>872</v>
      </c>
    </row>
    <row r="937" spans="1:4" x14ac:dyDescent="0.3">
      <c r="A937" s="4" t="s">
        <v>2313</v>
      </c>
      <c r="B937" s="5" t="s">
        <v>3347</v>
      </c>
      <c r="C937" s="5"/>
      <c r="D937" t="s">
        <v>1197</v>
      </c>
    </row>
    <row r="938" spans="1:4" x14ac:dyDescent="0.3">
      <c r="A938" s="4" t="s">
        <v>2314</v>
      </c>
      <c r="B938" s="5" t="s">
        <v>3348</v>
      </c>
      <c r="C938" s="5"/>
      <c r="D938" t="s">
        <v>1115</v>
      </c>
    </row>
    <row r="939" spans="1:4" x14ac:dyDescent="0.3">
      <c r="A939" s="4" t="s">
        <v>2315</v>
      </c>
      <c r="B939" s="5" t="s">
        <v>3349</v>
      </c>
      <c r="C939" s="5"/>
      <c r="D939" t="s">
        <v>1244</v>
      </c>
    </row>
    <row r="940" spans="1:4" x14ac:dyDescent="0.3">
      <c r="A940" s="4" t="s">
        <v>2316</v>
      </c>
      <c r="B940" s="5" t="s">
        <v>3350</v>
      </c>
      <c r="C940" s="5"/>
      <c r="D940" t="s">
        <v>1232</v>
      </c>
    </row>
    <row r="941" spans="1:4" x14ac:dyDescent="0.3">
      <c r="A941" s="4" t="s">
        <v>2317</v>
      </c>
      <c r="B941" s="5" t="s">
        <v>3351</v>
      </c>
      <c r="C941" s="5"/>
      <c r="D941" t="s">
        <v>1233</v>
      </c>
    </row>
    <row r="942" spans="1:4" x14ac:dyDescent="0.3">
      <c r="A942" s="4" t="s">
        <v>1557</v>
      </c>
      <c r="B942" s="5" t="s">
        <v>3352</v>
      </c>
      <c r="C942" s="5"/>
      <c r="D942" t="s">
        <v>1122</v>
      </c>
    </row>
    <row r="943" spans="1:4" x14ac:dyDescent="0.3">
      <c r="A943" s="4" t="s">
        <v>2318</v>
      </c>
      <c r="B943" s="5" t="s">
        <v>3353</v>
      </c>
      <c r="C943" s="5"/>
      <c r="D943" t="s">
        <v>455</v>
      </c>
    </row>
    <row r="944" spans="1:4" x14ac:dyDescent="0.3">
      <c r="A944" s="4" t="s">
        <v>2319</v>
      </c>
      <c r="B944" s="5" t="s">
        <v>3354</v>
      </c>
      <c r="C944" s="5"/>
      <c r="D944" t="s">
        <v>378</v>
      </c>
    </row>
    <row r="945" spans="1:4" x14ac:dyDescent="0.3">
      <c r="A945" s="4" t="s">
        <v>2320</v>
      </c>
      <c r="B945" s="5" t="s">
        <v>3355</v>
      </c>
      <c r="C945" s="5"/>
      <c r="D945" t="s">
        <v>1164</v>
      </c>
    </row>
    <row r="946" spans="1:4" x14ac:dyDescent="0.3">
      <c r="A946" s="4" t="s">
        <v>2321</v>
      </c>
      <c r="B946" s="5" t="s">
        <v>3356</v>
      </c>
      <c r="C946" s="5"/>
      <c r="D946" t="s">
        <v>728</v>
      </c>
    </row>
    <row r="947" spans="1:4" x14ac:dyDescent="0.3">
      <c r="A947" s="4" t="s">
        <v>2322</v>
      </c>
      <c r="B947" s="5" t="s">
        <v>3357</v>
      </c>
      <c r="C947" s="5"/>
      <c r="D947" t="s">
        <v>376</v>
      </c>
    </row>
    <row r="948" spans="1:4" x14ac:dyDescent="0.3">
      <c r="A948" s="4" t="s">
        <v>2323</v>
      </c>
      <c r="B948" s="5" t="s">
        <v>3358</v>
      </c>
      <c r="C948" s="5"/>
      <c r="D948" t="s">
        <v>219</v>
      </c>
    </row>
    <row r="949" spans="1:4" x14ac:dyDescent="0.3">
      <c r="A949" s="4" t="s">
        <v>2324</v>
      </c>
      <c r="B949" s="5" t="s">
        <v>3359</v>
      </c>
      <c r="C949" s="5"/>
      <c r="D949" t="s">
        <v>558</v>
      </c>
    </row>
    <row r="950" spans="1:4" x14ac:dyDescent="0.3">
      <c r="A950" s="4" t="s">
        <v>2325</v>
      </c>
      <c r="B950" s="5" t="s">
        <v>3360</v>
      </c>
      <c r="C950" s="5"/>
      <c r="D950" t="s">
        <v>967</v>
      </c>
    </row>
    <row r="951" spans="1:4" x14ac:dyDescent="0.3">
      <c r="A951" s="4" t="s">
        <v>2326</v>
      </c>
      <c r="B951" s="5" t="s">
        <v>3361</v>
      </c>
      <c r="C951" s="5"/>
      <c r="D951" t="s">
        <v>550</v>
      </c>
    </row>
    <row r="952" spans="1:4" x14ac:dyDescent="0.3">
      <c r="A952" s="4" t="s">
        <v>2327</v>
      </c>
      <c r="B952" s="5" t="s">
        <v>3362</v>
      </c>
      <c r="C952" s="5"/>
      <c r="D952" t="s">
        <v>1354</v>
      </c>
    </row>
    <row r="953" spans="1:4" x14ac:dyDescent="0.3">
      <c r="A953" s="4" t="s">
        <v>2328</v>
      </c>
      <c r="B953" s="5" t="s">
        <v>3363</v>
      </c>
      <c r="C953" s="5"/>
      <c r="D953" t="s">
        <v>110</v>
      </c>
    </row>
    <row r="954" spans="1:4" x14ac:dyDescent="0.3">
      <c r="A954" s="4" t="s">
        <v>2329</v>
      </c>
      <c r="B954" s="5" t="s">
        <v>3364</v>
      </c>
      <c r="C954" s="5"/>
      <c r="D954" t="s">
        <v>118</v>
      </c>
    </row>
    <row r="955" spans="1:4" x14ac:dyDescent="0.3">
      <c r="A955" s="4" t="s">
        <v>2330</v>
      </c>
      <c r="B955" s="5" t="s">
        <v>3365</v>
      </c>
      <c r="C955" s="5"/>
      <c r="D955" t="s">
        <v>1035</v>
      </c>
    </row>
    <row r="956" spans="1:4" x14ac:dyDescent="0.3">
      <c r="A956" s="4" t="s">
        <v>2331</v>
      </c>
      <c r="B956" s="5" t="s">
        <v>3366</v>
      </c>
      <c r="C956" s="5"/>
      <c r="D956" t="s">
        <v>709</v>
      </c>
    </row>
    <row r="957" spans="1:4" x14ac:dyDescent="0.3">
      <c r="A957" s="4" t="s">
        <v>2332</v>
      </c>
      <c r="B957" s="5" t="s">
        <v>3367</v>
      </c>
      <c r="C957" s="5"/>
      <c r="D957" t="s">
        <v>743</v>
      </c>
    </row>
    <row r="958" spans="1:4" x14ac:dyDescent="0.3">
      <c r="A958" s="4" t="s">
        <v>2333</v>
      </c>
      <c r="B958" s="5" t="s">
        <v>3368</v>
      </c>
      <c r="C958" s="5"/>
      <c r="D958" t="s">
        <v>1198</v>
      </c>
    </row>
    <row r="959" spans="1:4" x14ac:dyDescent="0.3">
      <c r="A959" s="4" t="s">
        <v>2334</v>
      </c>
      <c r="B959" s="5" t="s">
        <v>3369</v>
      </c>
      <c r="C959" s="5"/>
      <c r="D959" t="s">
        <v>1292</v>
      </c>
    </row>
    <row r="960" spans="1:4" x14ac:dyDescent="0.3">
      <c r="A960" s="4" t="s">
        <v>2335</v>
      </c>
      <c r="B960" s="5" t="s">
        <v>3370</v>
      </c>
      <c r="C960" s="5"/>
      <c r="D960" t="s">
        <v>1013</v>
      </c>
    </row>
    <row r="961" spans="1:4" x14ac:dyDescent="0.3">
      <c r="A961" s="4" t="s">
        <v>2336</v>
      </c>
      <c r="B961" s="5" t="s">
        <v>3371</v>
      </c>
      <c r="C961" s="5"/>
      <c r="D961" t="s">
        <v>795</v>
      </c>
    </row>
    <row r="962" spans="1:4" x14ac:dyDescent="0.3">
      <c r="A962" s="4" t="s">
        <v>1802</v>
      </c>
      <c r="B962" s="5" t="s">
        <v>3372</v>
      </c>
      <c r="C962" s="5"/>
      <c r="D962" t="s">
        <v>538</v>
      </c>
    </row>
    <row r="963" spans="1:4" x14ac:dyDescent="0.3">
      <c r="A963" s="4" t="s">
        <v>2337</v>
      </c>
      <c r="B963" s="5" t="s">
        <v>3373</v>
      </c>
      <c r="C963" s="5"/>
      <c r="D963" t="s">
        <v>624</v>
      </c>
    </row>
    <row r="964" spans="1:4" x14ac:dyDescent="0.3">
      <c r="A964" s="4" t="s">
        <v>2338</v>
      </c>
      <c r="B964" s="5" t="s">
        <v>3374</v>
      </c>
      <c r="C964" s="5"/>
      <c r="D964" t="s">
        <v>363</v>
      </c>
    </row>
    <row r="965" spans="1:4" x14ac:dyDescent="0.3">
      <c r="A965" s="4" t="s">
        <v>2339</v>
      </c>
      <c r="B965" s="5" t="s">
        <v>3375</v>
      </c>
      <c r="C965" s="5"/>
      <c r="D965" t="s">
        <v>1147</v>
      </c>
    </row>
    <row r="966" spans="1:4" x14ac:dyDescent="0.3">
      <c r="A966" s="4" t="s">
        <v>1718</v>
      </c>
      <c r="B966" s="5" t="s">
        <v>3376</v>
      </c>
      <c r="C966" s="5"/>
      <c r="D966" t="s">
        <v>59</v>
      </c>
    </row>
    <row r="967" spans="1:4" x14ac:dyDescent="0.3">
      <c r="A967" s="4" t="s">
        <v>2340</v>
      </c>
      <c r="B967" s="5" t="s">
        <v>3377</v>
      </c>
      <c r="C967" s="5"/>
      <c r="D967" t="s">
        <v>807</v>
      </c>
    </row>
    <row r="968" spans="1:4" x14ac:dyDescent="0.3">
      <c r="A968" s="4" t="s">
        <v>2341</v>
      </c>
      <c r="B968" s="5" t="s">
        <v>3378</v>
      </c>
      <c r="C968" s="5"/>
      <c r="D968" t="s">
        <v>997</v>
      </c>
    </row>
    <row r="969" spans="1:4" x14ac:dyDescent="0.3">
      <c r="A969" s="4" t="s">
        <v>2342</v>
      </c>
      <c r="B969" s="5" t="s">
        <v>3379</v>
      </c>
      <c r="C969" s="5"/>
      <c r="D969" t="s">
        <v>492</v>
      </c>
    </row>
    <row r="970" spans="1:4" x14ac:dyDescent="0.3">
      <c r="A970" s="4" t="s">
        <v>2343</v>
      </c>
      <c r="B970" s="5" t="s">
        <v>3380</v>
      </c>
      <c r="C970" s="5"/>
      <c r="D970" t="s">
        <v>298</v>
      </c>
    </row>
    <row r="971" spans="1:4" x14ac:dyDescent="0.3">
      <c r="A971" s="4" t="s">
        <v>2344</v>
      </c>
      <c r="B971" s="5" t="s">
        <v>3381</v>
      </c>
      <c r="C971" s="5"/>
      <c r="D971" t="s">
        <v>1371</v>
      </c>
    </row>
    <row r="972" spans="1:4" x14ac:dyDescent="0.3">
      <c r="A972" s="4" t="s">
        <v>2345</v>
      </c>
      <c r="B972" s="5" t="s">
        <v>3382</v>
      </c>
      <c r="C972" s="5"/>
      <c r="D972" t="s">
        <v>832</v>
      </c>
    </row>
    <row r="973" spans="1:4" x14ac:dyDescent="0.3">
      <c r="A973" s="4" t="s">
        <v>2346</v>
      </c>
      <c r="B973" s="5" t="s">
        <v>3383</v>
      </c>
      <c r="C973" s="5"/>
      <c r="D973" t="s">
        <v>1257</v>
      </c>
    </row>
    <row r="974" spans="1:4" x14ac:dyDescent="0.3">
      <c r="A974" s="4" t="s">
        <v>2347</v>
      </c>
      <c r="B974" s="5" t="s">
        <v>3384</v>
      </c>
      <c r="C974" s="5"/>
      <c r="D974" t="s">
        <v>465</v>
      </c>
    </row>
    <row r="975" spans="1:4" x14ac:dyDescent="0.3">
      <c r="A975" s="4" t="s">
        <v>2348</v>
      </c>
      <c r="B975" s="5" t="s">
        <v>3385</v>
      </c>
      <c r="C975" s="5"/>
      <c r="D975" t="s">
        <v>645</v>
      </c>
    </row>
    <row r="976" spans="1:4" x14ac:dyDescent="0.3">
      <c r="A976" s="4" t="s">
        <v>2349</v>
      </c>
      <c r="B976" s="5" t="s">
        <v>3386</v>
      </c>
      <c r="C976" s="5"/>
      <c r="D976" t="s">
        <v>381</v>
      </c>
    </row>
    <row r="977" spans="1:4" x14ac:dyDescent="0.3">
      <c r="A977" s="4" t="s">
        <v>2350</v>
      </c>
      <c r="B977" s="5" t="s">
        <v>3387</v>
      </c>
      <c r="C977" s="5"/>
      <c r="D977" t="s">
        <v>1094</v>
      </c>
    </row>
    <row r="978" spans="1:4" x14ac:dyDescent="0.3">
      <c r="A978" s="4" t="s">
        <v>2351</v>
      </c>
      <c r="B978" s="5" t="s">
        <v>3388</v>
      </c>
      <c r="C978" s="5"/>
      <c r="D978" t="s">
        <v>1321</v>
      </c>
    </row>
    <row r="979" spans="1:4" x14ac:dyDescent="0.3">
      <c r="A979" s="4" t="s">
        <v>2352</v>
      </c>
      <c r="B979" s="5" t="s">
        <v>3389</v>
      </c>
      <c r="C979" s="5"/>
      <c r="D979" t="s">
        <v>149</v>
      </c>
    </row>
    <row r="980" spans="1:4" x14ac:dyDescent="0.3">
      <c r="A980" s="4" t="s">
        <v>2353</v>
      </c>
      <c r="B980" s="5" t="s">
        <v>3390</v>
      </c>
      <c r="C980" s="5"/>
      <c r="D980" t="s">
        <v>1450</v>
      </c>
    </row>
    <row r="981" spans="1:4" x14ac:dyDescent="0.3">
      <c r="A981" s="4" t="s">
        <v>2354</v>
      </c>
      <c r="B981" s="5" t="s">
        <v>3391</v>
      </c>
      <c r="C981" s="5"/>
      <c r="D981" t="s">
        <v>874</v>
      </c>
    </row>
    <row r="982" spans="1:4" x14ac:dyDescent="0.3">
      <c r="A982" s="4" t="s">
        <v>2355</v>
      </c>
      <c r="B982" s="5" t="s">
        <v>3392</v>
      </c>
      <c r="C982" s="5"/>
      <c r="D982" t="s">
        <v>260</v>
      </c>
    </row>
    <row r="983" spans="1:4" x14ac:dyDescent="0.3">
      <c r="A983" s="4" t="s">
        <v>2356</v>
      </c>
      <c r="B983" s="5" t="s">
        <v>3393</v>
      </c>
      <c r="C983" s="5"/>
      <c r="D983" t="s">
        <v>579</v>
      </c>
    </row>
    <row r="984" spans="1:4" x14ac:dyDescent="0.3">
      <c r="A984" s="4" t="s">
        <v>2357</v>
      </c>
      <c r="B984" s="5" t="s">
        <v>3394</v>
      </c>
      <c r="C984" s="5"/>
      <c r="D984" t="s">
        <v>1404</v>
      </c>
    </row>
    <row r="985" spans="1:4" x14ac:dyDescent="0.3">
      <c r="A985" s="4" t="s">
        <v>2358</v>
      </c>
      <c r="B985" s="5" t="s">
        <v>3395</v>
      </c>
      <c r="C985" s="5"/>
      <c r="D985" t="s">
        <v>1208</v>
      </c>
    </row>
    <row r="986" spans="1:4" x14ac:dyDescent="0.3">
      <c r="A986" s="4" t="s">
        <v>2359</v>
      </c>
      <c r="B986" s="5" t="s">
        <v>3396</v>
      </c>
      <c r="C986" s="5"/>
      <c r="D986" t="s">
        <v>920</v>
      </c>
    </row>
    <row r="987" spans="1:4" x14ac:dyDescent="0.3">
      <c r="A987" s="4" t="s">
        <v>2360</v>
      </c>
      <c r="B987" s="5" t="s">
        <v>3397</v>
      </c>
      <c r="C987" s="5"/>
      <c r="D987" t="s">
        <v>702</v>
      </c>
    </row>
    <row r="988" spans="1:4" x14ac:dyDescent="0.3">
      <c r="A988" s="4" t="s">
        <v>2361</v>
      </c>
      <c r="B988" s="5" t="s">
        <v>3398</v>
      </c>
      <c r="C988" s="5"/>
      <c r="D988" t="s">
        <v>975</v>
      </c>
    </row>
    <row r="989" spans="1:4" x14ac:dyDescent="0.3">
      <c r="A989" s="4" t="s">
        <v>1780</v>
      </c>
      <c r="B989" s="5" t="s">
        <v>3399</v>
      </c>
      <c r="C989" s="5"/>
      <c r="D989" t="s">
        <v>7</v>
      </c>
    </row>
    <row r="990" spans="1:4" x14ac:dyDescent="0.3">
      <c r="A990" s="4" t="s">
        <v>1592</v>
      </c>
      <c r="B990" s="5" t="s">
        <v>3400</v>
      </c>
      <c r="C990" s="5"/>
      <c r="D990" t="s">
        <v>519</v>
      </c>
    </row>
    <row r="991" spans="1:4" x14ac:dyDescent="0.3">
      <c r="A991" s="4" t="s">
        <v>2362</v>
      </c>
      <c r="B991" s="5" t="s">
        <v>3401</v>
      </c>
      <c r="C991" s="5"/>
      <c r="D991" t="s">
        <v>1287</v>
      </c>
    </row>
    <row r="992" spans="1:4" x14ac:dyDescent="0.3">
      <c r="A992" s="4" t="s">
        <v>2363</v>
      </c>
      <c r="B992" s="5" t="s">
        <v>3402</v>
      </c>
      <c r="C992" s="5"/>
      <c r="D992" t="s">
        <v>1137</v>
      </c>
    </row>
    <row r="993" spans="1:4" x14ac:dyDescent="0.3">
      <c r="A993" s="4" t="s">
        <v>2364</v>
      </c>
      <c r="B993" s="5" t="s">
        <v>3403</v>
      </c>
      <c r="C993" s="5"/>
      <c r="D993" t="s">
        <v>187</v>
      </c>
    </row>
    <row r="994" spans="1:4" x14ac:dyDescent="0.3">
      <c r="A994" s="4" t="s">
        <v>2365</v>
      </c>
      <c r="B994" s="5" t="s">
        <v>3404</v>
      </c>
      <c r="C994" s="5"/>
      <c r="D994" t="s">
        <v>1340</v>
      </c>
    </row>
    <row r="995" spans="1:4" x14ac:dyDescent="0.3">
      <c r="A995" s="4" t="s">
        <v>2366</v>
      </c>
      <c r="B995" s="5" t="s">
        <v>3405</v>
      </c>
      <c r="C995" s="5"/>
      <c r="D995" t="s">
        <v>295</v>
      </c>
    </row>
    <row r="996" spans="1:4" x14ac:dyDescent="0.3">
      <c r="A996" s="4" t="s">
        <v>2367</v>
      </c>
      <c r="B996" s="5" t="s">
        <v>3406</v>
      </c>
      <c r="C996" s="5"/>
      <c r="D996" t="s">
        <v>688</v>
      </c>
    </row>
    <row r="997" spans="1:4" x14ac:dyDescent="0.3">
      <c r="A997" s="4" t="s">
        <v>2368</v>
      </c>
      <c r="B997" s="5" t="s">
        <v>3407</v>
      </c>
      <c r="C997" s="5"/>
      <c r="D997" t="s">
        <v>93</v>
      </c>
    </row>
    <row r="998" spans="1:4" x14ac:dyDescent="0.3">
      <c r="A998" s="4" t="s">
        <v>2369</v>
      </c>
      <c r="B998" s="5" t="s">
        <v>3408</v>
      </c>
      <c r="C998" s="5"/>
      <c r="D998" t="s">
        <v>962</v>
      </c>
    </row>
    <row r="999" spans="1:4" x14ac:dyDescent="0.3">
      <c r="A999" s="4" t="s">
        <v>2370</v>
      </c>
      <c r="B999" s="5" t="s">
        <v>3409</v>
      </c>
      <c r="C999" s="5"/>
      <c r="D999" t="s">
        <v>422</v>
      </c>
    </row>
    <row r="1000" spans="1:4" x14ac:dyDescent="0.3">
      <c r="A1000" s="4" t="s">
        <v>2371</v>
      </c>
      <c r="B1000" s="5" t="s">
        <v>3410</v>
      </c>
      <c r="C1000" s="5"/>
      <c r="D1000" t="s">
        <v>842</v>
      </c>
    </row>
    <row r="1001" spans="1:4" x14ac:dyDescent="0.3">
      <c r="A1001" s="4" t="s">
        <v>2372</v>
      </c>
      <c r="B1001" s="5" t="s">
        <v>3411</v>
      </c>
      <c r="C1001" s="5"/>
      <c r="D1001" t="s">
        <v>1367</v>
      </c>
    </row>
    <row r="1002" spans="1:4" x14ac:dyDescent="0.3">
      <c r="A1002" s="4" t="s">
        <v>2373</v>
      </c>
      <c r="B1002" s="5" t="s">
        <v>3412</v>
      </c>
      <c r="C1002" s="5"/>
      <c r="D1002" t="s">
        <v>423</v>
      </c>
    </row>
    <row r="1003" spans="1:4" x14ac:dyDescent="0.3">
      <c r="A1003" s="4" t="s">
        <v>2374</v>
      </c>
      <c r="B1003" s="5" t="s">
        <v>3413</v>
      </c>
      <c r="C1003" s="5"/>
      <c r="D1003" t="s">
        <v>1445</v>
      </c>
    </row>
    <row r="1004" spans="1:4" x14ac:dyDescent="0.3">
      <c r="A1004" s="4" t="s">
        <v>2375</v>
      </c>
      <c r="B1004" s="5" t="s">
        <v>3414</v>
      </c>
      <c r="C1004" s="5"/>
      <c r="D1004" t="s">
        <v>1283</v>
      </c>
    </row>
    <row r="1005" spans="1:4" x14ac:dyDescent="0.3">
      <c r="A1005" s="4" t="s">
        <v>2376</v>
      </c>
      <c r="B1005" s="5" t="s">
        <v>3415</v>
      </c>
      <c r="C1005" s="5"/>
      <c r="D1005" t="s">
        <v>573</v>
      </c>
    </row>
    <row r="1006" spans="1:4" x14ac:dyDescent="0.3">
      <c r="A1006" s="4" t="s">
        <v>2377</v>
      </c>
      <c r="B1006" s="5" t="s">
        <v>3416</v>
      </c>
      <c r="C1006" s="5"/>
      <c r="D1006" t="s">
        <v>1127</v>
      </c>
    </row>
    <row r="1007" spans="1:4" x14ac:dyDescent="0.3">
      <c r="A1007" s="4" t="s">
        <v>2329</v>
      </c>
      <c r="B1007" s="5" t="s">
        <v>3417</v>
      </c>
      <c r="C1007" s="5"/>
      <c r="D1007" t="s">
        <v>1326</v>
      </c>
    </row>
    <row r="1008" spans="1:4" x14ac:dyDescent="0.3">
      <c r="A1008" s="4" t="s">
        <v>2378</v>
      </c>
      <c r="B1008" s="5" t="s">
        <v>3418</v>
      </c>
      <c r="C1008" s="5"/>
      <c r="D1008" t="s">
        <v>320</v>
      </c>
    </row>
    <row r="1009" spans="1:4" x14ac:dyDescent="0.3">
      <c r="A1009" s="4" t="s">
        <v>2371</v>
      </c>
      <c r="B1009" s="5" t="s">
        <v>3419</v>
      </c>
      <c r="C1009" s="5"/>
      <c r="D1009" t="s">
        <v>1223</v>
      </c>
    </row>
    <row r="1010" spans="1:4" x14ac:dyDescent="0.3">
      <c r="A1010" s="4" t="s">
        <v>1764</v>
      </c>
      <c r="B1010" s="5" t="s">
        <v>3420</v>
      </c>
      <c r="C1010" s="5"/>
      <c r="D1010" t="s">
        <v>353</v>
      </c>
    </row>
    <row r="1011" spans="1:4" x14ac:dyDescent="0.3">
      <c r="A1011" s="4" t="s">
        <v>1650</v>
      </c>
      <c r="B1011" s="5" t="s">
        <v>3421</v>
      </c>
      <c r="C1011" s="5"/>
      <c r="D1011" t="s">
        <v>844</v>
      </c>
    </row>
    <row r="1012" spans="1:4" x14ac:dyDescent="0.3">
      <c r="A1012" s="4" t="s">
        <v>1780</v>
      </c>
      <c r="B1012" s="5" t="s">
        <v>3422</v>
      </c>
      <c r="C1012" s="5"/>
      <c r="D1012" t="s">
        <v>266</v>
      </c>
    </row>
    <row r="1013" spans="1:4" x14ac:dyDescent="0.3">
      <c r="A1013" s="4" t="s">
        <v>2379</v>
      </c>
      <c r="B1013" s="5" t="s">
        <v>3423</v>
      </c>
      <c r="C1013" s="5"/>
      <c r="D1013" t="s">
        <v>317</v>
      </c>
    </row>
    <row r="1014" spans="1:4" x14ac:dyDescent="0.3">
      <c r="A1014" s="4" t="s">
        <v>2069</v>
      </c>
      <c r="B1014" s="5" t="s">
        <v>3424</v>
      </c>
      <c r="C1014" s="5"/>
      <c r="D1014" t="s">
        <v>804</v>
      </c>
    </row>
    <row r="1015" spans="1:4" x14ac:dyDescent="0.3">
      <c r="A1015" s="4" t="s">
        <v>2380</v>
      </c>
      <c r="B1015" s="5" t="s">
        <v>3425</v>
      </c>
      <c r="C1015" s="5"/>
      <c r="D1015" t="s">
        <v>1017</v>
      </c>
    </row>
    <row r="1016" spans="1:4" x14ac:dyDescent="0.3">
      <c r="A1016" s="4" t="s">
        <v>2381</v>
      </c>
      <c r="B1016" s="5" t="s">
        <v>3426</v>
      </c>
      <c r="C1016" s="5"/>
      <c r="D1016" t="s">
        <v>576</v>
      </c>
    </row>
    <row r="1017" spans="1:4" x14ac:dyDescent="0.3">
      <c r="A1017" s="4" t="s">
        <v>2382</v>
      </c>
      <c r="B1017" s="5" t="s">
        <v>3427</v>
      </c>
      <c r="C1017" s="5"/>
      <c r="D1017" t="s">
        <v>180</v>
      </c>
    </row>
    <row r="1018" spans="1:4" x14ac:dyDescent="0.3">
      <c r="A1018" s="4" t="s">
        <v>2383</v>
      </c>
      <c r="B1018" s="5" t="s">
        <v>3428</v>
      </c>
      <c r="C1018" s="5"/>
      <c r="D1018" t="s">
        <v>1119</v>
      </c>
    </row>
    <row r="1019" spans="1:4" x14ac:dyDescent="0.3">
      <c r="A1019" s="4" t="s">
        <v>1598</v>
      </c>
      <c r="B1019" s="5" t="s">
        <v>3429</v>
      </c>
      <c r="C1019" s="5"/>
      <c r="D1019" t="s">
        <v>1368</v>
      </c>
    </row>
    <row r="1020" spans="1:4" x14ac:dyDescent="0.3">
      <c r="A1020" s="4" t="s">
        <v>2384</v>
      </c>
      <c r="B1020" s="5" t="s">
        <v>3430</v>
      </c>
      <c r="C1020" s="5"/>
      <c r="D1020" t="s">
        <v>897</v>
      </c>
    </row>
    <row r="1021" spans="1:4" x14ac:dyDescent="0.3">
      <c r="A1021" s="4" t="s">
        <v>2385</v>
      </c>
      <c r="B1021" s="5" t="s">
        <v>3431</v>
      </c>
      <c r="C1021" s="5"/>
      <c r="D1021" t="s">
        <v>507</v>
      </c>
    </row>
    <row r="1022" spans="1:4" x14ac:dyDescent="0.3">
      <c r="A1022" s="4" t="s">
        <v>1673</v>
      </c>
      <c r="B1022" s="5" t="s">
        <v>3432</v>
      </c>
      <c r="C1022" s="5"/>
      <c r="D1022" t="s">
        <v>391</v>
      </c>
    </row>
    <row r="1023" spans="1:4" x14ac:dyDescent="0.3">
      <c r="A1023" s="4" t="s">
        <v>1774</v>
      </c>
      <c r="B1023" s="5" t="s">
        <v>3433</v>
      </c>
      <c r="C1023" s="5"/>
      <c r="D1023" t="s">
        <v>467</v>
      </c>
    </row>
    <row r="1024" spans="1:4" x14ac:dyDescent="0.3">
      <c r="A1024" s="4" t="s">
        <v>2386</v>
      </c>
      <c r="B1024" s="5" t="s">
        <v>3434</v>
      </c>
      <c r="C1024" s="5"/>
      <c r="D1024" t="s">
        <v>1156</v>
      </c>
    </row>
    <row r="1025" spans="1:4" x14ac:dyDescent="0.3">
      <c r="A1025" s="4" t="s">
        <v>2387</v>
      </c>
      <c r="B1025" s="5" t="s">
        <v>3435</v>
      </c>
      <c r="C1025" s="5"/>
      <c r="D1025" t="s">
        <v>768</v>
      </c>
    </row>
    <row r="1026" spans="1:4" x14ac:dyDescent="0.3">
      <c r="A1026" s="4" t="s">
        <v>1806</v>
      </c>
      <c r="B1026" s="5" t="s">
        <v>3436</v>
      </c>
      <c r="C1026" s="5"/>
      <c r="D1026" t="s">
        <v>1420</v>
      </c>
    </row>
    <row r="1027" spans="1:4" x14ac:dyDescent="0.3">
      <c r="A1027" s="4" t="s">
        <v>2388</v>
      </c>
      <c r="B1027" s="5" t="s">
        <v>3437</v>
      </c>
      <c r="C1027" s="5"/>
      <c r="D1027" t="s">
        <v>569</v>
      </c>
    </row>
    <row r="1028" spans="1:4" x14ac:dyDescent="0.3">
      <c r="A1028" s="4" t="s">
        <v>2389</v>
      </c>
      <c r="B1028" s="5" t="s">
        <v>3438</v>
      </c>
      <c r="C1028" s="5"/>
      <c r="D1028" t="s">
        <v>588</v>
      </c>
    </row>
    <row r="1029" spans="1:4" x14ac:dyDescent="0.3">
      <c r="A1029" s="4" t="s">
        <v>2390</v>
      </c>
      <c r="B1029" s="5" t="s">
        <v>3439</v>
      </c>
      <c r="C1029" s="5"/>
      <c r="D1029" t="s">
        <v>1425</v>
      </c>
    </row>
    <row r="1030" spans="1:4" x14ac:dyDescent="0.3">
      <c r="A1030" s="4" t="s">
        <v>2303</v>
      </c>
      <c r="B1030" s="5" t="s">
        <v>3440</v>
      </c>
      <c r="C1030" s="5"/>
      <c r="D1030" t="s">
        <v>940</v>
      </c>
    </row>
    <row r="1031" spans="1:4" x14ac:dyDescent="0.3">
      <c r="A1031" s="4" t="s">
        <v>2391</v>
      </c>
      <c r="B1031" s="5" t="s">
        <v>3441</v>
      </c>
      <c r="C1031" s="5"/>
      <c r="D1031" t="s">
        <v>931</v>
      </c>
    </row>
    <row r="1032" spans="1:4" x14ac:dyDescent="0.3">
      <c r="A1032" s="4" t="s">
        <v>1732</v>
      </c>
      <c r="B1032" s="5" t="s">
        <v>3442</v>
      </c>
      <c r="C1032" s="5"/>
      <c r="D1032" t="s">
        <v>767</v>
      </c>
    </row>
    <row r="1033" spans="1:4" x14ac:dyDescent="0.3">
      <c r="A1033" s="4" t="s">
        <v>2392</v>
      </c>
      <c r="B1033" s="5" t="s">
        <v>3443</v>
      </c>
      <c r="C1033" s="5"/>
      <c r="D1033" t="s">
        <v>1352</v>
      </c>
    </row>
    <row r="1034" spans="1:4" x14ac:dyDescent="0.3">
      <c r="A1034" s="4" t="s">
        <v>2233</v>
      </c>
      <c r="B1034" s="5" t="s">
        <v>3444</v>
      </c>
      <c r="C1034" s="5"/>
      <c r="D1034" t="s">
        <v>1256</v>
      </c>
    </row>
    <row r="1035" spans="1:4" x14ac:dyDescent="0.3">
      <c r="A1035" s="4" t="s">
        <v>2393</v>
      </c>
      <c r="B1035" s="5" t="s">
        <v>3445</v>
      </c>
      <c r="C1035" s="5"/>
      <c r="D1035" t="s">
        <v>106</v>
      </c>
    </row>
    <row r="1036" spans="1:4" x14ac:dyDescent="0.3">
      <c r="A1036" s="4" t="s">
        <v>2359</v>
      </c>
      <c r="B1036" s="5" t="s">
        <v>3446</v>
      </c>
      <c r="C1036" s="5"/>
      <c r="D1036" t="s">
        <v>765</v>
      </c>
    </row>
    <row r="1037" spans="1:4" x14ac:dyDescent="0.3">
      <c r="A1037" s="4" t="s">
        <v>2394</v>
      </c>
      <c r="B1037" s="5" t="s">
        <v>3447</v>
      </c>
      <c r="C1037" s="5"/>
      <c r="D1037" t="s">
        <v>977</v>
      </c>
    </row>
    <row r="1038" spans="1:4" x14ac:dyDescent="0.3">
      <c r="A1038" s="4" t="s">
        <v>2395</v>
      </c>
      <c r="B1038" s="5" t="s">
        <v>3448</v>
      </c>
      <c r="C1038" s="5"/>
      <c r="D1038" t="s">
        <v>89</v>
      </c>
    </row>
    <row r="1039" spans="1:4" x14ac:dyDescent="0.3">
      <c r="A1039" s="4" t="s">
        <v>2396</v>
      </c>
      <c r="B1039" s="5" t="s">
        <v>3449</v>
      </c>
      <c r="C1039" s="5"/>
      <c r="D1039" t="s">
        <v>1000</v>
      </c>
    </row>
    <row r="1040" spans="1:4" x14ac:dyDescent="0.3">
      <c r="A1040" s="4" t="s">
        <v>2397</v>
      </c>
      <c r="B1040" s="5" t="s">
        <v>3450</v>
      </c>
      <c r="C1040" s="5"/>
      <c r="D1040" t="s">
        <v>1213</v>
      </c>
    </row>
    <row r="1041" spans="1:4" x14ac:dyDescent="0.3">
      <c r="A1041" s="4" t="s">
        <v>2081</v>
      </c>
      <c r="B1041" s="5" t="s">
        <v>3451</v>
      </c>
      <c r="C1041" s="5"/>
      <c r="D1041" t="s">
        <v>477</v>
      </c>
    </row>
    <row r="1042" spans="1:4" x14ac:dyDescent="0.3">
      <c r="A1042" s="4" t="s">
        <v>2398</v>
      </c>
      <c r="B1042" s="5" t="s">
        <v>3452</v>
      </c>
      <c r="C1042" s="5"/>
      <c r="D1042" t="s">
        <v>1239</v>
      </c>
    </row>
    <row r="1043" spans="1:4" x14ac:dyDescent="0.3">
      <c r="A1043" s="4" t="s">
        <v>1613</v>
      </c>
      <c r="B1043" s="5" t="s">
        <v>3453</v>
      </c>
      <c r="C1043" s="5"/>
      <c r="D1043" t="s">
        <v>1317</v>
      </c>
    </row>
    <row r="1044" spans="1:4" x14ac:dyDescent="0.3">
      <c r="A1044" s="4" t="s">
        <v>2399</v>
      </c>
      <c r="B1044" s="5" t="s">
        <v>3454</v>
      </c>
      <c r="C1044" s="5"/>
      <c r="D1044" t="s">
        <v>440</v>
      </c>
    </row>
    <row r="1045" spans="1:4" x14ac:dyDescent="0.3">
      <c r="A1045" s="4" t="s">
        <v>2184</v>
      </c>
      <c r="B1045" s="5" t="s">
        <v>3455</v>
      </c>
      <c r="C1045" s="5"/>
      <c r="D1045" t="s">
        <v>536</v>
      </c>
    </row>
    <row r="1046" spans="1:4" x14ac:dyDescent="0.3">
      <c r="A1046" s="4" t="s">
        <v>2400</v>
      </c>
      <c r="B1046" s="5" t="s">
        <v>3456</v>
      </c>
      <c r="C1046" s="5"/>
      <c r="D1046" t="s">
        <v>407</v>
      </c>
    </row>
    <row r="1047" spans="1:4" x14ac:dyDescent="0.3">
      <c r="A1047" s="4" t="s">
        <v>2317</v>
      </c>
      <c r="B1047" s="5" t="s">
        <v>3457</v>
      </c>
      <c r="C1047" s="5"/>
      <c r="D1047" t="s">
        <v>881</v>
      </c>
    </row>
    <row r="1048" spans="1:4" x14ac:dyDescent="0.3">
      <c r="A1048" s="4" t="s">
        <v>2401</v>
      </c>
      <c r="B1048" s="5" t="s">
        <v>3458</v>
      </c>
      <c r="C1048" s="5"/>
      <c r="D1048" t="s">
        <v>517</v>
      </c>
    </row>
    <row r="1049" spans="1:4" x14ac:dyDescent="0.3">
      <c r="A1049" s="4" t="s">
        <v>2402</v>
      </c>
      <c r="B1049" s="5" t="s">
        <v>3459</v>
      </c>
      <c r="C1049" s="5"/>
      <c r="D1049" t="s">
        <v>1364</v>
      </c>
    </row>
    <row r="1050" spans="1:4" x14ac:dyDescent="0.3">
      <c r="A1050" s="4" t="s">
        <v>2211</v>
      </c>
      <c r="B1050" s="5" t="s">
        <v>3460</v>
      </c>
      <c r="C1050" s="5"/>
      <c r="D1050" t="s">
        <v>1284</v>
      </c>
    </row>
    <row r="1051" spans="1:4" x14ac:dyDescent="0.3">
      <c r="A1051" s="4" t="s">
        <v>2403</v>
      </c>
      <c r="B1051" s="5" t="s">
        <v>3461</v>
      </c>
      <c r="C1051" s="5"/>
      <c r="D1051" t="s">
        <v>382</v>
      </c>
    </row>
    <row r="1052" spans="1:4" x14ac:dyDescent="0.3">
      <c r="A1052" s="4" t="s">
        <v>2222</v>
      </c>
      <c r="B1052" s="5" t="s">
        <v>3462</v>
      </c>
      <c r="C1052" s="5"/>
      <c r="D1052" t="s">
        <v>128</v>
      </c>
    </row>
    <row r="1053" spans="1:4" x14ac:dyDescent="0.3">
      <c r="A1053" s="4" t="s">
        <v>2404</v>
      </c>
      <c r="B1053" s="5" t="s">
        <v>3463</v>
      </c>
      <c r="C1053" s="5"/>
      <c r="D1053" t="s">
        <v>1280</v>
      </c>
    </row>
    <row r="1054" spans="1:4" x14ac:dyDescent="0.3">
      <c r="A1054" s="4" t="s">
        <v>2405</v>
      </c>
      <c r="B1054" s="5" t="s">
        <v>3464</v>
      </c>
      <c r="C1054" s="5"/>
      <c r="D1054" t="s">
        <v>1021</v>
      </c>
    </row>
    <row r="1055" spans="1:4" x14ac:dyDescent="0.3">
      <c r="A1055" s="4" t="s">
        <v>2406</v>
      </c>
      <c r="B1055" s="5" t="s">
        <v>3465</v>
      </c>
      <c r="C1055" s="5"/>
      <c r="D1055" t="s">
        <v>319</v>
      </c>
    </row>
    <row r="1056" spans="1:4" x14ac:dyDescent="0.3">
      <c r="A1056" s="4" t="s">
        <v>2407</v>
      </c>
      <c r="B1056" s="5" t="s">
        <v>3466</v>
      </c>
      <c r="C1056" s="5"/>
      <c r="D1056" t="s">
        <v>1190</v>
      </c>
    </row>
    <row r="1057" spans="1:4" x14ac:dyDescent="0.3">
      <c r="A1057" s="4" t="s">
        <v>2408</v>
      </c>
      <c r="B1057" s="5" t="s">
        <v>3467</v>
      </c>
      <c r="C1057" s="5"/>
      <c r="D1057" t="s">
        <v>476</v>
      </c>
    </row>
    <row r="1058" spans="1:4" x14ac:dyDescent="0.3">
      <c r="A1058" s="4" t="s">
        <v>2409</v>
      </c>
      <c r="B1058" s="5" t="s">
        <v>3468</v>
      </c>
      <c r="C1058" s="5"/>
      <c r="D1058" t="s">
        <v>912</v>
      </c>
    </row>
    <row r="1059" spans="1:4" x14ac:dyDescent="0.3">
      <c r="A1059" s="4" t="s">
        <v>2410</v>
      </c>
      <c r="B1059" s="5" t="s">
        <v>3469</v>
      </c>
      <c r="C1059" s="5"/>
      <c r="D1059" t="s">
        <v>425</v>
      </c>
    </row>
    <row r="1060" spans="1:4" x14ac:dyDescent="0.3">
      <c r="A1060" s="4" t="s">
        <v>2088</v>
      </c>
      <c r="B1060" s="5" t="s">
        <v>3470</v>
      </c>
      <c r="C1060" s="5"/>
      <c r="D1060" t="s">
        <v>756</v>
      </c>
    </row>
    <row r="1061" spans="1:4" x14ac:dyDescent="0.3">
      <c r="A1061" s="3" t="s">
        <v>1088</v>
      </c>
      <c r="B1061" s="3" t="s">
        <v>3471</v>
      </c>
      <c r="D1061" t="s">
        <v>1250</v>
      </c>
    </row>
    <row r="1062" spans="1:4" x14ac:dyDescent="0.3">
      <c r="A1062" s="3" t="s">
        <v>308</v>
      </c>
      <c r="B1062" s="3" t="s">
        <v>3472</v>
      </c>
      <c r="D1062" t="s">
        <v>1228</v>
      </c>
    </row>
    <row r="1063" spans="1:4" x14ac:dyDescent="0.3">
      <c r="A1063" s="3" t="s">
        <v>1428</v>
      </c>
      <c r="B1063" s="3" t="s">
        <v>3473</v>
      </c>
      <c r="D1063" t="s">
        <v>201</v>
      </c>
    </row>
    <row r="1064" spans="1:4" x14ac:dyDescent="0.3">
      <c r="A1064" s="3" t="s">
        <v>733</v>
      </c>
      <c r="B1064" s="3" t="s">
        <v>3474</v>
      </c>
      <c r="D1064" t="s">
        <v>208</v>
      </c>
    </row>
    <row r="1065" spans="1:4" x14ac:dyDescent="0.3">
      <c r="A1065" s="3" t="s">
        <v>1337</v>
      </c>
      <c r="B1065" s="3" t="s">
        <v>3475</v>
      </c>
      <c r="D1065" t="s">
        <v>192</v>
      </c>
    </row>
    <row r="1066" spans="1:4" x14ac:dyDescent="0.3">
      <c r="A1066" s="3" t="s">
        <v>737</v>
      </c>
      <c r="B1066" s="3" t="s">
        <v>3476</v>
      </c>
      <c r="D1066" t="s">
        <v>1456</v>
      </c>
    </row>
    <row r="1067" spans="1:4" x14ac:dyDescent="0.3">
      <c r="A1067" s="3" t="s">
        <v>289</v>
      </c>
      <c r="B1067" s="3" t="s">
        <v>3477</v>
      </c>
      <c r="D1067" t="s">
        <v>1065</v>
      </c>
    </row>
    <row r="1068" spans="1:4" x14ac:dyDescent="0.3">
      <c r="A1068" s="3" t="s">
        <v>761</v>
      </c>
      <c r="B1068" s="3" t="s">
        <v>3478</v>
      </c>
      <c r="D1068" t="s">
        <v>919</v>
      </c>
    </row>
    <row r="1069" spans="1:4" x14ac:dyDescent="0.3">
      <c r="A1069" s="3" t="s">
        <v>788</v>
      </c>
      <c r="B1069" s="3" t="s">
        <v>3479</v>
      </c>
      <c r="D1069" t="s">
        <v>228</v>
      </c>
    </row>
    <row r="1070" spans="1:4" x14ac:dyDescent="0.3">
      <c r="A1070" s="3" t="s">
        <v>877</v>
      </c>
      <c r="B1070" s="3" t="s">
        <v>3480</v>
      </c>
      <c r="D1070" t="s">
        <v>1315</v>
      </c>
    </row>
    <row r="1071" spans="1:4" x14ac:dyDescent="0.3">
      <c r="A1071" s="3" t="s">
        <v>685</v>
      </c>
      <c r="B1071" s="3" t="s">
        <v>3481</v>
      </c>
      <c r="D1071" t="s">
        <v>540</v>
      </c>
    </row>
    <row r="1072" spans="1:4" x14ac:dyDescent="0.3">
      <c r="A1072" s="3" t="s">
        <v>595</v>
      </c>
      <c r="B1072" s="3" t="s">
        <v>3482</v>
      </c>
      <c r="D1072" t="s">
        <v>524</v>
      </c>
    </row>
    <row r="1073" spans="1:4" x14ac:dyDescent="0.3">
      <c r="A1073" s="3" t="s">
        <v>610</v>
      </c>
      <c r="B1073" s="3" t="s">
        <v>3483</v>
      </c>
      <c r="D1073" t="s">
        <v>1121</v>
      </c>
    </row>
    <row r="1074" spans="1:4" x14ac:dyDescent="0.3">
      <c r="A1074" s="3" t="s">
        <v>369</v>
      </c>
      <c r="B1074" s="3" t="s">
        <v>3484</v>
      </c>
      <c r="D1074" t="s">
        <v>822</v>
      </c>
    </row>
    <row r="1075" spans="1:4" x14ac:dyDescent="0.3">
      <c r="A1075" s="3" t="s">
        <v>947</v>
      </c>
      <c r="B1075" s="3" t="s">
        <v>3485</v>
      </c>
      <c r="D1075" t="s">
        <v>450</v>
      </c>
    </row>
    <row r="1076" spans="1:4" x14ac:dyDescent="0.3">
      <c r="A1076" s="3" t="s">
        <v>246</v>
      </c>
      <c r="B1076" s="3" t="s">
        <v>3486</v>
      </c>
      <c r="D1076" t="s">
        <v>676</v>
      </c>
    </row>
    <row r="1077" spans="1:4" x14ac:dyDescent="0.3">
      <c r="A1077" s="3" t="s">
        <v>1375</v>
      </c>
      <c r="B1077" s="3" t="s">
        <v>3487</v>
      </c>
      <c r="D1077" t="s">
        <v>1462</v>
      </c>
    </row>
    <row r="1078" spans="1:4" x14ac:dyDescent="0.3">
      <c r="A1078" s="3" t="s">
        <v>562</v>
      </c>
      <c r="B1078" s="3" t="s">
        <v>3488</v>
      </c>
      <c r="D1078" t="s">
        <v>365</v>
      </c>
    </row>
    <row r="1079" spans="1:4" x14ac:dyDescent="0.3">
      <c r="A1079" s="3" t="s">
        <v>1068</v>
      </c>
      <c r="B1079" s="3" t="s">
        <v>3489</v>
      </c>
      <c r="D1079" t="s">
        <v>1120</v>
      </c>
    </row>
    <row r="1080" spans="1:4" x14ac:dyDescent="0.3">
      <c r="A1080" s="3" t="s">
        <v>539</v>
      </c>
      <c r="B1080" s="3" t="s">
        <v>3490</v>
      </c>
      <c r="D1080" t="s">
        <v>794</v>
      </c>
    </row>
    <row r="1081" spans="1:4" x14ac:dyDescent="0.3">
      <c r="A1081" s="3" t="s">
        <v>819</v>
      </c>
      <c r="B1081" s="3" t="s">
        <v>3491</v>
      </c>
      <c r="D1081" t="s">
        <v>485</v>
      </c>
    </row>
    <row r="1082" spans="1:4" x14ac:dyDescent="0.3">
      <c r="A1082" s="3" t="s">
        <v>279</v>
      </c>
      <c r="B1082" s="3" t="s">
        <v>3492</v>
      </c>
      <c r="D1082" t="s">
        <v>614</v>
      </c>
    </row>
    <row r="1083" spans="1:4" x14ac:dyDescent="0.3">
      <c r="A1083" s="3" t="s">
        <v>1031</v>
      </c>
      <c r="B1083" s="3" t="s">
        <v>3493</v>
      </c>
      <c r="D1083" t="s">
        <v>839</v>
      </c>
    </row>
    <row r="1084" spans="1:4" x14ac:dyDescent="0.3">
      <c r="A1084" s="3" t="s">
        <v>36</v>
      </c>
      <c r="B1084" s="3" t="s">
        <v>3494</v>
      </c>
      <c r="D1084" t="s">
        <v>1254</v>
      </c>
    </row>
    <row r="1085" spans="1:4" x14ac:dyDescent="0.3">
      <c r="A1085" s="3" t="s">
        <v>1334</v>
      </c>
      <c r="B1085" s="3" t="s">
        <v>3495</v>
      </c>
      <c r="D1085" t="s">
        <v>1056</v>
      </c>
    </row>
    <row r="1086" spans="1:4" x14ac:dyDescent="0.3">
      <c r="A1086" s="3" t="s">
        <v>884</v>
      </c>
      <c r="B1086" s="3" t="s">
        <v>3496</v>
      </c>
      <c r="D1086" t="s">
        <v>1032</v>
      </c>
    </row>
    <row r="1087" spans="1:4" x14ac:dyDescent="0.3">
      <c r="A1087" s="3" t="s">
        <v>1467</v>
      </c>
      <c r="B1087" s="3" t="s">
        <v>3497</v>
      </c>
      <c r="D1087" t="s">
        <v>1306</v>
      </c>
    </row>
    <row r="1088" spans="1:4" x14ac:dyDescent="0.3">
      <c r="A1088" s="3" t="s">
        <v>1435</v>
      </c>
      <c r="B1088" s="3" t="s">
        <v>3498</v>
      </c>
      <c r="D1088" t="s">
        <v>510</v>
      </c>
    </row>
    <row r="1089" spans="1:4" x14ac:dyDescent="0.3">
      <c r="A1089" s="3" t="s">
        <v>681</v>
      </c>
      <c r="B1089" s="3" t="s">
        <v>3499</v>
      </c>
      <c r="D1089" t="s">
        <v>871</v>
      </c>
    </row>
    <row r="1090" spans="1:4" x14ac:dyDescent="0.3">
      <c r="A1090" s="3" t="s">
        <v>144</v>
      </c>
      <c r="B1090" s="3" t="s">
        <v>3500</v>
      </c>
      <c r="D1090" t="s">
        <v>340</v>
      </c>
    </row>
    <row r="1091" spans="1:4" x14ac:dyDescent="0.3">
      <c r="A1091" s="3" t="s">
        <v>466</v>
      </c>
      <c r="B1091" s="3" t="s">
        <v>3501</v>
      </c>
      <c r="D1091" t="s">
        <v>417</v>
      </c>
    </row>
    <row r="1092" spans="1:4" x14ac:dyDescent="0.3">
      <c r="A1092" s="3" t="s">
        <v>1036</v>
      </c>
      <c r="B1092" s="3" t="s">
        <v>3502</v>
      </c>
      <c r="D1092" t="s">
        <v>933</v>
      </c>
    </row>
    <row r="1093" spans="1:4" x14ac:dyDescent="0.3">
      <c r="A1093" s="3" t="s">
        <v>800</v>
      </c>
      <c r="B1093" s="3" t="s">
        <v>3503</v>
      </c>
      <c r="D1093" t="s">
        <v>1014</v>
      </c>
    </row>
    <row r="1094" spans="1:4" x14ac:dyDescent="0.3">
      <c r="A1094" s="3" t="s">
        <v>978</v>
      </c>
      <c r="B1094" s="3" t="s">
        <v>3504</v>
      </c>
      <c r="D1094" t="s">
        <v>921</v>
      </c>
    </row>
    <row r="1095" spans="1:4" x14ac:dyDescent="0.3">
      <c r="A1095" s="3" t="s">
        <v>1058</v>
      </c>
      <c r="B1095" s="3" t="s">
        <v>3505</v>
      </c>
      <c r="D1095" t="s">
        <v>840</v>
      </c>
    </row>
    <row r="1096" spans="1:4" x14ac:dyDescent="0.3">
      <c r="A1096" s="3" t="s">
        <v>1068</v>
      </c>
      <c r="B1096" s="3" t="s">
        <v>3506</v>
      </c>
      <c r="D1096" t="s">
        <v>218</v>
      </c>
    </row>
    <row r="1097" spans="1:4" x14ac:dyDescent="0.3">
      <c r="A1097" s="3" t="s">
        <v>1252</v>
      </c>
      <c r="B1097" s="3" t="s">
        <v>3507</v>
      </c>
      <c r="D1097" t="s">
        <v>892</v>
      </c>
    </row>
    <row r="1098" spans="1:4" x14ac:dyDescent="0.3">
      <c r="A1098" s="3" t="s">
        <v>1388</v>
      </c>
      <c r="B1098" s="3" t="s">
        <v>3508</v>
      </c>
      <c r="D1098" t="s">
        <v>1030</v>
      </c>
    </row>
    <row r="1099" spans="1:4" x14ac:dyDescent="0.3">
      <c r="A1099" s="3" t="s">
        <v>470</v>
      </c>
      <c r="B1099" s="3" t="s">
        <v>3509</v>
      </c>
      <c r="D1099" t="s">
        <v>1051</v>
      </c>
    </row>
    <row r="1100" spans="1:4" x14ac:dyDescent="0.3">
      <c r="A1100" s="3" t="s">
        <v>980</v>
      </c>
      <c r="B1100" s="3" t="s">
        <v>3510</v>
      </c>
      <c r="D1100" t="s">
        <v>893</v>
      </c>
    </row>
    <row r="1101" spans="1:4" x14ac:dyDescent="0.3">
      <c r="A1101" s="3" t="s">
        <v>345</v>
      </c>
      <c r="B1101" s="3" t="s">
        <v>3511</v>
      </c>
      <c r="D1101" t="s">
        <v>652</v>
      </c>
    </row>
    <row r="1102" spans="1:4" x14ac:dyDescent="0.3">
      <c r="A1102" s="3" t="s">
        <v>589</v>
      </c>
      <c r="B1102" s="3" t="s">
        <v>3512</v>
      </c>
      <c r="D1102" t="s">
        <v>1410</v>
      </c>
    </row>
    <row r="1103" spans="1:4" x14ac:dyDescent="0.3">
      <c r="A1103" s="3" t="s">
        <v>854</v>
      </c>
      <c r="B1103" s="3" t="s">
        <v>3513</v>
      </c>
      <c r="D1103" t="s">
        <v>574</v>
      </c>
    </row>
    <row r="1104" spans="1:4" x14ac:dyDescent="0.3">
      <c r="A1104" s="3" t="s">
        <v>1060</v>
      </c>
      <c r="B1104" s="3" t="s">
        <v>3514</v>
      </c>
      <c r="D1104" t="s">
        <v>1444</v>
      </c>
    </row>
    <row r="1105" spans="1:4" x14ac:dyDescent="0.3">
      <c r="A1105" s="3" t="s">
        <v>1146</v>
      </c>
      <c r="B1105" s="3" t="s">
        <v>3515</v>
      </c>
      <c r="D1105" t="s">
        <v>383</v>
      </c>
    </row>
    <row r="1106" spans="1:4" x14ac:dyDescent="0.3">
      <c r="A1106" s="3" t="s">
        <v>406</v>
      </c>
      <c r="B1106" s="3" t="s">
        <v>3516</v>
      </c>
      <c r="D1106" t="s">
        <v>1000</v>
      </c>
    </row>
    <row r="1107" spans="1:4" x14ac:dyDescent="0.3">
      <c r="A1107" s="3" t="s">
        <v>615</v>
      </c>
      <c r="B1107" s="3" t="s">
        <v>3517</v>
      </c>
      <c r="D1107" t="s">
        <v>492</v>
      </c>
    </row>
    <row r="1108" spans="1:4" x14ac:dyDescent="0.3">
      <c r="A1108" s="3" t="s">
        <v>880</v>
      </c>
      <c r="B1108" s="3" t="s">
        <v>3518</v>
      </c>
      <c r="D1108" t="s">
        <v>442</v>
      </c>
    </row>
    <row r="1109" spans="1:4" x14ac:dyDescent="0.3">
      <c r="A1109" s="3" t="s">
        <v>726</v>
      </c>
      <c r="B1109" s="3" t="s">
        <v>3519</v>
      </c>
      <c r="D1109" t="s">
        <v>1403</v>
      </c>
    </row>
    <row r="1110" spans="1:4" x14ac:dyDescent="0.3">
      <c r="A1110" s="3" t="s">
        <v>205</v>
      </c>
      <c r="B1110" s="3" t="s">
        <v>3520</v>
      </c>
      <c r="D1110" t="s">
        <v>1007</v>
      </c>
    </row>
    <row r="1111" spans="1:4" x14ac:dyDescent="0.3">
      <c r="A1111" s="3" t="s">
        <v>1008</v>
      </c>
      <c r="B1111" s="3" t="s">
        <v>3521</v>
      </c>
      <c r="D1111" t="s">
        <v>576</v>
      </c>
    </row>
    <row r="1112" spans="1:4" x14ac:dyDescent="0.3">
      <c r="A1112" s="3" t="s">
        <v>146</v>
      </c>
      <c r="B1112" s="3" t="s">
        <v>3522</v>
      </c>
      <c r="D1112" t="s">
        <v>752</v>
      </c>
    </row>
    <row r="1113" spans="1:4" x14ac:dyDescent="0.3">
      <c r="A1113" s="3" t="s">
        <v>1189</v>
      </c>
      <c r="B1113" s="3" t="s">
        <v>3523</v>
      </c>
      <c r="D1113" t="s">
        <v>1125</v>
      </c>
    </row>
    <row r="1114" spans="1:4" x14ac:dyDescent="0.3">
      <c r="A1114" s="3" t="s">
        <v>1328</v>
      </c>
      <c r="B1114" s="3" t="s">
        <v>3524</v>
      </c>
      <c r="D1114" t="s">
        <v>1402</v>
      </c>
    </row>
    <row r="1115" spans="1:4" x14ac:dyDescent="0.3">
      <c r="A1115" s="3" t="s">
        <v>941</v>
      </c>
      <c r="B1115" s="3" t="s">
        <v>3525</v>
      </c>
      <c r="D1115" t="s">
        <v>809</v>
      </c>
    </row>
    <row r="1116" spans="1:4" x14ac:dyDescent="0.3">
      <c r="A1116" s="3" t="s">
        <v>1295</v>
      </c>
      <c r="B1116" s="3" t="s">
        <v>3526</v>
      </c>
      <c r="D1116" t="s">
        <v>889</v>
      </c>
    </row>
    <row r="1117" spans="1:4" x14ac:dyDescent="0.3">
      <c r="A1117" s="3" t="s">
        <v>78</v>
      </c>
      <c r="B1117" s="3" t="s">
        <v>3527</v>
      </c>
      <c r="D1117" t="s">
        <v>265</v>
      </c>
    </row>
    <row r="1118" spans="1:4" x14ac:dyDescent="0.3">
      <c r="A1118" s="3" t="s">
        <v>325</v>
      </c>
      <c r="B1118" s="3" t="s">
        <v>3528</v>
      </c>
      <c r="D1118" t="s">
        <v>1085</v>
      </c>
    </row>
    <row r="1119" spans="1:4" x14ac:dyDescent="0.3">
      <c r="A1119" s="3" t="s">
        <v>1348</v>
      </c>
      <c r="B1119" s="3" t="s">
        <v>3529</v>
      </c>
      <c r="D1119" t="s">
        <v>405</v>
      </c>
    </row>
    <row r="1120" spans="1:4" x14ac:dyDescent="0.3">
      <c r="A1120" s="3" t="s">
        <v>177</v>
      </c>
      <c r="B1120" s="3" t="s">
        <v>3530</v>
      </c>
      <c r="D1120" t="s">
        <v>657</v>
      </c>
    </row>
    <row r="1121" spans="1:4" x14ac:dyDescent="0.3">
      <c r="A1121" s="3" t="s">
        <v>684</v>
      </c>
      <c r="B1121" s="3" t="s">
        <v>3531</v>
      </c>
      <c r="D1121" t="s">
        <v>678</v>
      </c>
    </row>
    <row r="1122" spans="1:4" x14ac:dyDescent="0.3">
      <c r="A1122" s="3" t="s">
        <v>906</v>
      </c>
      <c r="B1122" s="3" t="s">
        <v>3532</v>
      </c>
      <c r="D1122" t="s">
        <v>521</v>
      </c>
    </row>
    <row r="1123" spans="1:4" x14ac:dyDescent="0.3">
      <c r="A1123" s="3" t="s">
        <v>960</v>
      </c>
      <c r="B1123" s="3" t="s">
        <v>3533</v>
      </c>
      <c r="D1123" t="s">
        <v>1169</v>
      </c>
    </row>
    <row r="1124" spans="1:4" x14ac:dyDescent="0.3">
      <c r="A1124" s="3" t="s">
        <v>278</v>
      </c>
      <c r="B1124" s="3" t="s">
        <v>3534</v>
      </c>
      <c r="D1124" t="s">
        <v>257</v>
      </c>
    </row>
    <row r="1125" spans="1:4" x14ac:dyDescent="0.3">
      <c r="A1125" s="3" t="s">
        <v>1269</v>
      </c>
      <c r="B1125" s="3" t="s">
        <v>3535</v>
      </c>
      <c r="D1125" t="s">
        <v>90</v>
      </c>
    </row>
    <row r="1126" spans="1:4" x14ac:dyDescent="0.3">
      <c r="A1126" s="3" t="s">
        <v>1029</v>
      </c>
      <c r="B1126" s="3" t="s">
        <v>3536</v>
      </c>
      <c r="D1126" t="s">
        <v>364</v>
      </c>
    </row>
    <row r="1127" spans="1:4" x14ac:dyDescent="0.3">
      <c r="A1127" s="3" t="s">
        <v>968</v>
      </c>
      <c r="B1127" s="3" t="s">
        <v>3537</v>
      </c>
      <c r="D1127" t="s">
        <v>987</v>
      </c>
    </row>
    <row r="1128" spans="1:4" x14ac:dyDescent="0.3">
      <c r="A1128" s="3" t="s">
        <v>1049</v>
      </c>
      <c r="B1128" s="3" t="s">
        <v>3538</v>
      </c>
      <c r="D1128" t="s">
        <v>990</v>
      </c>
    </row>
    <row r="1129" spans="1:4" x14ac:dyDescent="0.3">
      <c r="A1129" s="3" t="s">
        <v>732</v>
      </c>
      <c r="B1129" s="3" t="s">
        <v>3539</v>
      </c>
      <c r="D1129" t="s">
        <v>1220</v>
      </c>
    </row>
    <row r="1130" spans="1:4" x14ac:dyDescent="0.3">
      <c r="A1130" s="3" t="s">
        <v>1204</v>
      </c>
      <c r="B1130" s="3" t="s">
        <v>3540</v>
      </c>
      <c r="D1130" t="s">
        <v>126</v>
      </c>
    </row>
    <row r="1131" spans="1:4" x14ac:dyDescent="0.3">
      <c r="A1131" s="3" t="s">
        <v>1153</v>
      </c>
      <c r="B1131" s="3" t="s">
        <v>3541</v>
      </c>
      <c r="D1131" t="s">
        <v>1320</v>
      </c>
    </row>
    <row r="1132" spans="1:4" x14ac:dyDescent="0.3">
      <c r="A1132" s="3" t="s">
        <v>1086</v>
      </c>
      <c r="B1132" s="3" t="s">
        <v>3542</v>
      </c>
      <c r="D1132" t="s">
        <v>1276</v>
      </c>
    </row>
    <row r="1133" spans="1:4" x14ac:dyDescent="0.3">
      <c r="A1133" s="3" t="s">
        <v>171</v>
      </c>
      <c r="B1133" s="3" t="s">
        <v>3543</v>
      </c>
      <c r="D1133" t="s">
        <v>498</v>
      </c>
    </row>
    <row r="1134" spans="1:4" x14ac:dyDescent="0.3">
      <c r="A1134" s="3" t="s">
        <v>1440</v>
      </c>
      <c r="B1134" s="3" t="s">
        <v>3544</v>
      </c>
      <c r="D1134" t="s">
        <v>1240</v>
      </c>
    </row>
    <row r="1135" spans="1:4" x14ac:dyDescent="0.3">
      <c r="A1135" s="3" t="s">
        <v>1373</v>
      </c>
      <c r="B1135" s="3" t="s">
        <v>3545</v>
      </c>
      <c r="D1135" t="s">
        <v>1335</v>
      </c>
    </row>
    <row r="1136" spans="1:4" x14ac:dyDescent="0.3">
      <c r="A1136" s="3" t="s">
        <v>1460</v>
      </c>
      <c r="B1136" s="3" t="s">
        <v>3546</v>
      </c>
      <c r="D1136" t="s">
        <v>1108</v>
      </c>
    </row>
    <row r="1137" spans="1:4" x14ac:dyDescent="0.3">
      <c r="A1137" s="3" t="s">
        <v>415</v>
      </c>
      <c r="B1137" s="3" t="s">
        <v>3547</v>
      </c>
      <c r="D1137" t="s">
        <v>1156</v>
      </c>
    </row>
    <row r="1138" spans="1:4" x14ac:dyDescent="0.3">
      <c r="A1138" s="3" t="s">
        <v>1108</v>
      </c>
      <c r="B1138" s="3" t="s">
        <v>3548</v>
      </c>
      <c r="D1138" t="s">
        <v>882</v>
      </c>
    </row>
    <row r="1139" spans="1:4" x14ac:dyDescent="0.3">
      <c r="A1139" s="3" t="s">
        <v>972</v>
      </c>
      <c r="B1139" s="3" t="s">
        <v>3549</v>
      </c>
      <c r="D1139" t="s">
        <v>1207</v>
      </c>
    </row>
    <row r="1140" spans="1:4" x14ac:dyDescent="0.3">
      <c r="A1140" s="3" t="s">
        <v>1424</v>
      </c>
      <c r="B1140" s="3" t="s">
        <v>3550</v>
      </c>
      <c r="D1140" t="s">
        <v>1032</v>
      </c>
    </row>
    <row r="1141" spans="1:4" x14ac:dyDescent="0.3">
      <c r="A1141" s="3" t="s">
        <v>1255</v>
      </c>
      <c r="B1141" s="3" t="s">
        <v>3551</v>
      </c>
      <c r="D1141" t="s">
        <v>1267</v>
      </c>
    </row>
    <row r="1142" spans="1:4" x14ac:dyDescent="0.3">
      <c r="A1142" s="3" t="s">
        <v>221</v>
      </c>
      <c r="B1142" s="3" t="s">
        <v>3552</v>
      </c>
      <c r="D1142" t="s">
        <v>1333</v>
      </c>
    </row>
    <row r="1143" spans="1:4" x14ac:dyDescent="0.3">
      <c r="A1143" s="3" t="s">
        <v>949</v>
      </c>
      <c r="B1143" s="3" t="s">
        <v>3553</v>
      </c>
      <c r="D1143" t="s">
        <v>1252</v>
      </c>
    </row>
    <row r="1144" spans="1:4" x14ac:dyDescent="0.3">
      <c r="A1144" s="3" t="s">
        <v>421</v>
      </c>
      <c r="B1144" s="3" t="s">
        <v>3554</v>
      </c>
      <c r="D1144" t="s">
        <v>33</v>
      </c>
    </row>
    <row r="1145" spans="1:4" x14ac:dyDescent="0.3">
      <c r="A1145" s="3" t="s">
        <v>746</v>
      </c>
      <c r="B1145" s="3" t="s">
        <v>3555</v>
      </c>
      <c r="D1145" t="s">
        <v>1409</v>
      </c>
    </row>
    <row r="1146" spans="1:4" x14ac:dyDescent="0.3">
      <c r="A1146" s="3" t="s">
        <v>325</v>
      </c>
      <c r="B1146" s="3" t="s">
        <v>3556</v>
      </c>
      <c r="D1146" t="s">
        <v>1340</v>
      </c>
    </row>
    <row r="1147" spans="1:4" x14ac:dyDescent="0.3">
      <c r="A1147" s="3" t="s">
        <v>611</v>
      </c>
      <c r="B1147" s="3" t="s">
        <v>3557</v>
      </c>
      <c r="D1147" t="s">
        <v>1140</v>
      </c>
    </row>
    <row r="1148" spans="1:4" x14ac:dyDescent="0.3">
      <c r="A1148" s="3" t="s">
        <v>1132</v>
      </c>
      <c r="B1148" s="3" t="s">
        <v>3558</v>
      </c>
      <c r="D1148" t="s">
        <v>718</v>
      </c>
    </row>
    <row r="1149" spans="1:4" x14ac:dyDescent="0.3">
      <c r="A1149" s="3" t="s">
        <v>99</v>
      </c>
      <c r="B1149" s="3" t="s">
        <v>3559</v>
      </c>
      <c r="D1149" t="s">
        <v>143</v>
      </c>
    </row>
    <row r="1150" spans="1:4" x14ac:dyDescent="0.3">
      <c r="A1150" s="3" t="s">
        <v>1148</v>
      </c>
      <c r="B1150" s="3" t="s">
        <v>3560</v>
      </c>
      <c r="D1150" t="s">
        <v>1196</v>
      </c>
    </row>
    <row r="1151" spans="1:4" x14ac:dyDescent="0.3">
      <c r="A1151" s="3" t="s">
        <v>930</v>
      </c>
      <c r="B1151" s="3" t="s">
        <v>3561</v>
      </c>
      <c r="D1151" t="s">
        <v>1331</v>
      </c>
    </row>
    <row r="1152" spans="1:4" x14ac:dyDescent="0.3">
      <c r="A1152" s="3" t="s">
        <v>1163</v>
      </c>
      <c r="B1152" s="3" t="s">
        <v>3562</v>
      </c>
      <c r="D1152" t="s">
        <v>222</v>
      </c>
    </row>
    <row r="1153" spans="1:4" x14ac:dyDescent="0.3">
      <c r="A1153" s="3" t="s">
        <v>1039</v>
      </c>
      <c r="B1153" s="3" t="s">
        <v>3563</v>
      </c>
      <c r="D1153" t="s">
        <v>667</v>
      </c>
    </row>
    <row r="1154" spans="1:4" x14ac:dyDescent="0.3">
      <c r="A1154" s="3" t="s">
        <v>1353</v>
      </c>
      <c r="B1154" s="3" t="s">
        <v>3564</v>
      </c>
      <c r="D1154" t="s">
        <v>616</v>
      </c>
    </row>
    <row r="1155" spans="1:4" x14ac:dyDescent="0.3">
      <c r="A1155" s="3" t="s">
        <v>1116</v>
      </c>
      <c r="B1155" s="3" t="s">
        <v>3565</v>
      </c>
      <c r="D1155" t="s">
        <v>1042</v>
      </c>
    </row>
    <row r="1156" spans="1:4" x14ac:dyDescent="0.3">
      <c r="A1156" s="3" t="s">
        <v>337</v>
      </c>
      <c r="B1156" s="3" t="s">
        <v>3566</v>
      </c>
      <c r="D1156" t="s">
        <v>444</v>
      </c>
    </row>
    <row r="1157" spans="1:4" x14ac:dyDescent="0.3">
      <c r="A1157" s="3" t="s">
        <v>559</v>
      </c>
      <c r="B1157" s="3" t="s">
        <v>3567</v>
      </c>
      <c r="D1157" t="s">
        <v>1098</v>
      </c>
    </row>
    <row r="1158" spans="1:4" x14ac:dyDescent="0.3">
      <c r="A1158" s="3" t="s">
        <v>1379</v>
      </c>
      <c r="B1158" s="3" t="s">
        <v>3568</v>
      </c>
      <c r="D1158" t="s">
        <v>995</v>
      </c>
    </row>
    <row r="1159" spans="1:4" x14ac:dyDescent="0.3">
      <c r="A1159" s="3" t="s">
        <v>1129</v>
      </c>
      <c r="B1159" s="3" t="s">
        <v>3569</v>
      </c>
      <c r="D1159" t="s">
        <v>1289</v>
      </c>
    </row>
    <row r="1160" spans="1:4" x14ac:dyDescent="0.3">
      <c r="A1160" s="3" t="s">
        <v>1406</v>
      </c>
      <c r="B1160" s="3" t="s">
        <v>3570</v>
      </c>
      <c r="D1160" t="s">
        <v>950</v>
      </c>
    </row>
    <row r="1161" spans="1:4" x14ac:dyDescent="0.3">
      <c r="A1161" s="3" t="s">
        <v>1148</v>
      </c>
      <c r="B1161" s="3" t="s">
        <v>3571</v>
      </c>
      <c r="D1161" t="s">
        <v>278</v>
      </c>
    </row>
    <row r="1162" spans="1:4" x14ac:dyDescent="0.3">
      <c r="A1162" s="3" t="s">
        <v>1201</v>
      </c>
      <c r="B1162" s="3" t="s">
        <v>3572</v>
      </c>
      <c r="D1162" t="s">
        <v>512</v>
      </c>
    </row>
    <row r="1163" spans="1:4" x14ac:dyDescent="0.3">
      <c r="A1163" s="3" t="s">
        <v>263</v>
      </c>
      <c r="B1163" s="3" t="s">
        <v>3573</v>
      </c>
      <c r="D1163" t="s">
        <v>55</v>
      </c>
    </row>
    <row r="1164" spans="1:4" x14ac:dyDescent="0.3">
      <c r="A1164" s="3" t="s">
        <v>401</v>
      </c>
      <c r="B1164" s="3" t="s">
        <v>3574</v>
      </c>
      <c r="D1164" t="s">
        <v>1276</v>
      </c>
    </row>
    <row r="1165" spans="1:4" x14ac:dyDescent="0.3">
      <c r="A1165" s="3" t="s">
        <v>135</v>
      </c>
      <c r="B1165" s="3" t="s">
        <v>3575</v>
      </c>
      <c r="D1165" t="s">
        <v>1279</v>
      </c>
    </row>
    <row r="1166" spans="1:4" x14ac:dyDescent="0.3">
      <c r="A1166" s="3" t="s">
        <v>1414</v>
      </c>
      <c r="B1166" s="3" t="s">
        <v>3576</v>
      </c>
      <c r="D1166" t="s">
        <v>1001</v>
      </c>
    </row>
    <row r="1167" spans="1:4" x14ac:dyDescent="0.3">
      <c r="A1167" s="3" t="s">
        <v>461</v>
      </c>
      <c r="B1167" s="3" t="s">
        <v>3577</v>
      </c>
      <c r="D1167" t="s">
        <v>495</v>
      </c>
    </row>
    <row r="1168" spans="1:4" x14ac:dyDescent="0.3">
      <c r="A1168" s="3" t="s">
        <v>1364</v>
      </c>
      <c r="B1168" s="3" t="s">
        <v>3578</v>
      </c>
      <c r="D1168" t="s">
        <v>1296</v>
      </c>
    </row>
    <row r="1169" spans="1:4" x14ac:dyDescent="0.3">
      <c r="A1169" s="3" t="s">
        <v>740</v>
      </c>
      <c r="B1169" s="3" t="s">
        <v>3579</v>
      </c>
      <c r="D1169" t="s">
        <v>237</v>
      </c>
    </row>
    <row r="1170" spans="1:4" x14ac:dyDescent="0.3">
      <c r="A1170" s="3" t="s">
        <v>843</v>
      </c>
      <c r="B1170" s="3" t="s">
        <v>3580</v>
      </c>
      <c r="D1170" t="s">
        <v>879</v>
      </c>
    </row>
    <row r="1171" spans="1:4" x14ac:dyDescent="0.3">
      <c r="A1171" s="3" t="s">
        <v>96</v>
      </c>
      <c r="B1171" s="3" t="s">
        <v>3581</v>
      </c>
      <c r="D1171" t="s">
        <v>821</v>
      </c>
    </row>
    <row r="1172" spans="1:4" x14ac:dyDescent="0.3">
      <c r="A1172" s="3" t="s">
        <v>820</v>
      </c>
      <c r="B1172" s="3" t="s">
        <v>3582</v>
      </c>
      <c r="D1172" t="s">
        <v>758</v>
      </c>
    </row>
    <row r="1173" spans="1:4" x14ac:dyDescent="0.3">
      <c r="A1173" s="3" t="s">
        <v>449</v>
      </c>
      <c r="B1173" s="3" t="s">
        <v>3583</v>
      </c>
      <c r="D1173" t="s">
        <v>1071</v>
      </c>
    </row>
    <row r="1174" spans="1:4" x14ac:dyDescent="0.3">
      <c r="A1174" s="3" t="s">
        <v>940</v>
      </c>
      <c r="B1174" s="3" t="s">
        <v>3584</v>
      </c>
      <c r="D1174" t="s">
        <v>661</v>
      </c>
    </row>
    <row r="1175" spans="1:4" x14ac:dyDescent="0.3">
      <c r="A1175" s="3" t="s">
        <v>784</v>
      </c>
      <c r="B1175" s="3" t="s">
        <v>3585</v>
      </c>
      <c r="D1175" t="s">
        <v>853</v>
      </c>
    </row>
    <row r="1176" spans="1:4" x14ac:dyDescent="0.3">
      <c r="A1176" s="3" t="s">
        <v>246</v>
      </c>
      <c r="B1176" s="3" t="s">
        <v>3586</v>
      </c>
      <c r="D1176" t="s">
        <v>1224</v>
      </c>
    </row>
    <row r="1177" spans="1:4" x14ac:dyDescent="0.3">
      <c r="A1177" s="3" t="s">
        <v>1430</v>
      </c>
      <c r="B1177" s="3" t="s">
        <v>3587</v>
      </c>
      <c r="D1177" t="s">
        <v>1133</v>
      </c>
    </row>
    <row r="1178" spans="1:4" x14ac:dyDescent="0.3">
      <c r="A1178" s="3" t="s">
        <v>323</v>
      </c>
      <c r="B1178" s="3" t="s">
        <v>3588</v>
      </c>
      <c r="D1178" t="s">
        <v>50</v>
      </c>
    </row>
    <row r="1179" spans="1:4" x14ac:dyDescent="0.3">
      <c r="A1179" s="3" t="s">
        <v>1016</v>
      </c>
      <c r="B1179" s="3" t="s">
        <v>3589</v>
      </c>
      <c r="D1179" t="s">
        <v>377</v>
      </c>
    </row>
    <row r="1180" spans="1:4" x14ac:dyDescent="0.3">
      <c r="A1180" s="3" t="s">
        <v>267</v>
      </c>
      <c r="B1180" s="3" t="s">
        <v>3590</v>
      </c>
      <c r="D1180" t="s">
        <v>577</v>
      </c>
    </row>
    <row r="1181" spans="1:4" x14ac:dyDescent="0.3">
      <c r="A1181" s="3" t="s">
        <v>1089</v>
      </c>
      <c r="B1181" s="3" t="s">
        <v>3591</v>
      </c>
      <c r="D1181" t="s">
        <v>905</v>
      </c>
    </row>
    <row r="1182" spans="1:4" x14ac:dyDescent="0.3">
      <c r="A1182" s="3" t="s">
        <v>1392</v>
      </c>
      <c r="B1182" s="3" t="s">
        <v>3592</v>
      </c>
      <c r="D1182" t="s">
        <v>457</v>
      </c>
    </row>
    <row r="1183" spans="1:4" x14ac:dyDescent="0.3">
      <c r="A1183" s="3" t="s">
        <v>1316</v>
      </c>
      <c r="B1183" s="3" t="s">
        <v>3593</v>
      </c>
      <c r="D1183" t="s">
        <v>1172</v>
      </c>
    </row>
    <row r="1184" spans="1:4" x14ac:dyDescent="0.3">
      <c r="A1184" s="3" t="s">
        <v>1281</v>
      </c>
      <c r="B1184" s="3" t="s">
        <v>3594</v>
      </c>
      <c r="D1184" t="s">
        <v>1128</v>
      </c>
    </row>
    <row r="1185" spans="1:4" x14ac:dyDescent="0.3">
      <c r="A1185" s="3" t="s">
        <v>509</v>
      </c>
      <c r="B1185" s="3" t="s">
        <v>3595</v>
      </c>
      <c r="D1185" t="s">
        <v>1187</v>
      </c>
    </row>
    <row r="1186" spans="1:4" x14ac:dyDescent="0.3">
      <c r="A1186" s="3" t="s">
        <v>640</v>
      </c>
      <c r="B1186" s="3" t="s">
        <v>3596</v>
      </c>
      <c r="D1186" t="s">
        <v>232</v>
      </c>
    </row>
    <row r="1187" spans="1:4" x14ac:dyDescent="0.3">
      <c r="A1187" s="3" t="s">
        <v>533</v>
      </c>
      <c r="B1187" s="3" t="s">
        <v>3597</v>
      </c>
      <c r="D1187" t="s">
        <v>876</v>
      </c>
    </row>
    <row r="1188" spans="1:4" x14ac:dyDescent="0.3">
      <c r="A1188" s="3" t="s">
        <v>21</v>
      </c>
      <c r="B1188" s="3" t="s">
        <v>3598</v>
      </c>
      <c r="D1188" t="s">
        <v>1072</v>
      </c>
    </row>
    <row r="1189" spans="1:4" x14ac:dyDescent="0.3">
      <c r="A1189" s="3" t="s">
        <v>1092</v>
      </c>
      <c r="B1189" s="3" t="s">
        <v>3599</v>
      </c>
      <c r="D1189" t="s">
        <v>18</v>
      </c>
    </row>
    <row r="1190" spans="1:4" x14ac:dyDescent="0.3">
      <c r="A1190" s="3" t="s">
        <v>70</v>
      </c>
      <c r="B1190" s="3" t="s">
        <v>3600</v>
      </c>
      <c r="D1190" t="s">
        <v>991</v>
      </c>
    </row>
    <row r="1191" spans="1:4" x14ac:dyDescent="0.3">
      <c r="A1191" s="3" t="s">
        <v>567</v>
      </c>
      <c r="B1191" s="3" t="s">
        <v>3601</v>
      </c>
      <c r="D1191" t="s">
        <v>1070</v>
      </c>
    </row>
    <row r="1192" spans="1:4" x14ac:dyDescent="0.3">
      <c r="A1192" s="3" t="s">
        <v>504</v>
      </c>
      <c r="B1192" s="3" t="s">
        <v>3602</v>
      </c>
      <c r="D1192" t="s">
        <v>434</v>
      </c>
    </row>
    <row r="1193" spans="1:4" x14ac:dyDescent="0.3">
      <c r="A1193" s="3" t="s">
        <v>612</v>
      </c>
      <c r="B1193" s="3" t="s">
        <v>3603</v>
      </c>
      <c r="D1193" t="s">
        <v>241</v>
      </c>
    </row>
    <row r="1194" spans="1:4" x14ac:dyDescent="0.3">
      <c r="A1194" s="3" t="s">
        <v>695</v>
      </c>
      <c r="B1194" s="3" t="s">
        <v>3604</v>
      </c>
      <c r="D1194" t="s">
        <v>710</v>
      </c>
    </row>
    <row r="1195" spans="1:4" x14ac:dyDescent="0.3">
      <c r="A1195" s="3" t="s">
        <v>1079</v>
      </c>
      <c r="B1195" s="3" t="s">
        <v>3605</v>
      </c>
      <c r="D1195" t="s">
        <v>488</v>
      </c>
    </row>
    <row r="1196" spans="1:4" x14ac:dyDescent="0.3">
      <c r="A1196" s="3" t="s">
        <v>925</v>
      </c>
      <c r="B1196" s="3" t="s">
        <v>3606</v>
      </c>
      <c r="D1196" t="s">
        <v>293</v>
      </c>
    </row>
    <row r="1197" spans="1:4" x14ac:dyDescent="0.3">
      <c r="A1197" s="3" t="s">
        <v>756</v>
      </c>
      <c r="B1197" s="3" t="s">
        <v>3607</v>
      </c>
      <c r="D1197" t="s">
        <v>800</v>
      </c>
    </row>
    <row r="1198" spans="1:4" x14ac:dyDescent="0.3">
      <c r="A1198" s="3" t="s">
        <v>1384</v>
      </c>
      <c r="B1198" s="3" t="s">
        <v>3608</v>
      </c>
      <c r="D1198" t="s">
        <v>74</v>
      </c>
    </row>
    <row r="1199" spans="1:4" x14ac:dyDescent="0.3">
      <c r="A1199" s="3" t="s">
        <v>401</v>
      </c>
      <c r="B1199" s="3" t="s">
        <v>3609</v>
      </c>
      <c r="D1199" t="s">
        <v>496</v>
      </c>
    </row>
    <row r="1200" spans="1:4" x14ac:dyDescent="0.3">
      <c r="A1200" s="3" t="s">
        <v>1360</v>
      </c>
      <c r="B1200" s="3" t="s">
        <v>3610</v>
      </c>
      <c r="D1200" t="s">
        <v>1323</v>
      </c>
    </row>
    <row r="1201" spans="1:4" x14ac:dyDescent="0.3">
      <c r="A1201" s="3" t="s">
        <v>1332</v>
      </c>
      <c r="B1201" s="3" t="s">
        <v>3611</v>
      </c>
      <c r="D1201" t="s">
        <v>607</v>
      </c>
    </row>
    <row r="1202" spans="1:4" x14ac:dyDescent="0.3">
      <c r="A1202" s="3" t="s">
        <v>742</v>
      </c>
      <c r="B1202" s="3" t="s">
        <v>3612</v>
      </c>
      <c r="D1202" t="s">
        <v>992</v>
      </c>
    </row>
    <row r="1203" spans="1:4" x14ac:dyDescent="0.3">
      <c r="A1203" s="3" t="s">
        <v>1248</v>
      </c>
      <c r="B1203" s="3" t="s">
        <v>3613</v>
      </c>
      <c r="D1203" t="s">
        <v>259</v>
      </c>
    </row>
    <row r="1204" spans="1:4" x14ac:dyDescent="0.3">
      <c r="A1204" s="3" t="s">
        <v>343</v>
      </c>
      <c r="B1204" s="3" t="s">
        <v>3614</v>
      </c>
      <c r="D1204" t="s">
        <v>1363</v>
      </c>
    </row>
    <row r="1205" spans="1:4" x14ac:dyDescent="0.3">
      <c r="A1205" s="3" t="s">
        <v>334</v>
      </c>
      <c r="B1205" s="3" t="s">
        <v>3615</v>
      </c>
      <c r="D1205" t="s">
        <v>312</v>
      </c>
    </row>
    <row r="1206" spans="1:4" x14ac:dyDescent="0.3">
      <c r="A1206" s="3" t="s">
        <v>665</v>
      </c>
      <c r="B1206" s="3" t="s">
        <v>3616</v>
      </c>
      <c r="D1206" t="s">
        <v>616</v>
      </c>
    </row>
    <row r="1207" spans="1:4" x14ac:dyDescent="0.3">
      <c r="A1207" s="3" t="s">
        <v>1420</v>
      </c>
      <c r="B1207" s="3" t="s">
        <v>3617</v>
      </c>
      <c r="D1207" t="s">
        <v>474</v>
      </c>
    </row>
    <row r="1208" spans="1:4" x14ac:dyDescent="0.3">
      <c r="A1208" s="3" t="s">
        <v>408</v>
      </c>
      <c r="B1208" s="3" t="s">
        <v>3618</v>
      </c>
      <c r="D1208" t="s">
        <v>150</v>
      </c>
    </row>
    <row r="1209" spans="1:4" x14ac:dyDescent="0.3">
      <c r="A1209" s="3" t="s">
        <v>825</v>
      </c>
      <c r="B1209" s="3" t="s">
        <v>3619</v>
      </c>
      <c r="D1209" t="s">
        <v>527</v>
      </c>
    </row>
    <row r="1210" spans="1:4" x14ac:dyDescent="0.3">
      <c r="A1210" s="3" t="s">
        <v>1228</v>
      </c>
      <c r="B1210" s="3" t="s">
        <v>3620</v>
      </c>
      <c r="D1210" t="s">
        <v>262</v>
      </c>
    </row>
    <row r="1211" spans="1:4" x14ac:dyDescent="0.3">
      <c r="A1211" s="3" t="s">
        <v>725</v>
      </c>
      <c r="B1211" s="3" t="s">
        <v>3621</v>
      </c>
      <c r="D1211" t="s">
        <v>516</v>
      </c>
    </row>
    <row r="1212" spans="1:4" x14ac:dyDescent="0.3">
      <c r="A1212" s="3" t="s">
        <v>435</v>
      </c>
      <c r="B1212" s="3" t="s">
        <v>3622</v>
      </c>
      <c r="D1212" t="s">
        <v>1136</v>
      </c>
    </row>
    <row r="1213" spans="1:4" x14ac:dyDescent="0.3">
      <c r="A1213" s="3" t="s">
        <v>1104</v>
      </c>
      <c r="B1213" s="3" t="s">
        <v>3623</v>
      </c>
      <c r="D1213" t="s">
        <v>1084</v>
      </c>
    </row>
    <row r="1214" spans="1:4" x14ac:dyDescent="0.3">
      <c r="A1214" s="3" t="s">
        <v>436</v>
      </c>
      <c r="B1214" s="3" t="s">
        <v>3624</v>
      </c>
      <c r="D1214" t="s">
        <v>165</v>
      </c>
    </row>
    <row r="1215" spans="1:4" x14ac:dyDescent="0.3">
      <c r="A1215" s="3" t="s">
        <v>373</v>
      </c>
      <c r="B1215" s="3" t="s">
        <v>3625</v>
      </c>
      <c r="D1215" t="s">
        <v>1359</v>
      </c>
    </row>
    <row r="1216" spans="1:4" x14ac:dyDescent="0.3">
      <c r="A1216" s="3" t="s">
        <v>1428</v>
      </c>
      <c r="B1216" s="3" t="s">
        <v>3626</v>
      </c>
      <c r="D1216" t="s">
        <v>503</v>
      </c>
    </row>
    <row r="1217" spans="1:4" x14ac:dyDescent="0.3">
      <c r="A1217" s="3" t="s">
        <v>705</v>
      </c>
      <c r="B1217" s="3" t="s">
        <v>3627</v>
      </c>
      <c r="D1217" t="s">
        <v>1453</v>
      </c>
    </row>
    <row r="1218" spans="1:4" x14ac:dyDescent="0.3">
      <c r="A1218" s="3" t="s">
        <v>1416</v>
      </c>
      <c r="B1218" s="3" t="s">
        <v>3628</v>
      </c>
      <c r="D1218" t="s">
        <v>779</v>
      </c>
    </row>
    <row r="1219" spans="1:4" x14ac:dyDescent="0.3">
      <c r="A1219" s="3" t="s">
        <v>972</v>
      </c>
      <c r="B1219" s="3" t="s">
        <v>3629</v>
      </c>
      <c r="D1219" t="s">
        <v>1152</v>
      </c>
    </row>
    <row r="1220" spans="1:4" x14ac:dyDescent="0.3">
      <c r="A1220" s="3" t="s">
        <v>1366</v>
      </c>
      <c r="B1220" s="3" t="s">
        <v>3630</v>
      </c>
      <c r="D1220" t="s">
        <v>1011</v>
      </c>
    </row>
    <row r="1221" spans="1:4" x14ac:dyDescent="0.3">
      <c r="A1221" s="3" t="s">
        <v>780</v>
      </c>
      <c r="B1221" s="3" t="s">
        <v>3631</v>
      </c>
      <c r="D1221" t="s">
        <v>1272</v>
      </c>
    </row>
    <row r="1222" spans="1:4" x14ac:dyDescent="0.3">
      <c r="A1222" s="3" t="s">
        <v>459</v>
      </c>
      <c r="B1222" s="3" t="s">
        <v>3632</v>
      </c>
      <c r="D1222" t="s">
        <v>1222</v>
      </c>
    </row>
    <row r="1223" spans="1:4" x14ac:dyDescent="0.3">
      <c r="A1223" s="3" t="s">
        <v>473</v>
      </c>
      <c r="B1223" s="3" t="s">
        <v>3633</v>
      </c>
      <c r="D1223" t="s">
        <v>520</v>
      </c>
    </row>
    <row r="1224" spans="1:4" x14ac:dyDescent="0.3">
      <c r="A1224" s="3" t="s">
        <v>1421</v>
      </c>
      <c r="B1224" s="3" t="s">
        <v>3634</v>
      </c>
      <c r="D1224" t="s">
        <v>958</v>
      </c>
    </row>
    <row r="1225" spans="1:4" x14ac:dyDescent="0.3">
      <c r="A1225" s="3" t="s">
        <v>669</v>
      </c>
      <c r="B1225" s="3" t="s">
        <v>3635</v>
      </c>
      <c r="D1225" t="s">
        <v>544</v>
      </c>
    </row>
    <row r="1226" spans="1:4" x14ac:dyDescent="0.3">
      <c r="A1226" s="3" t="s">
        <v>1117</v>
      </c>
      <c r="B1226" s="3" t="s">
        <v>3636</v>
      </c>
      <c r="D1226" t="s">
        <v>1229</v>
      </c>
    </row>
    <row r="1227" spans="1:4" x14ac:dyDescent="0.3">
      <c r="A1227" s="3" t="s">
        <v>388</v>
      </c>
      <c r="B1227" s="3" t="s">
        <v>3637</v>
      </c>
      <c r="D1227" t="s">
        <v>112</v>
      </c>
    </row>
    <row r="1228" spans="1:4" x14ac:dyDescent="0.3">
      <c r="A1228" s="3" t="s">
        <v>580</v>
      </c>
      <c r="B1228" s="3" t="s">
        <v>3638</v>
      </c>
      <c r="D1228" t="s">
        <v>888</v>
      </c>
    </row>
    <row r="1229" spans="1:4" x14ac:dyDescent="0.3">
      <c r="A1229" s="3" t="s">
        <v>672</v>
      </c>
      <c r="B1229" s="3" t="s">
        <v>3639</v>
      </c>
      <c r="D1229" t="s">
        <v>729</v>
      </c>
    </row>
    <row r="1230" spans="1:4" x14ac:dyDescent="0.3">
      <c r="A1230" s="3" t="s">
        <v>413</v>
      </c>
      <c r="B1230" s="3" t="s">
        <v>3640</v>
      </c>
      <c r="D1230" t="s">
        <v>1052</v>
      </c>
    </row>
    <row r="1231" spans="1:4" x14ac:dyDescent="0.3">
      <c r="A1231" s="3" t="s">
        <v>870</v>
      </c>
      <c r="B1231" s="3" t="s">
        <v>3641</v>
      </c>
      <c r="D1231" t="s">
        <v>866</v>
      </c>
    </row>
    <row r="1232" spans="1:4" x14ac:dyDescent="0.3">
      <c r="A1232" s="3" t="s">
        <v>178</v>
      </c>
      <c r="B1232" s="3" t="s">
        <v>3642</v>
      </c>
      <c r="D1232" t="s">
        <v>353</v>
      </c>
    </row>
    <row r="1233" spans="1:4" x14ac:dyDescent="0.3">
      <c r="A1233" s="3" t="s">
        <v>101</v>
      </c>
      <c r="B1233" s="3" t="s">
        <v>3643</v>
      </c>
      <c r="D1233" t="s">
        <v>884</v>
      </c>
    </row>
    <row r="1234" spans="1:4" x14ac:dyDescent="0.3">
      <c r="A1234" s="3" t="s">
        <v>845</v>
      </c>
      <c r="B1234" s="3" t="s">
        <v>3644</v>
      </c>
      <c r="D1234" t="s">
        <v>32</v>
      </c>
    </row>
    <row r="1235" spans="1:4" x14ac:dyDescent="0.3">
      <c r="A1235" s="3" t="s">
        <v>91</v>
      </c>
      <c r="B1235" s="3" t="s">
        <v>3645</v>
      </c>
      <c r="D1235" t="s">
        <v>1320</v>
      </c>
    </row>
    <row r="1236" spans="1:4" x14ac:dyDescent="0.3">
      <c r="A1236" s="3" t="s">
        <v>1372</v>
      </c>
      <c r="B1236" s="3" t="s">
        <v>3646</v>
      </c>
      <c r="D1236" t="s">
        <v>1135</v>
      </c>
    </row>
    <row r="1237" spans="1:4" x14ac:dyDescent="0.3">
      <c r="A1237" s="3" t="s">
        <v>1112</v>
      </c>
      <c r="B1237" s="3" t="s">
        <v>3647</v>
      </c>
      <c r="D1237" t="s">
        <v>130</v>
      </c>
    </row>
    <row r="1238" spans="1:4" x14ac:dyDescent="0.3">
      <c r="A1238" s="3" t="s">
        <v>399</v>
      </c>
      <c r="B1238" s="3" t="s">
        <v>3648</v>
      </c>
      <c r="D1238" t="s">
        <v>1012</v>
      </c>
    </row>
    <row r="1239" spans="1:4" x14ac:dyDescent="0.3">
      <c r="A1239" s="3" t="s">
        <v>254</v>
      </c>
      <c r="B1239" s="3" t="s">
        <v>3649</v>
      </c>
      <c r="D1239" t="s">
        <v>687</v>
      </c>
    </row>
    <row r="1240" spans="1:4" x14ac:dyDescent="0.3">
      <c r="A1240" s="3" t="s">
        <v>1362</v>
      </c>
      <c r="B1240" s="3" t="s">
        <v>3650</v>
      </c>
      <c r="D1240" t="s">
        <v>1387</v>
      </c>
    </row>
    <row r="1241" spans="1:4" x14ac:dyDescent="0.3">
      <c r="A1241" s="3" t="s">
        <v>298</v>
      </c>
      <c r="B1241" s="3" t="s">
        <v>3651</v>
      </c>
      <c r="D1241" t="s">
        <v>95</v>
      </c>
    </row>
    <row r="1242" spans="1:4" x14ac:dyDescent="0.3">
      <c r="A1242" s="3" t="s">
        <v>1374</v>
      </c>
      <c r="B1242" s="3" t="s">
        <v>3652</v>
      </c>
      <c r="D1242" t="s">
        <v>314</v>
      </c>
    </row>
    <row r="1243" spans="1:4" x14ac:dyDescent="0.3">
      <c r="A1243" s="3" t="s">
        <v>1057</v>
      </c>
      <c r="B1243" s="3" t="s">
        <v>3653</v>
      </c>
      <c r="D1243" t="s">
        <v>81</v>
      </c>
    </row>
    <row r="1244" spans="1:4" x14ac:dyDescent="0.3">
      <c r="A1244" s="3" t="s">
        <v>1048</v>
      </c>
      <c r="B1244" s="3" t="s">
        <v>3654</v>
      </c>
      <c r="D1244" t="s">
        <v>68</v>
      </c>
    </row>
    <row r="1245" spans="1:4" x14ac:dyDescent="0.3">
      <c r="A1245" s="3" t="s">
        <v>1266</v>
      </c>
      <c r="B1245" s="3" t="s">
        <v>3655</v>
      </c>
      <c r="D1245" t="s">
        <v>1116</v>
      </c>
    </row>
    <row r="1246" spans="1:4" x14ac:dyDescent="0.3">
      <c r="A1246" s="3" t="s">
        <v>1264</v>
      </c>
      <c r="B1246" s="3" t="s">
        <v>3656</v>
      </c>
      <c r="D1246" t="s">
        <v>1134</v>
      </c>
    </row>
    <row r="1247" spans="1:4" x14ac:dyDescent="0.3">
      <c r="A1247" s="3" t="s">
        <v>1400</v>
      </c>
      <c r="B1247" s="3" t="s">
        <v>3657</v>
      </c>
      <c r="D1247" t="s">
        <v>410</v>
      </c>
    </row>
    <row r="1248" spans="1:4" x14ac:dyDescent="0.3">
      <c r="A1248" s="3" t="s">
        <v>865</v>
      </c>
      <c r="B1248" s="3" t="s">
        <v>3658</v>
      </c>
      <c r="D1248" t="s">
        <v>315</v>
      </c>
    </row>
    <row r="1249" spans="1:4" x14ac:dyDescent="0.3">
      <c r="A1249" s="3" t="s">
        <v>328</v>
      </c>
      <c r="B1249" s="3" t="s">
        <v>3659</v>
      </c>
      <c r="D1249" t="s">
        <v>1091</v>
      </c>
    </row>
    <row r="1250" spans="1:4" x14ac:dyDescent="0.3">
      <c r="A1250" s="3" t="s">
        <v>666</v>
      </c>
      <c r="B1250" s="3" t="s">
        <v>3660</v>
      </c>
      <c r="D1250" t="s">
        <v>1301</v>
      </c>
    </row>
    <row r="1251" spans="1:4" x14ac:dyDescent="0.3">
      <c r="A1251" s="3" t="s">
        <v>60</v>
      </c>
      <c r="B1251" s="3" t="s">
        <v>3661</v>
      </c>
      <c r="D1251" t="s">
        <v>1150</v>
      </c>
    </row>
    <row r="1252" spans="1:4" x14ac:dyDescent="0.3">
      <c r="A1252" s="3" t="s">
        <v>306</v>
      </c>
      <c r="B1252" s="3" t="s">
        <v>3662</v>
      </c>
      <c r="D1252" t="s">
        <v>361</v>
      </c>
    </row>
    <row r="1253" spans="1:4" x14ac:dyDescent="0.3">
      <c r="A1253" s="3" t="s">
        <v>1424</v>
      </c>
      <c r="B1253" s="3" t="s">
        <v>3663</v>
      </c>
      <c r="D1253" t="s">
        <v>911</v>
      </c>
    </row>
    <row r="1254" spans="1:4" x14ac:dyDescent="0.3">
      <c r="A1254" s="3" t="s">
        <v>524</v>
      </c>
      <c r="B1254" s="3" t="s">
        <v>3664</v>
      </c>
      <c r="D1254" t="s">
        <v>1152</v>
      </c>
    </row>
    <row r="1255" spans="1:4" x14ac:dyDescent="0.3">
      <c r="A1255" s="3" t="s">
        <v>759</v>
      </c>
      <c r="B1255" s="3" t="s">
        <v>3665</v>
      </c>
      <c r="D1255" t="s">
        <v>1293</v>
      </c>
    </row>
    <row r="1256" spans="1:4" x14ac:dyDescent="0.3">
      <c r="A1256" s="3" t="s">
        <v>1236</v>
      </c>
      <c r="B1256" s="3" t="s">
        <v>3666</v>
      </c>
      <c r="D1256" t="s">
        <v>1312</v>
      </c>
    </row>
    <row r="1257" spans="1:4" x14ac:dyDescent="0.3">
      <c r="A1257" s="3" t="s">
        <v>1381</v>
      </c>
      <c r="B1257" s="3" t="s">
        <v>3667</v>
      </c>
      <c r="D1257" t="s">
        <v>1329</v>
      </c>
    </row>
    <row r="1258" spans="1:4" x14ac:dyDescent="0.3">
      <c r="A1258" s="3" t="s">
        <v>1126</v>
      </c>
      <c r="B1258" s="3" t="s">
        <v>3668</v>
      </c>
      <c r="D1258" t="s">
        <v>792</v>
      </c>
    </row>
    <row r="1259" spans="1:4" x14ac:dyDescent="0.3">
      <c r="A1259" s="3" t="s">
        <v>752</v>
      </c>
      <c r="B1259" s="3" t="s">
        <v>3669</v>
      </c>
      <c r="D1259" t="s">
        <v>1454</v>
      </c>
    </row>
    <row r="1260" spans="1:4" x14ac:dyDescent="0.3">
      <c r="A1260" s="3" t="s">
        <v>1103</v>
      </c>
      <c r="B1260" s="3" t="s">
        <v>3670</v>
      </c>
      <c r="D1260" t="s">
        <v>172</v>
      </c>
    </row>
    <row r="1261" spans="1:4" x14ac:dyDescent="0.3">
      <c r="A1261" s="3" t="s">
        <v>648</v>
      </c>
      <c r="B1261" s="3" t="s">
        <v>3671</v>
      </c>
      <c r="D1261" t="s">
        <v>1393</v>
      </c>
    </row>
    <row r="1262" spans="1:4" x14ac:dyDescent="0.3">
      <c r="A1262" s="3" t="s">
        <v>447</v>
      </c>
      <c r="B1262" s="3" t="s">
        <v>3672</v>
      </c>
      <c r="D1262" t="s">
        <v>1180</v>
      </c>
    </row>
    <row r="1263" spans="1:4" x14ac:dyDescent="0.3">
      <c r="A1263" s="3" t="s">
        <v>914</v>
      </c>
      <c r="B1263" s="3" t="s">
        <v>3673</v>
      </c>
      <c r="D1263" t="s">
        <v>1238</v>
      </c>
    </row>
    <row r="1264" spans="1:4" x14ac:dyDescent="0.3">
      <c r="A1264" s="3" t="s">
        <v>1473</v>
      </c>
      <c r="B1264" s="3" t="s">
        <v>3674</v>
      </c>
      <c r="D1264" t="s">
        <v>329</v>
      </c>
    </row>
    <row r="1265" spans="1:4" x14ac:dyDescent="0.3">
      <c r="A1265" s="3" t="s">
        <v>500</v>
      </c>
      <c r="B1265" s="3" t="s">
        <v>3675</v>
      </c>
      <c r="D1265" t="s">
        <v>1052</v>
      </c>
    </row>
    <row r="1266" spans="1:4" x14ac:dyDescent="0.3">
      <c r="A1266" s="3" t="s">
        <v>1358</v>
      </c>
      <c r="B1266" s="3" t="s">
        <v>3676</v>
      </c>
      <c r="D1266" t="s">
        <v>306</v>
      </c>
    </row>
    <row r="1267" spans="1:4" x14ac:dyDescent="0.3">
      <c r="A1267" s="3" t="s">
        <v>856</v>
      </c>
      <c r="B1267" s="3" t="s">
        <v>3677</v>
      </c>
      <c r="D1267" t="s">
        <v>182</v>
      </c>
    </row>
    <row r="1268" spans="1:4" x14ac:dyDescent="0.3">
      <c r="A1268" s="3" t="s">
        <v>1104</v>
      </c>
      <c r="B1268" s="3" t="s">
        <v>3678</v>
      </c>
      <c r="D1268" t="s">
        <v>696</v>
      </c>
    </row>
    <row r="1269" spans="1:4" x14ac:dyDescent="0.3">
      <c r="A1269" s="3" t="s">
        <v>162</v>
      </c>
      <c r="B1269" s="3" t="s">
        <v>3679</v>
      </c>
      <c r="D1269" t="s">
        <v>555</v>
      </c>
    </row>
    <row r="1270" spans="1:4" x14ac:dyDescent="0.3">
      <c r="A1270" s="3" t="s">
        <v>1392</v>
      </c>
      <c r="B1270" s="3" t="s">
        <v>3680</v>
      </c>
      <c r="D1270" t="s">
        <v>145</v>
      </c>
    </row>
    <row r="1271" spans="1:4" x14ac:dyDescent="0.3">
      <c r="A1271" s="3" t="s">
        <v>405</v>
      </c>
      <c r="B1271" s="3" t="s">
        <v>3681</v>
      </c>
      <c r="D1271" t="s">
        <v>582</v>
      </c>
    </row>
    <row r="1272" spans="1:4" x14ac:dyDescent="0.3">
      <c r="A1272" s="3" t="s">
        <v>1308</v>
      </c>
      <c r="B1272" s="3" t="s">
        <v>3682</v>
      </c>
      <c r="D1272" t="s">
        <v>1132</v>
      </c>
    </row>
    <row r="1273" spans="1:4" x14ac:dyDescent="0.3">
      <c r="A1273" s="3" t="s">
        <v>675</v>
      </c>
      <c r="B1273" s="3" t="s">
        <v>3683</v>
      </c>
      <c r="D1273" t="s">
        <v>891</v>
      </c>
    </row>
    <row r="1274" spans="1:4" x14ac:dyDescent="0.3">
      <c r="A1274" s="3" t="s">
        <v>393</v>
      </c>
      <c r="B1274" s="3" t="s">
        <v>3684</v>
      </c>
      <c r="D1274" t="s">
        <v>1346</v>
      </c>
    </row>
    <row r="1275" spans="1:4" x14ac:dyDescent="0.3">
      <c r="A1275" s="3" t="s">
        <v>1447</v>
      </c>
      <c r="B1275" s="3" t="s">
        <v>3685</v>
      </c>
      <c r="D1275" t="s">
        <v>123</v>
      </c>
    </row>
    <row r="1276" spans="1:4" x14ac:dyDescent="0.3">
      <c r="A1276" s="3" t="s">
        <v>464</v>
      </c>
      <c r="B1276" s="3" t="s">
        <v>3686</v>
      </c>
      <c r="D1276" t="s">
        <v>948</v>
      </c>
    </row>
    <row r="1277" spans="1:4" x14ac:dyDescent="0.3">
      <c r="A1277" s="3" t="s">
        <v>104</v>
      </c>
      <c r="B1277" s="3" t="s">
        <v>3687</v>
      </c>
      <c r="D1277" t="s">
        <v>594</v>
      </c>
    </row>
    <row r="1278" spans="1:4" x14ac:dyDescent="0.3">
      <c r="A1278" s="3" t="s">
        <v>1009</v>
      </c>
      <c r="B1278" s="3" t="s">
        <v>3688</v>
      </c>
      <c r="D1278" t="s">
        <v>115</v>
      </c>
    </row>
    <row r="1279" spans="1:4" x14ac:dyDescent="0.3">
      <c r="A1279" s="3" t="s">
        <v>954</v>
      </c>
      <c r="B1279" s="3" t="s">
        <v>3689</v>
      </c>
      <c r="D1279" t="s">
        <v>1242</v>
      </c>
    </row>
    <row r="1280" spans="1:4" x14ac:dyDescent="0.3">
      <c r="A1280" s="3" t="s">
        <v>1263</v>
      </c>
      <c r="B1280" s="3" t="s">
        <v>3690</v>
      </c>
      <c r="D1280" t="s">
        <v>565</v>
      </c>
    </row>
    <row r="1281" spans="1:4" x14ac:dyDescent="0.3">
      <c r="A1281" s="3" t="s">
        <v>1416</v>
      </c>
      <c r="B1281" s="3" t="s">
        <v>3691</v>
      </c>
      <c r="D1281" t="s">
        <v>1399</v>
      </c>
    </row>
    <row r="1282" spans="1:4" x14ac:dyDescent="0.3">
      <c r="A1282" s="3" t="s">
        <v>724</v>
      </c>
      <c r="B1282" s="3" t="s">
        <v>3692</v>
      </c>
      <c r="D1282" t="s">
        <v>806</v>
      </c>
    </row>
    <row r="1283" spans="1:4" x14ac:dyDescent="0.3">
      <c r="A1283" s="3" t="s">
        <v>1110</v>
      </c>
      <c r="B1283" s="3" t="s">
        <v>3693</v>
      </c>
      <c r="D1283" t="s">
        <v>888</v>
      </c>
    </row>
    <row r="1284" spans="1:4" x14ac:dyDescent="0.3">
      <c r="A1284" s="3" t="s">
        <v>1376</v>
      </c>
      <c r="B1284" s="3" t="s">
        <v>3694</v>
      </c>
      <c r="D1284" t="s">
        <v>67</v>
      </c>
    </row>
    <row r="1285" spans="1:4" x14ac:dyDescent="0.3">
      <c r="A1285" s="3" t="s">
        <v>1322</v>
      </c>
      <c r="B1285" s="3" t="s">
        <v>3695</v>
      </c>
      <c r="D1285" t="s">
        <v>591</v>
      </c>
    </row>
    <row r="1286" spans="1:4" x14ac:dyDescent="0.3">
      <c r="A1286" s="3" t="s">
        <v>1350</v>
      </c>
      <c r="B1286" s="3" t="s">
        <v>3696</v>
      </c>
      <c r="D1286" t="s">
        <v>118</v>
      </c>
    </row>
    <row r="1287" spans="1:4" x14ac:dyDescent="0.3">
      <c r="A1287" s="3" t="s">
        <v>561</v>
      </c>
      <c r="B1287" s="3" t="s">
        <v>3697</v>
      </c>
      <c r="D1287" t="s">
        <v>648</v>
      </c>
    </row>
    <row r="1288" spans="1:4" x14ac:dyDescent="0.3">
      <c r="A1288" s="3" t="s">
        <v>936</v>
      </c>
      <c r="B1288" s="3" t="s">
        <v>3698</v>
      </c>
      <c r="D1288" t="s">
        <v>735</v>
      </c>
    </row>
    <row r="1289" spans="1:4" x14ac:dyDescent="0.3">
      <c r="A1289" s="3" t="s">
        <v>659</v>
      </c>
      <c r="B1289" s="3" t="s">
        <v>3699</v>
      </c>
      <c r="D1289" t="s">
        <v>64</v>
      </c>
    </row>
    <row r="1290" spans="1:4" x14ac:dyDescent="0.3">
      <c r="A1290" s="3" t="s">
        <v>330</v>
      </c>
      <c r="B1290" s="3" t="s">
        <v>3700</v>
      </c>
      <c r="D1290" t="s">
        <v>428</v>
      </c>
    </row>
    <row r="1291" spans="1:4" x14ac:dyDescent="0.3">
      <c r="A1291" s="3" t="s">
        <v>895</v>
      </c>
      <c r="B1291" s="3" t="s">
        <v>3701</v>
      </c>
      <c r="D1291" t="s">
        <v>1078</v>
      </c>
    </row>
    <row r="1292" spans="1:4" x14ac:dyDescent="0.3">
      <c r="A1292" s="3" t="s">
        <v>1005</v>
      </c>
      <c r="B1292" s="3" t="s">
        <v>3702</v>
      </c>
      <c r="D1292" t="s">
        <v>187</v>
      </c>
    </row>
    <row r="1293" spans="1:4" x14ac:dyDescent="0.3">
      <c r="A1293" s="3" t="s">
        <v>409</v>
      </c>
      <c r="B1293" s="3" t="s">
        <v>3703</v>
      </c>
      <c r="D1293" t="s">
        <v>368</v>
      </c>
    </row>
    <row r="1294" spans="1:4" x14ac:dyDescent="0.3">
      <c r="A1294" s="3" t="s">
        <v>1345</v>
      </c>
      <c r="B1294" s="3" t="s">
        <v>3704</v>
      </c>
      <c r="D1294" t="s">
        <v>1433</v>
      </c>
    </row>
    <row r="1295" spans="1:4" x14ac:dyDescent="0.3">
      <c r="A1295" s="3" t="s">
        <v>1427</v>
      </c>
      <c r="B1295" s="3" t="s">
        <v>3705</v>
      </c>
      <c r="D1295" t="s">
        <v>937</v>
      </c>
    </row>
    <row r="1296" spans="1:4" x14ac:dyDescent="0.3">
      <c r="A1296" s="3" t="s">
        <v>1270</v>
      </c>
      <c r="B1296" s="3" t="s">
        <v>3706</v>
      </c>
      <c r="D1296" t="s">
        <v>1036</v>
      </c>
    </row>
    <row r="1297" spans="1:4" x14ac:dyDescent="0.3">
      <c r="A1297" s="3" t="s">
        <v>1075</v>
      </c>
      <c r="B1297" s="3" t="s">
        <v>3707</v>
      </c>
      <c r="D1297" t="s">
        <v>45</v>
      </c>
    </row>
    <row r="1298" spans="1:4" x14ac:dyDescent="0.3">
      <c r="A1298" s="3" t="s">
        <v>57</v>
      </c>
      <c r="B1298" s="3" t="s">
        <v>3708</v>
      </c>
      <c r="D1298" t="s">
        <v>757</v>
      </c>
    </row>
    <row r="1299" spans="1:4" x14ac:dyDescent="0.3">
      <c r="A1299" s="3" t="s">
        <v>1451</v>
      </c>
      <c r="B1299" s="3" t="s">
        <v>3709</v>
      </c>
      <c r="D1299" t="s">
        <v>1216</v>
      </c>
    </row>
    <row r="1300" spans="1:4" x14ac:dyDescent="0.3">
      <c r="A1300" s="3" t="s">
        <v>1241</v>
      </c>
      <c r="B1300" s="3" t="s">
        <v>3710</v>
      </c>
      <c r="D1300" t="s">
        <v>1268</v>
      </c>
    </row>
    <row r="1301" spans="1:4" x14ac:dyDescent="0.3">
      <c r="A1301" s="3" t="s">
        <v>777</v>
      </c>
      <c r="B1301" s="3" t="s">
        <v>3711</v>
      </c>
      <c r="D1301" t="s">
        <v>789</v>
      </c>
    </row>
    <row r="1302" spans="1:4" x14ac:dyDescent="0.3">
      <c r="A1302" s="3" t="s">
        <v>828</v>
      </c>
      <c r="B1302" s="3" t="s">
        <v>3712</v>
      </c>
      <c r="D1302" t="s">
        <v>211</v>
      </c>
    </row>
    <row r="1303" spans="1:4" x14ac:dyDescent="0.3">
      <c r="A1303" s="3" t="s">
        <v>929</v>
      </c>
      <c r="B1303" s="3" t="s">
        <v>3713</v>
      </c>
      <c r="D1303" t="s">
        <v>1327</v>
      </c>
    </row>
    <row r="1304" spans="1:4" x14ac:dyDescent="0.3">
      <c r="A1304" s="3" t="s">
        <v>380</v>
      </c>
      <c r="B1304" s="3" t="s">
        <v>3714</v>
      </c>
      <c r="D1304" t="s">
        <v>433</v>
      </c>
    </row>
    <row r="1305" spans="1:4" x14ac:dyDescent="0.3">
      <c r="A1305" s="3" t="s">
        <v>1219</v>
      </c>
      <c r="B1305" s="3" t="s">
        <v>3715</v>
      </c>
      <c r="D1305" t="s">
        <v>98</v>
      </c>
    </row>
    <row r="1306" spans="1:4" x14ac:dyDescent="0.3">
      <c r="A1306" s="3" t="s">
        <v>848</v>
      </c>
      <c r="B1306" s="3" t="s">
        <v>3716</v>
      </c>
      <c r="D1306" t="s">
        <v>172</v>
      </c>
    </row>
    <row r="1307" spans="1:4" x14ac:dyDescent="0.3">
      <c r="A1307" s="3" t="s">
        <v>808</v>
      </c>
      <c r="B1307" s="3" t="s">
        <v>3717</v>
      </c>
      <c r="D1307" t="s">
        <v>713</v>
      </c>
    </row>
    <row r="1308" spans="1:4" x14ac:dyDescent="0.3">
      <c r="A1308" s="3" t="s">
        <v>1396</v>
      </c>
      <c r="B1308" s="3" t="s">
        <v>3718</v>
      </c>
      <c r="D1308" t="s">
        <v>563</v>
      </c>
    </row>
    <row r="1309" spans="1:4" x14ac:dyDescent="0.3">
      <c r="A1309" s="3" t="s">
        <v>1357</v>
      </c>
      <c r="B1309" s="3" t="s">
        <v>3719</v>
      </c>
      <c r="D1309" t="s">
        <v>1408</v>
      </c>
    </row>
    <row r="1310" spans="1:4" x14ac:dyDescent="0.3">
      <c r="A1310" s="3" t="s">
        <v>1394</v>
      </c>
      <c r="B1310" s="3" t="s">
        <v>3720</v>
      </c>
      <c r="D1310" t="s">
        <v>88</v>
      </c>
    </row>
    <row r="1311" spans="1:4" x14ac:dyDescent="0.3">
      <c r="A1311" s="3" t="s">
        <v>621</v>
      </c>
      <c r="B1311" s="3" t="s">
        <v>3721</v>
      </c>
      <c r="D1311" t="s">
        <v>287</v>
      </c>
    </row>
    <row r="1312" spans="1:4" x14ac:dyDescent="0.3">
      <c r="A1312" s="3" t="s">
        <v>341</v>
      </c>
      <c r="B1312" s="3" t="s">
        <v>3722</v>
      </c>
      <c r="D1312" t="s">
        <v>472</v>
      </c>
    </row>
    <row r="1313" spans="1:4" x14ac:dyDescent="0.3">
      <c r="A1313" s="3" t="s">
        <v>1251</v>
      </c>
      <c r="B1313" s="3" t="s">
        <v>3723</v>
      </c>
      <c r="D1313" t="s">
        <v>1195</v>
      </c>
    </row>
    <row r="1314" spans="1:4" x14ac:dyDescent="0.3">
      <c r="A1314" s="3" t="s">
        <v>1274</v>
      </c>
      <c r="B1314" s="3" t="s">
        <v>3724</v>
      </c>
      <c r="D1314" t="s">
        <v>1218</v>
      </c>
    </row>
    <row r="1315" spans="1:4" x14ac:dyDescent="0.3">
      <c r="A1315" s="3" t="s">
        <v>1311</v>
      </c>
      <c r="B1315" s="3" t="s">
        <v>3725</v>
      </c>
      <c r="D1315" t="s">
        <v>1434</v>
      </c>
    </row>
    <row r="1316" spans="1:4" x14ac:dyDescent="0.3">
      <c r="A1316" s="3" t="s">
        <v>245</v>
      </c>
      <c r="B1316" s="3" t="s">
        <v>3726</v>
      </c>
      <c r="D1316" t="s">
        <v>791</v>
      </c>
    </row>
    <row r="1317" spans="1:4" x14ac:dyDescent="0.3">
      <c r="A1317" s="3" t="s">
        <v>1002</v>
      </c>
      <c r="B1317" s="3" t="s">
        <v>3727</v>
      </c>
      <c r="D1317" t="s">
        <v>1220</v>
      </c>
    </row>
    <row r="1318" spans="1:4" x14ac:dyDescent="0.3">
      <c r="A1318" s="3" t="s">
        <v>502</v>
      </c>
      <c r="B1318" s="3" t="s">
        <v>3728</v>
      </c>
      <c r="D1318" t="s">
        <v>1226</v>
      </c>
    </row>
    <row r="1319" spans="1:4" x14ac:dyDescent="0.3">
      <c r="A1319" s="3" t="s">
        <v>955</v>
      </c>
      <c r="B1319" s="3" t="s">
        <v>3729</v>
      </c>
      <c r="D1319" t="s">
        <v>823</v>
      </c>
    </row>
    <row r="1320" spans="1:4" x14ac:dyDescent="0.3">
      <c r="A1320" s="3" t="s">
        <v>476</v>
      </c>
      <c r="B1320" s="3" t="s">
        <v>3730</v>
      </c>
      <c r="D1320" t="s">
        <v>965</v>
      </c>
    </row>
    <row r="1321" spans="1:4" x14ac:dyDescent="0.3">
      <c r="A1321" s="3" t="s">
        <v>833</v>
      </c>
      <c r="B1321" s="3" t="s">
        <v>3731</v>
      </c>
      <c r="D1321" t="s">
        <v>152</v>
      </c>
    </row>
    <row r="1322" spans="1:4" x14ac:dyDescent="0.3">
      <c r="A1322" s="3" t="s">
        <v>636</v>
      </c>
      <c r="B1322" s="3" t="s">
        <v>3732</v>
      </c>
      <c r="D1322" t="s">
        <v>896</v>
      </c>
    </row>
    <row r="1323" spans="1:4" x14ac:dyDescent="0.3">
      <c r="A1323" s="3" t="s">
        <v>105</v>
      </c>
      <c r="B1323" s="3" t="s">
        <v>3733</v>
      </c>
      <c r="D1323" t="s">
        <v>762</v>
      </c>
    </row>
    <row r="1324" spans="1:4" x14ac:dyDescent="0.3">
      <c r="A1324" s="3" t="s">
        <v>1382</v>
      </c>
      <c r="B1324" s="3" t="s">
        <v>3734</v>
      </c>
      <c r="D1324" t="s">
        <v>572</v>
      </c>
    </row>
    <row r="1325" spans="1:4" x14ac:dyDescent="0.3">
      <c r="A1325" s="3" t="s">
        <v>938</v>
      </c>
      <c r="B1325" s="3" t="s">
        <v>3735</v>
      </c>
      <c r="D1325" t="s">
        <v>386</v>
      </c>
    </row>
    <row r="1326" spans="1:4" x14ac:dyDescent="0.3">
      <c r="A1326" s="3" t="s">
        <v>1456</v>
      </c>
      <c r="B1326" s="3" t="s">
        <v>3736</v>
      </c>
      <c r="D1326" t="s">
        <v>226</v>
      </c>
    </row>
    <row r="1327" spans="1:4" x14ac:dyDescent="0.3">
      <c r="A1327" s="3" t="s">
        <v>514</v>
      </c>
      <c r="B1327" s="3" t="s">
        <v>3737</v>
      </c>
      <c r="D1327" t="s">
        <v>1244</v>
      </c>
    </row>
    <row r="1328" spans="1:4" x14ac:dyDescent="0.3">
      <c r="A1328" s="3" t="s">
        <v>249</v>
      </c>
      <c r="B1328" s="3" t="s">
        <v>3738</v>
      </c>
      <c r="D1328" t="s">
        <v>1060</v>
      </c>
    </row>
    <row r="1329" spans="1:4" x14ac:dyDescent="0.3">
      <c r="A1329" s="3" t="s">
        <v>1162</v>
      </c>
      <c r="B1329" s="3" t="s">
        <v>3739</v>
      </c>
      <c r="D1329" t="s">
        <v>653</v>
      </c>
    </row>
    <row r="1330" spans="1:4" x14ac:dyDescent="0.3">
      <c r="A1330" s="3" t="s">
        <v>790</v>
      </c>
      <c r="B1330" s="3" t="s">
        <v>3740</v>
      </c>
      <c r="D1330" t="s">
        <v>149</v>
      </c>
    </row>
    <row r="1331" spans="1:4" x14ac:dyDescent="0.3">
      <c r="A1331" s="3" t="s">
        <v>816</v>
      </c>
      <c r="B1331" s="3" t="s">
        <v>3741</v>
      </c>
      <c r="D1331" t="s">
        <v>1341</v>
      </c>
    </row>
    <row r="1332" spans="1:4" x14ac:dyDescent="0.3">
      <c r="A1332" s="3" t="s">
        <v>826</v>
      </c>
      <c r="B1332" s="3" t="s">
        <v>3742</v>
      </c>
      <c r="D1332" t="s">
        <v>141</v>
      </c>
    </row>
    <row r="1333" spans="1:4" x14ac:dyDescent="0.3">
      <c r="A1333" s="3" t="s">
        <v>684</v>
      </c>
      <c r="B1333" s="3" t="s">
        <v>3743</v>
      </c>
      <c r="D1333" t="s">
        <v>1179</v>
      </c>
    </row>
    <row r="1334" spans="1:4" x14ac:dyDescent="0.3">
      <c r="A1334" s="3" t="s">
        <v>360</v>
      </c>
      <c r="B1334" s="3" t="s">
        <v>3744</v>
      </c>
      <c r="D1334" t="s">
        <v>339</v>
      </c>
    </row>
    <row r="1335" spans="1:4" x14ac:dyDescent="0.3">
      <c r="A1335" s="3" t="s">
        <v>903</v>
      </c>
      <c r="B1335" s="3" t="s">
        <v>3745</v>
      </c>
      <c r="D1335" t="s">
        <v>720</v>
      </c>
    </row>
    <row r="1336" spans="1:4" x14ac:dyDescent="0.3">
      <c r="A1336" s="3" t="s">
        <v>107</v>
      </c>
      <c r="B1336" s="3" t="s">
        <v>3746</v>
      </c>
      <c r="D1336" t="s">
        <v>1166</v>
      </c>
    </row>
    <row r="1337" spans="1:4" x14ac:dyDescent="0.3">
      <c r="A1337" s="3" t="s">
        <v>1232</v>
      </c>
      <c r="B1337" s="3" t="s">
        <v>3747</v>
      </c>
      <c r="D1337" t="s">
        <v>303</v>
      </c>
    </row>
    <row r="1338" spans="1:4" x14ac:dyDescent="0.3">
      <c r="A1338" s="3" t="s">
        <v>362</v>
      </c>
      <c r="B1338" s="3" t="s">
        <v>3748</v>
      </c>
      <c r="D1338" t="s">
        <v>1096</v>
      </c>
    </row>
    <row r="1339" spans="1:4" x14ac:dyDescent="0.3">
      <c r="A1339" s="3" t="s">
        <v>1139</v>
      </c>
      <c r="B1339" s="3" t="s">
        <v>3749</v>
      </c>
      <c r="D1339" t="s">
        <v>801</v>
      </c>
    </row>
    <row r="1340" spans="1:4" x14ac:dyDescent="0.3">
      <c r="A1340" s="3" t="s">
        <v>486</v>
      </c>
      <c r="B1340" s="3" t="s">
        <v>3750</v>
      </c>
      <c r="D1340" t="s">
        <v>644</v>
      </c>
    </row>
    <row r="1341" spans="1:4" x14ac:dyDescent="0.3">
      <c r="A1341" s="3" t="s">
        <v>34</v>
      </c>
      <c r="B1341" s="3" t="s">
        <v>3751</v>
      </c>
      <c r="D1341" t="s">
        <v>1010</v>
      </c>
    </row>
    <row r="1342" spans="1:4" x14ac:dyDescent="0.3">
      <c r="A1342" s="3" t="s">
        <v>1234</v>
      </c>
      <c r="B1342" s="3" t="s">
        <v>3752</v>
      </c>
      <c r="D1342" t="s">
        <v>1210</v>
      </c>
    </row>
    <row r="1343" spans="1:4" x14ac:dyDescent="0.3">
      <c r="A1343" s="3" t="s">
        <v>215</v>
      </c>
      <c r="B1343" s="3" t="s">
        <v>3753</v>
      </c>
      <c r="D1343" t="s">
        <v>8</v>
      </c>
    </row>
    <row r="1344" spans="1:4" x14ac:dyDescent="0.3">
      <c r="A1344" s="3" t="s">
        <v>529</v>
      </c>
      <c r="B1344" s="3" t="s">
        <v>3754</v>
      </c>
      <c r="D1344" t="s">
        <v>1088</v>
      </c>
    </row>
    <row r="1345" spans="1:4" x14ac:dyDescent="0.3">
      <c r="A1345" s="3" t="s">
        <v>134</v>
      </c>
      <c r="B1345" s="3" t="s">
        <v>3755</v>
      </c>
      <c r="D1345" t="s">
        <v>696</v>
      </c>
    </row>
    <row r="1346" spans="1:4" x14ac:dyDescent="0.3">
      <c r="A1346" s="3" t="s">
        <v>367</v>
      </c>
      <c r="B1346" s="3" t="s">
        <v>3756</v>
      </c>
      <c r="D1346" t="s">
        <v>387</v>
      </c>
    </row>
    <row r="1347" spans="1:4" x14ac:dyDescent="0.3">
      <c r="A1347" s="3" t="s">
        <v>56</v>
      </c>
      <c r="B1347" s="3" t="s">
        <v>3757</v>
      </c>
      <c r="D1347" t="s">
        <v>592</v>
      </c>
    </row>
    <row r="1348" spans="1:4" x14ac:dyDescent="0.3">
      <c r="A1348" s="3" t="s">
        <v>390</v>
      </c>
      <c r="B1348" s="3" t="s">
        <v>3758</v>
      </c>
      <c r="D1348" t="s">
        <v>707</v>
      </c>
    </row>
    <row r="1349" spans="1:4" x14ac:dyDescent="0.3">
      <c r="A1349" s="3" t="s">
        <v>948</v>
      </c>
      <c r="B1349" s="3" t="s">
        <v>3759</v>
      </c>
      <c r="D1349" t="s">
        <v>1040</v>
      </c>
    </row>
    <row r="1350" spans="1:4" x14ac:dyDescent="0.3">
      <c r="A1350" s="3" t="s">
        <v>1352</v>
      </c>
      <c r="B1350" s="3" t="s">
        <v>3760</v>
      </c>
      <c r="D1350" t="s">
        <v>1318</v>
      </c>
    </row>
    <row r="1351" spans="1:4" x14ac:dyDescent="0.3">
      <c r="A1351" s="3" t="s">
        <v>480</v>
      </c>
      <c r="B1351" s="3" t="s">
        <v>3761</v>
      </c>
      <c r="D1351" t="s">
        <v>983</v>
      </c>
    </row>
    <row r="1352" spans="1:4" x14ac:dyDescent="0.3">
      <c r="A1352" s="3" t="s">
        <v>858</v>
      </c>
      <c r="B1352" s="3" t="s">
        <v>3762</v>
      </c>
      <c r="D1352" t="s">
        <v>227</v>
      </c>
    </row>
    <row r="1353" spans="1:4" x14ac:dyDescent="0.3">
      <c r="A1353" s="3" t="s">
        <v>377</v>
      </c>
      <c r="B1353" s="3" t="s">
        <v>3763</v>
      </c>
      <c r="D1353" t="s">
        <v>1106</v>
      </c>
    </row>
    <row r="1354" spans="1:4" x14ac:dyDescent="0.3">
      <c r="A1354" s="3" t="s">
        <v>847</v>
      </c>
      <c r="B1354" s="3" t="s">
        <v>3764</v>
      </c>
      <c r="D1354" t="s">
        <v>484</v>
      </c>
    </row>
    <row r="1355" spans="1:4" x14ac:dyDescent="0.3">
      <c r="A1355" s="3" t="s">
        <v>1023</v>
      </c>
      <c r="B1355" s="3" t="s">
        <v>3765</v>
      </c>
      <c r="D1355" t="s">
        <v>1191</v>
      </c>
    </row>
    <row r="1356" spans="1:4" x14ac:dyDescent="0.3">
      <c r="A1356" s="3" t="s">
        <v>1028</v>
      </c>
      <c r="B1356" s="3" t="s">
        <v>3766</v>
      </c>
      <c r="D1356" t="s">
        <v>1397</v>
      </c>
    </row>
    <row r="1357" spans="1:4" x14ac:dyDescent="0.3">
      <c r="A1357" s="3" t="s">
        <v>1084</v>
      </c>
      <c r="B1357" s="3" t="s">
        <v>3767</v>
      </c>
      <c r="D1357" t="s">
        <v>1205</v>
      </c>
    </row>
    <row r="1358" spans="1:4" x14ac:dyDescent="0.3">
      <c r="A1358" s="3" t="s">
        <v>782</v>
      </c>
      <c r="B1358" s="3" t="s">
        <v>3768</v>
      </c>
      <c r="D1358" t="s">
        <v>159</v>
      </c>
    </row>
    <row r="1359" spans="1:4" x14ac:dyDescent="0.3">
      <c r="A1359" s="3" t="s">
        <v>193</v>
      </c>
      <c r="B1359" s="3" t="s">
        <v>3769</v>
      </c>
      <c r="D1359" t="s">
        <v>366</v>
      </c>
    </row>
    <row r="1360" spans="1:4" x14ac:dyDescent="0.3">
      <c r="A1360" s="3" t="s">
        <v>736</v>
      </c>
      <c r="B1360" s="3" t="s">
        <v>3770</v>
      </c>
      <c r="D1360" t="s">
        <v>680</v>
      </c>
    </row>
    <row r="1361" spans="1:4" x14ac:dyDescent="0.3">
      <c r="A1361" s="3" t="s">
        <v>904</v>
      </c>
      <c r="B1361" s="3" t="s">
        <v>3771</v>
      </c>
      <c r="D1361" t="s">
        <v>199</v>
      </c>
    </row>
    <row r="1362" spans="1:4" x14ac:dyDescent="0.3">
      <c r="A1362" s="3" t="s">
        <v>157</v>
      </c>
      <c r="B1362" s="3" t="s">
        <v>3772</v>
      </c>
      <c r="D1362" t="s">
        <v>530</v>
      </c>
    </row>
    <row r="1363" spans="1:4" x14ac:dyDescent="0.3">
      <c r="A1363" s="3" t="s">
        <v>310</v>
      </c>
      <c r="B1363" s="3" t="s">
        <v>3773</v>
      </c>
      <c r="D1363" t="s">
        <v>1332</v>
      </c>
    </row>
    <row r="1364" spans="1:4" x14ac:dyDescent="0.3">
      <c r="A1364" s="3" t="s">
        <v>526</v>
      </c>
      <c r="B1364" s="3" t="s">
        <v>3774</v>
      </c>
      <c r="D1364" t="s">
        <v>1143</v>
      </c>
    </row>
    <row r="1365" spans="1:4" x14ac:dyDescent="0.3">
      <c r="A1365" s="3" t="s">
        <v>1452</v>
      </c>
      <c r="B1365" s="3" t="s">
        <v>3775</v>
      </c>
      <c r="D1365" t="s">
        <v>986</v>
      </c>
    </row>
    <row r="1366" spans="1:4" x14ac:dyDescent="0.3">
      <c r="A1366" s="3" t="s">
        <v>1458</v>
      </c>
      <c r="B1366" s="3" t="s">
        <v>3776</v>
      </c>
      <c r="D1366" t="s">
        <v>238</v>
      </c>
    </row>
    <row r="1367" spans="1:4" x14ac:dyDescent="0.3">
      <c r="A1367" s="3" t="s">
        <v>1284</v>
      </c>
      <c r="B1367" s="3" t="s">
        <v>3777</v>
      </c>
      <c r="D1367" t="s">
        <v>324</v>
      </c>
    </row>
    <row r="1368" spans="1:4" x14ac:dyDescent="0.3">
      <c r="A1368" s="3" t="s">
        <v>416</v>
      </c>
      <c r="B1368" s="3" t="s">
        <v>3778</v>
      </c>
      <c r="D1368" t="s">
        <v>593</v>
      </c>
    </row>
    <row r="1369" spans="1:4" x14ac:dyDescent="0.3">
      <c r="A1369" s="3" t="s">
        <v>1280</v>
      </c>
      <c r="B1369" s="3" t="s">
        <v>3779</v>
      </c>
      <c r="D1369" t="s">
        <v>268</v>
      </c>
    </row>
    <row r="1370" spans="1:4" x14ac:dyDescent="0.3">
      <c r="A1370" s="3" t="s">
        <v>1123</v>
      </c>
      <c r="B1370" s="3" t="s">
        <v>3780</v>
      </c>
      <c r="D1370" t="s">
        <v>1090</v>
      </c>
    </row>
    <row r="1371" spans="1:4" x14ac:dyDescent="0.3">
      <c r="A1371" s="3" t="s">
        <v>1168</v>
      </c>
      <c r="B1371" s="3" t="s">
        <v>3781</v>
      </c>
      <c r="D1371" t="s">
        <v>412</v>
      </c>
    </row>
    <row r="1372" spans="1:4" x14ac:dyDescent="0.3">
      <c r="A1372" s="3" t="s">
        <v>254</v>
      </c>
      <c r="B1372" s="3" t="s">
        <v>3782</v>
      </c>
      <c r="D1372" t="s">
        <v>1109</v>
      </c>
    </row>
    <row r="1373" spans="1:4" x14ac:dyDescent="0.3">
      <c r="A1373" s="3" t="s">
        <v>283</v>
      </c>
      <c r="B1373" s="3" t="s">
        <v>3783</v>
      </c>
      <c r="D1373" t="s">
        <v>796</v>
      </c>
    </row>
    <row r="1374" spans="1:4" x14ac:dyDescent="0.3">
      <c r="A1374" s="3" t="s">
        <v>896</v>
      </c>
      <c r="B1374" s="3" t="s">
        <v>3784</v>
      </c>
      <c r="D1374" t="s">
        <v>760</v>
      </c>
    </row>
    <row r="1375" spans="1:4" x14ac:dyDescent="0.3">
      <c r="A1375" s="3" t="s">
        <v>1092</v>
      </c>
      <c r="B1375" s="3" t="s">
        <v>3785</v>
      </c>
      <c r="D1375" t="s">
        <v>581</v>
      </c>
    </row>
    <row r="1376" spans="1:4" x14ac:dyDescent="0.3">
      <c r="A1376" s="3" t="s">
        <v>724</v>
      </c>
      <c r="B1376" s="3" t="s">
        <v>3786</v>
      </c>
      <c r="D1376" t="s">
        <v>1212</v>
      </c>
    </row>
    <row r="1377" spans="1:4" x14ac:dyDescent="0.3">
      <c r="A1377" s="3" t="s">
        <v>604</v>
      </c>
      <c r="B1377" s="3" t="s">
        <v>3787</v>
      </c>
      <c r="D1377" t="s">
        <v>827</v>
      </c>
    </row>
    <row r="1378" spans="1:4" x14ac:dyDescent="0.3">
      <c r="A1378" s="3" t="s">
        <v>1316</v>
      </c>
      <c r="B1378" s="3" t="s">
        <v>3788</v>
      </c>
      <c r="D1378" t="s">
        <v>397</v>
      </c>
    </row>
    <row r="1379" spans="1:4" x14ac:dyDescent="0.3">
      <c r="A1379" s="3" t="s">
        <v>119</v>
      </c>
      <c r="B1379" s="3" t="s">
        <v>3789</v>
      </c>
      <c r="D1379" t="s">
        <v>1208</v>
      </c>
    </row>
    <row r="1380" spans="1:4" x14ac:dyDescent="0.3">
      <c r="A1380" s="3" t="s">
        <v>680</v>
      </c>
      <c r="B1380" s="3" t="s">
        <v>3790</v>
      </c>
      <c r="D1380" t="s">
        <v>624</v>
      </c>
    </row>
    <row r="1381" spans="1:4" x14ac:dyDescent="0.3">
      <c r="A1381" s="3" t="s">
        <v>184</v>
      </c>
      <c r="B1381" s="3" t="s">
        <v>3791</v>
      </c>
      <c r="D1381" t="s">
        <v>160</v>
      </c>
    </row>
    <row r="1382" spans="1:4" x14ac:dyDescent="0.3">
      <c r="A1382" s="3" t="s">
        <v>1096</v>
      </c>
      <c r="B1382" s="3" t="s">
        <v>3792</v>
      </c>
      <c r="D1382" t="s">
        <v>1275</v>
      </c>
    </row>
    <row r="1383" spans="1:4" x14ac:dyDescent="0.3">
      <c r="A1383" s="3" t="s">
        <v>976</v>
      </c>
      <c r="B1383" s="3" t="s">
        <v>3793</v>
      </c>
      <c r="D1383" t="s">
        <v>1338</v>
      </c>
    </row>
    <row r="1384" spans="1:4" x14ac:dyDescent="0.3">
      <c r="A1384" s="3" t="s">
        <v>117</v>
      </c>
      <c r="B1384" s="3" t="s">
        <v>3794</v>
      </c>
      <c r="D1384" t="s">
        <v>6</v>
      </c>
    </row>
    <row r="1385" spans="1:4" x14ac:dyDescent="0.3">
      <c r="A1385" s="3" t="s">
        <v>468</v>
      </c>
      <c r="B1385" s="3" t="s">
        <v>3795</v>
      </c>
      <c r="D1385" t="s">
        <v>863</v>
      </c>
    </row>
    <row r="1386" spans="1:4" x14ac:dyDescent="0.3">
      <c r="A1386" s="3" t="s">
        <v>627</v>
      </c>
      <c r="B1386" s="3" t="s">
        <v>3796</v>
      </c>
      <c r="D1386" t="s">
        <v>505</v>
      </c>
    </row>
    <row r="1387" spans="1:4" x14ac:dyDescent="0.3">
      <c r="A1387" s="3" t="s">
        <v>1174</v>
      </c>
      <c r="B1387" s="3" t="s">
        <v>3797</v>
      </c>
      <c r="D1387" t="s">
        <v>935</v>
      </c>
    </row>
    <row r="1388" spans="1:4" x14ac:dyDescent="0.3">
      <c r="A1388" s="3" t="s">
        <v>600</v>
      </c>
      <c r="B1388" s="3" t="s">
        <v>3798</v>
      </c>
      <c r="D1388" t="s">
        <v>1076</v>
      </c>
    </row>
    <row r="1389" spans="1:4" x14ac:dyDescent="0.3">
      <c r="A1389" s="3" t="s">
        <v>541</v>
      </c>
      <c r="B1389" s="3" t="s">
        <v>3799</v>
      </c>
      <c r="D1389" t="s">
        <v>1063</v>
      </c>
    </row>
    <row r="1390" spans="1:4" x14ac:dyDescent="0.3">
      <c r="A1390" s="3" t="s">
        <v>952</v>
      </c>
      <c r="B1390" s="3" t="s">
        <v>3800</v>
      </c>
      <c r="D1390" t="s">
        <v>601</v>
      </c>
    </row>
    <row r="1391" spans="1:4" x14ac:dyDescent="0.3">
      <c r="A1391" s="3" t="s">
        <v>1217</v>
      </c>
      <c r="B1391" s="3" t="s">
        <v>3801</v>
      </c>
      <c r="D1391" t="s">
        <v>1120</v>
      </c>
    </row>
    <row r="1392" spans="1:4" x14ac:dyDescent="0.3">
      <c r="A1392" s="3" t="s">
        <v>1305</v>
      </c>
      <c r="B1392" s="3" t="s">
        <v>3802</v>
      </c>
      <c r="D1392" t="s">
        <v>1180</v>
      </c>
    </row>
    <row r="1393" spans="1:4" x14ac:dyDescent="0.3">
      <c r="A1393" s="3" t="s">
        <v>873</v>
      </c>
      <c r="B1393" s="3" t="s">
        <v>3803</v>
      </c>
      <c r="D1393" t="s">
        <v>357</v>
      </c>
    </row>
    <row r="1394" spans="1:4" x14ac:dyDescent="0.3">
      <c r="A1394" s="3" t="s">
        <v>1297</v>
      </c>
      <c r="B1394" s="3" t="s">
        <v>3804</v>
      </c>
      <c r="D1394" t="s">
        <v>512</v>
      </c>
    </row>
    <row r="1395" spans="1:4" x14ac:dyDescent="0.3">
      <c r="A1395" s="3" t="s">
        <v>185</v>
      </c>
      <c r="B1395" s="3" t="s">
        <v>3805</v>
      </c>
      <c r="D1395" t="s">
        <v>1015</v>
      </c>
    </row>
    <row r="1396" spans="1:4" x14ac:dyDescent="0.3">
      <c r="A1396" s="3" t="s">
        <v>1167</v>
      </c>
      <c r="B1396" s="3" t="s">
        <v>3806</v>
      </c>
      <c r="D1396" t="s">
        <v>1024</v>
      </c>
    </row>
    <row r="1397" spans="1:4" x14ac:dyDescent="0.3">
      <c r="A1397" s="3" t="s">
        <v>446</v>
      </c>
      <c r="B1397" s="3" t="s">
        <v>3807</v>
      </c>
      <c r="D1397" t="s">
        <v>1470</v>
      </c>
    </row>
    <row r="1398" spans="1:4" x14ac:dyDescent="0.3">
      <c r="A1398" s="3" t="s">
        <v>1054</v>
      </c>
      <c r="B1398" s="3" t="s">
        <v>3808</v>
      </c>
      <c r="D1398" t="s">
        <v>916</v>
      </c>
    </row>
    <row r="1399" spans="1:4" x14ac:dyDescent="0.3">
      <c r="A1399" s="3" t="s">
        <v>122</v>
      </c>
      <c r="B1399" s="3" t="s">
        <v>3809</v>
      </c>
      <c r="D1399" t="s">
        <v>716</v>
      </c>
    </row>
    <row r="1400" spans="1:4" x14ac:dyDescent="0.3">
      <c r="A1400" s="3" t="s">
        <v>1006</v>
      </c>
      <c r="B1400" s="3" t="s">
        <v>3810</v>
      </c>
      <c r="D1400" t="s">
        <v>501</v>
      </c>
    </row>
    <row r="1401" spans="1:4" x14ac:dyDescent="0.3">
      <c r="A1401" s="3" t="s">
        <v>910</v>
      </c>
      <c r="B1401" s="3" t="s">
        <v>3811</v>
      </c>
      <c r="D1401" t="s">
        <v>599</v>
      </c>
    </row>
    <row r="1402" spans="1:4" x14ac:dyDescent="0.3">
      <c r="A1402" s="3" t="s">
        <v>110</v>
      </c>
      <c r="B1402" s="3" t="s">
        <v>3812</v>
      </c>
      <c r="D1402" t="s">
        <v>1140</v>
      </c>
    </row>
    <row r="1403" spans="1:4" x14ac:dyDescent="0.3">
      <c r="A1403" s="3" t="s">
        <v>302</v>
      </c>
      <c r="B1403" s="3" t="s">
        <v>3813</v>
      </c>
      <c r="D1403" t="s">
        <v>936</v>
      </c>
    </row>
    <row r="1404" spans="1:4" x14ac:dyDescent="0.3">
      <c r="A1404" s="3" t="s">
        <v>1429</v>
      </c>
      <c r="B1404" s="3" t="s">
        <v>3814</v>
      </c>
      <c r="D1404" t="s">
        <v>750</v>
      </c>
    </row>
    <row r="1405" spans="1:4" x14ac:dyDescent="0.3">
      <c r="A1405" s="3" t="s">
        <v>1004</v>
      </c>
      <c r="B1405" s="3" t="s">
        <v>3815</v>
      </c>
      <c r="D1405" t="s">
        <v>1192</v>
      </c>
    </row>
    <row r="1406" spans="1:4" x14ac:dyDescent="0.3">
      <c r="A1406" s="3" t="s">
        <v>751</v>
      </c>
      <c r="B1406" s="3" t="s">
        <v>3816</v>
      </c>
      <c r="D1406" t="s">
        <v>224</v>
      </c>
    </row>
    <row r="1407" spans="1:4" x14ac:dyDescent="0.3">
      <c r="A1407" s="3" t="s">
        <v>1100</v>
      </c>
      <c r="B1407" s="3" t="s">
        <v>3817</v>
      </c>
      <c r="D1407" t="s">
        <v>992</v>
      </c>
    </row>
    <row r="1408" spans="1:4" x14ac:dyDescent="0.3">
      <c r="A1408" s="3" t="s">
        <v>820</v>
      </c>
      <c r="B1408" s="3" t="s">
        <v>3818</v>
      </c>
      <c r="D1408" t="s">
        <v>294</v>
      </c>
    </row>
    <row r="1409" spans="1:4" x14ac:dyDescent="0.3">
      <c r="A1409" s="3" t="s">
        <v>662</v>
      </c>
      <c r="B1409" s="3" t="s">
        <v>3819</v>
      </c>
      <c r="D1409" t="s">
        <v>628</v>
      </c>
    </row>
    <row r="1410" spans="1:4" x14ac:dyDescent="0.3">
      <c r="A1410" s="3" t="s">
        <v>655</v>
      </c>
      <c r="B1410" s="3" t="s">
        <v>3820</v>
      </c>
      <c r="D1410" t="s">
        <v>908</v>
      </c>
    </row>
    <row r="1411" spans="1:4" x14ac:dyDescent="0.3">
      <c r="A1411" s="3" t="s">
        <v>129</v>
      </c>
      <c r="B1411" s="3" t="s">
        <v>3821</v>
      </c>
      <c r="D1411" t="s">
        <v>1016</v>
      </c>
    </row>
    <row r="1412" spans="1:4" x14ac:dyDescent="0.3">
      <c r="A1412" s="3" t="s">
        <v>431</v>
      </c>
      <c r="B1412" s="3" t="s">
        <v>3822</v>
      </c>
      <c r="D1412" t="s">
        <v>1449</v>
      </c>
    </row>
    <row r="1413" spans="1:4" x14ac:dyDescent="0.3">
      <c r="A1413" s="3" t="s">
        <v>1027</v>
      </c>
      <c r="B1413" s="3" t="s">
        <v>3823</v>
      </c>
      <c r="D1413" t="s">
        <v>1131</v>
      </c>
    </row>
    <row r="1414" spans="1:4" x14ac:dyDescent="0.3">
      <c r="A1414" s="3" t="s">
        <v>664</v>
      </c>
      <c r="B1414" s="3" t="s">
        <v>3824</v>
      </c>
      <c r="D1414" t="s">
        <v>248</v>
      </c>
    </row>
    <row r="1415" spans="1:4" x14ac:dyDescent="0.3">
      <c r="A1415" s="3" t="s">
        <v>1171</v>
      </c>
      <c r="B1415" s="3" t="s">
        <v>3825</v>
      </c>
      <c r="D1415" t="s">
        <v>1184</v>
      </c>
    </row>
    <row r="1416" spans="1:4" x14ac:dyDescent="0.3">
      <c r="A1416" s="3" t="s">
        <v>1209</v>
      </c>
      <c r="B1416" s="3" t="s">
        <v>3826</v>
      </c>
      <c r="D1416" t="s">
        <v>964</v>
      </c>
    </row>
    <row r="1417" spans="1:4" x14ac:dyDescent="0.3">
      <c r="A1417" s="3" t="s">
        <v>808</v>
      </c>
      <c r="B1417" s="3" t="s">
        <v>3827</v>
      </c>
      <c r="D1417" t="s">
        <v>183</v>
      </c>
    </row>
    <row r="1418" spans="1:4" x14ac:dyDescent="0.3">
      <c r="A1418" s="3" t="s">
        <v>1157</v>
      </c>
      <c r="B1418" s="3" t="s">
        <v>3828</v>
      </c>
      <c r="D1418" t="s">
        <v>836</v>
      </c>
    </row>
    <row r="1419" spans="1:4" x14ac:dyDescent="0.3">
      <c r="A1419" s="3" t="s">
        <v>190</v>
      </c>
      <c r="B1419" s="3" t="s">
        <v>3829</v>
      </c>
      <c r="D1419" t="s">
        <v>886</v>
      </c>
    </row>
    <row r="1420" spans="1:4" x14ac:dyDescent="0.3">
      <c r="A1420" s="3" t="s">
        <v>520</v>
      </c>
      <c r="B1420" s="3" t="s">
        <v>3830</v>
      </c>
      <c r="D1420" t="s">
        <v>439</v>
      </c>
    </row>
    <row r="1421" spans="1:4" x14ac:dyDescent="0.3">
      <c r="A1421" s="3" t="s">
        <v>471</v>
      </c>
      <c r="B1421" s="3" t="s">
        <v>3831</v>
      </c>
      <c r="D1421" t="s">
        <v>272</v>
      </c>
    </row>
    <row r="1422" spans="1:4" x14ac:dyDescent="0.3">
      <c r="A1422" s="3" t="s">
        <v>928</v>
      </c>
      <c r="B1422" s="3" t="s">
        <v>3832</v>
      </c>
      <c r="D1422" t="s">
        <v>258</v>
      </c>
    </row>
    <row r="1423" spans="1:4" x14ac:dyDescent="0.3">
      <c r="A1423" s="3" t="s">
        <v>516</v>
      </c>
      <c r="B1423" s="3" t="s">
        <v>3833</v>
      </c>
      <c r="D1423" t="s">
        <v>227</v>
      </c>
    </row>
    <row r="1424" spans="1:4" x14ac:dyDescent="0.3">
      <c r="A1424" s="3" t="s">
        <v>1040</v>
      </c>
      <c r="B1424" s="3" t="s">
        <v>3834</v>
      </c>
      <c r="D1424" t="s">
        <v>29</v>
      </c>
    </row>
    <row r="1425" spans="1:4" x14ac:dyDescent="0.3">
      <c r="A1425" s="3" t="s">
        <v>604</v>
      </c>
      <c r="B1425" s="3" t="s">
        <v>3835</v>
      </c>
      <c r="D1425" t="s">
        <v>942</v>
      </c>
    </row>
    <row r="1426" spans="1:4" x14ac:dyDescent="0.3">
      <c r="A1426" s="3" t="s">
        <v>985</v>
      </c>
      <c r="B1426" s="3" t="s">
        <v>3836</v>
      </c>
      <c r="D1426" t="s">
        <v>812</v>
      </c>
    </row>
    <row r="1427" spans="1:4" x14ac:dyDescent="0.3">
      <c r="A1427" s="3" t="s">
        <v>700</v>
      </c>
      <c r="B1427" s="3" t="s">
        <v>3837</v>
      </c>
      <c r="D1427" t="s">
        <v>302</v>
      </c>
    </row>
    <row r="1428" spans="1:4" x14ac:dyDescent="0.3">
      <c r="A1428" s="3" t="s">
        <v>596</v>
      </c>
      <c r="B1428" s="3" t="s">
        <v>3838</v>
      </c>
      <c r="D1428" t="s">
        <v>572</v>
      </c>
    </row>
    <row r="1429" spans="1:4" x14ac:dyDescent="0.3">
      <c r="A1429" s="3" t="s">
        <v>274</v>
      </c>
      <c r="B1429" s="3" t="s">
        <v>3839</v>
      </c>
      <c r="D1429" t="s">
        <v>716</v>
      </c>
    </row>
    <row r="1430" spans="1:4" x14ac:dyDescent="0.3">
      <c r="A1430" s="3" t="s">
        <v>137</v>
      </c>
      <c r="B1430" s="3" t="s">
        <v>3840</v>
      </c>
      <c r="D1430" t="s">
        <v>1149</v>
      </c>
    </row>
    <row r="1431" spans="1:4" x14ac:dyDescent="0.3">
      <c r="A1431" s="3" t="s">
        <v>282</v>
      </c>
      <c r="B1431" s="3" t="s">
        <v>3841</v>
      </c>
      <c r="D1431" t="s">
        <v>1062</v>
      </c>
    </row>
    <row r="1432" spans="1:4" x14ac:dyDescent="0.3">
      <c r="A1432" s="3" t="s">
        <v>1020</v>
      </c>
      <c r="B1432" s="3" t="s">
        <v>3842</v>
      </c>
      <c r="D1432" t="s">
        <v>274</v>
      </c>
    </row>
    <row r="1433" spans="1:4" x14ac:dyDescent="0.3">
      <c r="A1433" s="3" t="s">
        <v>584</v>
      </c>
      <c r="B1433" s="3" t="s">
        <v>3843</v>
      </c>
      <c r="D1433" t="s">
        <v>352</v>
      </c>
    </row>
    <row r="1434" spans="1:4" x14ac:dyDescent="0.3">
      <c r="A1434" s="3" t="s">
        <v>1155</v>
      </c>
      <c r="B1434" s="3" t="s">
        <v>3844</v>
      </c>
      <c r="D1434" t="s">
        <v>674</v>
      </c>
    </row>
    <row r="1435" spans="1:4" x14ac:dyDescent="0.3">
      <c r="A1435" s="3" t="s">
        <v>1469</v>
      </c>
      <c r="B1435" s="3" t="s">
        <v>3845</v>
      </c>
      <c r="D1435" t="s">
        <v>764</v>
      </c>
    </row>
    <row r="1436" spans="1:4" x14ac:dyDescent="0.3">
      <c r="A1436" s="3" t="s">
        <v>357</v>
      </c>
      <c r="B1436" s="3" t="s">
        <v>3846</v>
      </c>
      <c r="D1436" t="s">
        <v>672</v>
      </c>
    </row>
    <row r="1437" spans="1:4" x14ac:dyDescent="0.3">
      <c r="A1437" s="3" t="s">
        <v>776</v>
      </c>
      <c r="B1437" s="3" t="s">
        <v>3847</v>
      </c>
      <c r="D1437" t="s">
        <v>100</v>
      </c>
    </row>
    <row r="1438" spans="1:4" x14ac:dyDescent="0.3">
      <c r="A1438" s="3" t="s">
        <v>1055</v>
      </c>
      <c r="B1438" s="3" t="s">
        <v>3848</v>
      </c>
      <c r="D1438" t="s">
        <v>605</v>
      </c>
    </row>
    <row r="1439" spans="1:4" x14ac:dyDescent="0.3">
      <c r="A1439" s="3" t="s">
        <v>712</v>
      </c>
      <c r="B1439" s="3" t="s">
        <v>3849</v>
      </c>
      <c r="D1439" t="s">
        <v>94</v>
      </c>
    </row>
    <row r="1440" spans="1:4" x14ac:dyDescent="0.3">
      <c r="A1440" s="3" t="s">
        <v>1278</v>
      </c>
      <c r="B1440" s="3" t="s">
        <v>3850</v>
      </c>
      <c r="D1440" t="s">
        <v>374</v>
      </c>
    </row>
    <row r="1441" spans="1:4" x14ac:dyDescent="0.3">
      <c r="A1441" s="3" t="s">
        <v>652</v>
      </c>
      <c r="B1441" s="3" t="s">
        <v>3851</v>
      </c>
      <c r="D1441" t="s">
        <v>849</v>
      </c>
    </row>
    <row r="1442" spans="1:4" x14ac:dyDescent="0.3">
      <c r="A1442" s="3" t="s">
        <v>1247</v>
      </c>
      <c r="B1442" s="3" t="s">
        <v>3852</v>
      </c>
      <c r="D1442" t="s">
        <v>754</v>
      </c>
    </row>
    <row r="1443" spans="1:4" x14ac:dyDescent="0.3">
      <c r="A1443" s="3" t="s">
        <v>1286</v>
      </c>
      <c r="B1443" s="3" t="s">
        <v>3853</v>
      </c>
      <c r="D1443" t="s">
        <v>598</v>
      </c>
    </row>
    <row r="1444" spans="1:4" x14ac:dyDescent="0.3">
      <c r="A1444" s="3" t="s">
        <v>532</v>
      </c>
      <c r="B1444" s="3" t="s">
        <v>3854</v>
      </c>
      <c r="D1444" t="s">
        <v>1073</v>
      </c>
    </row>
    <row r="1445" spans="1:4" x14ac:dyDescent="0.3">
      <c r="A1445" s="3" t="s">
        <v>927</v>
      </c>
      <c r="B1445" s="3" t="s">
        <v>3855</v>
      </c>
      <c r="D1445" t="s">
        <v>587</v>
      </c>
    </row>
    <row r="1446" spans="1:4" x14ac:dyDescent="0.3">
      <c r="A1446" s="3" t="s">
        <v>504</v>
      </c>
      <c r="B1446" s="3" t="s">
        <v>3856</v>
      </c>
      <c r="D1446" t="s">
        <v>433</v>
      </c>
    </row>
    <row r="1447" spans="1:4" x14ac:dyDescent="0.3">
      <c r="A1447" s="3" t="s">
        <v>688</v>
      </c>
      <c r="B1447" s="3" t="s">
        <v>3857</v>
      </c>
      <c r="D1447" t="s">
        <v>1077</v>
      </c>
    </row>
    <row r="1448" spans="1:4" x14ac:dyDescent="0.3">
      <c r="A1448" s="3" t="s">
        <v>564</v>
      </c>
      <c r="B1448" s="3" t="s">
        <v>3858</v>
      </c>
      <c r="D1448" t="s">
        <v>1237</v>
      </c>
    </row>
    <row r="1449" spans="1:4" x14ac:dyDescent="0.3">
      <c r="A1449" s="3" t="s">
        <v>945</v>
      </c>
      <c r="B1449" s="3" t="s">
        <v>3859</v>
      </c>
      <c r="D1449" t="s">
        <v>371</v>
      </c>
    </row>
    <row r="1450" spans="1:4" x14ac:dyDescent="0.3">
      <c r="A1450" s="3" t="s">
        <v>1348</v>
      </c>
      <c r="B1450" s="3" t="s">
        <v>3860</v>
      </c>
      <c r="D1450" t="s">
        <v>689</v>
      </c>
    </row>
    <row r="1451" spans="1:4" x14ac:dyDescent="0.3">
      <c r="A1451" s="3" t="s">
        <v>560</v>
      </c>
      <c r="B1451" s="3" t="s">
        <v>3861</v>
      </c>
      <c r="D1451" t="s">
        <v>314</v>
      </c>
    </row>
    <row r="1452" spans="1:4" x14ac:dyDescent="0.3">
      <c r="A1452" s="3" t="s">
        <v>1256</v>
      </c>
      <c r="B1452" s="3" t="s">
        <v>3862</v>
      </c>
      <c r="D1452" t="s">
        <v>540</v>
      </c>
    </row>
    <row r="1453" spans="1:4" x14ac:dyDescent="0.3">
      <c r="A1453" s="3" t="s">
        <v>531</v>
      </c>
      <c r="B1453" s="3" t="s">
        <v>3863</v>
      </c>
      <c r="D1453" t="s">
        <v>469</v>
      </c>
    </row>
    <row r="1454" spans="1:4" x14ac:dyDescent="0.3">
      <c r="A1454" s="3" t="s">
        <v>1349</v>
      </c>
      <c r="B1454" s="3" t="s">
        <v>3864</v>
      </c>
      <c r="D1454" t="s">
        <v>169</v>
      </c>
    </row>
    <row r="1455" spans="1:4" x14ac:dyDescent="0.3">
      <c r="A1455" s="3" t="s">
        <v>868</v>
      </c>
      <c r="B1455" s="3" t="s">
        <v>3865</v>
      </c>
      <c r="D1455" t="s">
        <v>153</v>
      </c>
    </row>
    <row r="1456" spans="1:4" x14ac:dyDescent="0.3">
      <c r="A1456" s="3" t="s">
        <v>719</v>
      </c>
      <c r="B1456" s="3" t="s">
        <v>3866</v>
      </c>
      <c r="D1456" t="s">
        <v>556</v>
      </c>
    </row>
    <row r="1457" spans="1:4" x14ac:dyDescent="0.3">
      <c r="A1457" s="3" t="s">
        <v>1431</v>
      </c>
      <c r="B1457" s="3" t="s">
        <v>3867</v>
      </c>
      <c r="D1457" t="s">
        <v>522</v>
      </c>
    </row>
    <row r="1458" spans="1:4" x14ac:dyDescent="0.3">
      <c r="A1458" s="3" t="s">
        <v>175</v>
      </c>
      <c r="B1458" s="3" t="s">
        <v>3868</v>
      </c>
      <c r="D1458" t="s">
        <v>957</v>
      </c>
    </row>
    <row r="1459" spans="1:4" x14ac:dyDescent="0.3">
      <c r="A1459" s="3" t="s">
        <v>1455</v>
      </c>
      <c r="B1459" s="3" t="s">
        <v>3869</v>
      </c>
      <c r="D1459" t="s">
        <v>1101</v>
      </c>
    </row>
    <row r="1460" spans="1:4" x14ac:dyDescent="0.3">
      <c r="A1460" s="3" t="s">
        <v>355</v>
      </c>
      <c r="B1460" s="3" t="s">
        <v>3870</v>
      </c>
      <c r="D1460" t="s">
        <v>956</v>
      </c>
    </row>
    <row r="1461" spans="1:4" x14ac:dyDescent="0.3">
      <c r="A1461" s="3" t="s">
        <v>1211</v>
      </c>
      <c r="B1461" s="3" t="s">
        <v>3871</v>
      </c>
      <c r="D1461" t="s">
        <v>47</v>
      </c>
    </row>
    <row r="1462" spans="1:4" x14ac:dyDescent="0.3">
      <c r="A1462" s="3" t="s">
        <v>715</v>
      </c>
      <c r="B1462" s="3" t="s">
        <v>3872</v>
      </c>
      <c r="D1462" t="s">
        <v>676</v>
      </c>
    </row>
    <row r="1463" spans="1:4" x14ac:dyDescent="0.3">
      <c r="A1463" s="3" t="s">
        <v>697</v>
      </c>
      <c r="B1463" s="3" t="s">
        <v>3873</v>
      </c>
      <c r="D1463" t="s">
        <v>1248</v>
      </c>
    </row>
    <row r="1464" spans="1:4" x14ac:dyDescent="0.3">
      <c r="A1464" s="3" t="s">
        <v>448</v>
      </c>
      <c r="B1464" s="3" t="s">
        <v>3874</v>
      </c>
      <c r="D1464" t="s">
        <v>1299</v>
      </c>
    </row>
    <row r="1465" spans="1:4" x14ac:dyDescent="0.3">
      <c r="A1465" s="3" t="s">
        <v>1436</v>
      </c>
      <c r="B1465" s="3" t="s">
        <v>3875</v>
      </c>
      <c r="D1465" t="s">
        <v>1018</v>
      </c>
    </row>
    <row r="1466" spans="1:4" x14ac:dyDescent="0.3">
      <c r="A1466" s="3" t="s">
        <v>815</v>
      </c>
      <c r="B1466" s="3" t="s">
        <v>3876</v>
      </c>
      <c r="D1466" t="s">
        <v>900</v>
      </c>
    </row>
    <row r="1467" spans="1:4" x14ac:dyDescent="0.3">
      <c r="A1467" s="3" t="s">
        <v>1411</v>
      </c>
      <c r="B1467" s="3" t="s">
        <v>3877</v>
      </c>
      <c r="D1467" t="s">
        <v>44</v>
      </c>
    </row>
    <row r="1468" spans="1:4" x14ac:dyDescent="0.3">
      <c r="A1468" s="3" t="s">
        <v>1344</v>
      </c>
      <c r="B1468" s="3" t="s">
        <v>3878</v>
      </c>
      <c r="D1468" t="s">
        <v>1044</v>
      </c>
    </row>
    <row r="1469" spans="1:4" x14ac:dyDescent="0.3">
      <c r="A1469" s="3" t="s">
        <v>1047</v>
      </c>
      <c r="B1469" s="3" t="s">
        <v>3879</v>
      </c>
      <c r="D1469" t="s">
        <v>206</v>
      </c>
    </row>
    <row r="1470" spans="1:4" x14ac:dyDescent="0.3">
      <c r="A1470" s="3" t="s">
        <v>1369</v>
      </c>
      <c r="B1470" s="3" t="s">
        <v>3880</v>
      </c>
      <c r="D1470" t="s">
        <v>1224</v>
      </c>
    </row>
    <row r="1471" spans="1:4" x14ac:dyDescent="0.3">
      <c r="A1471" s="3" t="s">
        <v>835</v>
      </c>
      <c r="B1471" s="3" t="s">
        <v>3881</v>
      </c>
      <c r="D1471" t="s">
        <v>261</v>
      </c>
    </row>
    <row r="1472" spans="1:4" x14ac:dyDescent="0.3">
      <c r="A1472" s="3" t="s">
        <v>195</v>
      </c>
      <c r="B1472" s="3" t="s">
        <v>3882</v>
      </c>
      <c r="D1472" t="s">
        <v>1033</v>
      </c>
    </row>
    <row r="1473" spans="1:4" x14ac:dyDescent="0.3">
      <c r="A1473" s="3" t="s">
        <v>1080</v>
      </c>
      <c r="B1473" s="3" t="s">
        <v>3883</v>
      </c>
      <c r="D1473" t="s">
        <v>114</v>
      </c>
    </row>
    <row r="1474" spans="1:4" x14ac:dyDescent="0.3">
      <c r="A1474" s="3" t="s">
        <v>864</v>
      </c>
      <c r="B1474" s="3" t="s">
        <v>3884</v>
      </c>
      <c r="D1474" t="s">
        <v>167</v>
      </c>
    </row>
    <row r="1475" spans="1:4" x14ac:dyDescent="0.3">
      <c r="A1475" s="3" t="s">
        <v>1019</v>
      </c>
      <c r="B1475" s="3" t="s">
        <v>3885</v>
      </c>
      <c r="D1475" t="s">
        <v>932</v>
      </c>
    </row>
    <row r="1476" spans="1:4" x14ac:dyDescent="0.3">
      <c r="A1476" s="3" t="s">
        <v>1303</v>
      </c>
      <c r="B1476" s="3" t="s">
        <v>3886</v>
      </c>
      <c r="D1476" t="s">
        <v>1113</v>
      </c>
    </row>
    <row r="1477" spans="1:4" x14ac:dyDescent="0.3">
      <c r="A1477" s="3" t="s">
        <v>233</v>
      </c>
      <c r="B1477" s="3" t="s">
        <v>3887</v>
      </c>
      <c r="D1477" t="s">
        <v>452</v>
      </c>
    </row>
    <row r="1478" spans="1:4" x14ac:dyDescent="0.3">
      <c r="A1478" s="3" t="s">
        <v>1172</v>
      </c>
      <c r="B1478" s="3" t="s">
        <v>3888</v>
      </c>
      <c r="D1478" t="s">
        <v>673</v>
      </c>
    </row>
    <row r="1479" spans="1:4" x14ac:dyDescent="0.3">
      <c r="A1479" s="3" t="s">
        <v>618</v>
      </c>
      <c r="B1479" s="3" t="s">
        <v>3889</v>
      </c>
      <c r="D1479" t="s">
        <v>310</v>
      </c>
    </row>
    <row r="1480" spans="1:4" x14ac:dyDescent="0.3">
      <c r="A1480" s="3" t="s">
        <v>1324</v>
      </c>
      <c r="B1480" s="3" t="s">
        <v>3890</v>
      </c>
      <c r="D1480" t="s">
        <v>1391</v>
      </c>
    </row>
    <row r="1481" spans="1:4" x14ac:dyDescent="0.3">
      <c r="A1481" s="3" t="s">
        <v>322</v>
      </c>
      <c r="B1481" s="3" t="s">
        <v>3891</v>
      </c>
      <c r="D1481" t="s">
        <v>525</v>
      </c>
    </row>
    <row r="1482" spans="1:4" x14ac:dyDescent="0.3">
      <c r="A1482" s="3" t="s">
        <v>255</v>
      </c>
      <c r="B1482" s="3" t="s">
        <v>3892</v>
      </c>
      <c r="D1482" t="s">
        <v>252</v>
      </c>
    </row>
    <row r="1483" spans="1:4" x14ac:dyDescent="0.3">
      <c r="A1483" s="3" t="s">
        <v>496</v>
      </c>
      <c r="B1483" s="3" t="s">
        <v>3893</v>
      </c>
      <c r="D1483" t="s">
        <v>489</v>
      </c>
    </row>
    <row r="1484" spans="1:4" x14ac:dyDescent="0.3">
      <c r="A1484" s="3" t="s">
        <v>549</v>
      </c>
      <c r="B1484" s="3" t="s">
        <v>3894</v>
      </c>
      <c r="D1484" t="s">
        <v>229</v>
      </c>
    </row>
    <row r="1485" spans="1:4" x14ac:dyDescent="0.3">
      <c r="A1485" s="3" t="s">
        <v>242</v>
      </c>
      <c r="B1485" s="3" t="s">
        <v>3895</v>
      </c>
      <c r="D1485" t="s">
        <v>83</v>
      </c>
    </row>
    <row r="1486" spans="1:4" x14ac:dyDescent="0.3">
      <c r="A1486" s="3" t="s">
        <v>961</v>
      </c>
      <c r="B1486" s="3" t="s">
        <v>3896</v>
      </c>
      <c r="D1486" t="s">
        <v>944</v>
      </c>
    </row>
    <row r="1487" spans="1:4" x14ac:dyDescent="0.3">
      <c r="A1487" s="3" t="s">
        <v>80</v>
      </c>
      <c r="B1487" s="3" t="s">
        <v>3897</v>
      </c>
      <c r="D1487" t="s">
        <v>1097</v>
      </c>
    </row>
    <row r="1488" spans="1:4" x14ac:dyDescent="0.3">
      <c r="A1488" s="3" t="s">
        <v>165</v>
      </c>
      <c r="B1488" s="3" t="s">
        <v>3898</v>
      </c>
      <c r="D1488" t="s">
        <v>487</v>
      </c>
    </row>
    <row r="1489" spans="1:4" x14ac:dyDescent="0.3">
      <c r="A1489" s="3" t="s">
        <v>787</v>
      </c>
      <c r="B1489" s="3" t="s">
        <v>3899</v>
      </c>
      <c r="D1489" t="s">
        <v>108</v>
      </c>
    </row>
    <row r="1490" spans="1:4" x14ac:dyDescent="0.3">
      <c r="A1490" s="3" t="s">
        <v>1028</v>
      </c>
      <c r="B1490" s="3" t="s">
        <v>3900</v>
      </c>
      <c r="D1490" t="s">
        <v>231</v>
      </c>
    </row>
    <row r="1491" spans="1:4" x14ac:dyDescent="0.3">
      <c r="A1491" s="3" t="s">
        <v>336</v>
      </c>
      <c r="B1491" s="3" t="s">
        <v>3901</v>
      </c>
      <c r="D1491" t="s">
        <v>1285</v>
      </c>
    </row>
    <row r="1492" spans="1:4" x14ac:dyDescent="0.3">
      <c r="A1492" s="3" t="s">
        <v>365</v>
      </c>
      <c r="B1492" s="3" t="s">
        <v>3902</v>
      </c>
      <c r="D1492" t="s">
        <v>1463</v>
      </c>
    </row>
    <row r="1493" spans="1:4" x14ac:dyDescent="0.3">
      <c r="A1493" s="3" t="s">
        <v>1432</v>
      </c>
      <c r="B1493" s="3" t="s">
        <v>3903</v>
      </c>
      <c r="D1493" t="s">
        <v>316</v>
      </c>
    </row>
    <row r="1494" spans="1:4" x14ac:dyDescent="0.3">
      <c r="A1494" s="3" t="s">
        <v>670</v>
      </c>
      <c r="B1494" s="3" t="s">
        <v>3904</v>
      </c>
      <c r="D1494" t="s">
        <v>642</v>
      </c>
    </row>
    <row r="1495" spans="1:4" x14ac:dyDescent="0.3">
      <c r="A1495" s="3" t="s">
        <v>346</v>
      </c>
      <c r="B1495" s="3" t="s">
        <v>3905</v>
      </c>
      <c r="D1495" t="s">
        <v>385</v>
      </c>
    </row>
    <row r="1496" spans="1:4" x14ac:dyDescent="0.3">
      <c r="A1496" s="3" t="s">
        <v>860</v>
      </c>
      <c r="B1496" s="3" t="s">
        <v>3906</v>
      </c>
      <c r="D1496" t="s">
        <v>769</v>
      </c>
    </row>
    <row r="1497" spans="1:4" x14ac:dyDescent="0.3">
      <c r="A1497" s="3" t="s">
        <v>608</v>
      </c>
      <c r="B1497" s="3" t="s">
        <v>3907</v>
      </c>
      <c r="D1497" t="s">
        <v>271</v>
      </c>
    </row>
    <row r="1498" spans="1:4" x14ac:dyDescent="0.3">
      <c r="A1498" s="3" t="s">
        <v>1291</v>
      </c>
      <c r="B1498" s="3" t="s">
        <v>3908</v>
      </c>
      <c r="D1498" t="s">
        <v>1188</v>
      </c>
    </row>
    <row r="1499" spans="1:4" x14ac:dyDescent="0.3">
      <c r="A1499" s="3" t="s">
        <v>472</v>
      </c>
      <c r="B1499" s="3" t="s">
        <v>3909</v>
      </c>
      <c r="D1499" t="s">
        <v>275</v>
      </c>
    </row>
    <row r="1500" spans="1:4" x14ac:dyDescent="0.3">
      <c r="A1500" s="3" t="s">
        <v>727</v>
      </c>
      <c r="B1500" s="3" t="s">
        <v>3910</v>
      </c>
      <c r="D1500" t="s">
        <v>923</v>
      </c>
    </row>
    <row r="1501" spans="1:4" x14ac:dyDescent="0.3">
      <c r="A1501" s="3" t="s">
        <v>856</v>
      </c>
      <c r="B1501" s="3" t="s">
        <v>3911</v>
      </c>
      <c r="D1501" t="s">
        <v>1265</v>
      </c>
    </row>
    <row r="1502" spans="1:4" x14ac:dyDescent="0.3">
      <c r="A1502" s="3" t="s">
        <v>694</v>
      </c>
      <c r="B1502" s="3" t="s">
        <v>3912</v>
      </c>
      <c r="D1502" t="s">
        <v>764</v>
      </c>
    </row>
    <row r="1503" spans="1:4" x14ac:dyDescent="0.3">
      <c r="A1503" s="3" t="s">
        <v>989</v>
      </c>
      <c r="B1503" s="3" t="s">
        <v>3913</v>
      </c>
      <c r="D1503" t="s">
        <v>1087</v>
      </c>
    </row>
    <row r="1504" spans="1:4" x14ac:dyDescent="0.3">
      <c r="A1504" s="3" t="s">
        <v>478</v>
      </c>
      <c r="B1504" s="3" t="s">
        <v>3914</v>
      </c>
      <c r="D1504" t="s">
        <v>922</v>
      </c>
    </row>
    <row r="1505" spans="1:4" x14ac:dyDescent="0.3">
      <c r="A1505" s="3" t="s">
        <v>1300</v>
      </c>
      <c r="B1505" s="3" t="s">
        <v>3915</v>
      </c>
      <c r="D1505" t="s">
        <v>1415</v>
      </c>
    </row>
    <row r="1506" spans="1:4" x14ac:dyDescent="0.3">
      <c r="A1506" s="3" t="s">
        <v>1441</v>
      </c>
      <c r="B1506" s="3" t="s">
        <v>3916</v>
      </c>
      <c r="D1506" t="s">
        <v>1064</v>
      </c>
    </row>
    <row r="1507" spans="1:4" x14ac:dyDescent="0.3">
      <c r="A1507" s="3" t="s">
        <v>907</v>
      </c>
      <c r="B1507" s="3" t="s">
        <v>3917</v>
      </c>
      <c r="D1507" t="s">
        <v>963</v>
      </c>
    </row>
    <row r="1508" spans="1:4" x14ac:dyDescent="0.3">
      <c r="A1508" s="3" t="s">
        <v>291</v>
      </c>
      <c r="B1508" s="3" t="s">
        <v>3918</v>
      </c>
      <c r="D1508" t="s">
        <v>1059</v>
      </c>
    </row>
    <row r="1509" spans="1:4" x14ac:dyDescent="0.3">
      <c r="A1509" s="3" t="s">
        <v>1342</v>
      </c>
      <c r="B1509" s="3" t="s">
        <v>3919</v>
      </c>
      <c r="D1509" t="s">
        <v>722</v>
      </c>
    </row>
    <row r="1510" spans="1:4" x14ac:dyDescent="0.3">
      <c r="A1510" s="3" t="s">
        <v>1020</v>
      </c>
      <c r="B1510" s="3" t="s">
        <v>3920</v>
      </c>
      <c r="D1510" t="s">
        <v>1304</v>
      </c>
    </row>
    <row r="1511" spans="1:4" x14ac:dyDescent="0.3">
      <c r="A1511" s="3" t="s">
        <v>299</v>
      </c>
      <c r="B1511" s="3" t="s">
        <v>3921</v>
      </c>
      <c r="D1511" t="s">
        <v>1339</v>
      </c>
    </row>
    <row r="1512" spans="1:4" x14ac:dyDescent="0.3">
      <c r="A1512" s="3" t="s">
        <v>136</v>
      </c>
      <c r="B1512" s="3" t="s">
        <v>3922</v>
      </c>
      <c r="D1512" t="s">
        <v>456</v>
      </c>
    </row>
    <row r="1513" spans="1:4" x14ac:dyDescent="0.3">
      <c r="A1513" s="3" t="s">
        <v>1188</v>
      </c>
      <c r="B1513" s="3" t="s">
        <v>3923</v>
      </c>
      <c r="D1513" t="s">
        <v>475</v>
      </c>
    </row>
    <row r="1514" spans="1:4" x14ac:dyDescent="0.3">
      <c r="A1514" s="3" t="s">
        <v>1314</v>
      </c>
      <c r="B1514" s="3" t="s">
        <v>3924</v>
      </c>
      <c r="D1514" t="s">
        <v>1161</v>
      </c>
    </row>
    <row r="1515" spans="1:4" x14ac:dyDescent="0.3">
      <c r="A1515" s="3" t="s">
        <v>744</v>
      </c>
      <c r="B1515" s="3" t="s">
        <v>3925</v>
      </c>
      <c r="D1515" t="s">
        <v>400</v>
      </c>
    </row>
    <row r="1516" spans="1:4" x14ac:dyDescent="0.3">
      <c r="A1516" s="3" t="s">
        <v>403</v>
      </c>
      <c r="B1516" s="3" t="s">
        <v>3926</v>
      </c>
      <c r="D1516" t="s">
        <v>770</v>
      </c>
    </row>
    <row r="1517" spans="1:4" x14ac:dyDescent="0.3">
      <c r="A1517" s="3" t="s">
        <v>1022</v>
      </c>
      <c r="B1517" s="3" t="s">
        <v>3927</v>
      </c>
      <c r="D1517" t="s">
        <v>142</v>
      </c>
    </row>
    <row r="1518" spans="1:4" x14ac:dyDescent="0.3">
      <c r="A1518" s="3" t="s">
        <v>952</v>
      </c>
      <c r="B1518" s="3" t="s">
        <v>3928</v>
      </c>
      <c r="D1518" t="s">
        <v>703</v>
      </c>
    </row>
    <row r="1519" spans="1:4" x14ac:dyDescent="0.3">
      <c r="A1519" s="3" t="s">
        <v>677</v>
      </c>
      <c r="B1519" s="3" t="s">
        <v>3929</v>
      </c>
      <c r="D1519" t="s">
        <v>1356</v>
      </c>
    </row>
    <row r="1520" spans="1:4" x14ac:dyDescent="0.3">
      <c r="A1520" s="3" t="s">
        <v>164</v>
      </c>
      <c r="B1520" s="3" t="s">
        <v>3930</v>
      </c>
      <c r="D1520" t="s">
        <v>351</v>
      </c>
    </row>
    <row r="1521" spans="1:4" x14ac:dyDescent="0.3">
      <c r="A1521" s="3" t="s">
        <v>537</v>
      </c>
      <c r="B1521" s="3" t="s">
        <v>3931</v>
      </c>
      <c r="D1521" t="s">
        <v>968</v>
      </c>
    </row>
    <row r="1522" spans="1:4" x14ac:dyDescent="0.3">
      <c r="A1522" s="3" t="s">
        <v>982</v>
      </c>
      <c r="B1522" s="3" t="s">
        <v>3932</v>
      </c>
      <c r="D1522" t="s">
        <v>196</v>
      </c>
    </row>
    <row r="1523" spans="1:4" x14ac:dyDescent="0.3">
      <c r="A1523" s="3" t="s">
        <v>342</v>
      </c>
      <c r="B1523" s="3" t="s">
        <v>3933</v>
      </c>
      <c r="D1523" t="s">
        <v>679</v>
      </c>
    </row>
    <row r="1524" spans="1:4" x14ac:dyDescent="0.3">
      <c r="A1524" s="3" t="s">
        <v>924</v>
      </c>
      <c r="B1524" s="3" t="s">
        <v>3934</v>
      </c>
      <c r="D1524" t="s">
        <v>658</v>
      </c>
    </row>
    <row r="1525" spans="1:4" x14ac:dyDescent="0.3">
      <c r="A1525" s="3" t="s">
        <v>714</v>
      </c>
      <c r="B1525" s="3" t="s">
        <v>3935</v>
      </c>
      <c r="D1525" t="s">
        <v>892</v>
      </c>
    </row>
    <row r="1526" spans="1:4" x14ac:dyDescent="0.3">
      <c r="A1526" s="3" t="s">
        <v>3</v>
      </c>
      <c r="B1526" s="3" t="s">
        <v>3936</v>
      </c>
      <c r="D1526" t="s">
        <v>210</v>
      </c>
    </row>
    <row r="1527" spans="1:4" x14ac:dyDescent="0.3">
      <c r="A1527" s="3" t="s">
        <v>1225</v>
      </c>
      <c r="B1527" s="3" t="s">
        <v>3937</v>
      </c>
      <c r="D1527" t="s">
        <v>285</v>
      </c>
    </row>
    <row r="1528" spans="1:4" x14ac:dyDescent="0.3">
      <c r="A1528" s="3" t="s">
        <v>499</v>
      </c>
      <c r="B1528" s="3" t="s">
        <v>3938</v>
      </c>
      <c r="D1528" t="s">
        <v>612</v>
      </c>
    </row>
    <row r="1529" spans="1:4" x14ac:dyDescent="0.3">
      <c r="A1529" s="3" t="s">
        <v>1277</v>
      </c>
      <c r="B1529" s="3" t="s">
        <v>3939</v>
      </c>
      <c r="D1529" t="s">
        <v>1260</v>
      </c>
    </row>
    <row r="1530" spans="1:4" x14ac:dyDescent="0.3">
      <c r="A1530" s="3" t="s">
        <v>664</v>
      </c>
      <c r="B1530" s="3" t="s">
        <v>3940</v>
      </c>
      <c r="D1530" t="s">
        <v>580</v>
      </c>
    </row>
    <row r="1531" spans="1:4" x14ac:dyDescent="0.3">
      <c r="A1531" s="3" t="s">
        <v>571</v>
      </c>
      <c r="B1531" s="3" t="s">
        <v>3941</v>
      </c>
      <c r="D1531" t="s">
        <v>174</v>
      </c>
    </row>
    <row r="1532" spans="1:4" x14ac:dyDescent="0.3">
      <c r="A1532" s="3" t="s">
        <v>966</v>
      </c>
      <c r="B1532" s="3" t="s">
        <v>3942</v>
      </c>
      <c r="D1532" t="s">
        <v>717</v>
      </c>
    </row>
    <row r="1533" spans="1:4" x14ac:dyDescent="0.3">
      <c r="A1533" s="3" t="s">
        <v>1230</v>
      </c>
      <c r="B1533" s="3" t="s">
        <v>3943</v>
      </c>
      <c r="D1533" t="s">
        <v>404</v>
      </c>
    </row>
    <row r="1534" spans="1:4" x14ac:dyDescent="0.3">
      <c r="A1534" s="3" t="s">
        <v>1408</v>
      </c>
      <c r="B1534" s="3" t="s">
        <v>3944</v>
      </c>
      <c r="D1534" t="s">
        <v>273</v>
      </c>
    </row>
    <row r="1535" spans="1:4" x14ac:dyDescent="0.3">
      <c r="A1535" s="3" t="s">
        <v>920</v>
      </c>
      <c r="B1535" s="3" t="s">
        <v>3945</v>
      </c>
      <c r="D1535" t="s">
        <v>1093</v>
      </c>
    </row>
    <row r="1536" spans="1:4" x14ac:dyDescent="0.3">
      <c r="A1536" s="3" t="s">
        <v>1313</v>
      </c>
      <c r="B1536" s="3" t="s">
        <v>3946</v>
      </c>
      <c r="D1536" t="s">
        <v>61</v>
      </c>
    </row>
    <row r="1537" spans="1:4" x14ac:dyDescent="0.3">
      <c r="A1537" s="3" t="s">
        <v>87</v>
      </c>
      <c r="B1537" s="3" t="s">
        <v>3947</v>
      </c>
      <c r="D1537" t="s">
        <v>1183</v>
      </c>
    </row>
    <row r="1538" spans="1:4" x14ac:dyDescent="0.3">
      <c r="A1538" s="3" t="s">
        <v>1272</v>
      </c>
      <c r="B1538" s="3" t="s">
        <v>3948</v>
      </c>
      <c r="D1538" t="s">
        <v>84</v>
      </c>
    </row>
    <row r="1539" spans="1:4" x14ac:dyDescent="0.3">
      <c r="A1539" s="3" t="s">
        <v>1067</v>
      </c>
      <c r="B1539" s="3" t="s">
        <v>3949</v>
      </c>
      <c r="D1539" t="s">
        <v>99</v>
      </c>
    </row>
    <row r="1540" spans="1:4" x14ac:dyDescent="0.3">
      <c r="A1540" s="3" t="s">
        <v>912</v>
      </c>
      <c r="B1540" s="3" t="s">
        <v>3950</v>
      </c>
      <c r="D1540" t="s">
        <v>864</v>
      </c>
    </row>
    <row r="1541" spans="1:4" x14ac:dyDescent="0.3">
      <c r="A1541" s="3" t="s">
        <v>1448</v>
      </c>
      <c r="B1541" s="3" t="s">
        <v>3951</v>
      </c>
      <c r="D1541" t="s">
        <v>240</v>
      </c>
    </row>
    <row r="1542" spans="1:4" x14ac:dyDescent="0.3">
      <c r="A1542" s="3" t="s">
        <v>354</v>
      </c>
      <c r="B1542" s="3" t="s">
        <v>3952</v>
      </c>
      <c r="D1542" t="s">
        <v>460</v>
      </c>
    </row>
    <row r="1543" spans="1:4" x14ac:dyDescent="0.3">
      <c r="A1543" s="3" t="s">
        <v>908</v>
      </c>
      <c r="B1543" s="3" t="s">
        <v>3953</v>
      </c>
      <c r="D1543" t="s">
        <v>213</v>
      </c>
    </row>
    <row r="1544" spans="1:4" x14ac:dyDescent="0.3">
      <c r="A1544" s="3" t="s">
        <v>1050</v>
      </c>
      <c r="B1544" s="3" t="s">
        <v>3954</v>
      </c>
      <c r="D1544" t="s">
        <v>875</v>
      </c>
    </row>
    <row r="1545" spans="1:4" x14ac:dyDescent="0.3">
      <c r="A1545" s="3" t="s">
        <v>926</v>
      </c>
      <c r="B1545" s="3" t="s">
        <v>3955</v>
      </c>
      <c r="D1545" t="s">
        <v>556</v>
      </c>
    </row>
    <row r="1546" spans="1:4" x14ac:dyDescent="0.3">
      <c r="A1546" s="3" t="s">
        <v>704</v>
      </c>
      <c r="B1546" s="3" t="s">
        <v>3956</v>
      </c>
      <c r="D1546" t="s">
        <v>943</v>
      </c>
    </row>
    <row r="1547" spans="1:4" x14ac:dyDescent="0.3">
      <c r="A1547" s="3" t="s">
        <v>244</v>
      </c>
      <c r="B1547" s="3" t="s">
        <v>3957</v>
      </c>
      <c r="D1547" t="s">
        <v>86</v>
      </c>
    </row>
    <row r="1548" spans="1:4" x14ac:dyDescent="0.3">
      <c r="A1548" s="3" t="s">
        <v>984</v>
      </c>
      <c r="B1548" s="3" t="s">
        <v>3958</v>
      </c>
      <c r="D1548" t="s">
        <v>1259</v>
      </c>
    </row>
    <row r="1549" spans="1:4" x14ac:dyDescent="0.3">
      <c r="A1549" s="3" t="s">
        <v>17</v>
      </c>
      <c r="B1549" s="3" t="s">
        <v>3959</v>
      </c>
      <c r="D1549" t="s">
        <v>1072</v>
      </c>
    </row>
    <row r="1550" spans="1:4" x14ac:dyDescent="0.3">
      <c r="A1550" s="3" t="s">
        <v>1227</v>
      </c>
      <c r="B1550" s="3" t="s">
        <v>3960</v>
      </c>
      <c r="D1550" t="s">
        <v>812</v>
      </c>
    </row>
    <row r="1551" spans="1:4" x14ac:dyDescent="0.3">
      <c r="A1551" s="3" t="s">
        <v>1412</v>
      </c>
      <c r="B1551" s="3" t="s">
        <v>3961</v>
      </c>
      <c r="D1551" t="s">
        <v>421</v>
      </c>
    </row>
    <row r="1552" spans="1:4" x14ac:dyDescent="0.3">
      <c r="A1552" s="3" t="s">
        <v>1400</v>
      </c>
      <c r="B1552" s="3" t="s">
        <v>3962</v>
      </c>
      <c r="D1552" t="s">
        <v>321</v>
      </c>
    </row>
    <row r="1553" spans="1:4" x14ac:dyDescent="0.3">
      <c r="A1553" s="3" t="s">
        <v>838</v>
      </c>
      <c r="B1553" s="3" t="s">
        <v>3963</v>
      </c>
      <c r="D1553" t="s">
        <v>592</v>
      </c>
    </row>
    <row r="1554" spans="1:4" x14ac:dyDescent="0.3">
      <c r="A1554" s="3" t="s">
        <v>464</v>
      </c>
      <c r="B1554" s="3" t="s">
        <v>3964</v>
      </c>
      <c r="D1554" t="s">
        <v>426</v>
      </c>
    </row>
    <row r="1555" spans="1:4" x14ac:dyDescent="0.3">
      <c r="A1555" s="3" t="s">
        <v>311</v>
      </c>
      <c r="B1555" s="3" t="s">
        <v>3965</v>
      </c>
      <c r="D1555" t="s">
        <v>656</v>
      </c>
    </row>
    <row r="1556" spans="1:4" x14ac:dyDescent="0.3">
      <c r="A1556" s="3" t="s">
        <v>606</v>
      </c>
      <c r="B1556" s="3" t="s">
        <v>3966</v>
      </c>
      <c r="D1556" t="s">
        <v>634</v>
      </c>
    </row>
    <row r="1557" spans="1:4" x14ac:dyDescent="0.3">
      <c r="A1557" s="3" t="s">
        <v>288</v>
      </c>
      <c r="B1557" s="3" t="s">
        <v>3967</v>
      </c>
      <c r="D1557" t="s">
        <v>755</v>
      </c>
    </row>
    <row r="1558" spans="1:4" x14ac:dyDescent="0.3">
      <c r="A1558" s="3" t="s">
        <v>445</v>
      </c>
      <c r="B1558" s="3" t="s">
        <v>3968</v>
      </c>
      <c r="D1558" t="s">
        <v>1182</v>
      </c>
    </row>
    <row r="1559" spans="1:4" x14ac:dyDescent="0.3">
      <c r="A1559" s="3" t="s">
        <v>1138</v>
      </c>
      <c r="B1559" s="3" t="s">
        <v>3969</v>
      </c>
      <c r="D1559" t="s">
        <v>629</v>
      </c>
    </row>
    <row r="1560" spans="1:4" x14ac:dyDescent="0.3">
      <c r="A1560" s="3" t="s">
        <v>1064</v>
      </c>
      <c r="B1560" s="3" t="s">
        <v>3970</v>
      </c>
      <c r="D1560" t="s">
        <v>649</v>
      </c>
    </row>
    <row r="1561" spans="1:4" x14ac:dyDescent="0.3">
      <c r="A1561" s="3" t="s">
        <v>1037</v>
      </c>
      <c r="B1561" s="3" t="s">
        <v>3971</v>
      </c>
      <c r="D1561" t="s">
        <v>876</v>
      </c>
    </row>
    <row r="1562" spans="1:4" x14ac:dyDescent="0.3">
      <c r="A1562" s="3" t="s">
        <v>1413</v>
      </c>
      <c r="B1562" s="3" t="s">
        <v>3972</v>
      </c>
      <c r="D1562" t="s">
        <v>1325</v>
      </c>
    </row>
    <row r="1563" spans="1:4" x14ac:dyDescent="0.3">
      <c r="A1563" s="3" t="s">
        <v>1465</v>
      </c>
      <c r="B1563" s="3" t="s">
        <v>3973</v>
      </c>
      <c r="D1563" t="s">
        <v>453</v>
      </c>
    </row>
    <row r="1564" spans="1:4" x14ac:dyDescent="0.3">
      <c r="A1564" s="3" t="s">
        <v>1193</v>
      </c>
      <c r="B1564" s="3" t="s">
        <v>3974</v>
      </c>
      <c r="D1564" t="s">
        <v>1264</v>
      </c>
    </row>
    <row r="1565" spans="1:4" x14ac:dyDescent="0.3">
      <c r="A1565" s="3" t="s">
        <v>668</v>
      </c>
      <c r="B1565" s="3" t="s">
        <v>3975</v>
      </c>
      <c r="D1565" t="s">
        <v>1206</v>
      </c>
    </row>
    <row r="1566" spans="1:4" x14ac:dyDescent="0.3">
      <c r="A1566" s="3" t="s">
        <v>313</v>
      </c>
      <c r="B1566" s="3" t="s">
        <v>3976</v>
      </c>
      <c r="D1566" t="s">
        <v>204</v>
      </c>
    </row>
    <row r="1567" spans="1:4" x14ac:dyDescent="0.3">
      <c r="A1567" s="3" t="s">
        <v>805</v>
      </c>
      <c r="B1567" s="3" t="s">
        <v>3977</v>
      </c>
      <c r="D1567" t="s">
        <v>934</v>
      </c>
    </row>
    <row r="1568" spans="1:4" x14ac:dyDescent="0.3">
      <c r="A1568" s="3" t="s">
        <v>437</v>
      </c>
      <c r="B1568" s="3" t="s">
        <v>3978</v>
      </c>
      <c r="D1568" t="s">
        <v>1142</v>
      </c>
    </row>
    <row r="1569" spans="1:4" x14ac:dyDescent="0.3">
      <c r="A1569" s="3" t="s">
        <v>1105</v>
      </c>
      <c r="B1569" s="3" t="s">
        <v>3979</v>
      </c>
      <c r="D1569" t="s">
        <v>51</v>
      </c>
    </row>
    <row r="1570" spans="1:4" x14ac:dyDescent="0.3">
      <c r="A1570" s="3" t="s">
        <v>543</v>
      </c>
      <c r="B1570" s="3" t="s">
        <v>3980</v>
      </c>
      <c r="D1570" t="s">
        <v>643</v>
      </c>
    </row>
    <row r="1571" spans="1:4" x14ac:dyDescent="0.3">
      <c r="A1571" s="3" t="s">
        <v>632</v>
      </c>
      <c r="B1571" s="3" t="s">
        <v>3981</v>
      </c>
      <c r="D1571" t="s">
        <v>772</v>
      </c>
    </row>
    <row r="1572" spans="1:4" x14ac:dyDescent="0.3">
      <c r="A1572" s="3" t="s">
        <v>844</v>
      </c>
      <c r="B1572" s="3" t="s">
        <v>3982</v>
      </c>
      <c r="D1572" t="s">
        <v>824</v>
      </c>
    </row>
    <row r="1573" spans="1:4" x14ac:dyDescent="0.3">
      <c r="A1573" s="3" t="s">
        <v>973</v>
      </c>
      <c r="B1573" s="3" t="s">
        <v>3983</v>
      </c>
      <c r="D1573" t="s">
        <v>596</v>
      </c>
    </row>
    <row r="1574" spans="1:4" x14ac:dyDescent="0.3">
      <c r="A1574" s="3" t="s">
        <v>1446</v>
      </c>
      <c r="B1574" s="3" t="s">
        <v>3984</v>
      </c>
      <c r="D1574" t="s">
        <v>337</v>
      </c>
    </row>
    <row r="1575" spans="1:4" x14ac:dyDescent="0.3">
      <c r="A1575" s="3" t="s">
        <v>1432</v>
      </c>
      <c r="B1575" s="3" t="s">
        <v>3985</v>
      </c>
      <c r="D1575" t="s">
        <v>783</v>
      </c>
    </row>
    <row r="1576" spans="1:4" x14ac:dyDescent="0.3">
      <c r="A1576" s="3" t="s">
        <v>1347</v>
      </c>
      <c r="B1576" s="3" t="s">
        <v>3986</v>
      </c>
      <c r="D1576" t="s">
        <v>468</v>
      </c>
    </row>
    <row r="1577" spans="1:4" x14ac:dyDescent="0.3">
      <c r="A1577" s="3" t="s">
        <v>693</v>
      </c>
      <c r="B1577" s="3" t="s">
        <v>3987</v>
      </c>
      <c r="D1577" t="s">
        <v>68</v>
      </c>
    </row>
    <row r="1578" spans="1:4" x14ac:dyDescent="0.3">
      <c r="A1578" s="3" t="s">
        <v>1459</v>
      </c>
      <c r="B1578" s="3" t="s">
        <v>3988</v>
      </c>
      <c r="D1578" t="s">
        <v>583</v>
      </c>
    </row>
    <row r="1579" spans="1:4" x14ac:dyDescent="0.3">
      <c r="A1579" s="3" t="s">
        <v>181</v>
      </c>
      <c r="B1579" s="3" t="s">
        <v>3989</v>
      </c>
      <c r="D1579" t="s">
        <v>463</v>
      </c>
    </row>
    <row r="1580" spans="1:4" x14ac:dyDescent="0.3">
      <c r="A1580" s="3" t="s">
        <v>799</v>
      </c>
      <c r="B1580" s="3" t="s">
        <v>3990</v>
      </c>
      <c r="D1580" t="s">
        <v>623</v>
      </c>
    </row>
    <row r="1581" spans="1:4" x14ac:dyDescent="0.3">
      <c r="A1581" s="3" t="s">
        <v>235</v>
      </c>
      <c r="B1581" s="3" t="s">
        <v>3991</v>
      </c>
      <c r="D1581" t="s">
        <v>292</v>
      </c>
    </row>
    <row r="1582" spans="1:4" x14ac:dyDescent="0.3">
      <c r="A1582" s="3" t="s">
        <v>451</v>
      </c>
      <c r="B1582" s="3" t="s">
        <v>3992</v>
      </c>
      <c r="D1582" t="s">
        <v>1111</v>
      </c>
    </row>
    <row r="1583" spans="1:4" x14ac:dyDescent="0.3">
      <c r="A1583" s="3" t="s">
        <v>736</v>
      </c>
      <c r="B1583" s="3" t="s">
        <v>3993</v>
      </c>
      <c r="D1583" t="s">
        <v>198</v>
      </c>
    </row>
    <row r="1584" spans="1:4" x14ac:dyDescent="0.3">
      <c r="A1584" s="3" t="s">
        <v>993</v>
      </c>
      <c r="B1584" s="3" t="s">
        <v>3994</v>
      </c>
      <c r="D1584" t="s">
        <v>721</v>
      </c>
    </row>
    <row r="1585" spans="1:4" x14ac:dyDescent="0.3">
      <c r="A1585" s="3" t="s">
        <v>1384</v>
      </c>
      <c r="B1585" s="3" t="s">
        <v>3995</v>
      </c>
      <c r="D1585" t="s">
        <v>301</v>
      </c>
    </row>
    <row r="1586" spans="1:4" x14ac:dyDescent="0.3">
      <c r="A1586" s="3" t="s">
        <v>1038</v>
      </c>
      <c r="B1586" s="3" t="s">
        <v>3996</v>
      </c>
      <c r="D1586" t="s">
        <v>483</v>
      </c>
    </row>
    <row r="1587" spans="1:4" x14ac:dyDescent="0.3">
      <c r="A1587" s="3" t="s">
        <v>1114</v>
      </c>
      <c r="B1587" s="3" t="s">
        <v>3997</v>
      </c>
      <c r="D1587" t="s">
        <v>55</v>
      </c>
    </row>
    <row r="1588" spans="1:4" x14ac:dyDescent="0.3">
      <c r="A1588" s="3" t="s">
        <v>397</v>
      </c>
      <c r="B1588" s="3" t="s">
        <v>3998</v>
      </c>
      <c r="D1588" t="s">
        <v>457</v>
      </c>
    </row>
    <row r="1589" spans="1:4" x14ac:dyDescent="0.3">
      <c r="A1589" s="3" t="s">
        <v>413</v>
      </c>
      <c r="B1589" s="3" t="s">
        <v>3999</v>
      </c>
      <c r="D1589" t="s">
        <v>1136</v>
      </c>
    </row>
    <row r="1590" spans="1:4" x14ac:dyDescent="0.3">
      <c r="A1590" s="3" t="s">
        <v>836</v>
      </c>
      <c r="B1590" s="3" t="s">
        <v>4000</v>
      </c>
      <c r="D1590" t="s">
        <v>419</v>
      </c>
    </row>
    <row r="1591" spans="1:4" x14ac:dyDescent="0.3">
      <c r="A1591" s="3" t="s">
        <v>939</v>
      </c>
      <c r="B1591" s="3" t="s">
        <v>4001</v>
      </c>
      <c r="D1591" t="s">
        <v>981</v>
      </c>
    </row>
    <row r="1592" spans="1:4" x14ac:dyDescent="0.3">
      <c r="A1592" s="3" t="s">
        <v>837</v>
      </c>
      <c r="B1592" s="3" t="s">
        <v>4002</v>
      </c>
      <c r="D1592" t="s">
        <v>1200</v>
      </c>
    </row>
    <row r="1593" spans="1:4" x14ac:dyDescent="0.3">
      <c r="A1593" s="3" t="s">
        <v>1324</v>
      </c>
      <c r="B1593" s="3" t="s">
        <v>4003</v>
      </c>
      <c r="D1593" t="s">
        <v>1192</v>
      </c>
    </row>
    <row r="1594" spans="1:4" x14ac:dyDescent="0.3">
      <c r="A1594" s="3" t="s">
        <v>1328</v>
      </c>
      <c r="B1594" s="3" t="s">
        <v>4004</v>
      </c>
      <c r="D1594" t="s">
        <v>996</v>
      </c>
    </row>
    <row r="1595" spans="1:4" x14ac:dyDescent="0.3">
      <c r="A1595" s="3" t="s">
        <v>1026</v>
      </c>
      <c r="B1595" s="3" t="s">
        <v>4005</v>
      </c>
      <c r="D1595" t="s">
        <v>734</v>
      </c>
    </row>
    <row r="1596" spans="1:4" x14ac:dyDescent="0.3">
      <c r="A1596" s="3" t="s">
        <v>1438</v>
      </c>
      <c r="B1596" s="3" t="s">
        <v>4006</v>
      </c>
      <c r="D1596" t="s">
        <v>1344</v>
      </c>
    </row>
    <row r="1597" spans="1:4" x14ac:dyDescent="0.3">
      <c r="A1597" s="3" t="s">
        <v>690</v>
      </c>
      <c r="B1597" s="3" t="s">
        <v>4007</v>
      </c>
      <c r="D1597" t="s">
        <v>857</v>
      </c>
    </row>
    <row r="1598" spans="1:4" x14ac:dyDescent="0.3">
      <c r="A1598" s="3" t="s">
        <v>79</v>
      </c>
      <c r="B1598" s="3" t="s">
        <v>4008</v>
      </c>
      <c r="D1598" t="s">
        <v>258</v>
      </c>
    </row>
    <row r="1599" spans="1:4" x14ac:dyDescent="0.3">
      <c r="A1599" s="3" t="s">
        <v>1061</v>
      </c>
      <c r="B1599" s="3" t="s">
        <v>4009</v>
      </c>
      <c r="D1599" t="s">
        <v>749</v>
      </c>
    </row>
    <row r="1600" spans="1:4" x14ac:dyDescent="0.3">
      <c r="A1600" s="3" t="s">
        <v>195</v>
      </c>
      <c r="B1600" s="3" t="s">
        <v>4010</v>
      </c>
      <c r="D1600" t="s">
        <v>568</v>
      </c>
    </row>
    <row r="1601" spans="1:4" x14ac:dyDescent="0.3">
      <c r="A1601" s="3" t="s">
        <v>1304</v>
      </c>
      <c r="B1601" s="3" t="s">
        <v>4011</v>
      </c>
      <c r="D1601" t="s">
        <v>134</v>
      </c>
    </row>
    <row r="1602" spans="1:4" x14ac:dyDescent="0.3">
      <c r="A1602" s="3" t="s">
        <v>379</v>
      </c>
      <c r="B1602" s="3" t="s">
        <v>4012</v>
      </c>
      <c r="D1602" t="s">
        <v>197</v>
      </c>
    </row>
    <row r="1603" spans="1:4" x14ac:dyDescent="0.3">
      <c r="A1603" s="3" t="s">
        <v>1160</v>
      </c>
      <c r="B1603" s="3" t="s">
        <v>4013</v>
      </c>
      <c r="D1603" t="s">
        <v>712</v>
      </c>
    </row>
    <row r="1604" spans="1:4" x14ac:dyDescent="0.3">
      <c r="A1604" s="3" t="s">
        <v>763</v>
      </c>
      <c r="B1604" s="3" t="s">
        <v>4014</v>
      </c>
      <c r="D1604" t="s">
        <v>636</v>
      </c>
    </row>
    <row r="1605" spans="1:4" x14ac:dyDescent="0.3">
      <c r="A1605" s="3" t="s">
        <v>1380</v>
      </c>
      <c r="B1605" s="3" t="s">
        <v>4015</v>
      </c>
      <c r="D1605" t="s">
        <v>867</v>
      </c>
    </row>
    <row r="1606" spans="1:4" x14ac:dyDescent="0.3">
      <c r="A1606" s="3" t="s">
        <v>803</v>
      </c>
      <c r="B1606" s="3" t="s">
        <v>4016</v>
      </c>
      <c r="D1606" t="s">
        <v>41</v>
      </c>
    </row>
    <row r="1607" spans="1:4" x14ac:dyDescent="0.3">
      <c r="A1607" s="3" t="s">
        <v>69</v>
      </c>
      <c r="B1607" s="3" t="s">
        <v>4017</v>
      </c>
      <c r="D1607" t="s">
        <v>286</v>
      </c>
    </row>
    <row r="1608" spans="1:4" x14ac:dyDescent="0.3">
      <c r="A1608" s="3" t="s">
        <v>850</v>
      </c>
      <c r="B1608" s="3" t="s">
        <v>4018</v>
      </c>
      <c r="D1608" t="s">
        <v>551</v>
      </c>
    </row>
    <row r="1609" spans="1:4" x14ac:dyDescent="0.3">
      <c r="A1609" s="3" t="s">
        <v>122</v>
      </c>
      <c r="B1609" s="3" t="s">
        <v>4019</v>
      </c>
      <c r="D1609" t="s">
        <v>971</v>
      </c>
    </row>
    <row r="1610" spans="1:4" x14ac:dyDescent="0.3">
      <c r="A1610" s="3" t="s">
        <v>1418</v>
      </c>
      <c r="B1610" s="3" t="s">
        <v>4020</v>
      </c>
      <c r="D1610" t="s">
        <v>723</v>
      </c>
    </row>
    <row r="1611" spans="1:4" x14ac:dyDescent="0.3">
      <c r="A1611" s="3" t="s">
        <v>578</v>
      </c>
      <c r="B1611" s="3" t="s">
        <v>4021</v>
      </c>
      <c r="D1611" t="s">
        <v>730</v>
      </c>
    </row>
    <row r="1612" spans="1:4" x14ac:dyDescent="0.3">
      <c r="A1612" s="3" t="s">
        <v>1008</v>
      </c>
      <c r="B1612" s="3" t="s">
        <v>4022</v>
      </c>
      <c r="D1612" t="s">
        <v>1082</v>
      </c>
    </row>
    <row r="1613" spans="1:4" x14ac:dyDescent="0.3">
      <c r="A1613" s="3" t="s">
        <v>626</v>
      </c>
      <c r="B1613" s="3" t="s">
        <v>4023</v>
      </c>
      <c r="D1613" t="s">
        <v>786</v>
      </c>
    </row>
    <row r="1614" spans="1:4" x14ac:dyDescent="0.3">
      <c r="A1614" s="3" t="s">
        <v>497</v>
      </c>
      <c r="B1614" s="3" t="s">
        <v>4024</v>
      </c>
      <c r="D1614" t="s">
        <v>637</v>
      </c>
    </row>
    <row r="1615" spans="1:4" x14ac:dyDescent="0.3">
      <c r="A1615" s="3" t="s">
        <v>698</v>
      </c>
      <c r="B1615" s="3" t="s">
        <v>4025</v>
      </c>
      <c r="D1615" t="s">
        <v>868</v>
      </c>
    </row>
    <row r="1616" spans="1:4" x14ac:dyDescent="0.3">
      <c r="A1616" s="3" t="s">
        <v>622</v>
      </c>
      <c r="B1616" s="3" t="s">
        <v>4026</v>
      </c>
      <c r="D1616" t="s">
        <v>10</v>
      </c>
    </row>
    <row r="1617" spans="1:4" x14ac:dyDescent="0.3">
      <c r="A1617" s="3" t="s">
        <v>120</v>
      </c>
      <c r="B1617" s="3" t="s">
        <v>4027</v>
      </c>
      <c r="D1617" t="s">
        <v>686</v>
      </c>
    </row>
    <row r="1618" spans="1:4" x14ac:dyDescent="0.3">
      <c r="A1618" s="3" t="s">
        <v>708</v>
      </c>
      <c r="B1618" s="3" t="s">
        <v>4028</v>
      </c>
      <c r="D1618" t="s">
        <v>72</v>
      </c>
    </row>
    <row r="1619" spans="1:4" x14ac:dyDescent="0.3">
      <c r="A1619" s="3" t="s">
        <v>170</v>
      </c>
      <c r="B1619" s="3" t="s">
        <v>4029</v>
      </c>
      <c r="D1619" t="s">
        <v>766</v>
      </c>
    </row>
    <row r="1620" spans="1:4" x14ac:dyDescent="0.3">
      <c r="A1620" s="3" t="s">
        <v>1422</v>
      </c>
      <c r="B1620" s="3" t="s">
        <v>4030</v>
      </c>
      <c r="D1620" t="s">
        <v>58</v>
      </c>
    </row>
    <row r="1621" spans="1:4" x14ac:dyDescent="0.3">
      <c r="A1621" s="3" t="s">
        <v>1388</v>
      </c>
      <c r="B1621" s="3" t="s">
        <v>4031</v>
      </c>
      <c r="D1621" t="s">
        <v>437</v>
      </c>
    </row>
    <row r="1622" spans="1:4" x14ac:dyDescent="0.3">
      <c r="A1622" s="3" t="s">
        <v>546</v>
      </c>
      <c r="B1622" s="3" t="s">
        <v>4032</v>
      </c>
      <c r="D1622" t="s">
        <v>24</v>
      </c>
    </row>
    <row r="1623" spans="1:4" x14ac:dyDescent="0.3">
      <c r="A1623" s="3" t="s">
        <v>979</v>
      </c>
      <c r="B1623" s="3" t="s">
        <v>4033</v>
      </c>
      <c r="D1623" t="s">
        <v>307</v>
      </c>
    </row>
    <row r="1624" spans="1:4" x14ac:dyDescent="0.3">
      <c r="A1624" s="3" t="s">
        <v>1215</v>
      </c>
      <c r="B1624" s="3" t="s">
        <v>4034</v>
      </c>
      <c r="D1624" t="s">
        <v>13</v>
      </c>
    </row>
    <row r="1625" spans="1:4" x14ac:dyDescent="0.3">
      <c r="A1625" s="3" t="s">
        <v>706</v>
      </c>
      <c r="B1625" s="3" t="s">
        <v>4035</v>
      </c>
      <c r="D1625" t="s">
        <v>1081</v>
      </c>
    </row>
    <row r="1626" spans="1:4" x14ac:dyDescent="0.3">
      <c r="A1626" s="3" t="s">
        <v>1290</v>
      </c>
      <c r="B1626" s="3" t="s">
        <v>4036</v>
      </c>
      <c r="D1626" t="s">
        <v>154</v>
      </c>
    </row>
    <row r="1627" spans="1:4" x14ac:dyDescent="0.3">
      <c r="A1627" s="3" t="s">
        <v>1130</v>
      </c>
      <c r="B1627" s="3" t="s">
        <v>4037</v>
      </c>
      <c r="D1627" t="s">
        <v>646</v>
      </c>
    </row>
    <row r="1628" spans="1:4" x14ac:dyDescent="0.3">
      <c r="A1628" s="3" t="s">
        <v>1212</v>
      </c>
      <c r="B1628" s="3" t="s">
        <v>4038</v>
      </c>
      <c r="D1628" t="s">
        <v>996</v>
      </c>
    </row>
    <row r="1629" spans="1:4" x14ac:dyDescent="0.3">
      <c r="A1629" s="3" t="s">
        <v>1383</v>
      </c>
      <c r="B1629" s="3" t="s">
        <v>4039</v>
      </c>
      <c r="D1629" t="s">
        <v>682</v>
      </c>
    </row>
    <row r="1630" spans="1:4" x14ac:dyDescent="0.3">
      <c r="A1630" s="3" t="s">
        <v>1426</v>
      </c>
      <c r="B1630" s="3" t="s">
        <v>4040</v>
      </c>
      <c r="D1630" t="s">
        <v>31</v>
      </c>
    </row>
    <row r="1631" spans="1:4" x14ac:dyDescent="0.3">
      <c r="A1631" s="3" t="s">
        <v>1310</v>
      </c>
      <c r="B1631" s="3" t="s">
        <v>4041</v>
      </c>
      <c r="D1631" t="s">
        <v>490</v>
      </c>
    </row>
    <row r="1632" spans="1:4" x14ac:dyDescent="0.3">
      <c r="A1632" s="3" t="s">
        <v>427</v>
      </c>
      <c r="B1632" s="3" t="s">
        <v>4042</v>
      </c>
      <c r="D1632" t="s">
        <v>194</v>
      </c>
    </row>
    <row r="1633" spans="1:4" x14ac:dyDescent="0.3">
      <c r="A1633" s="3" t="s">
        <v>619</v>
      </c>
      <c r="B1633" s="3" t="s">
        <v>4043</v>
      </c>
      <c r="D1633" t="s">
        <v>1175</v>
      </c>
    </row>
    <row r="1634" spans="1:4" x14ac:dyDescent="0.3">
      <c r="A1634" s="3" t="s">
        <v>848</v>
      </c>
      <c r="B1634" s="3" t="s">
        <v>4044</v>
      </c>
      <c r="D1634" t="s">
        <v>728</v>
      </c>
    </row>
    <row r="1635" spans="1:4" x14ac:dyDescent="0.3">
      <c r="A1635" s="3" t="s">
        <v>745</v>
      </c>
      <c r="B1635" s="3" t="s">
        <v>4045</v>
      </c>
      <c r="D1635" t="s">
        <v>284</v>
      </c>
    </row>
    <row r="1636" spans="1:4" x14ac:dyDescent="0.3">
      <c r="A1636" s="3" t="s">
        <v>1464</v>
      </c>
      <c r="B1636" s="3" t="s">
        <v>4046</v>
      </c>
      <c r="D1636" t="s">
        <v>557</v>
      </c>
    </row>
    <row r="1637" spans="1:4" x14ac:dyDescent="0.3">
      <c r="A1637" s="3" t="s">
        <v>1466</v>
      </c>
      <c r="B1637" s="3" t="s">
        <v>4047</v>
      </c>
      <c r="D1637" t="s">
        <v>1012</v>
      </c>
    </row>
    <row r="1638" spans="1:4" x14ac:dyDescent="0.3">
      <c r="A1638" s="3" t="s">
        <v>384</v>
      </c>
      <c r="B1638" s="3" t="s">
        <v>4048</v>
      </c>
      <c r="D1638" t="s">
        <v>66</v>
      </c>
    </row>
    <row r="1639" spans="1:4" x14ac:dyDescent="0.3">
      <c r="A1639" s="3" t="s">
        <v>692</v>
      </c>
      <c r="B1639" s="3" t="s">
        <v>4049</v>
      </c>
      <c r="D1639" t="s">
        <v>78</v>
      </c>
    </row>
    <row r="1640" spans="1:4" x14ac:dyDescent="0.3">
      <c r="A1640" s="3" t="s">
        <v>1376</v>
      </c>
      <c r="B1640" s="3" t="s">
        <v>4050</v>
      </c>
      <c r="D1640" t="s">
        <v>326</v>
      </c>
    </row>
    <row r="1641" spans="1:4" x14ac:dyDescent="0.3">
      <c r="A1641" s="3" t="s">
        <v>804</v>
      </c>
      <c r="B1641" s="3" t="s">
        <v>4051</v>
      </c>
      <c r="D1641" t="s">
        <v>841</v>
      </c>
    </row>
    <row r="1642" spans="1:4" x14ac:dyDescent="0.3">
      <c r="A1642" s="3" t="s">
        <v>290</v>
      </c>
      <c r="B1642" s="3" t="s">
        <v>4052</v>
      </c>
      <c r="D1642" t="s">
        <v>216</v>
      </c>
    </row>
    <row r="1643" spans="1:4" x14ac:dyDescent="0.3">
      <c r="A1643" s="3" t="s">
        <v>1319</v>
      </c>
      <c r="B1643" s="3" t="s">
        <v>4053</v>
      </c>
      <c r="D1643" t="s">
        <v>1177</v>
      </c>
    </row>
    <row r="1644" spans="1:4" x14ac:dyDescent="0.3">
      <c r="A1644" s="3" t="s">
        <v>169</v>
      </c>
      <c r="B1644" s="3" t="s">
        <v>4054</v>
      </c>
      <c r="D1644" t="s">
        <v>286</v>
      </c>
    </row>
    <row r="1645" spans="1:4" x14ac:dyDescent="0.3">
      <c r="A1645" s="3" t="s">
        <v>114</v>
      </c>
      <c r="B1645" s="3" t="s">
        <v>4055</v>
      </c>
      <c r="D1645" t="s">
        <v>691</v>
      </c>
    </row>
    <row r="1646" spans="1:4" x14ac:dyDescent="0.3">
      <c r="A1646" s="3" t="s">
        <v>1045</v>
      </c>
      <c r="B1646" s="3" t="s">
        <v>4056</v>
      </c>
      <c r="D1646" t="s">
        <v>602</v>
      </c>
    </row>
    <row r="1647" spans="1:4" x14ac:dyDescent="0.3">
      <c r="A1647" s="3" t="s">
        <v>453</v>
      </c>
      <c r="B1647" s="3" t="s">
        <v>4057</v>
      </c>
      <c r="D1647" t="s">
        <v>414</v>
      </c>
    </row>
    <row r="1648" spans="1:4" x14ac:dyDescent="0.3">
      <c r="A1648" s="3" t="s">
        <v>1330</v>
      </c>
      <c r="B1648" s="3" t="s">
        <v>4058</v>
      </c>
      <c r="D1648" t="s">
        <v>924</v>
      </c>
    </row>
    <row r="1649" spans="1:4" x14ac:dyDescent="0.3">
      <c r="A1649" s="3" t="s">
        <v>138</v>
      </c>
      <c r="B1649" s="3" t="s">
        <v>4059</v>
      </c>
      <c r="D1649" t="s">
        <v>776</v>
      </c>
    </row>
    <row r="1650" spans="1:4" x14ac:dyDescent="0.3">
      <c r="A1650" s="3" t="s">
        <v>1112</v>
      </c>
      <c r="B1650" s="3" t="s">
        <v>4060</v>
      </c>
      <c r="D1650" t="s">
        <v>156</v>
      </c>
    </row>
    <row r="1651" spans="1:4" x14ac:dyDescent="0.3">
      <c r="A1651" s="3" t="s">
        <v>212</v>
      </c>
      <c r="B1651" s="3" t="s">
        <v>4061</v>
      </c>
      <c r="D1651" t="s">
        <v>960</v>
      </c>
    </row>
    <row r="1652" spans="1:4" x14ac:dyDescent="0.3">
      <c r="A1652" s="3" t="s">
        <v>1196</v>
      </c>
      <c r="B1652" s="3" t="s">
        <v>4062</v>
      </c>
      <c r="D1652" t="s">
        <v>1118</v>
      </c>
    </row>
    <row r="1653" spans="1:4" x14ac:dyDescent="0.3">
      <c r="A1653" s="3" t="s">
        <v>818</v>
      </c>
      <c r="B1653" s="3" t="s">
        <v>4063</v>
      </c>
      <c r="D1653" t="s">
        <v>872</v>
      </c>
    </row>
    <row r="1654" spans="1:4" x14ac:dyDescent="0.3">
      <c r="A1654" s="3" t="s">
        <v>1385</v>
      </c>
      <c r="B1654" s="3" t="s">
        <v>4064</v>
      </c>
      <c r="D1654" t="s">
        <v>338</v>
      </c>
    </row>
    <row r="1655" spans="1:4" x14ac:dyDescent="0.3">
      <c r="A1655" s="3" t="s">
        <v>1377</v>
      </c>
      <c r="B1655" s="3" t="s">
        <v>4065</v>
      </c>
      <c r="D1655" t="s">
        <v>1083</v>
      </c>
    </row>
    <row r="1656" spans="1:4" x14ac:dyDescent="0.3">
      <c r="A1656" s="3" t="s">
        <v>189</v>
      </c>
      <c r="B1656" s="3" t="s">
        <v>4066</v>
      </c>
      <c r="D1656" t="s">
        <v>894</v>
      </c>
    </row>
    <row r="1657" spans="1:4" x14ac:dyDescent="0.3">
      <c r="A1657" s="3" t="s">
        <v>793</v>
      </c>
      <c r="B1657" s="3" t="s">
        <v>4067</v>
      </c>
      <c r="D1657" t="s">
        <v>1024</v>
      </c>
    </row>
    <row r="1658" spans="1:4" x14ac:dyDescent="0.3">
      <c r="A1658" s="3" t="s">
        <v>1053</v>
      </c>
      <c r="B1658" s="3" t="s">
        <v>4068</v>
      </c>
      <c r="D1658" t="s">
        <v>107</v>
      </c>
    </row>
    <row r="1659" spans="1:4" x14ac:dyDescent="0.3">
      <c r="A1659" s="3" t="s">
        <v>409</v>
      </c>
      <c r="B1659" s="3" t="s">
        <v>4069</v>
      </c>
      <c r="D1659" t="s">
        <v>683</v>
      </c>
    </row>
    <row r="1660" spans="1:4" x14ac:dyDescent="0.3">
      <c r="A1660" s="3" t="s">
        <v>811</v>
      </c>
      <c r="B1660" s="3" t="s">
        <v>4070</v>
      </c>
      <c r="D1660" t="s">
        <v>449</v>
      </c>
    </row>
    <row r="1661" spans="1:4" x14ac:dyDescent="0.3">
      <c r="A1661" s="3" t="s">
        <v>1457</v>
      </c>
      <c r="B1661" s="3" t="s">
        <v>4071</v>
      </c>
      <c r="D1661" t="s">
        <v>781</v>
      </c>
    </row>
    <row r="1662" spans="1:4" x14ac:dyDescent="0.3">
      <c r="A1662" s="3" t="s">
        <v>242</v>
      </c>
      <c r="B1662" s="3" t="s">
        <v>4072</v>
      </c>
      <c r="D1662" t="s">
        <v>25</v>
      </c>
    </row>
    <row r="1663" spans="1:4" x14ac:dyDescent="0.3">
      <c r="A1663" s="3" t="s">
        <v>584</v>
      </c>
      <c r="B1663" s="3" t="s">
        <v>4073</v>
      </c>
      <c r="D1663" t="s">
        <v>23</v>
      </c>
    </row>
    <row r="1664" spans="1:4" x14ac:dyDescent="0.3">
      <c r="A1664" s="3" t="s">
        <v>1200</v>
      </c>
      <c r="B1664" s="3" t="s">
        <v>4074</v>
      </c>
      <c r="D1664" t="s">
        <v>535</v>
      </c>
    </row>
    <row r="1665" spans="1:4" x14ac:dyDescent="0.3">
      <c r="A1665" s="3" t="s">
        <v>176</v>
      </c>
      <c r="B1665" s="3" t="s">
        <v>4075</v>
      </c>
      <c r="D1665" t="s">
        <v>234</v>
      </c>
    </row>
    <row r="1666" spans="1:4" x14ac:dyDescent="0.3">
      <c r="A1666" s="3" t="s">
        <v>1158</v>
      </c>
      <c r="B1666" s="3" t="s">
        <v>4076</v>
      </c>
      <c r="D1666" t="s">
        <v>701</v>
      </c>
    </row>
    <row r="1667" spans="1:4" x14ac:dyDescent="0.3">
      <c r="A1667" s="3" t="s">
        <v>932</v>
      </c>
      <c r="B1667" s="3" t="s">
        <v>4077</v>
      </c>
      <c r="D1667" t="s">
        <v>270</v>
      </c>
    </row>
    <row r="1668" spans="1:4" x14ac:dyDescent="0.3">
      <c r="A1668" s="3" t="s">
        <v>620</v>
      </c>
      <c r="B1668" s="3" t="s">
        <v>4078</v>
      </c>
      <c r="D1668" t="s">
        <v>207</v>
      </c>
    </row>
    <row r="1669" spans="1:4" x14ac:dyDescent="0.3">
      <c r="A1669" s="3" t="s">
        <v>829</v>
      </c>
      <c r="B1669" s="3" t="s">
        <v>4079</v>
      </c>
      <c r="D1669" t="s">
        <v>518</v>
      </c>
    </row>
    <row r="1670" spans="1:4" x14ac:dyDescent="0.3">
      <c r="A1670" s="3" t="s">
        <v>564</v>
      </c>
      <c r="B1670" s="3" t="s">
        <v>4080</v>
      </c>
      <c r="D1670" t="s">
        <v>553</v>
      </c>
    </row>
    <row r="1671" spans="1:4" x14ac:dyDescent="0.3">
      <c r="A1671" s="3" t="s">
        <v>63</v>
      </c>
      <c r="B1671" s="3" t="s">
        <v>4081</v>
      </c>
      <c r="D1671" t="s">
        <v>768</v>
      </c>
    </row>
    <row r="1672" spans="1:4" x14ac:dyDescent="0.3">
      <c r="A1672" s="3" t="s">
        <v>732</v>
      </c>
      <c r="B1672" s="3" t="s">
        <v>4082</v>
      </c>
      <c r="D1672" t="s">
        <v>542</v>
      </c>
    </row>
    <row r="1673" spans="1:4" x14ac:dyDescent="0.3">
      <c r="A1673" s="3" t="s">
        <v>1468</v>
      </c>
      <c r="B1673" s="3" t="s">
        <v>4083</v>
      </c>
      <c r="D1673" t="s">
        <v>1102</v>
      </c>
    </row>
    <row r="1674" spans="1:4" x14ac:dyDescent="0.3">
      <c r="A1674" s="3" t="s">
        <v>944</v>
      </c>
      <c r="B1674" s="3" t="s">
        <v>4084</v>
      </c>
      <c r="D1674" t="s">
        <v>438</v>
      </c>
    </row>
    <row r="1675" spans="1:4" x14ac:dyDescent="0.3">
      <c r="A1675" s="3" t="s">
        <v>251</v>
      </c>
      <c r="B1675" s="3" t="s">
        <v>4085</v>
      </c>
      <c r="D1675" t="s">
        <v>1288</v>
      </c>
    </row>
    <row r="1676" spans="1:4" x14ac:dyDescent="0.3">
      <c r="A1676" s="3" t="s">
        <v>1170</v>
      </c>
      <c r="B1676" s="3" t="s">
        <v>4086</v>
      </c>
      <c r="D1676" t="s">
        <v>345</v>
      </c>
    </row>
    <row r="1677" spans="1:4" x14ac:dyDescent="0.3">
      <c r="A1677" s="3" t="s">
        <v>1048</v>
      </c>
      <c r="B1677" s="3" t="s">
        <v>4087</v>
      </c>
      <c r="D1677" t="s">
        <v>1246</v>
      </c>
    </row>
    <row r="1678" spans="1:4" x14ac:dyDescent="0.3">
      <c r="A1678" s="3" t="s">
        <v>566</v>
      </c>
      <c r="B1678" s="3" t="s">
        <v>4088</v>
      </c>
      <c r="D1678" t="s">
        <v>54</v>
      </c>
    </row>
    <row r="1679" spans="1:4" x14ac:dyDescent="0.3">
      <c r="A1679" s="3" t="s">
        <v>831</v>
      </c>
      <c r="B1679" s="3" t="s">
        <v>4089</v>
      </c>
      <c r="D1679" t="s">
        <v>810</v>
      </c>
    </row>
    <row r="1680" spans="1:4" x14ac:dyDescent="0.3">
      <c r="A1680" s="3" t="s">
        <v>1298</v>
      </c>
      <c r="B1680" s="3" t="s">
        <v>4090</v>
      </c>
      <c r="D1680" t="s">
        <v>1</v>
      </c>
    </row>
    <row r="1681" spans="1:4" x14ac:dyDescent="0.3">
      <c r="A1681" s="3" t="s">
        <v>109</v>
      </c>
      <c r="B1681" s="3" t="s">
        <v>4091</v>
      </c>
      <c r="D1681" t="s">
        <v>813</v>
      </c>
    </row>
    <row r="1682" spans="1:4" x14ac:dyDescent="0.3">
      <c r="A1682" s="3" t="s">
        <v>318</v>
      </c>
      <c r="B1682" s="3" t="s">
        <v>4092</v>
      </c>
      <c r="D1682" t="s">
        <v>738</v>
      </c>
    </row>
    <row r="1683" spans="1:4" x14ac:dyDescent="0.3">
      <c r="A1683" s="3" t="s">
        <v>370</v>
      </c>
      <c r="B1683" s="3" t="s">
        <v>4093</v>
      </c>
      <c r="D1683" t="s">
        <v>528</v>
      </c>
    </row>
    <row r="1684" spans="1:4" x14ac:dyDescent="0.3">
      <c r="A1684" s="3" t="s">
        <v>1124</v>
      </c>
      <c r="B1684" s="3" t="s">
        <v>4094</v>
      </c>
      <c r="D1684" t="s">
        <v>37</v>
      </c>
    </row>
    <row r="1685" spans="1:4" x14ac:dyDescent="0.3">
      <c r="A1685" s="3" t="s">
        <v>1302</v>
      </c>
      <c r="B1685" s="3" t="s">
        <v>4095</v>
      </c>
      <c r="D1685" t="s">
        <v>247</v>
      </c>
    </row>
    <row r="1686" spans="1:4" x14ac:dyDescent="0.3">
      <c r="A1686" s="3" t="s">
        <v>741</v>
      </c>
      <c r="B1686" s="3" t="s">
        <v>4096</v>
      </c>
      <c r="D1686" t="s">
        <v>980</v>
      </c>
    </row>
    <row r="1687" spans="1:4" x14ac:dyDescent="0.3">
      <c r="A1687" s="3" t="s">
        <v>1472</v>
      </c>
      <c r="B1687" s="3" t="s">
        <v>4097</v>
      </c>
      <c r="D1687" t="s">
        <v>1356</v>
      </c>
    </row>
    <row r="1688" spans="1:4" x14ac:dyDescent="0.3">
      <c r="A1688" s="3" t="s">
        <v>654</v>
      </c>
      <c r="B1688" s="3" t="s">
        <v>4098</v>
      </c>
      <c r="D1688" t="s">
        <v>1181</v>
      </c>
    </row>
    <row r="1689" spans="1:4" x14ac:dyDescent="0.3">
      <c r="A1689" s="3" t="s">
        <v>1124</v>
      </c>
      <c r="B1689" s="3" t="s">
        <v>4099</v>
      </c>
      <c r="D1689" t="s">
        <v>12</v>
      </c>
    </row>
    <row r="1690" spans="1:4" x14ac:dyDescent="0.3">
      <c r="A1690" s="3" t="s">
        <v>369</v>
      </c>
      <c r="B1690" s="3" t="s">
        <v>4100</v>
      </c>
      <c r="D1690" t="s">
        <v>883</v>
      </c>
    </row>
    <row r="1691" spans="1:4" x14ac:dyDescent="0.3">
      <c r="A1691" s="3" t="s">
        <v>988</v>
      </c>
      <c r="B1691" s="3" t="s">
        <v>4101</v>
      </c>
      <c r="D1691" t="s">
        <v>461</v>
      </c>
    </row>
    <row r="1692" spans="1:4" x14ac:dyDescent="0.3">
      <c r="A1692" s="3" t="s">
        <v>1074</v>
      </c>
      <c r="B1692" s="3" t="s">
        <v>4102</v>
      </c>
      <c r="D1692" t="s">
        <v>393</v>
      </c>
    </row>
    <row r="1693" spans="1:4" x14ac:dyDescent="0.3">
      <c r="A1693" s="3" t="s">
        <v>915</v>
      </c>
      <c r="B1693" s="3" t="s">
        <v>4103</v>
      </c>
      <c r="D1693" t="s">
        <v>327</v>
      </c>
    </row>
    <row r="1694" spans="1:4" x14ac:dyDescent="0.3">
      <c r="A1694" s="3" t="s">
        <v>1184</v>
      </c>
      <c r="B1694" s="3" t="s">
        <v>4104</v>
      </c>
      <c r="D1694" t="s">
        <v>191</v>
      </c>
    </row>
    <row r="1695" spans="1:4" x14ac:dyDescent="0.3">
      <c r="A1695" s="3" t="s">
        <v>1253</v>
      </c>
      <c r="B1695" s="3" t="s">
        <v>4105</v>
      </c>
      <c r="D1695" t="s">
        <v>250</v>
      </c>
    </row>
    <row r="1696" spans="1:4" x14ac:dyDescent="0.3">
      <c r="A1696" s="3" t="s">
        <v>515</v>
      </c>
      <c r="B1696" s="3" t="s">
        <v>4106</v>
      </c>
      <c r="D1696" t="s">
        <v>163</v>
      </c>
    </row>
    <row r="1697" spans="1:4" x14ac:dyDescent="0.3">
      <c r="A1697" s="3" t="s">
        <v>1173</v>
      </c>
      <c r="B1697" s="3" t="s">
        <v>4107</v>
      </c>
      <c r="D1697" t="s">
        <v>586</v>
      </c>
    </row>
    <row r="1698" spans="1:4" x14ac:dyDescent="0.3">
      <c r="A1698" s="3" t="s">
        <v>771</v>
      </c>
      <c r="B1698" s="3" t="s">
        <v>4108</v>
      </c>
      <c r="D1698" t="s">
        <v>223</v>
      </c>
    </row>
    <row r="1699" spans="1:4" x14ac:dyDescent="0.3">
      <c r="A1699" s="3" t="s">
        <v>1460</v>
      </c>
      <c r="B1699" s="3" t="s">
        <v>4109</v>
      </c>
      <c r="D1699" t="s">
        <v>552</v>
      </c>
    </row>
    <row r="1700" spans="1:4" x14ac:dyDescent="0.3">
      <c r="A1700" s="3" t="s">
        <v>462</v>
      </c>
      <c r="B1700" s="3" t="s">
        <v>4110</v>
      </c>
      <c r="D1700" t="s">
        <v>385</v>
      </c>
    </row>
    <row r="1701" spans="1:4" x14ac:dyDescent="0.3">
      <c r="A1701" s="3" t="s">
        <v>71</v>
      </c>
      <c r="B1701" s="3" t="s">
        <v>4111</v>
      </c>
      <c r="D1701" t="s">
        <v>851</v>
      </c>
    </row>
    <row r="1702" spans="1:4" x14ac:dyDescent="0.3">
      <c r="A1702" s="3" t="s">
        <v>1235</v>
      </c>
      <c r="B1702" s="3" t="s">
        <v>4112</v>
      </c>
      <c r="D1702" t="s">
        <v>264</v>
      </c>
    </row>
    <row r="1703" spans="1:4" x14ac:dyDescent="0.3">
      <c r="A1703" s="3" t="s">
        <v>1240</v>
      </c>
      <c r="B1703" s="3" t="s">
        <v>4113</v>
      </c>
      <c r="D1703" t="s">
        <v>534</v>
      </c>
    </row>
    <row r="1704" spans="1:4" x14ac:dyDescent="0.3">
      <c r="A1704" s="3" t="s">
        <v>1164</v>
      </c>
      <c r="B1704" s="3" t="s">
        <v>4114</v>
      </c>
      <c r="D1704" t="s">
        <v>956</v>
      </c>
    </row>
    <row r="1705" spans="1:4" x14ac:dyDescent="0.3">
      <c r="A1705" s="3" t="s">
        <v>1443</v>
      </c>
      <c r="B1705" s="3" t="s">
        <v>4115</v>
      </c>
      <c r="D1705" t="s">
        <v>5</v>
      </c>
    </row>
    <row r="1706" spans="1:4" x14ac:dyDescent="0.3">
      <c r="A1706" s="3" t="s">
        <v>852</v>
      </c>
      <c r="B1706" s="3" t="s">
        <v>4116</v>
      </c>
      <c r="D1706" t="s">
        <v>420</v>
      </c>
    </row>
    <row r="1707" spans="1:4" x14ac:dyDescent="0.3">
      <c r="A1707" s="3" t="s">
        <v>640</v>
      </c>
      <c r="B1707" s="3" t="s">
        <v>4117</v>
      </c>
      <c r="D1707" t="s">
        <v>528</v>
      </c>
    </row>
    <row r="1708" spans="1:4" x14ac:dyDescent="0.3">
      <c r="A1708" s="3" t="s">
        <v>998</v>
      </c>
      <c r="B1708" s="3" t="s">
        <v>4118</v>
      </c>
      <c r="D1708" t="s">
        <v>356</v>
      </c>
    </row>
    <row r="1709" spans="1:4" x14ac:dyDescent="0.3">
      <c r="A1709" s="3" t="s">
        <v>1292</v>
      </c>
      <c r="B1709" s="3" t="s">
        <v>4119</v>
      </c>
      <c r="D1709" t="s">
        <v>862</v>
      </c>
    </row>
    <row r="1710" spans="1:4" x14ac:dyDescent="0.3">
      <c r="A1710" s="3" t="s">
        <v>536</v>
      </c>
      <c r="B1710" s="3" t="s">
        <v>4120</v>
      </c>
      <c r="D1710" t="s">
        <v>151</v>
      </c>
    </row>
    <row r="1711" spans="1:4" x14ac:dyDescent="0.3">
      <c r="A1711" s="3" t="s">
        <v>488</v>
      </c>
      <c r="B1711" s="3" t="s">
        <v>4121</v>
      </c>
      <c r="D1711" t="s">
        <v>424</v>
      </c>
    </row>
    <row r="1712" spans="1:4" x14ac:dyDescent="0.3">
      <c r="A1712" s="3" t="s">
        <v>1243</v>
      </c>
      <c r="B1712" s="3" t="s">
        <v>4122</v>
      </c>
      <c r="D1712" t="s">
        <v>82</v>
      </c>
    </row>
    <row r="1713" spans="1:4" x14ac:dyDescent="0.3">
      <c r="A1713" s="3" t="s">
        <v>1044</v>
      </c>
      <c r="B1713" s="3" t="s">
        <v>4123</v>
      </c>
      <c r="D1713" t="s">
        <v>663</v>
      </c>
    </row>
    <row r="1714" spans="1:4" x14ac:dyDescent="0.3">
      <c r="A1714" s="3" t="s">
        <v>1396</v>
      </c>
      <c r="B1714" s="3" t="s">
        <v>4124</v>
      </c>
      <c r="D1714" t="s">
        <v>508</v>
      </c>
    </row>
    <row r="1715" spans="1:4" x14ac:dyDescent="0.3">
      <c r="A1715" s="3" t="s">
        <v>699</v>
      </c>
      <c r="B1715" s="3" t="s">
        <v>4125</v>
      </c>
      <c r="D1715" t="s">
        <v>9</v>
      </c>
    </row>
    <row r="1716" spans="1:4" x14ac:dyDescent="0.3">
      <c r="A1716" s="3" t="s">
        <v>1236</v>
      </c>
      <c r="B1716" s="3" t="s">
        <v>4126</v>
      </c>
      <c r="D1716" t="s">
        <v>660</v>
      </c>
    </row>
    <row r="1717" spans="1:4" x14ac:dyDescent="0.3">
      <c r="A1717" s="3" t="s">
        <v>1439</v>
      </c>
      <c r="B1717" s="3" t="s">
        <v>4127</v>
      </c>
      <c r="D1717" t="s">
        <v>964</v>
      </c>
    </row>
    <row r="1718" spans="1:4" x14ac:dyDescent="0.3">
      <c r="A1718" s="3" t="s">
        <v>513</v>
      </c>
      <c r="B1718" s="3" t="s">
        <v>4128</v>
      </c>
      <c r="D1718" t="s">
        <v>560</v>
      </c>
    </row>
    <row r="1719" spans="1:4" x14ac:dyDescent="0.3">
      <c r="A1719" s="3" t="s">
        <v>846</v>
      </c>
      <c r="B1719" s="3" t="s">
        <v>4129</v>
      </c>
      <c r="D1719" t="s">
        <v>785</v>
      </c>
    </row>
    <row r="1720" spans="1:4" x14ac:dyDescent="0.3">
      <c r="A1720" s="3" t="s">
        <v>739</v>
      </c>
      <c r="B1720" s="3" t="s">
        <v>4130</v>
      </c>
      <c r="D1720" t="s">
        <v>547</v>
      </c>
    </row>
    <row r="1721" spans="1:4" x14ac:dyDescent="0.3">
      <c r="A1721" s="3" t="s">
        <v>1178</v>
      </c>
      <c r="B1721" s="3" t="s">
        <v>4131</v>
      </c>
      <c r="D1721" t="s">
        <v>1165</v>
      </c>
    </row>
    <row r="1722" spans="1:4" x14ac:dyDescent="0.3">
      <c r="A1722" s="3" t="s">
        <v>859</v>
      </c>
      <c r="B1722" s="3" t="s">
        <v>4132</v>
      </c>
      <c r="D1722" t="s">
        <v>988</v>
      </c>
    </row>
    <row r="1723" spans="1:4" x14ac:dyDescent="0.3">
      <c r="A1723" s="3" t="s">
        <v>1262</v>
      </c>
      <c r="B1723" s="3" t="s">
        <v>4133</v>
      </c>
      <c r="D1723" t="s">
        <v>898</v>
      </c>
    </row>
    <row r="1724" spans="1:4" x14ac:dyDescent="0.3">
      <c r="A1724" s="3" t="s">
        <v>548</v>
      </c>
      <c r="B1724" s="3" t="s">
        <v>4134</v>
      </c>
      <c r="D1724" t="s">
        <v>860</v>
      </c>
    </row>
    <row r="1725" spans="1:4" x14ac:dyDescent="0.3">
      <c r="A1725" s="3" t="s">
        <v>1107</v>
      </c>
      <c r="B1725" s="3" t="s">
        <v>4135</v>
      </c>
      <c r="D1725" t="s">
        <v>26</v>
      </c>
    </row>
    <row r="1726" spans="1:4" x14ac:dyDescent="0.3">
      <c r="A1726" s="3" t="s">
        <v>1194</v>
      </c>
      <c r="B1726" s="3" t="s">
        <v>4136</v>
      </c>
      <c r="D1726" t="s">
        <v>1261</v>
      </c>
    </row>
    <row r="1727" spans="1:4" x14ac:dyDescent="0.3">
      <c r="A1727" s="3" t="s">
        <v>1004</v>
      </c>
      <c r="B1727" s="3" t="s">
        <v>4137</v>
      </c>
      <c r="D1727" t="s">
        <v>124</v>
      </c>
    </row>
    <row r="1728" spans="1:4" x14ac:dyDescent="0.3">
      <c r="A1728" s="3" t="s">
        <v>113</v>
      </c>
      <c r="B1728" s="3" t="s">
        <v>4138</v>
      </c>
      <c r="D1728" t="s">
        <v>575</v>
      </c>
    </row>
    <row r="1729" spans="1:4" x14ac:dyDescent="0.3">
      <c r="A1729" s="3" t="s">
        <v>700</v>
      </c>
      <c r="B1729" s="3" t="s">
        <v>4139</v>
      </c>
      <c r="D1729" t="s">
        <v>511</v>
      </c>
    </row>
    <row r="1730" spans="1:4" x14ac:dyDescent="0.3">
      <c r="A1730" s="3" t="s">
        <v>1160</v>
      </c>
      <c r="B1730" s="3" t="s">
        <v>4140</v>
      </c>
      <c r="D1730" t="s">
        <v>277</v>
      </c>
    </row>
    <row r="1731" spans="1:4" x14ac:dyDescent="0.3">
      <c r="A1731" s="3" t="s">
        <v>1471</v>
      </c>
      <c r="B1731" s="3" t="s">
        <v>4141</v>
      </c>
      <c r="D1731" t="s">
        <v>731</v>
      </c>
    </row>
    <row r="1732" spans="1:4" x14ac:dyDescent="0.3">
      <c r="A1732" s="3" t="s">
        <v>904</v>
      </c>
      <c r="B1732" s="3" t="s">
        <v>4142</v>
      </c>
      <c r="D1732" t="s">
        <v>40</v>
      </c>
    </row>
    <row r="1733" spans="1:4" x14ac:dyDescent="0.3">
      <c r="A1733" s="3" t="s">
        <v>359</v>
      </c>
      <c r="B1733" s="3" t="s">
        <v>4143</v>
      </c>
      <c r="D1733" t="s">
        <v>816</v>
      </c>
    </row>
    <row r="1734" spans="1:4" x14ac:dyDescent="0.3">
      <c r="A1734" s="3" t="s">
        <v>1308</v>
      </c>
      <c r="B1734" s="3" t="s">
        <v>4144</v>
      </c>
      <c r="D1734" t="s">
        <v>199</v>
      </c>
    </row>
    <row r="1735" spans="1:4" x14ac:dyDescent="0.3">
      <c r="A1735" s="3" t="s">
        <v>1296</v>
      </c>
      <c r="B1735" s="3" t="s">
        <v>4145</v>
      </c>
      <c r="D1735" t="s">
        <v>276</v>
      </c>
    </row>
    <row r="1736" spans="1:4" x14ac:dyDescent="0.3">
      <c r="A1736" s="3" t="s">
        <v>928</v>
      </c>
      <c r="B1736" s="3" t="s">
        <v>4146</v>
      </c>
      <c r="D1736" t="s">
        <v>200</v>
      </c>
    </row>
    <row r="1737" spans="1:4" x14ac:dyDescent="0.3">
      <c r="A1737" s="3" t="s">
        <v>72</v>
      </c>
      <c r="B1737" s="3" t="s">
        <v>4147</v>
      </c>
      <c r="D1737" t="s">
        <v>28</v>
      </c>
    </row>
    <row r="1738" spans="1:4" x14ac:dyDescent="0.3">
      <c r="A1738" s="3" t="s">
        <v>358</v>
      </c>
      <c r="B1738" s="3" t="s">
        <v>4148</v>
      </c>
      <c r="D1738" t="s">
        <v>918</v>
      </c>
    </row>
    <row r="1739" spans="1:4" x14ac:dyDescent="0.3">
      <c r="A1739" s="3" t="s">
        <v>633</v>
      </c>
      <c r="B1739" s="3" t="s">
        <v>4149</v>
      </c>
      <c r="D1739" t="s">
        <v>548</v>
      </c>
    </row>
    <row r="1740" spans="1:4" x14ac:dyDescent="0.3">
      <c r="A1740" s="3" t="s">
        <v>217</v>
      </c>
      <c r="B1740" s="3" t="s">
        <v>4150</v>
      </c>
      <c r="D1740" t="s">
        <v>188</v>
      </c>
    </row>
    <row r="1741" spans="1:4" x14ac:dyDescent="0.3">
      <c r="A1741" s="3" t="s">
        <v>1401</v>
      </c>
      <c r="B1741" s="3" t="s">
        <v>4151</v>
      </c>
      <c r="D1741" t="s">
        <v>92</v>
      </c>
    </row>
    <row r="1742" spans="1:4" x14ac:dyDescent="0.3">
      <c r="A1742" s="3" t="s">
        <v>554</v>
      </c>
      <c r="B1742" s="3" t="s">
        <v>4152</v>
      </c>
      <c r="D1742" t="s">
        <v>321</v>
      </c>
    </row>
    <row r="1743" spans="1:4" x14ac:dyDescent="0.3">
      <c r="A1743" s="3" t="s">
        <v>545</v>
      </c>
      <c r="B1743" s="3" t="s">
        <v>4153</v>
      </c>
      <c r="D1743" t="s">
        <v>236</v>
      </c>
    </row>
    <row r="1744" spans="1:4" x14ac:dyDescent="0.3">
      <c r="A1744" s="3" t="s">
        <v>1395</v>
      </c>
      <c r="B1744" s="3" t="s">
        <v>4154</v>
      </c>
      <c r="D1744" t="s">
        <v>350</v>
      </c>
    </row>
    <row r="1745" spans="1:4" x14ac:dyDescent="0.3">
      <c r="A1745" s="3" t="s">
        <v>49</v>
      </c>
      <c r="B1745" s="3" t="s">
        <v>4155</v>
      </c>
      <c r="D1745" t="s">
        <v>65</v>
      </c>
    </row>
    <row r="1746" spans="1:4" x14ac:dyDescent="0.3">
      <c r="A1746" s="3" t="s">
        <v>1378</v>
      </c>
      <c r="B1746" s="3" t="s">
        <v>4156</v>
      </c>
      <c r="D1746" t="s">
        <v>85</v>
      </c>
    </row>
    <row r="1747" spans="1:4" x14ac:dyDescent="0.3">
      <c r="A1747" s="3" t="s">
        <v>828</v>
      </c>
      <c r="B1747" s="3" t="s">
        <v>4157</v>
      </c>
      <c r="D1747" t="s">
        <v>39</v>
      </c>
    </row>
    <row r="1748" spans="1:4" x14ac:dyDescent="0.3">
      <c r="A1748" s="3" t="s">
        <v>1095</v>
      </c>
      <c r="B1748" s="3" t="s">
        <v>4158</v>
      </c>
      <c r="D1748" t="s">
        <v>429</v>
      </c>
    </row>
    <row r="1749" spans="1:4" x14ac:dyDescent="0.3">
      <c r="A1749" s="3" t="s">
        <v>802</v>
      </c>
      <c r="B1749" s="3" t="s">
        <v>4159</v>
      </c>
      <c r="D1749" t="s">
        <v>970</v>
      </c>
    </row>
    <row r="1750" spans="1:4" x14ac:dyDescent="0.3">
      <c r="A1750" s="3" t="s">
        <v>1041</v>
      </c>
      <c r="B1750" s="3" t="s">
        <v>4160</v>
      </c>
      <c r="D1750" t="s">
        <v>202</v>
      </c>
    </row>
    <row r="1751" spans="1:4" x14ac:dyDescent="0.3">
      <c r="A1751" s="3" t="s">
        <v>179</v>
      </c>
      <c r="B1751" s="3" t="s">
        <v>4161</v>
      </c>
      <c r="D1751" t="s">
        <v>133</v>
      </c>
    </row>
    <row r="1752" spans="1:4" x14ac:dyDescent="0.3">
      <c r="A1752" s="3" t="s">
        <v>1273</v>
      </c>
      <c r="B1752" s="3" t="s">
        <v>4162</v>
      </c>
      <c r="D1752" t="s">
        <v>570</v>
      </c>
    </row>
    <row r="1753" spans="1:4" x14ac:dyDescent="0.3">
      <c r="A1753" s="3" t="s">
        <v>1003</v>
      </c>
      <c r="B1753" s="3" t="s">
        <v>4163</v>
      </c>
      <c r="D1753" t="s">
        <v>641</v>
      </c>
    </row>
    <row r="1754" spans="1:4" x14ac:dyDescent="0.3">
      <c r="A1754" s="3" t="s">
        <v>647</v>
      </c>
      <c r="B1754" s="3" t="s">
        <v>4164</v>
      </c>
      <c r="D1754" t="s">
        <v>494</v>
      </c>
    </row>
    <row r="1755" spans="1:4" x14ac:dyDescent="0.3">
      <c r="A1755" s="3" t="s">
        <v>256</v>
      </c>
      <c r="B1755" s="3" t="s">
        <v>4165</v>
      </c>
      <c r="D1755" t="s">
        <v>11</v>
      </c>
    </row>
    <row r="1756" spans="1:4" x14ac:dyDescent="0.3">
      <c r="A1756" s="3" t="s">
        <v>585</v>
      </c>
      <c r="B1756" s="3" t="s">
        <v>4166</v>
      </c>
      <c r="D1756" t="s">
        <v>631</v>
      </c>
    </row>
    <row r="1757" spans="1:4" x14ac:dyDescent="0.3">
      <c r="A1757" s="3" t="s">
        <v>832</v>
      </c>
      <c r="B1757" s="3" t="s">
        <v>4167</v>
      </c>
      <c r="D1757" t="s">
        <v>46</v>
      </c>
    </row>
    <row r="1758" spans="1:4" x14ac:dyDescent="0.3">
      <c r="A1758" s="3" t="s">
        <v>1452</v>
      </c>
      <c r="B1758" s="3" t="s">
        <v>4168</v>
      </c>
      <c r="D1758" t="s">
        <v>42</v>
      </c>
    </row>
    <row r="1759" spans="1:4" x14ac:dyDescent="0.3">
      <c r="A1759" s="3" t="s">
        <v>617</v>
      </c>
      <c r="B1759" s="3" t="s">
        <v>4169</v>
      </c>
      <c r="D1759" t="s">
        <v>317</v>
      </c>
    </row>
    <row r="1760" spans="1:4" x14ac:dyDescent="0.3">
      <c r="A1760" s="3" t="s">
        <v>852</v>
      </c>
      <c r="B1760" s="3" t="s">
        <v>4170</v>
      </c>
      <c r="D1760" t="s">
        <v>994</v>
      </c>
    </row>
    <row r="1761" spans="1:4" x14ac:dyDescent="0.3">
      <c r="A1761" s="3" t="s">
        <v>1282</v>
      </c>
      <c r="B1761" s="3" t="s">
        <v>4171</v>
      </c>
      <c r="D1761" t="s">
        <v>372</v>
      </c>
    </row>
    <row r="1762" spans="1:4" x14ac:dyDescent="0.3">
      <c r="A1762" s="3" t="s">
        <v>82</v>
      </c>
      <c r="B1762" s="3" t="s">
        <v>4172</v>
      </c>
      <c r="D1762" t="s">
        <v>479</v>
      </c>
    </row>
    <row r="1763" spans="1:4" x14ac:dyDescent="0.3">
      <c r="A1763" s="3" t="s">
        <v>796</v>
      </c>
      <c r="B1763" s="3" t="s">
        <v>4173</v>
      </c>
      <c r="D1763" t="s">
        <v>38</v>
      </c>
    </row>
    <row r="1764" spans="1:4" x14ac:dyDescent="0.3">
      <c r="A1764" s="3" t="s">
        <v>999</v>
      </c>
      <c r="B1764" s="3" t="s">
        <v>4174</v>
      </c>
      <c r="D1764" t="s">
        <v>425</v>
      </c>
    </row>
    <row r="1765" spans="1:4" x14ac:dyDescent="0.3">
      <c r="A1765" s="3" t="s">
        <v>280</v>
      </c>
      <c r="B1765" s="3" t="s">
        <v>4175</v>
      </c>
      <c r="D1765" t="s">
        <v>211</v>
      </c>
    </row>
    <row r="1766" spans="1:4" x14ac:dyDescent="0.3">
      <c r="A1766" s="3" t="s">
        <v>635</v>
      </c>
      <c r="B1766" s="3" t="s">
        <v>4176</v>
      </c>
      <c r="D1766" t="s">
        <v>191</v>
      </c>
    </row>
    <row r="1767" spans="1:4" x14ac:dyDescent="0.3">
      <c r="A1767" s="3" t="s">
        <v>1417</v>
      </c>
      <c r="B1767" s="3" t="s">
        <v>4177</v>
      </c>
      <c r="D1767" t="s">
        <v>523</v>
      </c>
    </row>
    <row r="1768" spans="1:4" x14ac:dyDescent="0.3">
      <c r="A1768" s="3" t="s">
        <v>389</v>
      </c>
      <c r="B1768" s="3" t="s">
        <v>4178</v>
      </c>
      <c r="D1768" t="s">
        <v>77</v>
      </c>
    </row>
    <row r="1769" spans="1:4" x14ac:dyDescent="0.3">
      <c r="A1769" s="3" t="s">
        <v>878</v>
      </c>
      <c r="B1769" s="3" t="s">
        <v>4179</v>
      </c>
      <c r="D1769" t="s">
        <v>116</v>
      </c>
    </row>
    <row r="1770" spans="1:4" x14ac:dyDescent="0.3">
      <c r="A1770" s="3" t="s">
        <v>1199</v>
      </c>
      <c r="B1770" s="3" t="s">
        <v>4180</v>
      </c>
      <c r="D1770" t="s">
        <v>333</v>
      </c>
    </row>
    <row r="1771" spans="1:4" x14ac:dyDescent="0.3">
      <c r="A1771" s="3" t="s">
        <v>443</v>
      </c>
      <c r="B1771" s="3" t="s">
        <v>4181</v>
      </c>
      <c r="D1771" t="s">
        <v>613</v>
      </c>
    </row>
    <row r="1772" spans="1:4" x14ac:dyDescent="0.3">
      <c r="A1772" s="3" t="s">
        <v>270</v>
      </c>
      <c r="B1772" s="3" t="s">
        <v>4182</v>
      </c>
      <c r="D1772" t="s">
        <v>35</v>
      </c>
    </row>
    <row r="1773" spans="1:4" x14ac:dyDescent="0.3">
      <c r="A1773" s="3" t="s">
        <v>1355</v>
      </c>
      <c r="B1773" s="3" t="s">
        <v>4183</v>
      </c>
      <c r="D1773" t="s">
        <v>219</v>
      </c>
    </row>
    <row r="1774" spans="1:4" x14ac:dyDescent="0.3">
      <c r="A1774" s="3" t="s">
        <v>1046</v>
      </c>
      <c r="B1774" s="3" t="s">
        <v>4184</v>
      </c>
      <c r="D1774" t="s">
        <v>43</v>
      </c>
    </row>
    <row r="1775" spans="1:4" x14ac:dyDescent="0.3">
      <c r="A1775" s="3" t="s">
        <v>1260</v>
      </c>
      <c r="B1775" s="3" t="s">
        <v>4185</v>
      </c>
      <c r="D1775" t="s">
        <v>141</v>
      </c>
    </row>
    <row r="1776" spans="1:4" x14ac:dyDescent="0.3">
      <c r="A1776" s="3" t="s">
        <v>597</v>
      </c>
      <c r="B1776" s="3" t="s">
        <v>4186</v>
      </c>
      <c r="D1776" t="s">
        <v>294</v>
      </c>
    </row>
    <row r="1777" spans="1:4" x14ac:dyDescent="0.3">
      <c r="A1777" s="3" t="s">
        <v>1423</v>
      </c>
      <c r="B1777" s="3" t="s">
        <v>4187</v>
      </c>
      <c r="D1777" t="s">
        <v>341</v>
      </c>
    </row>
    <row r="1778" spans="1:4" x14ac:dyDescent="0.3">
      <c r="A1778" s="3" t="s">
        <v>639</v>
      </c>
      <c r="B1778" s="3" t="s">
        <v>4188</v>
      </c>
      <c r="D1778" t="s">
        <v>753</v>
      </c>
    </row>
    <row r="1779" spans="1:4" x14ac:dyDescent="0.3">
      <c r="A1779" s="3" t="s">
        <v>959</v>
      </c>
      <c r="B1779" s="3" t="s">
        <v>4189</v>
      </c>
      <c r="D1779" t="s">
        <v>126</v>
      </c>
    </row>
    <row r="1780" spans="1:4" x14ac:dyDescent="0.3">
      <c r="A1780" s="3" t="s">
        <v>824</v>
      </c>
      <c r="B1780" s="3" t="s">
        <v>4190</v>
      </c>
      <c r="D1780" t="s">
        <v>243</v>
      </c>
    </row>
    <row r="1781" spans="1:4" x14ac:dyDescent="0.3">
      <c r="A1781" s="3" t="s">
        <v>309</v>
      </c>
      <c r="B1781" s="3" t="s">
        <v>4191</v>
      </c>
      <c r="D1781" t="s">
        <v>147</v>
      </c>
    </row>
    <row r="1782" spans="1:4" x14ac:dyDescent="0.3">
      <c r="A1782" s="3" t="s">
        <v>349</v>
      </c>
      <c r="B1782" s="3" t="s">
        <v>4192</v>
      </c>
      <c r="D1782" t="s">
        <v>332</v>
      </c>
    </row>
    <row r="1783" spans="1:4" x14ac:dyDescent="0.3">
      <c r="A1783" s="3" t="s">
        <v>590</v>
      </c>
      <c r="B1783" s="3" t="s">
        <v>4193</v>
      </c>
      <c r="D1783" t="s">
        <v>153</v>
      </c>
    </row>
    <row r="1784" spans="1:4" x14ac:dyDescent="0.3">
      <c r="A1784" s="3" t="s">
        <v>347</v>
      </c>
      <c r="B1784" s="3" t="s">
        <v>4194</v>
      </c>
      <c r="D1784" t="s">
        <v>335</v>
      </c>
    </row>
    <row r="1785" spans="1:4" x14ac:dyDescent="0.3">
      <c r="A1785" s="3" t="s">
        <v>281</v>
      </c>
      <c r="B1785" s="3" t="s">
        <v>4195</v>
      </c>
      <c r="D1785" t="s">
        <v>45</v>
      </c>
    </row>
    <row r="1786" spans="1:4" x14ac:dyDescent="0.3">
      <c r="A1786" s="3" t="s">
        <v>1168</v>
      </c>
      <c r="B1786" s="3" t="s">
        <v>4196</v>
      </c>
      <c r="D1786" t="s">
        <v>168</v>
      </c>
    </row>
    <row r="1787" spans="1:4" x14ac:dyDescent="0.3">
      <c r="A1787" s="3" t="s">
        <v>411</v>
      </c>
      <c r="B1787" s="3" t="s">
        <v>4197</v>
      </c>
      <c r="D1787" t="s">
        <v>373</v>
      </c>
    </row>
    <row r="1788" spans="1:4" x14ac:dyDescent="0.3">
      <c r="A1788" s="3" t="s">
        <v>493</v>
      </c>
      <c r="B1788" s="3" t="s">
        <v>4198</v>
      </c>
      <c r="D1788" t="s">
        <v>97</v>
      </c>
    </row>
    <row r="1789" spans="1:4" x14ac:dyDescent="0.3">
      <c r="A1789" s="3" t="s">
        <v>890</v>
      </c>
      <c r="B1789" s="3" t="s">
        <v>4199</v>
      </c>
      <c r="D1789" t="s">
        <v>481</v>
      </c>
    </row>
    <row r="1790" spans="1:4" x14ac:dyDescent="0.3">
      <c r="A1790" s="3" t="s">
        <v>1080</v>
      </c>
      <c r="B1790" s="3" t="s">
        <v>4200</v>
      </c>
      <c r="D1790" t="s">
        <v>402</v>
      </c>
    </row>
    <row r="1791" spans="1:4" x14ac:dyDescent="0.3">
      <c r="A1791" s="3" t="s">
        <v>660</v>
      </c>
      <c r="B1791" s="3" t="s">
        <v>4201</v>
      </c>
      <c r="D1791" t="s">
        <v>27</v>
      </c>
    </row>
    <row r="1792" spans="1:4" x14ac:dyDescent="0.3">
      <c r="A1792" s="3" t="s">
        <v>91</v>
      </c>
      <c r="B1792" s="3" t="s">
        <v>4202</v>
      </c>
      <c r="D1792" t="s">
        <v>140</v>
      </c>
    </row>
    <row r="1793" spans="1:4" x14ac:dyDescent="0.3">
      <c r="A1793" s="3" t="s">
        <v>1361</v>
      </c>
      <c r="B1793" s="3" t="s">
        <v>4203</v>
      </c>
      <c r="D1793" t="s">
        <v>282</v>
      </c>
    </row>
    <row r="1794" spans="1:4" x14ac:dyDescent="0.3">
      <c r="A1794" s="3" t="s">
        <v>861</v>
      </c>
      <c r="B1794" s="3" t="s">
        <v>4204</v>
      </c>
      <c r="D1794" t="s">
        <v>130</v>
      </c>
    </row>
    <row r="1795" spans="1:4" x14ac:dyDescent="0.3">
      <c r="A1795" s="3" t="s">
        <v>296</v>
      </c>
      <c r="B1795" s="3" t="s">
        <v>4205</v>
      </c>
      <c r="D1795" t="s">
        <v>179</v>
      </c>
    </row>
    <row r="1796" spans="1:4" x14ac:dyDescent="0.3">
      <c r="A1796" s="3" t="s">
        <v>774</v>
      </c>
      <c r="B1796" s="3" t="s">
        <v>4206</v>
      </c>
      <c r="D1796" t="s">
        <v>57</v>
      </c>
    </row>
    <row r="1797" spans="1:4" x14ac:dyDescent="0.3">
      <c r="A1797" s="3" t="s">
        <v>830</v>
      </c>
      <c r="B1797" s="3" t="s">
        <v>4207</v>
      </c>
      <c r="D1797" t="s">
        <v>454</v>
      </c>
    </row>
    <row r="1798" spans="1:4" x14ac:dyDescent="0.3">
      <c r="A1798" s="3" t="s">
        <v>1159</v>
      </c>
      <c r="B1798" s="3" t="s">
        <v>4208</v>
      </c>
      <c r="D1798" t="s">
        <v>48</v>
      </c>
    </row>
    <row r="1799" spans="1:4" x14ac:dyDescent="0.3">
      <c r="A1799" s="3" t="s">
        <v>1258</v>
      </c>
      <c r="B1799" s="3" t="s">
        <v>4209</v>
      </c>
      <c r="D1799" t="s">
        <v>16</v>
      </c>
    </row>
    <row r="1800" spans="1:4" x14ac:dyDescent="0.3">
      <c r="A1800" s="3" t="s">
        <v>102</v>
      </c>
      <c r="B1800" s="3" t="s">
        <v>4210</v>
      </c>
      <c r="D1800" t="s">
        <v>215</v>
      </c>
    </row>
    <row r="1801" spans="1:4" x14ac:dyDescent="0.3">
      <c r="A1801" s="3" t="s">
        <v>396</v>
      </c>
      <c r="B1801" s="3" t="s">
        <v>4211</v>
      </c>
      <c r="D1801" t="s">
        <v>220</v>
      </c>
    </row>
    <row r="1802" spans="1:4" x14ac:dyDescent="0.3">
      <c r="A1802" s="3" t="s">
        <v>1144</v>
      </c>
      <c r="B1802" s="3" t="s">
        <v>4212</v>
      </c>
      <c r="D1802" t="s">
        <v>166</v>
      </c>
    </row>
    <row r="1803" spans="1:4" x14ac:dyDescent="0.3">
      <c r="A1803" s="3" t="s">
        <v>1128</v>
      </c>
      <c r="B1803" s="3" t="s">
        <v>4213</v>
      </c>
      <c r="D1803" t="s">
        <v>30</v>
      </c>
    </row>
    <row r="1804" spans="1:4" x14ac:dyDescent="0.3">
      <c r="A1804" s="3" t="s">
        <v>651</v>
      </c>
      <c r="B1804" s="3" t="s">
        <v>4214</v>
      </c>
      <c r="D1804" t="s">
        <v>297</v>
      </c>
    </row>
    <row r="1805" spans="1:4" x14ac:dyDescent="0.3">
      <c r="A1805" s="3" t="s">
        <v>1099</v>
      </c>
      <c r="B1805" s="3" t="s">
        <v>4215</v>
      </c>
      <c r="D1805" t="s">
        <v>344</v>
      </c>
    </row>
    <row r="1806" spans="1:4" x14ac:dyDescent="0.3">
      <c r="A1806" s="3" t="s">
        <v>671</v>
      </c>
      <c r="B1806" s="3" t="s">
        <v>4216</v>
      </c>
      <c r="D1806" t="s">
        <v>231</v>
      </c>
    </row>
    <row r="1807" spans="1:4" x14ac:dyDescent="0.3">
      <c r="A1807" s="3" t="s">
        <v>834</v>
      </c>
      <c r="B1807" s="3" t="s">
        <v>4217</v>
      </c>
      <c r="D1807" t="s">
        <v>349</v>
      </c>
    </row>
    <row r="1808" spans="1:4" x14ac:dyDescent="0.3">
      <c r="A1808" s="3" t="s">
        <v>788</v>
      </c>
      <c r="B1808" s="3" t="s">
        <v>4218</v>
      </c>
      <c r="D1808" t="s">
        <v>161</v>
      </c>
    </row>
    <row r="1809" spans="1:4" x14ac:dyDescent="0.3">
      <c r="A1809" s="3" t="s">
        <v>1307</v>
      </c>
      <c r="B1809" s="3" t="s">
        <v>4219</v>
      </c>
      <c r="D1809" t="s">
        <v>250</v>
      </c>
    </row>
    <row r="1810" spans="1:4" x14ac:dyDescent="0.3">
      <c r="A1810" s="3" t="s">
        <v>1407</v>
      </c>
      <c r="B1810" s="3" t="s">
        <v>4220</v>
      </c>
      <c r="D1810" t="s">
        <v>52</v>
      </c>
    </row>
    <row r="1811" spans="1:4" x14ac:dyDescent="0.3">
      <c r="A1811" s="3" t="s">
        <v>644</v>
      </c>
      <c r="B1811" s="3" t="s">
        <v>4221</v>
      </c>
      <c r="D1811" t="s">
        <v>398</v>
      </c>
    </row>
    <row r="1812" spans="1:4" x14ac:dyDescent="0.3">
      <c r="A1812" s="3" t="s">
        <v>392</v>
      </c>
      <c r="B1812" s="3" t="s">
        <v>4222</v>
      </c>
      <c r="D1812" t="s">
        <v>132</v>
      </c>
    </row>
    <row r="1813" spans="1:4" x14ac:dyDescent="0.3">
      <c r="A1813" s="3" t="s">
        <v>381</v>
      </c>
      <c r="B1813" s="3" t="s">
        <v>4223</v>
      </c>
      <c r="D1813" t="s">
        <v>22</v>
      </c>
    </row>
    <row r="1814" spans="1:4" x14ac:dyDescent="0.3">
      <c r="A1814" s="3" t="s">
        <v>506</v>
      </c>
      <c r="B1814" s="3" t="s">
        <v>4224</v>
      </c>
      <c r="D1814" t="s">
        <v>121</v>
      </c>
    </row>
    <row r="1815" spans="1:4" x14ac:dyDescent="0.3">
      <c r="A1815" s="3" t="s">
        <v>239</v>
      </c>
      <c r="B1815" s="3" t="s">
        <v>4225</v>
      </c>
      <c r="D1815" t="s">
        <v>14</v>
      </c>
    </row>
    <row r="1816" spans="1:4" x14ac:dyDescent="0.3">
      <c r="A1816" s="3" t="s">
        <v>748</v>
      </c>
      <c r="B1816" s="3" t="s">
        <v>4226</v>
      </c>
      <c r="D1816" t="s">
        <v>127</v>
      </c>
    </row>
    <row r="1817" spans="1:4" x14ac:dyDescent="0.3">
      <c r="A1817" s="3" t="s">
        <v>1288</v>
      </c>
      <c r="B1817" s="3" t="s">
        <v>4227</v>
      </c>
      <c r="D1817" t="s">
        <v>38</v>
      </c>
    </row>
    <row r="1818" spans="1:4" x14ac:dyDescent="0.3">
      <c r="A1818" s="3" t="s">
        <v>1066</v>
      </c>
      <c r="B1818" s="3" t="s">
        <v>4228</v>
      </c>
      <c r="D1818" t="s">
        <v>183</v>
      </c>
    </row>
    <row r="1819" spans="1:4" x14ac:dyDescent="0.3">
      <c r="A1819" s="3" t="s">
        <v>491</v>
      </c>
      <c r="B1819" s="3" t="s">
        <v>4229</v>
      </c>
      <c r="D1819" t="s">
        <v>103</v>
      </c>
    </row>
    <row r="1820" spans="1:4" x14ac:dyDescent="0.3">
      <c r="A1820" s="3" t="s">
        <v>588</v>
      </c>
      <c r="B1820" s="3" t="s">
        <v>4230</v>
      </c>
      <c r="D1820" t="s">
        <v>262</v>
      </c>
    </row>
    <row r="1821" spans="1:4" x14ac:dyDescent="0.3">
      <c r="A1821" s="3" t="s">
        <v>1312</v>
      </c>
      <c r="B1821" s="3" t="s">
        <v>4231</v>
      </c>
      <c r="D1821" t="s">
        <v>139</v>
      </c>
    </row>
    <row r="1822" spans="1:4" x14ac:dyDescent="0.3">
      <c r="A1822" s="3" t="s">
        <v>500</v>
      </c>
      <c r="B1822" s="3" t="s">
        <v>4232</v>
      </c>
      <c r="D1822" t="s">
        <v>158</v>
      </c>
    </row>
    <row r="1823" spans="1:4" x14ac:dyDescent="0.3">
      <c r="A1823" s="3" t="s">
        <v>916</v>
      </c>
      <c r="B1823" s="3" t="s">
        <v>4233</v>
      </c>
      <c r="D1823" t="s">
        <v>331</v>
      </c>
    </row>
    <row r="1824" spans="1:4" x14ac:dyDescent="0.3">
      <c r="A1824" s="3" t="s">
        <v>778</v>
      </c>
      <c r="B1824" s="3" t="s">
        <v>4234</v>
      </c>
      <c r="D1824" t="s">
        <v>20</v>
      </c>
    </row>
    <row r="1825" spans="1:4" x14ac:dyDescent="0.3">
      <c r="A1825" s="3" t="s">
        <v>1300</v>
      </c>
      <c r="B1825" s="3" t="s">
        <v>4235</v>
      </c>
      <c r="D1825" t="s">
        <v>209</v>
      </c>
    </row>
    <row r="1826" spans="1:4" x14ac:dyDescent="0.3">
      <c r="A1826" s="3" t="s">
        <v>656</v>
      </c>
      <c r="B1826" s="3" t="s">
        <v>4236</v>
      </c>
      <c r="D1826" t="s">
        <v>48</v>
      </c>
    </row>
    <row r="1827" spans="1:4" x14ac:dyDescent="0.3">
      <c r="A1827" s="3" t="s">
        <v>1368</v>
      </c>
      <c r="B1827" s="3" t="s">
        <v>4237</v>
      </c>
      <c r="D1827" t="s">
        <v>225</v>
      </c>
    </row>
    <row r="1828" spans="1:4" x14ac:dyDescent="0.3">
      <c r="A1828" s="3" t="s">
        <v>1076</v>
      </c>
      <c r="B1828" s="3" t="s">
        <v>4238</v>
      </c>
      <c r="D1828" t="s">
        <v>103</v>
      </c>
    </row>
    <row r="1829" spans="1:4" x14ac:dyDescent="0.3">
      <c r="A1829" s="3" t="s">
        <v>1100</v>
      </c>
      <c r="B1829" s="3" t="s">
        <v>4239</v>
      </c>
      <c r="D1829" t="s">
        <v>138</v>
      </c>
    </row>
    <row r="1830" spans="1:4" x14ac:dyDescent="0.3">
      <c r="A1830" s="3" t="s">
        <v>111</v>
      </c>
      <c r="B1830" s="3" t="s">
        <v>4240</v>
      </c>
      <c r="D1830" t="s">
        <v>145</v>
      </c>
    </row>
    <row r="1831" spans="1:4" x14ac:dyDescent="0.3">
      <c r="A1831" s="3" t="s">
        <v>1464</v>
      </c>
      <c r="B1831" s="3" t="s">
        <v>4241</v>
      </c>
    </row>
    <row r="1832" spans="1:4" x14ac:dyDescent="0.3">
      <c r="A1832" s="3" t="s">
        <v>175</v>
      </c>
      <c r="B1832" s="3" t="s">
        <v>4242</v>
      </c>
    </row>
    <row r="1833" spans="1:4" x14ac:dyDescent="0.3">
      <c r="A1833" s="3" t="s">
        <v>1245</v>
      </c>
      <c r="B1833" s="3" t="s">
        <v>4243</v>
      </c>
    </row>
    <row r="1834" spans="1:4" x14ac:dyDescent="0.3">
      <c r="A1834" s="3" t="s">
        <v>1448</v>
      </c>
      <c r="B1834" s="3" t="s">
        <v>4244</v>
      </c>
    </row>
    <row r="1835" spans="1:4" x14ac:dyDescent="0.3">
      <c r="A1835" s="3" t="s">
        <v>909</v>
      </c>
      <c r="B1835" s="3" t="s">
        <v>4245</v>
      </c>
    </row>
    <row r="1836" spans="1:4" x14ac:dyDescent="0.3">
      <c r="A1836" s="3" t="s">
        <v>628</v>
      </c>
      <c r="B1836" s="3" t="s">
        <v>4246</v>
      </c>
    </row>
    <row r="1837" spans="1:4" x14ac:dyDescent="0.3">
      <c r="A1837" s="3" t="s">
        <v>1336</v>
      </c>
      <c r="B1837" s="3" t="s">
        <v>4247</v>
      </c>
    </row>
    <row r="1838" spans="1:4" x14ac:dyDescent="0.3">
      <c r="A1838" s="3" t="s">
        <v>389</v>
      </c>
      <c r="B1838" s="3" t="s">
        <v>4248</v>
      </c>
    </row>
    <row r="1839" spans="1:4" x14ac:dyDescent="0.3">
      <c r="A1839" s="3" t="s">
        <v>73</v>
      </c>
      <c r="B1839" s="3" t="s">
        <v>4249</v>
      </c>
    </row>
    <row r="1840" spans="1:4" x14ac:dyDescent="0.3">
      <c r="A1840" s="3" t="s">
        <v>747</v>
      </c>
      <c r="B1840" s="3" t="s">
        <v>4250</v>
      </c>
    </row>
    <row r="1841" spans="1:2" x14ac:dyDescent="0.3">
      <c r="A1841" s="3" t="s">
        <v>814</v>
      </c>
      <c r="B1841" s="3" t="s">
        <v>4251</v>
      </c>
    </row>
    <row r="1842" spans="1:2" x14ac:dyDescent="0.3">
      <c r="A1842" s="3" t="s">
        <v>348</v>
      </c>
      <c r="B1842" s="3" t="s">
        <v>4252</v>
      </c>
    </row>
    <row r="1843" spans="1:2" x14ac:dyDescent="0.3">
      <c r="A1843" s="3" t="s">
        <v>1437</v>
      </c>
      <c r="B1843" s="3" t="s">
        <v>4253</v>
      </c>
    </row>
    <row r="1844" spans="1:2" x14ac:dyDescent="0.3">
      <c r="A1844" s="3" t="s">
        <v>630</v>
      </c>
      <c r="B1844" s="3" t="s">
        <v>4254</v>
      </c>
    </row>
    <row r="1845" spans="1:2" x14ac:dyDescent="0.3">
      <c r="A1845" s="3" t="s">
        <v>899</v>
      </c>
      <c r="B1845" s="3" t="s">
        <v>4255</v>
      </c>
    </row>
    <row r="1846" spans="1:2" x14ac:dyDescent="0.3">
      <c r="A1846" s="3" t="s">
        <v>1145</v>
      </c>
      <c r="B1846" s="3" t="s">
        <v>4256</v>
      </c>
    </row>
    <row r="1847" spans="1:2" x14ac:dyDescent="0.3">
      <c r="A1847" s="3" t="s">
        <v>88</v>
      </c>
      <c r="B1847" s="3" t="s">
        <v>4257</v>
      </c>
    </row>
    <row r="1848" spans="1:2" x14ac:dyDescent="0.3">
      <c r="A1848" s="3" t="s">
        <v>1461</v>
      </c>
      <c r="B1848" s="3" t="s">
        <v>4258</v>
      </c>
    </row>
    <row r="1849" spans="1:2" x14ac:dyDescent="0.3">
      <c r="A1849" s="3" t="s">
        <v>1176</v>
      </c>
      <c r="B1849" s="3" t="s">
        <v>4259</v>
      </c>
    </row>
    <row r="1850" spans="1:2" x14ac:dyDescent="0.3">
      <c r="A1850" s="3" t="s">
        <v>361</v>
      </c>
      <c r="B1850" s="3" t="s">
        <v>4260</v>
      </c>
    </row>
    <row r="1851" spans="1:2" x14ac:dyDescent="0.3">
      <c r="A1851" s="3" t="s">
        <v>650</v>
      </c>
      <c r="B1851" s="3" t="s">
        <v>4261</v>
      </c>
    </row>
    <row r="1852" spans="1:2" x14ac:dyDescent="0.3">
      <c r="A1852" s="3" t="s">
        <v>1141</v>
      </c>
      <c r="B1852" s="3" t="s">
        <v>4262</v>
      </c>
    </row>
    <row r="1853" spans="1:2" x14ac:dyDescent="0.3">
      <c r="A1853" s="3" t="s">
        <v>1404</v>
      </c>
      <c r="B1853" s="3" t="s">
        <v>4263</v>
      </c>
    </row>
    <row r="1854" spans="1:2" x14ac:dyDescent="0.3">
      <c r="A1854" s="3" t="s">
        <v>41</v>
      </c>
      <c r="B1854" s="3" t="s">
        <v>4264</v>
      </c>
    </row>
    <row r="1855" spans="1:2" x14ac:dyDescent="0.3">
      <c r="A1855" s="3" t="s">
        <v>1336</v>
      </c>
      <c r="B1855" s="3" t="s">
        <v>4265</v>
      </c>
    </row>
    <row r="1856" spans="1:2" x14ac:dyDescent="0.3">
      <c r="A1856" s="3" t="s">
        <v>1069</v>
      </c>
      <c r="B1856" s="3" t="s">
        <v>4266</v>
      </c>
    </row>
    <row r="1857" spans="1:2" x14ac:dyDescent="0.3">
      <c r="A1857" s="3" t="s">
        <v>901</v>
      </c>
      <c r="B1857" s="3" t="s">
        <v>4267</v>
      </c>
    </row>
    <row r="1858" spans="1:2" x14ac:dyDescent="0.3">
      <c r="A1858" s="3" t="s">
        <v>508</v>
      </c>
      <c r="B1858" s="3" t="s">
        <v>4268</v>
      </c>
    </row>
    <row r="1859" spans="1:2" x14ac:dyDescent="0.3">
      <c r="A1859" s="3" t="s">
        <v>817</v>
      </c>
      <c r="B1859" s="3" t="s">
        <v>4269</v>
      </c>
    </row>
    <row r="1860" spans="1:2" x14ac:dyDescent="0.3">
      <c r="A1860" s="3" t="s">
        <v>1214</v>
      </c>
      <c r="B1860" s="3" t="s">
        <v>4270</v>
      </c>
    </row>
    <row r="1861" spans="1:2" x14ac:dyDescent="0.3">
      <c r="A1861" s="3" t="s">
        <v>600</v>
      </c>
      <c r="B1861" s="3" t="s">
        <v>4271</v>
      </c>
    </row>
    <row r="1862" spans="1:2" x14ac:dyDescent="0.3">
      <c r="A1862" s="3" t="s">
        <v>798</v>
      </c>
      <c r="B1862" s="3" t="s">
        <v>4272</v>
      </c>
    </row>
    <row r="1863" spans="1:2" x14ac:dyDescent="0.3">
      <c r="A1863" s="3" t="s">
        <v>984</v>
      </c>
      <c r="B1863" s="3" t="s">
        <v>4273</v>
      </c>
    </row>
    <row r="1864" spans="1:2" x14ac:dyDescent="0.3">
      <c r="A1864" s="3" t="s">
        <v>375</v>
      </c>
      <c r="B1864" s="3" t="s">
        <v>4274</v>
      </c>
    </row>
    <row r="1865" spans="1:2" x14ac:dyDescent="0.3">
      <c r="A1865" s="3" t="s">
        <v>75</v>
      </c>
      <c r="B1865" s="3" t="s">
        <v>4275</v>
      </c>
    </row>
    <row r="1866" spans="1:2" x14ac:dyDescent="0.3">
      <c r="A1866" s="3" t="s">
        <v>13</v>
      </c>
      <c r="B1866" s="3" t="s">
        <v>4276</v>
      </c>
    </row>
    <row r="1867" spans="1:2" x14ac:dyDescent="0.3">
      <c r="A1867" s="3" t="s">
        <v>1351</v>
      </c>
      <c r="B1867" s="3" t="s">
        <v>4277</v>
      </c>
    </row>
    <row r="1868" spans="1:2" x14ac:dyDescent="0.3">
      <c r="A1868" s="3" t="s">
        <v>1151</v>
      </c>
      <c r="B1868" s="3" t="s">
        <v>4278</v>
      </c>
    </row>
    <row r="1869" spans="1:2" x14ac:dyDescent="0.3">
      <c r="A1869" s="3" t="s">
        <v>772</v>
      </c>
      <c r="B1869" s="3" t="s">
        <v>4279</v>
      </c>
    </row>
    <row r="1870" spans="1:2" x14ac:dyDescent="0.3">
      <c r="A1870" s="3" t="s">
        <v>1056</v>
      </c>
      <c r="B1870" s="3" t="s">
        <v>4280</v>
      </c>
    </row>
    <row r="1871" spans="1:2" x14ac:dyDescent="0.3">
      <c r="A1871" s="3" t="s">
        <v>1444</v>
      </c>
      <c r="B1871" s="3" t="s">
        <v>4281</v>
      </c>
    </row>
    <row r="1872" spans="1:2" x14ac:dyDescent="0.3">
      <c r="A1872" s="3" t="s">
        <v>1370</v>
      </c>
      <c r="B1872" s="3" t="s">
        <v>4282</v>
      </c>
    </row>
    <row r="1873" spans="1:2" x14ac:dyDescent="0.3">
      <c r="A1873" s="3" t="s">
        <v>482</v>
      </c>
      <c r="B1873" s="3" t="s">
        <v>4283</v>
      </c>
    </row>
    <row r="1874" spans="1:2" x14ac:dyDescent="0.3">
      <c r="A1874" s="3" t="s">
        <v>203</v>
      </c>
      <c r="B1874" s="3" t="s">
        <v>4284</v>
      </c>
    </row>
    <row r="1875" spans="1:2" x14ac:dyDescent="0.3">
      <c r="A1875" s="3" t="s">
        <v>1390</v>
      </c>
      <c r="B1875" s="3" t="s">
        <v>4285</v>
      </c>
    </row>
    <row r="1876" spans="1:2" x14ac:dyDescent="0.3">
      <c r="A1876" s="3" t="s">
        <v>568</v>
      </c>
      <c r="B1876" s="3" t="s">
        <v>4286</v>
      </c>
    </row>
    <row r="1877" spans="1:2" x14ac:dyDescent="0.3">
      <c r="A1877" s="3" t="s">
        <v>445</v>
      </c>
      <c r="B1877" s="3" t="s">
        <v>4287</v>
      </c>
    </row>
    <row r="1878" spans="1:2" x14ac:dyDescent="0.3">
      <c r="A1878" s="3" t="s">
        <v>880</v>
      </c>
      <c r="B1878" s="3" t="s">
        <v>4288</v>
      </c>
    </row>
    <row r="1879" spans="1:2" x14ac:dyDescent="0.3">
      <c r="A1879" s="3" t="s">
        <v>1442</v>
      </c>
      <c r="B1879" s="3" t="s">
        <v>4289</v>
      </c>
    </row>
    <row r="1880" spans="1:2" x14ac:dyDescent="0.3">
      <c r="A1880" s="3" t="s">
        <v>430</v>
      </c>
      <c r="B1880" s="3" t="s">
        <v>4290</v>
      </c>
    </row>
    <row r="1881" spans="1:2" x14ac:dyDescent="0.3">
      <c r="A1881" s="3" t="s">
        <v>480</v>
      </c>
      <c r="B1881" s="3" t="s">
        <v>4291</v>
      </c>
    </row>
    <row r="1882" spans="1:2" x14ac:dyDescent="0.3">
      <c r="A1882" s="3" t="s">
        <v>1186</v>
      </c>
      <c r="B1882" s="3" t="s">
        <v>4292</v>
      </c>
    </row>
    <row r="1883" spans="1:2" x14ac:dyDescent="0.3">
      <c r="A1883" s="3" t="s">
        <v>552</v>
      </c>
      <c r="B1883" s="3" t="s">
        <v>4293</v>
      </c>
    </row>
    <row r="1884" spans="1:2" x14ac:dyDescent="0.3">
      <c r="A1884" s="3" t="s">
        <v>1216</v>
      </c>
      <c r="B1884" s="3" t="s">
        <v>4294</v>
      </c>
    </row>
    <row r="1885" spans="1:2" x14ac:dyDescent="0.3">
      <c r="A1885" s="3" t="s">
        <v>173</v>
      </c>
      <c r="B1885" s="3" t="s">
        <v>4295</v>
      </c>
    </row>
    <row r="1886" spans="1:2" x14ac:dyDescent="0.3">
      <c r="A1886" s="3" t="s">
        <v>668</v>
      </c>
      <c r="B1886" s="3" t="s">
        <v>4296</v>
      </c>
    </row>
    <row r="1887" spans="1:2" x14ac:dyDescent="0.3">
      <c r="A1887" s="3" t="s">
        <v>887</v>
      </c>
      <c r="B1887" s="3" t="s">
        <v>4297</v>
      </c>
    </row>
    <row r="1888" spans="1:2" x14ac:dyDescent="0.3">
      <c r="A1888" s="3" t="s">
        <v>784</v>
      </c>
      <c r="B1888" s="3" t="s">
        <v>4298</v>
      </c>
    </row>
    <row r="1889" spans="1:2" x14ac:dyDescent="0.3">
      <c r="A1889" s="3" t="s">
        <v>1365</v>
      </c>
      <c r="B1889" s="3" t="s">
        <v>4299</v>
      </c>
    </row>
    <row r="1890" spans="1:2" x14ac:dyDescent="0.3">
      <c r="A1890" s="3" t="s">
        <v>458</v>
      </c>
      <c r="B1890" s="3" t="s">
        <v>4300</v>
      </c>
    </row>
    <row r="1891" spans="1:2" x14ac:dyDescent="0.3">
      <c r="A1891" s="3" t="s">
        <v>1412</v>
      </c>
      <c r="B1891" s="3" t="s">
        <v>4301</v>
      </c>
    </row>
    <row r="1892" spans="1:2" x14ac:dyDescent="0.3">
      <c r="A1892" s="3" t="s">
        <v>855</v>
      </c>
      <c r="B1892" s="3" t="s">
        <v>4302</v>
      </c>
    </row>
    <row r="1893" spans="1:2" x14ac:dyDescent="0.3">
      <c r="A1893" s="3" t="s">
        <v>638</v>
      </c>
      <c r="B1893" s="3" t="s">
        <v>4303</v>
      </c>
    </row>
    <row r="1894" spans="1:2" x14ac:dyDescent="0.3">
      <c r="A1894" s="3" t="s">
        <v>186</v>
      </c>
      <c r="B1894" s="3" t="s">
        <v>4304</v>
      </c>
    </row>
    <row r="1895" spans="1:2" x14ac:dyDescent="0.3">
      <c r="A1895" s="3" t="s">
        <v>951</v>
      </c>
      <c r="B1895" s="3" t="s">
        <v>4305</v>
      </c>
    </row>
    <row r="1896" spans="1:2" x14ac:dyDescent="0.3">
      <c r="A1896" s="3" t="s">
        <v>1360</v>
      </c>
      <c r="B1896" s="3" t="s">
        <v>4306</v>
      </c>
    </row>
    <row r="1897" spans="1:2" x14ac:dyDescent="0.3">
      <c r="A1897" s="3" t="s">
        <v>609</v>
      </c>
      <c r="B1897" s="3" t="s">
        <v>4307</v>
      </c>
    </row>
    <row r="1898" spans="1:2" x14ac:dyDescent="0.3">
      <c r="A1898" s="3" t="s">
        <v>744</v>
      </c>
      <c r="B1898" s="3" t="s">
        <v>4308</v>
      </c>
    </row>
    <row r="1899" spans="1:2" x14ac:dyDescent="0.3">
      <c r="A1899" s="3" t="s">
        <v>253</v>
      </c>
      <c r="B1899" s="3" t="s">
        <v>4309</v>
      </c>
    </row>
    <row r="1900" spans="1:2" x14ac:dyDescent="0.3">
      <c r="A1900" s="3" t="s">
        <v>333</v>
      </c>
      <c r="B1900" s="3" t="s">
        <v>4310</v>
      </c>
    </row>
    <row r="1901" spans="1:2" x14ac:dyDescent="0.3">
      <c r="A1901" s="3" t="s">
        <v>1154</v>
      </c>
      <c r="B1901" s="3" t="s">
        <v>4311</v>
      </c>
    </row>
    <row r="1902" spans="1:2" x14ac:dyDescent="0.3">
      <c r="A1902" s="3" t="s">
        <v>775</v>
      </c>
      <c r="B1902" s="3" t="s">
        <v>4312</v>
      </c>
    </row>
    <row r="1903" spans="1:2" x14ac:dyDescent="0.3">
      <c r="A1903" s="3" t="s">
        <v>157</v>
      </c>
      <c r="B1903" s="3" t="s">
        <v>4313</v>
      </c>
    </row>
    <row r="1904" spans="1:2" x14ac:dyDescent="0.3">
      <c r="A1904" s="3" t="s">
        <v>131</v>
      </c>
      <c r="B1904" s="3" t="s">
        <v>4314</v>
      </c>
    </row>
    <row r="1905" spans="1:2" x14ac:dyDescent="0.3">
      <c r="A1905" s="3" t="s">
        <v>1271</v>
      </c>
      <c r="B1905" s="3" t="s">
        <v>4315</v>
      </c>
    </row>
    <row r="1906" spans="1:2" x14ac:dyDescent="0.3">
      <c r="A1906" s="3" t="s">
        <v>953</v>
      </c>
      <c r="B1906" s="3" t="s">
        <v>4316</v>
      </c>
    </row>
    <row r="1907" spans="1:2" x14ac:dyDescent="0.3">
      <c r="A1907" s="3" t="s">
        <v>1249</v>
      </c>
      <c r="B1907" s="3" t="s">
        <v>4317</v>
      </c>
    </row>
    <row r="1908" spans="1:2" x14ac:dyDescent="0.3">
      <c r="A1908" s="3" t="s">
        <v>19</v>
      </c>
      <c r="B1908" s="3" t="s">
        <v>4318</v>
      </c>
    </row>
    <row r="1909" spans="1:2" x14ac:dyDescent="0.3">
      <c r="A1909" s="3" t="s">
        <v>1386</v>
      </c>
      <c r="B1909" s="3" t="s">
        <v>4319</v>
      </c>
    </row>
    <row r="1910" spans="1:2" x14ac:dyDescent="0.3">
      <c r="A1910" s="3" t="s">
        <v>1144</v>
      </c>
      <c r="B1910" s="3" t="s">
        <v>4320</v>
      </c>
    </row>
    <row r="1911" spans="1:2" x14ac:dyDescent="0.3">
      <c r="A1911" s="3" t="s">
        <v>711</v>
      </c>
      <c r="B1911" s="3" t="s">
        <v>4321</v>
      </c>
    </row>
    <row r="1912" spans="1:2" x14ac:dyDescent="0.3">
      <c r="A1912" s="3" t="s">
        <v>305</v>
      </c>
      <c r="B1912" s="3" t="s">
        <v>4322</v>
      </c>
    </row>
    <row r="1913" spans="1:2" x14ac:dyDescent="0.3">
      <c r="A1913" s="3" t="s">
        <v>230</v>
      </c>
      <c r="B1913" s="3" t="s">
        <v>4323</v>
      </c>
    </row>
    <row r="1914" spans="1:2" x14ac:dyDescent="0.3">
      <c r="A1914" s="3" t="s">
        <v>304</v>
      </c>
      <c r="B1914" s="3" t="s">
        <v>4324</v>
      </c>
    </row>
    <row r="1915" spans="1:2" x14ac:dyDescent="0.3">
      <c r="A1915" s="3" t="s">
        <v>441</v>
      </c>
      <c r="B1915" s="3" t="s">
        <v>4325</v>
      </c>
    </row>
    <row r="1916" spans="1:2" x14ac:dyDescent="0.3">
      <c r="A1916" s="3" t="s">
        <v>1202</v>
      </c>
      <c r="B1916" s="3" t="s">
        <v>4326</v>
      </c>
    </row>
    <row r="1917" spans="1:2" x14ac:dyDescent="0.3">
      <c r="A1917" s="3" t="s">
        <v>148</v>
      </c>
      <c r="B1917" s="3" t="s">
        <v>4327</v>
      </c>
    </row>
    <row r="1918" spans="1:2" x14ac:dyDescent="0.3">
      <c r="A1918" s="3" t="s">
        <v>913</v>
      </c>
      <c r="B1918" s="3" t="s">
        <v>4328</v>
      </c>
    </row>
    <row r="1919" spans="1:2" x14ac:dyDescent="0.3">
      <c r="A1919" s="3" t="s">
        <v>1268</v>
      </c>
      <c r="B1919" s="3" t="s">
        <v>4329</v>
      </c>
    </row>
    <row r="1920" spans="1:2" x14ac:dyDescent="0.3">
      <c r="A1920" s="3" t="s">
        <v>976</v>
      </c>
      <c r="B1920" s="3" t="s">
        <v>4330</v>
      </c>
    </row>
    <row r="1921" spans="1:2" x14ac:dyDescent="0.3">
      <c r="A1921" s="3" t="s">
        <v>692</v>
      </c>
      <c r="B1921" s="3" t="s">
        <v>4331</v>
      </c>
    </row>
    <row r="1922" spans="1:2" x14ac:dyDescent="0.3">
      <c r="A1922" s="3" t="s">
        <v>207</v>
      </c>
      <c r="B1922" s="3" t="s">
        <v>4332</v>
      </c>
    </row>
    <row r="1923" spans="1:2" x14ac:dyDescent="0.3">
      <c r="A1923" s="3" t="s">
        <v>1203</v>
      </c>
      <c r="B1923" s="3" t="s">
        <v>4333</v>
      </c>
    </row>
    <row r="1924" spans="1:2" x14ac:dyDescent="0.3">
      <c r="A1924" s="3" t="s">
        <v>238</v>
      </c>
      <c r="B1924" s="3" t="s">
        <v>4334</v>
      </c>
    </row>
    <row r="1925" spans="1:2" x14ac:dyDescent="0.3">
      <c r="A1925" s="3" t="s">
        <v>269</v>
      </c>
      <c r="B1925" s="3" t="s">
        <v>4335</v>
      </c>
    </row>
    <row r="1926" spans="1:2" x14ac:dyDescent="0.3">
      <c r="A1926" s="3" t="s">
        <v>441</v>
      </c>
      <c r="B1926" s="3" t="s">
        <v>4336</v>
      </c>
    </row>
    <row r="1927" spans="1:2" x14ac:dyDescent="0.3">
      <c r="A1927" s="3" t="s">
        <v>532</v>
      </c>
      <c r="B1927" s="3" t="s">
        <v>4337</v>
      </c>
    </row>
    <row r="1928" spans="1:2" x14ac:dyDescent="0.3">
      <c r="A1928" s="3" t="s">
        <v>1372</v>
      </c>
      <c r="B1928" s="3" t="s">
        <v>4338</v>
      </c>
    </row>
    <row r="1929" spans="1:2" x14ac:dyDescent="0.3">
      <c r="A1929" s="3" t="s">
        <v>155</v>
      </c>
      <c r="B1929" s="3" t="s">
        <v>4339</v>
      </c>
    </row>
    <row r="1930" spans="1:2" x14ac:dyDescent="0.3">
      <c r="A1930" s="3" t="s">
        <v>1043</v>
      </c>
      <c r="B1930" s="3" t="s">
        <v>4340</v>
      </c>
    </row>
    <row r="1931" spans="1:2" x14ac:dyDescent="0.3">
      <c r="A1931" s="3" t="s">
        <v>429</v>
      </c>
      <c r="B1931" s="3" t="s">
        <v>4341</v>
      </c>
    </row>
    <row r="1932" spans="1:2" x14ac:dyDescent="0.3">
      <c r="A1932" s="3" t="s">
        <v>161</v>
      </c>
      <c r="B1932" s="3" t="s">
        <v>4342</v>
      </c>
    </row>
    <row r="1933" spans="1:2" x14ac:dyDescent="0.3">
      <c r="A1933" s="3" t="s">
        <v>1176</v>
      </c>
      <c r="B1933" s="3" t="s">
        <v>4343</v>
      </c>
    </row>
    <row r="1934" spans="1:2" x14ac:dyDescent="0.3">
      <c r="A1934" s="3" t="s">
        <v>418</v>
      </c>
      <c r="B1934" s="3" t="s">
        <v>4344</v>
      </c>
    </row>
    <row r="1935" spans="1:2" x14ac:dyDescent="0.3">
      <c r="A1935" s="3" t="s">
        <v>300</v>
      </c>
      <c r="B1935" s="3" t="s">
        <v>4345</v>
      </c>
    </row>
    <row r="1936" spans="1:2" x14ac:dyDescent="0.3">
      <c r="A1936" s="3" t="s">
        <v>1185</v>
      </c>
      <c r="B1936" s="3" t="s">
        <v>4346</v>
      </c>
    </row>
    <row r="1937" spans="1:2" x14ac:dyDescent="0.3">
      <c r="A1937" s="3" t="s">
        <v>125</v>
      </c>
      <c r="B1937" s="3" t="s">
        <v>4347</v>
      </c>
    </row>
    <row r="1938" spans="1:2" x14ac:dyDescent="0.3">
      <c r="A1938" s="3" t="s">
        <v>748</v>
      </c>
      <c r="B1938" s="3" t="s">
        <v>4348</v>
      </c>
    </row>
    <row r="1939" spans="1:2" x14ac:dyDescent="0.3">
      <c r="A1939" s="3" t="s">
        <v>900</v>
      </c>
      <c r="B1939" s="3" t="s">
        <v>4349</v>
      </c>
    </row>
    <row r="1940" spans="1:2" x14ac:dyDescent="0.3">
      <c r="A1940" s="3" t="s">
        <v>760</v>
      </c>
      <c r="B1940" s="3" t="s">
        <v>4350</v>
      </c>
    </row>
    <row r="1941" spans="1:2" x14ac:dyDescent="0.3">
      <c r="A1941" s="3" t="s">
        <v>704</v>
      </c>
      <c r="B1941" s="3" t="s">
        <v>4351</v>
      </c>
    </row>
    <row r="1942" spans="1:2" x14ac:dyDescent="0.3">
      <c r="A1942" s="3" t="s">
        <v>632</v>
      </c>
      <c r="B1942" s="3" t="s">
        <v>4352</v>
      </c>
    </row>
    <row r="1943" spans="1:2" x14ac:dyDescent="0.3">
      <c r="A1943" s="3" t="s">
        <v>75</v>
      </c>
      <c r="B1943" s="3" t="s">
        <v>4353</v>
      </c>
    </row>
    <row r="1944" spans="1:2" x14ac:dyDescent="0.3">
      <c r="A1944" s="3" t="s">
        <v>1204</v>
      </c>
      <c r="B1944" s="3" t="s">
        <v>4354</v>
      </c>
    </row>
    <row r="1945" spans="1:2" x14ac:dyDescent="0.3">
      <c r="A1945" s="3" t="s">
        <v>969</v>
      </c>
      <c r="B1945" s="3" t="s">
        <v>4355</v>
      </c>
    </row>
    <row r="1946" spans="1:2" x14ac:dyDescent="0.3">
      <c r="A1946" s="3" t="s">
        <v>329</v>
      </c>
      <c r="B1946" s="3" t="s">
        <v>4356</v>
      </c>
    </row>
    <row r="1947" spans="1:2" x14ac:dyDescent="0.3">
      <c r="A1947" s="3" t="s">
        <v>1025</v>
      </c>
      <c r="B1947" s="3" t="s">
        <v>4357</v>
      </c>
    </row>
    <row r="1948" spans="1:2" x14ac:dyDescent="0.3">
      <c r="A1948" s="3" t="s">
        <v>603</v>
      </c>
      <c r="B1948" s="3" t="s">
        <v>4358</v>
      </c>
    </row>
    <row r="1949" spans="1:2" x14ac:dyDescent="0.3">
      <c r="A1949" s="3" t="s">
        <v>76</v>
      </c>
      <c r="B1949" s="3" t="s">
        <v>4359</v>
      </c>
    </row>
    <row r="1950" spans="1:2" x14ac:dyDescent="0.3">
      <c r="A1950" s="3" t="s">
        <v>1221</v>
      </c>
      <c r="B1950" s="3" t="s">
        <v>4360</v>
      </c>
    </row>
    <row r="1951" spans="1:2" x14ac:dyDescent="0.3">
      <c r="A1951" s="3" t="s">
        <v>1419</v>
      </c>
      <c r="B1951" s="3" t="s">
        <v>4361</v>
      </c>
    </row>
    <row r="1952" spans="1:2" x14ac:dyDescent="0.3">
      <c r="A1952" s="3" t="s">
        <v>608</v>
      </c>
      <c r="B1952" s="3" t="s">
        <v>4362</v>
      </c>
    </row>
    <row r="1953" spans="1:2" x14ac:dyDescent="0.3">
      <c r="A1953" s="3" t="s">
        <v>394</v>
      </c>
      <c r="B1953" s="3" t="s">
        <v>4363</v>
      </c>
    </row>
    <row r="1954" spans="1:2" x14ac:dyDescent="0.3">
      <c r="A1954" s="3" t="s">
        <v>1398</v>
      </c>
      <c r="B1954" s="3" t="s">
        <v>4364</v>
      </c>
    </row>
    <row r="1955" spans="1:2" x14ac:dyDescent="0.3">
      <c r="A1955" s="3" t="s">
        <v>234</v>
      </c>
      <c r="B1955" s="3" t="s">
        <v>4365</v>
      </c>
    </row>
    <row r="1956" spans="1:2" x14ac:dyDescent="0.3">
      <c r="A1956" s="3" t="s">
        <v>708</v>
      </c>
      <c r="B1956" s="3" t="s">
        <v>4366</v>
      </c>
    </row>
    <row r="1957" spans="1:2" x14ac:dyDescent="0.3">
      <c r="A1957" s="3" t="s">
        <v>1440</v>
      </c>
      <c r="B1957" s="3" t="s">
        <v>4367</v>
      </c>
    </row>
    <row r="1958" spans="1:2" x14ac:dyDescent="0.3">
      <c r="A1958" s="3" t="s">
        <v>917</v>
      </c>
      <c r="B1958" s="3" t="s">
        <v>4368</v>
      </c>
    </row>
    <row r="1959" spans="1:2" x14ac:dyDescent="0.3">
      <c r="A1959" s="3" t="s">
        <v>1343</v>
      </c>
      <c r="B1959" s="3" t="s">
        <v>4369</v>
      </c>
    </row>
    <row r="1960" spans="1:2" x14ac:dyDescent="0.3">
      <c r="A1960" s="3" t="s">
        <v>869</v>
      </c>
      <c r="B1960" s="3" t="s">
        <v>4370</v>
      </c>
    </row>
    <row r="1961" spans="1:2" x14ac:dyDescent="0.3">
      <c r="A1961" s="3" t="s">
        <v>773</v>
      </c>
      <c r="B1961" s="3" t="s">
        <v>4371</v>
      </c>
    </row>
    <row r="1962" spans="1:2" x14ac:dyDescent="0.3">
      <c r="A1962" s="3" t="s">
        <v>974</v>
      </c>
      <c r="B1962" s="3" t="s">
        <v>4372</v>
      </c>
    </row>
    <row r="1963" spans="1:2" x14ac:dyDescent="0.3">
      <c r="A1963" s="3" t="s">
        <v>1436</v>
      </c>
      <c r="B1963" s="3" t="s">
        <v>4373</v>
      </c>
    </row>
    <row r="1964" spans="1:2" x14ac:dyDescent="0.3">
      <c r="A1964" s="3" t="s">
        <v>1034</v>
      </c>
      <c r="B1964" s="3" t="s">
        <v>4374</v>
      </c>
    </row>
    <row r="1965" spans="1:2" x14ac:dyDescent="0.3">
      <c r="A1965" s="3" t="s">
        <v>223</v>
      </c>
      <c r="B1965" s="3" t="s">
        <v>4375</v>
      </c>
    </row>
    <row r="1966" spans="1:2" x14ac:dyDescent="0.3">
      <c r="A1966" s="3" t="s">
        <v>625</v>
      </c>
      <c r="B1966" s="3" t="s">
        <v>4376</v>
      </c>
    </row>
    <row r="1967" spans="1:2" x14ac:dyDescent="0.3">
      <c r="A1967" s="3" t="s">
        <v>792</v>
      </c>
      <c r="B1967" s="3" t="s">
        <v>4377</v>
      </c>
    </row>
    <row r="1968" spans="1:2" x14ac:dyDescent="0.3">
      <c r="A1968" s="3" t="s">
        <v>290</v>
      </c>
      <c r="B1968" s="3" t="s">
        <v>4378</v>
      </c>
    </row>
    <row r="1969" spans="1:2" x14ac:dyDescent="0.3">
      <c r="A1969" s="3" t="s">
        <v>203</v>
      </c>
      <c r="B1969" s="3" t="s">
        <v>4379</v>
      </c>
    </row>
    <row r="1970" spans="1:2" x14ac:dyDescent="0.3">
      <c r="A1970" s="3" t="s">
        <v>946</v>
      </c>
      <c r="B1970" s="3" t="s">
        <v>4380</v>
      </c>
    </row>
    <row r="1971" spans="1:2" x14ac:dyDescent="0.3">
      <c r="A1971" s="3" t="s">
        <v>797</v>
      </c>
      <c r="B1971" s="3" t="s">
        <v>4381</v>
      </c>
    </row>
    <row r="1972" spans="1:2" x14ac:dyDescent="0.3">
      <c r="A1972" s="3" t="s">
        <v>1231</v>
      </c>
      <c r="B1972" s="3" t="s">
        <v>4382</v>
      </c>
    </row>
    <row r="1973" spans="1:2" x14ac:dyDescent="0.3">
      <c r="A1973" s="3" t="s">
        <v>1294</v>
      </c>
      <c r="B1973" s="3" t="s">
        <v>4383</v>
      </c>
    </row>
    <row r="1974" spans="1:2" x14ac:dyDescent="0.3">
      <c r="A1974" s="3" t="s">
        <v>740</v>
      </c>
      <c r="B1974" s="3" t="s">
        <v>4384</v>
      </c>
    </row>
    <row r="1975" spans="1:2" x14ac:dyDescent="0.3">
      <c r="A1975" s="3" t="s">
        <v>620</v>
      </c>
      <c r="B1975" s="3" t="s">
        <v>4385</v>
      </c>
    </row>
    <row r="1976" spans="1:2" x14ac:dyDescent="0.3">
      <c r="A1976" s="3" t="s">
        <v>62</v>
      </c>
      <c r="B1976" s="3" t="s">
        <v>4386</v>
      </c>
    </row>
    <row r="1977" spans="1:2" x14ac:dyDescent="0.3">
      <c r="A1977" s="3" t="s">
        <v>53</v>
      </c>
      <c r="B1977" s="3" t="s">
        <v>4387</v>
      </c>
    </row>
    <row r="1978" spans="1:2" x14ac:dyDescent="0.3">
      <c r="A1978" s="3" t="s">
        <v>720</v>
      </c>
      <c r="B1978" s="3" t="s">
        <v>4388</v>
      </c>
    </row>
    <row r="1979" spans="1:2" x14ac:dyDescent="0.3">
      <c r="A1979" s="3" t="s">
        <v>1405</v>
      </c>
      <c r="B1979" s="3" t="s">
        <v>4389</v>
      </c>
    </row>
    <row r="1980" spans="1:2" x14ac:dyDescent="0.3">
      <c r="A1980" s="3" t="s">
        <v>885</v>
      </c>
      <c r="B1980" s="3" t="s">
        <v>4390</v>
      </c>
    </row>
    <row r="1981" spans="1:2" x14ac:dyDescent="0.3">
      <c r="A1981" s="3" t="s">
        <v>432</v>
      </c>
      <c r="B1981" s="3" t="s">
        <v>4391</v>
      </c>
    </row>
    <row r="1982" spans="1:2" x14ac:dyDescent="0.3">
      <c r="A1982" s="3" t="s">
        <v>214</v>
      </c>
      <c r="B1982" s="3" t="s">
        <v>4392</v>
      </c>
    </row>
    <row r="1983" spans="1:2" x14ac:dyDescent="0.3">
      <c r="A1983" s="3" t="s">
        <v>266</v>
      </c>
      <c r="B1983" s="3" t="s">
        <v>4393</v>
      </c>
    </row>
    <row r="1984" spans="1:2" x14ac:dyDescent="0.3">
      <c r="A1984" s="3" t="s">
        <v>902</v>
      </c>
      <c r="B1984" s="3" t="s">
        <v>4394</v>
      </c>
    </row>
    <row r="1985" spans="1:2" x14ac:dyDescent="0.3">
      <c r="A1985" s="3" t="s">
        <v>484</v>
      </c>
      <c r="B1985" s="3" t="s">
        <v>4395</v>
      </c>
    </row>
    <row r="1986" spans="1:2" x14ac:dyDescent="0.3">
      <c r="A1986" s="3" t="s">
        <v>417</v>
      </c>
      <c r="B1986" s="3" t="s">
        <v>4396</v>
      </c>
    </row>
    <row r="1987" spans="1:2" x14ac:dyDescent="0.3">
      <c r="A1987" s="3" t="s">
        <v>1309</v>
      </c>
      <c r="B1987" s="3" t="s">
        <v>4397</v>
      </c>
    </row>
    <row r="1988" spans="1:2" x14ac:dyDescent="0.3">
      <c r="A1988" s="3" t="s">
        <v>1389</v>
      </c>
      <c r="B1988" s="3" t="s">
        <v>4398</v>
      </c>
    </row>
    <row r="1989" spans="1:2" x14ac:dyDescent="0.3">
      <c r="A1989" s="3" t="s">
        <v>780</v>
      </c>
      <c r="B1989" s="3" t="s">
        <v>4399</v>
      </c>
    </row>
    <row r="1990" spans="1:2" x14ac:dyDescent="0.3">
      <c r="A1990" s="3" t="s">
        <v>1380</v>
      </c>
      <c r="B1990" s="3" t="s">
        <v>4400</v>
      </c>
    </row>
    <row r="1991" spans="1:2" x14ac:dyDescent="0.3">
      <c r="A1991" s="3" t="s">
        <v>395</v>
      </c>
      <c r="B1991" s="3" t="s">
        <v>4401</v>
      </c>
    </row>
    <row r="1992" spans="1:2" x14ac:dyDescent="0.3">
      <c r="A1992" s="3" t="s">
        <v>840</v>
      </c>
      <c r="B1992" s="3" t="s">
        <v>4402</v>
      </c>
    </row>
    <row r="1993" spans="1:2" x14ac:dyDescent="0.3">
      <c r="A1993" s="3" t="s">
        <v>544</v>
      </c>
      <c r="B1993" s="3" t="s">
        <v>4403</v>
      </c>
    </row>
    <row r="1994" spans="1:2" x14ac:dyDescent="0.3">
      <c r="A1994" s="3" t="s">
        <v>872</v>
      </c>
      <c r="B1994" s="3" t="s">
        <v>4404</v>
      </c>
    </row>
    <row r="1995" spans="1:2" x14ac:dyDescent="0.3">
      <c r="A1995" s="3" t="s">
        <v>1197</v>
      </c>
      <c r="B1995" s="3" t="s">
        <v>4405</v>
      </c>
    </row>
    <row r="1996" spans="1:2" x14ac:dyDescent="0.3">
      <c r="A1996" s="3" t="s">
        <v>1115</v>
      </c>
      <c r="B1996" s="3" t="s">
        <v>4406</v>
      </c>
    </row>
    <row r="1997" spans="1:2" x14ac:dyDescent="0.3">
      <c r="A1997" s="3" t="s">
        <v>1244</v>
      </c>
      <c r="B1997" s="3" t="s">
        <v>4407</v>
      </c>
    </row>
    <row r="1998" spans="1:2" x14ac:dyDescent="0.3">
      <c r="A1998" s="3" t="s">
        <v>1232</v>
      </c>
      <c r="B1998" s="3" t="s">
        <v>4408</v>
      </c>
    </row>
    <row r="1999" spans="1:2" x14ac:dyDescent="0.3">
      <c r="A1999" s="3" t="s">
        <v>1233</v>
      </c>
      <c r="B1999" s="3" t="s">
        <v>4409</v>
      </c>
    </row>
    <row r="2000" spans="1:2" x14ac:dyDescent="0.3">
      <c r="A2000" s="3" t="s">
        <v>1122</v>
      </c>
      <c r="B2000" s="3" t="s">
        <v>4410</v>
      </c>
    </row>
    <row r="2001" spans="1:2" x14ac:dyDescent="0.3">
      <c r="A2001" s="3" t="s">
        <v>455</v>
      </c>
      <c r="B2001" s="3" t="s">
        <v>4411</v>
      </c>
    </row>
    <row r="2002" spans="1:2" x14ac:dyDescent="0.3">
      <c r="A2002" s="3" t="s">
        <v>378</v>
      </c>
      <c r="B2002" s="3" t="s">
        <v>4412</v>
      </c>
    </row>
    <row r="2003" spans="1:2" x14ac:dyDescent="0.3">
      <c r="A2003" s="3" t="s">
        <v>1164</v>
      </c>
      <c r="B2003" s="3" t="s">
        <v>4413</v>
      </c>
    </row>
    <row r="2004" spans="1:2" x14ac:dyDescent="0.3">
      <c r="A2004" s="3" t="s">
        <v>728</v>
      </c>
      <c r="B2004" s="3" t="s">
        <v>4414</v>
      </c>
    </row>
    <row r="2005" spans="1:2" x14ac:dyDescent="0.3">
      <c r="A2005" s="3" t="s">
        <v>376</v>
      </c>
      <c r="B2005" s="3" t="s">
        <v>4415</v>
      </c>
    </row>
    <row r="2006" spans="1:2" x14ac:dyDescent="0.3">
      <c r="A2006" s="3" t="s">
        <v>219</v>
      </c>
      <c r="B2006" s="3" t="s">
        <v>4416</v>
      </c>
    </row>
    <row r="2007" spans="1:2" x14ac:dyDescent="0.3">
      <c r="A2007" s="3" t="s">
        <v>558</v>
      </c>
      <c r="B2007" s="3" t="s">
        <v>4417</v>
      </c>
    </row>
    <row r="2008" spans="1:2" x14ac:dyDescent="0.3">
      <c r="A2008" s="3" t="s">
        <v>967</v>
      </c>
      <c r="B2008" s="3" t="s">
        <v>4418</v>
      </c>
    </row>
    <row r="2009" spans="1:2" x14ac:dyDescent="0.3">
      <c r="A2009" s="3" t="s">
        <v>550</v>
      </c>
      <c r="B2009" s="3" t="s">
        <v>4419</v>
      </c>
    </row>
    <row r="2010" spans="1:2" x14ac:dyDescent="0.3">
      <c r="A2010" s="3" t="s">
        <v>1354</v>
      </c>
      <c r="B2010" s="3" t="s">
        <v>4420</v>
      </c>
    </row>
    <row r="2011" spans="1:2" x14ac:dyDescent="0.3">
      <c r="A2011" s="3" t="s">
        <v>110</v>
      </c>
      <c r="B2011" s="3" t="s">
        <v>4421</v>
      </c>
    </row>
    <row r="2012" spans="1:2" x14ac:dyDescent="0.3">
      <c r="A2012" s="3" t="s">
        <v>118</v>
      </c>
      <c r="B2012" s="3" t="s">
        <v>4422</v>
      </c>
    </row>
    <row r="2013" spans="1:2" x14ac:dyDescent="0.3">
      <c r="A2013" s="3" t="s">
        <v>1035</v>
      </c>
      <c r="B2013" s="3" t="s">
        <v>4423</v>
      </c>
    </row>
    <row r="2014" spans="1:2" x14ac:dyDescent="0.3">
      <c r="A2014" s="3" t="s">
        <v>709</v>
      </c>
      <c r="B2014" s="3" t="s">
        <v>4424</v>
      </c>
    </row>
    <row r="2015" spans="1:2" x14ac:dyDescent="0.3">
      <c r="A2015" s="3" t="s">
        <v>743</v>
      </c>
      <c r="B2015" s="3" t="s">
        <v>4425</v>
      </c>
    </row>
    <row r="2016" spans="1:2" x14ac:dyDescent="0.3">
      <c r="A2016" s="3" t="s">
        <v>1198</v>
      </c>
      <c r="B2016" s="3" t="s">
        <v>4426</v>
      </c>
    </row>
    <row r="2017" spans="1:2" x14ac:dyDescent="0.3">
      <c r="A2017" s="3" t="s">
        <v>1292</v>
      </c>
      <c r="B2017" s="3" t="s">
        <v>4427</v>
      </c>
    </row>
    <row r="2018" spans="1:2" x14ac:dyDescent="0.3">
      <c r="A2018" s="3" t="s">
        <v>1013</v>
      </c>
      <c r="B2018" s="3" t="s">
        <v>4428</v>
      </c>
    </row>
    <row r="2019" spans="1:2" x14ac:dyDescent="0.3">
      <c r="A2019" s="3" t="s">
        <v>795</v>
      </c>
      <c r="B2019" s="3" t="s">
        <v>4429</v>
      </c>
    </row>
    <row r="2020" spans="1:2" x14ac:dyDescent="0.3">
      <c r="A2020" s="3" t="s">
        <v>538</v>
      </c>
      <c r="B2020" s="3" t="s">
        <v>4430</v>
      </c>
    </row>
    <row r="2021" spans="1:2" x14ac:dyDescent="0.3">
      <c r="A2021" s="3" t="s">
        <v>624</v>
      </c>
      <c r="B2021" s="3" t="s">
        <v>4431</v>
      </c>
    </row>
    <row r="2022" spans="1:2" x14ac:dyDescent="0.3">
      <c r="A2022" s="3" t="s">
        <v>363</v>
      </c>
      <c r="B2022" s="3" t="s">
        <v>4432</v>
      </c>
    </row>
    <row r="2023" spans="1:2" x14ac:dyDescent="0.3">
      <c r="A2023" s="3" t="s">
        <v>1147</v>
      </c>
      <c r="B2023" s="3" t="s">
        <v>4433</v>
      </c>
    </row>
    <row r="2024" spans="1:2" x14ac:dyDescent="0.3">
      <c r="A2024" s="3" t="s">
        <v>59</v>
      </c>
      <c r="B2024" s="3" t="s">
        <v>4434</v>
      </c>
    </row>
    <row r="2025" spans="1:2" x14ac:dyDescent="0.3">
      <c r="A2025" s="3" t="s">
        <v>807</v>
      </c>
      <c r="B2025" s="3" t="s">
        <v>4435</v>
      </c>
    </row>
    <row r="2026" spans="1:2" x14ac:dyDescent="0.3">
      <c r="A2026" s="3" t="s">
        <v>997</v>
      </c>
      <c r="B2026" s="3" t="s">
        <v>4436</v>
      </c>
    </row>
    <row r="2027" spans="1:2" x14ac:dyDescent="0.3">
      <c r="A2027" s="3" t="s">
        <v>492</v>
      </c>
      <c r="B2027" s="3" t="s">
        <v>4437</v>
      </c>
    </row>
    <row r="2028" spans="1:2" x14ac:dyDescent="0.3">
      <c r="A2028" s="3" t="s">
        <v>298</v>
      </c>
      <c r="B2028" s="3" t="s">
        <v>4438</v>
      </c>
    </row>
    <row r="2029" spans="1:2" x14ac:dyDescent="0.3">
      <c r="A2029" s="3" t="s">
        <v>1371</v>
      </c>
      <c r="B2029" s="3" t="s">
        <v>4439</v>
      </c>
    </row>
    <row r="2030" spans="1:2" x14ac:dyDescent="0.3">
      <c r="A2030" s="3" t="s">
        <v>832</v>
      </c>
      <c r="B2030" s="3" t="s">
        <v>4440</v>
      </c>
    </row>
    <row r="2031" spans="1:2" x14ac:dyDescent="0.3">
      <c r="A2031" s="3" t="s">
        <v>1257</v>
      </c>
      <c r="B2031" s="3" t="s">
        <v>4441</v>
      </c>
    </row>
    <row r="2032" spans="1:2" x14ac:dyDescent="0.3">
      <c r="A2032" s="3" t="s">
        <v>465</v>
      </c>
      <c r="B2032" s="3" t="s">
        <v>4442</v>
      </c>
    </row>
    <row r="2033" spans="1:2" x14ac:dyDescent="0.3">
      <c r="A2033" s="3" t="s">
        <v>645</v>
      </c>
      <c r="B2033" s="3" t="s">
        <v>4443</v>
      </c>
    </row>
    <row r="2034" spans="1:2" x14ac:dyDescent="0.3">
      <c r="A2034" s="3" t="s">
        <v>381</v>
      </c>
      <c r="B2034" s="3" t="s">
        <v>4444</v>
      </c>
    </row>
    <row r="2035" spans="1:2" x14ac:dyDescent="0.3">
      <c r="A2035" s="3" t="s">
        <v>1094</v>
      </c>
      <c r="B2035" s="3" t="s">
        <v>4445</v>
      </c>
    </row>
    <row r="2036" spans="1:2" x14ac:dyDescent="0.3">
      <c r="A2036" s="3" t="s">
        <v>1321</v>
      </c>
      <c r="B2036" s="3" t="s">
        <v>4446</v>
      </c>
    </row>
    <row r="2037" spans="1:2" x14ac:dyDescent="0.3">
      <c r="A2037" s="3" t="s">
        <v>149</v>
      </c>
      <c r="B2037" s="3" t="s">
        <v>4447</v>
      </c>
    </row>
    <row r="2038" spans="1:2" x14ac:dyDescent="0.3">
      <c r="A2038" s="3" t="s">
        <v>1450</v>
      </c>
      <c r="B2038" s="3" t="s">
        <v>4448</v>
      </c>
    </row>
    <row r="2039" spans="1:2" x14ac:dyDescent="0.3">
      <c r="A2039" s="3" t="s">
        <v>874</v>
      </c>
      <c r="B2039" s="3" t="s">
        <v>4449</v>
      </c>
    </row>
    <row r="2040" spans="1:2" x14ac:dyDescent="0.3">
      <c r="A2040" s="3" t="s">
        <v>260</v>
      </c>
      <c r="B2040" s="3" t="s">
        <v>4450</v>
      </c>
    </row>
    <row r="2041" spans="1:2" x14ac:dyDescent="0.3">
      <c r="A2041" s="3" t="s">
        <v>579</v>
      </c>
      <c r="B2041" s="3" t="s">
        <v>4451</v>
      </c>
    </row>
    <row r="2042" spans="1:2" x14ac:dyDescent="0.3">
      <c r="A2042" s="3" t="s">
        <v>1404</v>
      </c>
      <c r="B2042" s="3" t="s">
        <v>4452</v>
      </c>
    </row>
    <row r="2043" spans="1:2" x14ac:dyDescent="0.3">
      <c r="A2043" s="3" t="s">
        <v>1208</v>
      </c>
      <c r="B2043" s="3" t="s">
        <v>4453</v>
      </c>
    </row>
    <row r="2044" spans="1:2" x14ac:dyDescent="0.3">
      <c r="A2044" s="3" t="s">
        <v>920</v>
      </c>
      <c r="B2044" s="3" t="s">
        <v>4454</v>
      </c>
    </row>
    <row r="2045" spans="1:2" x14ac:dyDescent="0.3">
      <c r="A2045" s="3" t="s">
        <v>702</v>
      </c>
      <c r="B2045" s="3" t="s">
        <v>4455</v>
      </c>
    </row>
    <row r="2046" spans="1:2" x14ac:dyDescent="0.3">
      <c r="A2046" s="3" t="s">
        <v>975</v>
      </c>
      <c r="B2046" s="3" t="s">
        <v>4456</v>
      </c>
    </row>
    <row r="2047" spans="1:2" x14ac:dyDescent="0.3">
      <c r="A2047" s="3" t="s">
        <v>7</v>
      </c>
      <c r="B2047" s="3" t="s">
        <v>4457</v>
      </c>
    </row>
    <row r="2048" spans="1:2" x14ac:dyDescent="0.3">
      <c r="A2048" s="3" t="s">
        <v>519</v>
      </c>
      <c r="B2048" s="3" t="s">
        <v>4458</v>
      </c>
    </row>
    <row r="2049" spans="1:2" x14ac:dyDescent="0.3">
      <c r="A2049" s="3" t="s">
        <v>1287</v>
      </c>
      <c r="B2049" s="3" t="s">
        <v>4459</v>
      </c>
    </row>
    <row r="2050" spans="1:2" x14ac:dyDescent="0.3">
      <c r="A2050" s="3" t="s">
        <v>1137</v>
      </c>
      <c r="B2050" s="3" t="s">
        <v>4460</v>
      </c>
    </row>
    <row r="2051" spans="1:2" x14ac:dyDescent="0.3">
      <c r="A2051" s="3" t="s">
        <v>187</v>
      </c>
      <c r="B2051" s="3" t="s">
        <v>4461</v>
      </c>
    </row>
    <row r="2052" spans="1:2" x14ac:dyDescent="0.3">
      <c r="A2052" s="3" t="s">
        <v>1340</v>
      </c>
      <c r="B2052" s="3" t="s">
        <v>4462</v>
      </c>
    </row>
    <row r="2053" spans="1:2" x14ac:dyDescent="0.3">
      <c r="A2053" s="3" t="s">
        <v>295</v>
      </c>
      <c r="B2053" s="3" t="s">
        <v>4463</v>
      </c>
    </row>
    <row r="2054" spans="1:2" x14ac:dyDescent="0.3">
      <c r="A2054" s="3" t="s">
        <v>688</v>
      </c>
      <c r="B2054" s="3" t="s">
        <v>4464</v>
      </c>
    </row>
    <row r="2055" spans="1:2" x14ac:dyDescent="0.3">
      <c r="A2055" s="3" t="s">
        <v>93</v>
      </c>
      <c r="B2055" s="3" t="s">
        <v>4465</v>
      </c>
    </row>
    <row r="2056" spans="1:2" x14ac:dyDescent="0.3">
      <c r="A2056" s="3" t="s">
        <v>962</v>
      </c>
      <c r="B2056" s="3" t="s">
        <v>4466</v>
      </c>
    </row>
    <row r="2057" spans="1:2" x14ac:dyDescent="0.3">
      <c r="A2057" s="3" t="s">
        <v>422</v>
      </c>
      <c r="B2057" s="3" t="s">
        <v>4467</v>
      </c>
    </row>
    <row r="2058" spans="1:2" x14ac:dyDescent="0.3">
      <c r="A2058" s="3" t="s">
        <v>842</v>
      </c>
      <c r="B2058" s="3" t="s">
        <v>4468</v>
      </c>
    </row>
    <row r="2059" spans="1:2" x14ac:dyDescent="0.3">
      <c r="A2059" s="3" t="s">
        <v>1367</v>
      </c>
      <c r="B2059" s="3" t="s">
        <v>4469</v>
      </c>
    </row>
    <row r="2060" spans="1:2" x14ac:dyDescent="0.3">
      <c r="A2060" s="3" t="s">
        <v>423</v>
      </c>
      <c r="B2060" s="3" t="s">
        <v>4470</v>
      </c>
    </row>
    <row r="2061" spans="1:2" x14ac:dyDescent="0.3">
      <c r="A2061" s="3" t="s">
        <v>1445</v>
      </c>
      <c r="B2061" s="3" t="s">
        <v>4471</v>
      </c>
    </row>
    <row r="2062" spans="1:2" x14ac:dyDescent="0.3">
      <c r="A2062" s="3" t="s">
        <v>1283</v>
      </c>
      <c r="B2062" s="3" t="s">
        <v>4472</v>
      </c>
    </row>
    <row r="2063" spans="1:2" x14ac:dyDescent="0.3">
      <c r="A2063" s="3" t="s">
        <v>573</v>
      </c>
      <c r="B2063" s="3" t="s">
        <v>4473</v>
      </c>
    </row>
    <row r="2064" spans="1:2" x14ac:dyDescent="0.3">
      <c r="A2064" s="3" t="s">
        <v>1127</v>
      </c>
      <c r="B2064" s="3" t="s">
        <v>4474</v>
      </c>
    </row>
    <row r="2065" spans="1:2" x14ac:dyDescent="0.3">
      <c r="A2065" s="3" t="s">
        <v>1326</v>
      </c>
      <c r="B2065" s="3" t="s">
        <v>4475</v>
      </c>
    </row>
    <row r="2066" spans="1:2" x14ac:dyDescent="0.3">
      <c r="A2066" s="3" t="s">
        <v>320</v>
      </c>
      <c r="B2066" s="3" t="s">
        <v>4476</v>
      </c>
    </row>
    <row r="2067" spans="1:2" x14ac:dyDescent="0.3">
      <c r="A2067" s="3" t="s">
        <v>1223</v>
      </c>
      <c r="B2067" s="3" t="s">
        <v>4477</v>
      </c>
    </row>
    <row r="2068" spans="1:2" x14ac:dyDescent="0.3">
      <c r="A2068" s="3" t="s">
        <v>353</v>
      </c>
      <c r="B2068" s="3" t="s">
        <v>4478</v>
      </c>
    </row>
    <row r="2069" spans="1:2" x14ac:dyDescent="0.3">
      <c r="A2069" s="3" t="s">
        <v>844</v>
      </c>
      <c r="B2069" s="3" t="s">
        <v>4479</v>
      </c>
    </row>
    <row r="2070" spans="1:2" x14ac:dyDescent="0.3">
      <c r="A2070" s="3" t="s">
        <v>266</v>
      </c>
      <c r="B2070" s="3" t="s">
        <v>4480</v>
      </c>
    </row>
    <row r="2071" spans="1:2" x14ac:dyDescent="0.3">
      <c r="A2071" s="3" t="s">
        <v>317</v>
      </c>
      <c r="B2071" s="3" t="s">
        <v>4481</v>
      </c>
    </row>
    <row r="2072" spans="1:2" x14ac:dyDescent="0.3">
      <c r="A2072" s="3" t="s">
        <v>804</v>
      </c>
      <c r="B2072" s="3" t="s">
        <v>4482</v>
      </c>
    </row>
    <row r="2073" spans="1:2" x14ac:dyDescent="0.3">
      <c r="A2073" s="3" t="s">
        <v>1017</v>
      </c>
      <c r="B2073" s="3" t="s">
        <v>4483</v>
      </c>
    </row>
    <row r="2074" spans="1:2" x14ac:dyDescent="0.3">
      <c r="A2074" s="3" t="s">
        <v>576</v>
      </c>
      <c r="B2074" s="3" t="s">
        <v>4484</v>
      </c>
    </row>
    <row r="2075" spans="1:2" x14ac:dyDescent="0.3">
      <c r="A2075" s="3" t="s">
        <v>180</v>
      </c>
      <c r="B2075" s="3" t="s">
        <v>4485</v>
      </c>
    </row>
    <row r="2076" spans="1:2" x14ac:dyDescent="0.3">
      <c r="A2076" s="3" t="s">
        <v>1119</v>
      </c>
      <c r="B2076" s="3" t="s">
        <v>4486</v>
      </c>
    </row>
    <row r="2077" spans="1:2" x14ac:dyDescent="0.3">
      <c r="A2077" s="3" t="s">
        <v>1368</v>
      </c>
      <c r="B2077" s="3" t="s">
        <v>4487</v>
      </c>
    </row>
    <row r="2078" spans="1:2" x14ac:dyDescent="0.3">
      <c r="A2078" s="3" t="s">
        <v>897</v>
      </c>
      <c r="B2078" s="3" t="s">
        <v>4488</v>
      </c>
    </row>
    <row r="2079" spans="1:2" x14ac:dyDescent="0.3">
      <c r="A2079" s="3" t="s">
        <v>507</v>
      </c>
      <c r="B2079" s="3" t="s">
        <v>4489</v>
      </c>
    </row>
    <row r="2080" spans="1:2" x14ac:dyDescent="0.3">
      <c r="A2080" s="3" t="s">
        <v>391</v>
      </c>
      <c r="B2080" s="3" t="s">
        <v>4490</v>
      </c>
    </row>
    <row r="2081" spans="1:2" x14ac:dyDescent="0.3">
      <c r="A2081" s="3" t="s">
        <v>467</v>
      </c>
      <c r="B2081" s="3" t="s">
        <v>4491</v>
      </c>
    </row>
    <row r="2082" spans="1:2" x14ac:dyDescent="0.3">
      <c r="A2082" s="3" t="s">
        <v>1156</v>
      </c>
      <c r="B2082" s="3" t="s">
        <v>4492</v>
      </c>
    </row>
    <row r="2083" spans="1:2" x14ac:dyDescent="0.3">
      <c r="A2083" s="3" t="s">
        <v>768</v>
      </c>
      <c r="B2083" s="3" t="s">
        <v>4493</v>
      </c>
    </row>
    <row r="2084" spans="1:2" x14ac:dyDescent="0.3">
      <c r="A2084" s="3" t="s">
        <v>1420</v>
      </c>
      <c r="B2084" s="3" t="s">
        <v>4494</v>
      </c>
    </row>
    <row r="2085" spans="1:2" x14ac:dyDescent="0.3">
      <c r="A2085" s="3" t="s">
        <v>569</v>
      </c>
      <c r="B2085" s="3" t="s">
        <v>4495</v>
      </c>
    </row>
    <row r="2086" spans="1:2" x14ac:dyDescent="0.3">
      <c r="A2086" s="3" t="s">
        <v>588</v>
      </c>
      <c r="B2086" s="3" t="s">
        <v>4496</v>
      </c>
    </row>
    <row r="2087" spans="1:2" x14ac:dyDescent="0.3">
      <c r="A2087" s="3" t="s">
        <v>1425</v>
      </c>
      <c r="B2087" s="3" t="s">
        <v>4497</v>
      </c>
    </row>
    <row r="2088" spans="1:2" x14ac:dyDescent="0.3">
      <c r="A2088" s="3" t="s">
        <v>940</v>
      </c>
      <c r="B2088" s="3" t="s">
        <v>4498</v>
      </c>
    </row>
    <row r="2089" spans="1:2" x14ac:dyDescent="0.3">
      <c r="A2089" s="3" t="s">
        <v>931</v>
      </c>
      <c r="B2089" s="3" t="s">
        <v>4499</v>
      </c>
    </row>
    <row r="2090" spans="1:2" x14ac:dyDescent="0.3">
      <c r="A2090" s="3" t="s">
        <v>767</v>
      </c>
      <c r="B2090" s="3" t="s">
        <v>4500</v>
      </c>
    </row>
    <row r="2091" spans="1:2" x14ac:dyDescent="0.3">
      <c r="A2091" s="3" t="s">
        <v>1352</v>
      </c>
      <c r="B2091" s="3" t="s">
        <v>4501</v>
      </c>
    </row>
    <row r="2092" spans="1:2" x14ac:dyDescent="0.3">
      <c r="A2092" s="3" t="s">
        <v>1256</v>
      </c>
      <c r="B2092" s="3" t="s">
        <v>4502</v>
      </c>
    </row>
    <row r="2093" spans="1:2" x14ac:dyDescent="0.3">
      <c r="A2093" s="3" t="s">
        <v>106</v>
      </c>
      <c r="B2093" s="3" t="s">
        <v>4503</v>
      </c>
    </row>
    <row r="2094" spans="1:2" x14ac:dyDescent="0.3">
      <c r="A2094" s="3" t="s">
        <v>765</v>
      </c>
      <c r="B2094" s="3" t="s">
        <v>4504</v>
      </c>
    </row>
    <row r="2095" spans="1:2" x14ac:dyDescent="0.3">
      <c r="A2095" s="3" t="s">
        <v>977</v>
      </c>
      <c r="B2095" s="3" t="s">
        <v>4505</v>
      </c>
    </row>
    <row r="2096" spans="1:2" x14ac:dyDescent="0.3">
      <c r="A2096" s="3" t="s">
        <v>89</v>
      </c>
      <c r="B2096" s="3" t="s">
        <v>4506</v>
      </c>
    </row>
    <row r="2097" spans="1:2" x14ac:dyDescent="0.3">
      <c r="A2097" s="3" t="s">
        <v>1000</v>
      </c>
      <c r="B2097" s="3" t="s">
        <v>4507</v>
      </c>
    </row>
    <row r="2098" spans="1:2" x14ac:dyDescent="0.3">
      <c r="A2098" s="3" t="s">
        <v>1213</v>
      </c>
      <c r="B2098" s="3" t="s">
        <v>4508</v>
      </c>
    </row>
    <row r="2099" spans="1:2" x14ac:dyDescent="0.3">
      <c r="A2099" s="3" t="s">
        <v>477</v>
      </c>
      <c r="B2099" s="3" t="s">
        <v>4509</v>
      </c>
    </row>
    <row r="2100" spans="1:2" x14ac:dyDescent="0.3">
      <c r="A2100" s="3" t="s">
        <v>1239</v>
      </c>
      <c r="B2100" s="3" t="s">
        <v>4510</v>
      </c>
    </row>
    <row r="2101" spans="1:2" x14ac:dyDescent="0.3">
      <c r="A2101" s="3" t="s">
        <v>1317</v>
      </c>
      <c r="B2101" s="3" t="s">
        <v>4511</v>
      </c>
    </row>
    <row r="2102" spans="1:2" x14ac:dyDescent="0.3">
      <c r="A2102" s="3" t="s">
        <v>440</v>
      </c>
      <c r="B2102" s="3" t="s">
        <v>4512</v>
      </c>
    </row>
    <row r="2103" spans="1:2" x14ac:dyDescent="0.3">
      <c r="A2103" s="3" t="s">
        <v>536</v>
      </c>
      <c r="B2103" s="3" t="s">
        <v>4513</v>
      </c>
    </row>
    <row r="2104" spans="1:2" x14ac:dyDescent="0.3">
      <c r="A2104" s="3" t="s">
        <v>407</v>
      </c>
      <c r="B2104" s="3" t="s">
        <v>4514</v>
      </c>
    </row>
    <row r="2105" spans="1:2" x14ac:dyDescent="0.3">
      <c r="A2105" s="3" t="s">
        <v>881</v>
      </c>
      <c r="B2105" s="3" t="s">
        <v>4515</v>
      </c>
    </row>
    <row r="2106" spans="1:2" x14ac:dyDescent="0.3">
      <c r="A2106" s="3" t="s">
        <v>517</v>
      </c>
      <c r="B2106" s="3" t="s">
        <v>4516</v>
      </c>
    </row>
    <row r="2107" spans="1:2" x14ac:dyDescent="0.3">
      <c r="A2107" s="3" t="s">
        <v>1364</v>
      </c>
      <c r="B2107" s="3" t="s">
        <v>4517</v>
      </c>
    </row>
    <row r="2108" spans="1:2" x14ac:dyDescent="0.3">
      <c r="A2108" s="3" t="s">
        <v>1284</v>
      </c>
      <c r="B2108" s="3" t="s">
        <v>4518</v>
      </c>
    </row>
    <row r="2109" spans="1:2" x14ac:dyDescent="0.3">
      <c r="A2109" s="3" t="s">
        <v>382</v>
      </c>
      <c r="B2109" s="3" t="s">
        <v>4519</v>
      </c>
    </row>
    <row r="2110" spans="1:2" x14ac:dyDescent="0.3">
      <c r="A2110" s="3" t="s">
        <v>128</v>
      </c>
      <c r="B2110" s="3" t="s">
        <v>4520</v>
      </c>
    </row>
    <row r="2111" spans="1:2" x14ac:dyDescent="0.3">
      <c r="A2111" s="3" t="s">
        <v>1280</v>
      </c>
      <c r="B2111" s="3" t="s">
        <v>4521</v>
      </c>
    </row>
    <row r="2112" spans="1:2" x14ac:dyDescent="0.3">
      <c r="A2112" s="3" t="s">
        <v>1021</v>
      </c>
      <c r="B2112" s="3" t="s">
        <v>4522</v>
      </c>
    </row>
    <row r="2113" spans="1:2" x14ac:dyDescent="0.3">
      <c r="A2113" s="3" t="s">
        <v>319</v>
      </c>
      <c r="B2113" s="3" t="s">
        <v>4523</v>
      </c>
    </row>
    <row r="2114" spans="1:2" x14ac:dyDescent="0.3">
      <c r="A2114" s="3" t="s">
        <v>1190</v>
      </c>
      <c r="B2114" s="3" t="s">
        <v>4524</v>
      </c>
    </row>
    <row r="2115" spans="1:2" x14ac:dyDescent="0.3">
      <c r="A2115" s="3" t="s">
        <v>476</v>
      </c>
      <c r="B2115" s="3" t="s">
        <v>4525</v>
      </c>
    </row>
    <row r="2116" spans="1:2" x14ac:dyDescent="0.3">
      <c r="A2116" s="3" t="s">
        <v>912</v>
      </c>
      <c r="B2116" s="3" t="s">
        <v>4526</v>
      </c>
    </row>
    <row r="2117" spans="1:2" x14ac:dyDescent="0.3">
      <c r="A2117" s="3" t="s">
        <v>425</v>
      </c>
      <c r="B2117" s="3" t="s">
        <v>4527</v>
      </c>
    </row>
    <row r="2118" spans="1:2" x14ac:dyDescent="0.3">
      <c r="A2118" s="3" t="s">
        <v>756</v>
      </c>
      <c r="B2118" s="3" t="s">
        <v>4528</v>
      </c>
    </row>
    <row r="2119" spans="1:2" x14ac:dyDescent="0.3">
      <c r="A2119" s="3" t="s">
        <v>1250</v>
      </c>
      <c r="B2119" s="3" t="s">
        <v>4529</v>
      </c>
    </row>
    <row r="2120" spans="1:2" x14ac:dyDescent="0.3">
      <c r="A2120" s="3" t="s">
        <v>1228</v>
      </c>
      <c r="B2120" s="3" t="s">
        <v>4530</v>
      </c>
    </row>
    <row r="2121" spans="1:2" x14ac:dyDescent="0.3">
      <c r="A2121" s="3" t="s">
        <v>201</v>
      </c>
      <c r="B2121" s="3" t="s">
        <v>4531</v>
      </c>
    </row>
    <row r="2122" spans="1:2" x14ac:dyDescent="0.3">
      <c r="A2122" s="3" t="s">
        <v>208</v>
      </c>
      <c r="B2122" s="3" t="s">
        <v>4532</v>
      </c>
    </row>
    <row r="2123" spans="1:2" x14ac:dyDescent="0.3">
      <c r="A2123" s="3" t="s">
        <v>192</v>
      </c>
      <c r="B2123" s="3" t="s">
        <v>4533</v>
      </c>
    </row>
    <row r="2124" spans="1:2" x14ac:dyDescent="0.3">
      <c r="A2124" s="3" t="s">
        <v>1456</v>
      </c>
      <c r="B2124" s="3" t="s">
        <v>4534</v>
      </c>
    </row>
    <row r="2125" spans="1:2" x14ac:dyDescent="0.3">
      <c r="A2125" s="3" t="s">
        <v>1065</v>
      </c>
      <c r="B2125" s="3" t="s">
        <v>4535</v>
      </c>
    </row>
    <row r="2126" spans="1:2" x14ac:dyDescent="0.3">
      <c r="A2126" s="3" t="s">
        <v>919</v>
      </c>
      <c r="B2126" s="3" t="s">
        <v>4536</v>
      </c>
    </row>
    <row r="2127" spans="1:2" x14ac:dyDescent="0.3">
      <c r="A2127" s="3" t="s">
        <v>228</v>
      </c>
      <c r="B2127" s="3" t="s">
        <v>4537</v>
      </c>
    </row>
    <row r="2128" spans="1:2" x14ac:dyDescent="0.3">
      <c r="A2128" s="3" t="s">
        <v>1315</v>
      </c>
      <c r="B2128" s="3" t="s">
        <v>4538</v>
      </c>
    </row>
    <row r="2129" spans="1:2" x14ac:dyDescent="0.3">
      <c r="A2129" s="3" t="s">
        <v>540</v>
      </c>
      <c r="B2129" s="3" t="s">
        <v>4539</v>
      </c>
    </row>
    <row r="2130" spans="1:2" x14ac:dyDescent="0.3">
      <c r="A2130" s="3" t="s">
        <v>524</v>
      </c>
      <c r="B2130" s="3" t="s">
        <v>4540</v>
      </c>
    </row>
    <row r="2131" spans="1:2" x14ac:dyDescent="0.3">
      <c r="A2131" s="3" t="s">
        <v>1121</v>
      </c>
      <c r="B2131" s="3" t="s">
        <v>4541</v>
      </c>
    </row>
    <row r="2132" spans="1:2" x14ac:dyDescent="0.3">
      <c r="A2132" s="3" t="s">
        <v>822</v>
      </c>
      <c r="B2132" s="3" t="s">
        <v>4542</v>
      </c>
    </row>
    <row r="2133" spans="1:2" x14ac:dyDescent="0.3">
      <c r="A2133" s="3" t="s">
        <v>450</v>
      </c>
      <c r="B2133" s="3" t="s">
        <v>4543</v>
      </c>
    </row>
    <row r="2134" spans="1:2" x14ac:dyDescent="0.3">
      <c r="A2134" s="3" t="s">
        <v>676</v>
      </c>
      <c r="B2134" s="3" t="s">
        <v>4544</v>
      </c>
    </row>
    <row r="2135" spans="1:2" x14ac:dyDescent="0.3">
      <c r="A2135" s="3" t="s">
        <v>1462</v>
      </c>
      <c r="B2135" s="3" t="s">
        <v>4545</v>
      </c>
    </row>
    <row r="2136" spans="1:2" x14ac:dyDescent="0.3">
      <c r="A2136" s="3" t="s">
        <v>365</v>
      </c>
      <c r="B2136" s="3" t="s">
        <v>4546</v>
      </c>
    </row>
    <row r="2137" spans="1:2" x14ac:dyDescent="0.3">
      <c r="A2137" s="3" t="s">
        <v>1120</v>
      </c>
      <c r="B2137" s="3" t="s">
        <v>4547</v>
      </c>
    </row>
    <row r="2138" spans="1:2" x14ac:dyDescent="0.3">
      <c r="A2138" s="3" t="s">
        <v>794</v>
      </c>
      <c r="B2138" s="3" t="s">
        <v>4548</v>
      </c>
    </row>
    <row r="2139" spans="1:2" x14ac:dyDescent="0.3">
      <c r="A2139" s="3" t="s">
        <v>485</v>
      </c>
      <c r="B2139" s="3" t="s">
        <v>4549</v>
      </c>
    </row>
    <row r="2140" spans="1:2" x14ac:dyDescent="0.3">
      <c r="A2140" s="3" t="s">
        <v>614</v>
      </c>
      <c r="B2140" s="3" t="s">
        <v>4550</v>
      </c>
    </row>
    <row r="2141" spans="1:2" x14ac:dyDescent="0.3">
      <c r="A2141" s="3" t="s">
        <v>839</v>
      </c>
      <c r="B2141" s="3" t="s">
        <v>4551</v>
      </c>
    </row>
    <row r="2142" spans="1:2" x14ac:dyDescent="0.3">
      <c r="A2142" s="3" t="s">
        <v>1254</v>
      </c>
      <c r="B2142" s="3" t="s">
        <v>4552</v>
      </c>
    </row>
    <row r="2143" spans="1:2" x14ac:dyDescent="0.3">
      <c r="A2143" s="3" t="s">
        <v>1056</v>
      </c>
      <c r="B2143" s="3" t="s">
        <v>4553</v>
      </c>
    </row>
    <row r="2144" spans="1:2" x14ac:dyDescent="0.3">
      <c r="A2144" s="3" t="s">
        <v>1032</v>
      </c>
      <c r="B2144" s="3" t="s">
        <v>4554</v>
      </c>
    </row>
    <row r="2145" spans="1:2" x14ac:dyDescent="0.3">
      <c r="A2145" s="3" t="s">
        <v>1306</v>
      </c>
      <c r="B2145" s="3" t="s">
        <v>4555</v>
      </c>
    </row>
    <row r="2146" spans="1:2" x14ac:dyDescent="0.3">
      <c r="A2146" s="3" t="s">
        <v>510</v>
      </c>
      <c r="B2146" s="3" t="s">
        <v>4556</v>
      </c>
    </row>
    <row r="2147" spans="1:2" x14ac:dyDescent="0.3">
      <c r="A2147" s="3" t="s">
        <v>871</v>
      </c>
      <c r="B2147" s="3" t="s">
        <v>4557</v>
      </c>
    </row>
    <row r="2148" spans="1:2" x14ac:dyDescent="0.3">
      <c r="A2148" s="3" t="s">
        <v>340</v>
      </c>
      <c r="B2148" s="3" t="s">
        <v>4558</v>
      </c>
    </row>
    <row r="2149" spans="1:2" x14ac:dyDescent="0.3">
      <c r="A2149" s="3" t="s">
        <v>417</v>
      </c>
      <c r="B2149" s="3" t="s">
        <v>4559</v>
      </c>
    </row>
    <row r="2150" spans="1:2" x14ac:dyDescent="0.3">
      <c r="A2150" s="3" t="s">
        <v>933</v>
      </c>
      <c r="B2150" s="3" t="s">
        <v>4560</v>
      </c>
    </row>
    <row r="2151" spans="1:2" x14ac:dyDescent="0.3">
      <c r="A2151" s="3" t="s">
        <v>1014</v>
      </c>
      <c r="B2151" s="3" t="s">
        <v>4561</v>
      </c>
    </row>
    <row r="2152" spans="1:2" x14ac:dyDescent="0.3">
      <c r="A2152" s="3" t="s">
        <v>921</v>
      </c>
      <c r="B2152" s="3" t="s">
        <v>4562</v>
      </c>
    </row>
    <row r="2153" spans="1:2" x14ac:dyDescent="0.3">
      <c r="A2153" s="3" t="s">
        <v>840</v>
      </c>
      <c r="B2153" s="3" t="s">
        <v>4563</v>
      </c>
    </row>
    <row r="2154" spans="1:2" x14ac:dyDescent="0.3">
      <c r="A2154" s="3" t="s">
        <v>218</v>
      </c>
      <c r="B2154" s="3" t="s">
        <v>4564</v>
      </c>
    </row>
    <row r="2155" spans="1:2" x14ac:dyDescent="0.3">
      <c r="A2155" s="3" t="s">
        <v>892</v>
      </c>
      <c r="B2155" s="3" t="s">
        <v>4565</v>
      </c>
    </row>
    <row r="2156" spans="1:2" x14ac:dyDescent="0.3">
      <c r="A2156" s="3" t="s">
        <v>1030</v>
      </c>
      <c r="B2156" s="3" t="s">
        <v>4566</v>
      </c>
    </row>
    <row r="2157" spans="1:2" x14ac:dyDescent="0.3">
      <c r="A2157" s="3" t="s">
        <v>1051</v>
      </c>
      <c r="B2157" s="3" t="s">
        <v>4567</v>
      </c>
    </row>
    <row r="2158" spans="1:2" x14ac:dyDescent="0.3">
      <c r="A2158" s="3" t="s">
        <v>893</v>
      </c>
      <c r="B2158" s="3" t="s">
        <v>4568</v>
      </c>
    </row>
    <row r="2159" spans="1:2" x14ac:dyDescent="0.3">
      <c r="A2159" s="3" t="s">
        <v>652</v>
      </c>
      <c r="B2159" s="3" t="s">
        <v>4569</v>
      </c>
    </row>
    <row r="2160" spans="1:2" x14ac:dyDescent="0.3">
      <c r="A2160" s="3" t="s">
        <v>1410</v>
      </c>
      <c r="B2160" s="3" t="s">
        <v>4570</v>
      </c>
    </row>
    <row r="2161" spans="1:2" x14ac:dyDescent="0.3">
      <c r="A2161" s="3" t="s">
        <v>574</v>
      </c>
      <c r="B2161" s="3" t="s">
        <v>4571</v>
      </c>
    </row>
    <row r="2162" spans="1:2" x14ac:dyDescent="0.3">
      <c r="A2162" s="3" t="s">
        <v>1444</v>
      </c>
      <c r="B2162" s="3" t="s">
        <v>4572</v>
      </c>
    </row>
    <row r="2163" spans="1:2" x14ac:dyDescent="0.3">
      <c r="A2163" s="3" t="s">
        <v>383</v>
      </c>
      <c r="B2163" s="3" t="s">
        <v>4573</v>
      </c>
    </row>
    <row r="2164" spans="1:2" x14ac:dyDescent="0.3">
      <c r="A2164" s="3" t="s">
        <v>1000</v>
      </c>
      <c r="B2164" s="3" t="s">
        <v>4574</v>
      </c>
    </row>
    <row r="2165" spans="1:2" x14ac:dyDescent="0.3">
      <c r="A2165" s="3" t="s">
        <v>492</v>
      </c>
      <c r="B2165" s="3" t="s">
        <v>4575</v>
      </c>
    </row>
    <row r="2166" spans="1:2" x14ac:dyDescent="0.3">
      <c r="A2166" s="3" t="s">
        <v>442</v>
      </c>
      <c r="B2166" s="3" t="s">
        <v>4576</v>
      </c>
    </row>
    <row r="2167" spans="1:2" x14ac:dyDescent="0.3">
      <c r="A2167" s="3" t="s">
        <v>1403</v>
      </c>
      <c r="B2167" s="3" t="s">
        <v>4577</v>
      </c>
    </row>
    <row r="2168" spans="1:2" x14ac:dyDescent="0.3">
      <c r="A2168" s="3" t="s">
        <v>1007</v>
      </c>
      <c r="B2168" s="3" t="s">
        <v>4578</v>
      </c>
    </row>
    <row r="2169" spans="1:2" x14ac:dyDescent="0.3">
      <c r="A2169" s="3" t="s">
        <v>576</v>
      </c>
      <c r="B2169" s="3" t="s">
        <v>4579</v>
      </c>
    </row>
    <row r="2170" spans="1:2" x14ac:dyDescent="0.3">
      <c r="A2170" s="3" t="s">
        <v>752</v>
      </c>
      <c r="B2170" s="3" t="s">
        <v>4580</v>
      </c>
    </row>
    <row r="2171" spans="1:2" x14ac:dyDescent="0.3">
      <c r="A2171" s="3" t="s">
        <v>1125</v>
      </c>
      <c r="B2171" s="3" t="s">
        <v>4581</v>
      </c>
    </row>
    <row r="2172" spans="1:2" x14ac:dyDescent="0.3">
      <c r="A2172" s="3" t="s">
        <v>1402</v>
      </c>
      <c r="B2172" s="3" t="s">
        <v>4582</v>
      </c>
    </row>
    <row r="2173" spans="1:2" x14ac:dyDescent="0.3">
      <c r="A2173" s="3" t="s">
        <v>809</v>
      </c>
      <c r="B2173" s="3" t="s">
        <v>4583</v>
      </c>
    </row>
    <row r="2174" spans="1:2" x14ac:dyDescent="0.3">
      <c r="A2174" s="3" t="s">
        <v>889</v>
      </c>
      <c r="B2174" s="3" t="s">
        <v>4584</v>
      </c>
    </row>
    <row r="2175" spans="1:2" x14ac:dyDescent="0.3">
      <c r="A2175" s="3" t="s">
        <v>265</v>
      </c>
      <c r="B2175" s="3" t="s">
        <v>4585</v>
      </c>
    </row>
    <row r="2176" spans="1:2" x14ac:dyDescent="0.3">
      <c r="A2176" s="3" t="s">
        <v>1085</v>
      </c>
      <c r="B2176" s="3" t="s">
        <v>4586</v>
      </c>
    </row>
    <row r="2177" spans="1:2" x14ac:dyDescent="0.3">
      <c r="A2177" s="3" t="s">
        <v>405</v>
      </c>
      <c r="B2177" s="3" t="s">
        <v>4587</v>
      </c>
    </row>
    <row r="2178" spans="1:2" x14ac:dyDescent="0.3">
      <c r="A2178" s="3" t="s">
        <v>657</v>
      </c>
      <c r="B2178" s="3" t="s">
        <v>4588</v>
      </c>
    </row>
    <row r="2179" spans="1:2" x14ac:dyDescent="0.3">
      <c r="A2179" s="3" t="s">
        <v>678</v>
      </c>
      <c r="B2179" s="3" t="s">
        <v>4589</v>
      </c>
    </row>
    <row r="2180" spans="1:2" x14ac:dyDescent="0.3">
      <c r="A2180" s="3" t="s">
        <v>521</v>
      </c>
      <c r="B2180" s="3" t="s">
        <v>4590</v>
      </c>
    </row>
    <row r="2181" spans="1:2" x14ac:dyDescent="0.3">
      <c r="A2181" s="3" t="s">
        <v>1169</v>
      </c>
      <c r="B2181" s="3" t="s">
        <v>4591</v>
      </c>
    </row>
    <row r="2182" spans="1:2" x14ac:dyDescent="0.3">
      <c r="A2182" s="3" t="s">
        <v>257</v>
      </c>
      <c r="B2182" s="3" t="s">
        <v>4592</v>
      </c>
    </row>
    <row r="2183" spans="1:2" x14ac:dyDescent="0.3">
      <c r="A2183" s="3" t="s">
        <v>90</v>
      </c>
      <c r="B2183" s="3" t="s">
        <v>4593</v>
      </c>
    </row>
    <row r="2184" spans="1:2" x14ac:dyDescent="0.3">
      <c r="A2184" s="3" t="s">
        <v>364</v>
      </c>
      <c r="B2184" s="3" t="s">
        <v>4594</v>
      </c>
    </row>
    <row r="2185" spans="1:2" x14ac:dyDescent="0.3">
      <c r="A2185" s="3" t="s">
        <v>987</v>
      </c>
      <c r="B2185" s="3" t="s">
        <v>4595</v>
      </c>
    </row>
    <row r="2186" spans="1:2" x14ac:dyDescent="0.3">
      <c r="A2186" s="3" t="s">
        <v>990</v>
      </c>
      <c r="B2186" s="3" t="s">
        <v>4596</v>
      </c>
    </row>
    <row r="2187" spans="1:2" x14ac:dyDescent="0.3">
      <c r="A2187" s="3" t="s">
        <v>1220</v>
      </c>
      <c r="B2187" s="3" t="s">
        <v>4597</v>
      </c>
    </row>
    <row r="2188" spans="1:2" x14ac:dyDescent="0.3">
      <c r="A2188" s="3" t="s">
        <v>126</v>
      </c>
      <c r="B2188" s="3" t="s">
        <v>4598</v>
      </c>
    </row>
    <row r="2189" spans="1:2" x14ac:dyDescent="0.3">
      <c r="A2189" s="3" t="s">
        <v>1320</v>
      </c>
      <c r="B2189" s="3" t="s">
        <v>4599</v>
      </c>
    </row>
    <row r="2190" spans="1:2" x14ac:dyDescent="0.3">
      <c r="A2190" s="3" t="s">
        <v>1276</v>
      </c>
      <c r="B2190" s="3" t="s">
        <v>4600</v>
      </c>
    </row>
    <row r="2191" spans="1:2" x14ac:dyDescent="0.3">
      <c r="A2191" s="3" t="s">
        <v>498</v>
      </c>
      <c r="B2191" s="3" t="s">
        <v>4601</v>
      </c>
    </row>
    <row r="2192" spans="1:2" x14ac:dyDescent="0.3">
      <c r="A2192" s="3" t="s">
        <v>1240</v>
      </c>
      <c r="B2192" s="3" t="s">
        <v>4602</v>
      </c>
    </row>
    <row r="2193" spans="1:2" x14ac:dyDescent="0.3">
      <c r="A2193" s="3" t="s">
        <v>1335</v>
      </c>
      <c r="B2193" s="3" t="s">
        <v>4603</v>
      </c>
    </row>
    <row r="2194" spans="1:2" x14ac:dyDescent="0.3">
      <c r="A2194" s="3" t="s">
        <v>1108</v>
      </c>
      <c r="B2194" s="3" t="s">
        <v>4604</v>
      </c>
    </row>
    <row r="2195" spans="1:2" x14ac:dyDescent="0.3">
      <c r="A2195" s="3" t="s">
        <v>1156</v>
      </c>
      <c r="B2195" s="3" t="s">
        <v>4605</v>
      </c>
    </row>
    <row r="2196" spans="1:2" x14ac:dyDescent="0.3">
      <c r="A2196" s="3" t="s">
        <v>882</v>
      </c>
      <c r="B2196" s="3" t="s">
        <v>4606</v>
      </c>
    </row>
    <row r="2197" spans="1:2" x14ac:dyDescent="0.3">
      <c r="A2197" s="3" t="s">
        <v>1207</v>
      </c>
      <c r="B2197" s="3" t="s">
        <v>4607</v>
      </c>
    </row>
    <row r="2198" spans="1:2" x14ac:dyDescent="0.3">
      <c r="A2198" s="3" t="s">
        <v>1032</v>
      </c>
      <c r="B2198" s="3" t="s">
        <v>4608</v>
      </c>
    </row>
    <row r="2199" spans="1:2" x14ac:dyDescent="0.3">
      <c r="A2199" s="3" t="s">
        <v>1267</v>
      </c>
      <c r="B2199" s="3" t="s">
        <v>4609</v>
      </c>
    </row>
    <row r="2200" spans="1:2" x14ac:dyDescent="0.3">
      <c r="A2200" s="3" t="s">
        <v>1333</v>
      </c>
      <c r="B2200" s="3" t="s">
        <v>4610</v>
      </c>
    </row>
    <row r="2201" spans="1:2" x14ac:dyDescent="0.3">
      <c r="A2201" s="3" t="s">
        <v>1252</v>
      </c>
      <c r="B2201" s="3" t="s">
        <v>4611</v>
      </c>
    </row>
    <row r="2202" spans="1:2" x14ac:dyDescent="0.3">
      <c r="A2202" s="3" t="s">
        <v>33</v>
      </c>
      <c r="B2202" s="3" t="s">
        <v>4612</v>
      </c>
    </row>
    <row r="2203" spans="1:2" x14ac:dyDescent="0.3">
      <c r="A2203" s="3" t="s">
        <v>1409</v>
      </c>
      <c r="B2203" s="3" t="s">
        <v>4613</v>
      </c>
    </row>
    <row r="2204" spans="1:2" x14ac:dyDescent="0.3">
      <c r="A2204" s="3" t="s">
        <v>1340</v>
      </c>
      <c r="B2204" s="3" t="s">
        <v>4614</v>
      </c>
    </row>
    <row r="2205" spans="1:2" x14ac:dyDescent="0.3">
      <c r="A2205" s="3" t="s">
        <v>1140</v>
      </c>
      <c r="B2205" s="3" t="s">
        <v>4615</v>
      </c>
    </row>
    <row r="2206" spans="1:2" x14ac:dyDescent="0.3">
      <c r="A2206" s="3" t="s">
        <v>718</v>
      </c>
      <c r="B2206" s="3" t="s">
        <v>4616</v>
      </c>
    </row>
    <row r="2207" spans="1:2" x14ac:dyDescent="0.3">
      <c r="A2207" s="3" t="s">
        <v>143</v>
      </c>
      <c r="B2207" s="3" t="s">
        <v>4617</v>
      </c>
    </row>
    <row r="2208" spans="1:2" x14ac:dyDescent="0.3">
      <c r="A2208" s="3" t="s">
        <v>1196</v>
      </c>
      <c r="B2208" s="3" t="s">
        <v>4618</v>
      </c>
    </row>
    <row r="2209" spans="1:2" x14ac:dyDescent="0.3">
      <c r="A2209" s="3" t="s">
        <v>1331</v>
      </c>
      <c r="B2209" s="3" t="s">
        <v>4619</v>
      </c>
    </row>
    <row r="2210" spans="1:2" x14ac:dyDescent="0.3">
      <c r="A2210" s="3" t="s">
        <v>222</v>
      </c>
      <c r="B2210" s="3" t="s">
        <v>4620</v>
      </c>
    </row>
    <row r="2211" spans="1:2" x14ac:dyDescent="0.3">
      <c r="A2211" s="3" t="s">
        <v>667</v>
      </c>
      <c r="B2211" s="3" t="s">
        <v>4621</v>
      </c>
    </row>
    <row r="2212" spans="1:2" x14ac:dyDescent="0.3">
      <c r="A2212" s="3" t="s">
        <v>616</v>
      </c>
      <c r="B2212" s="3" t="s">
        <v>4622</v>
      </c>
    </row>
    <row r="2213" spans="1:2" x14ac:dyDescent="0.3">
      <c r="A2213" s="3" t="s">
        <v>1042</v>
      </c>
      <c r="B2213" s="3" t="s">
        <v>4623</v>
      </c>
    </row>
    <row r="2214" spans="1:2" x14ac:dyDescent="0.3">
      <c r="A2214" s="3" t="s">
        <v>444</v>
      </c>
      <c r="B2214" s="3" t="s">
        <v>4624</v>
      </c>
    </row>
    <row r="2215" spans="1:2" x14ac:dyDescent="0.3">
      <c r="A2215" s="3" t="s">
        <v>1098</v>
      </c>
      <c r="B2215" s="3" t="s">
        <v>4625</v>
      </c>
    </row>
    <row r="2216" spans="1:2" x14ac:dyDescent="0.3">
      <c r="A2216" s="3" t="s">
        <v>995</v>
      </c>
      <c r="B2216" s="3" t="s">
        <v>4626</v>
      </c>
    </row>
    <row r="2217" spans="1:2" x14ac:dyDescent="0.3">
      <c r="A2217" s="3" t="s">
        <v>1289</v>
      </c>
      <c r="B2217" s="3" t="s">
        <v>4627</v>
      </c>
    </row>
    <row r="2218" spans="1:2" x14ac:dyDescent="0.3">
      <c r="A2218" s="3" t="s">
        <v>950</v>
      </c>
      <c r="B2218" s="3" t="s">
        <v>4628</v>
      </c>
    </row>
    <row r="2219" spans="1:2" x14ac:dyDescent="0.3">
      <c r="A2219" s="3" t="s">
        <v>278</v>
      </c>
      <c r="B2219" s="3" t="s">
        <v>4629</v>
      </c>
    </row>
    <row r="2220" spans="1:2" x14ac:dyDescent="0.3">
      <c r="A2220" s="3" t="s">
        <v>512</v>
      </c>
      <c r="B2220" s="3" t="s">
        <v>4630</v>
      </c>
    </row>
    <row r="2221" spans="1:2" x14ac:dyDescent="0.3">
      <c r="A2221" s="3" t="s">
        <v>55</v>
      </c>
      <c r="B2221" s="3" t="s">
        <v>4631</v>
      </c>
    </row>
    <row r="2222" spans="1:2" x14ac:dyDescent="0.3">
      <c r="A2222" s="3" t="s">
        <v>1276</v>
      </c>
      <c r="B2222" s="3" t="s">
        <v>4632</v>
      </c>
    </row>
    <row r="2223" spans="1:2" x14ac:dyDescent="0.3">
      <c r="A2223" s="3" t="s">
        <v>1279</v>
      </c>
      <c r="B2223" s="3" t="s">
        <v>4633</v>
      </c>
    </row>
    <row r="2224" spans="1:2" x14ac:dyDescent="0.3">
      <c r="A2224" s="3" t="s">
        <v>1001</v>
      </c>
      <c r="B2224" s="3" t="s">
        <v>4634</v>
      </c>
    </row>
    <row r="2225" spans="1:2" x14ac:dyDescent="0.3">
      <c r="A2225" s="3" t="s">
        <v>495</v>
      </c>
      <c r="B2225" s="3" t="s">
        <v>4635</v>
      </c>
    </row>
    <row r="2226" spans="1:2" x14ac:dyDescent="0.3">
      <c r="A2226" s="3" t="s">
        <v>1296</v>
      </c>
      <c r="B2226" s="3" t="s">
        <v>4636</v>
      </c>
    </row>
    <row r="2227" spans="1:2" x14ac:dyDescent="0.3">
      <c r="A2227" s="3" t="s">
        <v>237</v>
      </c>
      <c r="B2227" s="3" t="s">
        <v>4637</v>
      </c>
    </row>
    <row r="2228" spans="1:2" x14ac:dyDescent="0.3">
      <c r="A2228" s="3" t="s">
        <v>879</v>
      </c>
      <c r="B2228" s="3" t="s">
        <v>4638</v>
      </c>
    </row>
    <row r="2229" spans="1:2" x14ac:dyDescent="0.3">
      <c r="A2229" s="3" t="s">
        <v>821</v>
      </c>
      <c r="B2229" s="3" t="s">
        <v>4639</v>
      </c>
    </row>
    <row r="2230" spans="1:2" x14ac:dyDescent="0.3">
      <c r="A2230" s="3" t="s">
        <v>758</v>
      </c>
      <c r="B2230" s="3" t="s">
        <v>4640</v>
      </c>
    </row>
    <row r="2231" spans="1:2" x14ac:dyDescent="0.3">
      <c r="A2231" s="3" t="s">
        <v>1071</v>
      </c>
      <c r="B2231" s="3" t="s">
        <v>4641</v>
      </c>
    </row>
    <row r="2232" spans="1:2" x14ac:dyDescent="0.3">
      <c r="A2232" s="3" t="s">
        <v>661</v>
      </c>
      <c r="B2232" s="3" t="s">
        <v>4642</v>
      </c>
    </row>
    <row r="2233" spans="1:2" x14ac:dyDescent="0.3">
      <c r="A2233" s="3" t="s">
        <v>853</v>
      </c>
      <c r="B2233" s="3" t="s">
        <v>4643</v>
      </c>
    </row>
    <row r="2234" spans="1:2" x14ac:dyDescent="0.3">
      <c r="A2234" s="3" t="s">
        <v>1224</v>
      </c>
      <c r="B2234" s="3" t="s">
        <v>4644</v>
      </c>
    </row>
    <row r="2235" spans="1:2" x14ac:dyDescent="0.3">
      <c r="A2235" s="3" t="s">
        <v>1133</v>
      </c>
      <c r="B2235" s="3" t="s">
        <v>4645</v>
      </c>
    </row>
    <row r="2236" spans="1:2" x14ac:dyDescent="0.3">
      <c r="A2236" s="3" t="s">
        <v>50</v>
      </c>
      <c r="B2236" s="3" t="s">
        <v>4646</v>
      </c>
    </row>
    <row r="2237" spans="1:2" x14ac:dyDescent="0.3">
      <c r="A2237" s="3" t="s">
        <v>377</v>
      </c>
      <c r="B2237" s="3" t="s">
        <v>4647</v>
      </c>
    </row>
    <row r="2238" spans="1:2" x14ac:dyDescent="0.3">
      <c r="A2238" s="3" t="s">
        <v>577</v>
      </c>
      <c r="B2238" s="3" t="s">
        <v>4648</v>
      </c>
    </row>
    <row r="2239" spans="1:2" x14ac:dyDescent="0.3">
      <c r="A2239" s="3" t="s">
        <v>905</v>
      </c>
      <c r="B2239" s="3" t="s">
        <v>4649</v>
      </c>
    </row>
    <row r="2240" spans="1:2" x14ac:dyDescent="0.3">
      <c r="A2240" s="3" t="s">
        <v>457</v>
      </c>
      <c r="B2240" s="3" t="s">
        <v>4650</v>
      </c>
    </row>
    <row r="2241" spans="1:2" x14ac:dyDescent="0.3">
      <c r="A2241" s="3" t="s">
        <v>1172</v>
      </c>
      <c r="B2241" s="3" t="s">
        <v>4651</v>
      </c>
    </row>
    <row r="2242" spans="1:2" x14ac:dyDescent="0.3">
      <c r="A2242" s="3" t="s">
        <v>1128</v>
      </c>
      <c r="B2242" s="3" t="s">
        <v>4652</v>
      </c>
    </row>
    <row r="2243" spans="1:2" x14ac:dyDescent="0.3">
      <c r="A2243" s="3" t="s">
        <v>1187</v>
      </c>
      <c r="B2243" s="3" t="s">
        <v>4653</v>
      </c>
    </row>
    <row r="2244" spans="1:2" x14ac:dyDescent="0.3">
      <c r="A2244" s="3" t="s">
        <v>232</v>
      </c>
      <c r="B2244" s="3" t="s">
        <v>4654</v>
      </c>
    </row>
    <row r="2245" spans="1:2" x14ac:dyDescent="0.3">
      <c r="A2245" s="3" t="s">
        <v>876</v>
      </c>
      <c r="B2245" s="3" t="s">
        <v>4655</v>
      </c>
    </row>
    <row r="2246" spans="1:2" x14ac:dyDescent="0.3">
      <c r="A2246" s="3" t="s">
        <v>1072</v>
      </c>
      <c r="B2246" s="3" t="s">
        <v>4656</v>
      </c>
    </row>
    <row r="2247" spans="1:2" x14ac:dyDescent="0.3">
      <c r="A2247" s="3" t="s">
        <v>18</v>
      </c>
      <c r="B2247" s="3" t="s">
        <v>4657</v>
      </c>
    </row>
    <row r="2248" spans="1:2" x14ac:dyDescent="0.3">
      <c r="A2248" s="3" t="s">
        <v>991</v>
      </c>
      <c r="B2248" s="3" t="s">
        <v>4658</v>
      </c>
    </row>
    <row r="2249" spans="1:2" x14ac:dyDescent="0.3">
      <c r="A2249" s="3" t="s">
        <v>1070</v>
      </c>
      <c r="B2249" s="3" t="s">
        <v>4659</v>
      </c>
    </row>
    <row r="2250" spans="1:2" x14ac:dyDescent="0.3">
      <c r="A2250" s="3" t="s">
        <v>434</v>
      </c>
      <c r="B2250" s="3" t="s">
        <v>4660</v>
      </c>
    </row>
    <row r="2251" spans="1:2" x14ac:dyDescent="0.3">
      <c r="A2251" s="3" t="s">
        <v>241</v>
      </c>
      <c r="B2251" s="3" t="s">
        <v>4661</v>
      </c>
    </row>
    <row r="2252" spans="1:2" x14ac:dyDescent="0.3">
      <c r="A2252" s="3" t="s">
        <v>710</v>
      </c>
      <c r="B2252" s="3" t="s">
        <v>4662</v>
      </c>
    </row>
    <row r="2253" spans="1:2" x14ac:dyDescent="0.3">
      <c r="A2253" s="3" t="s">
        <v>488</v>
      </c>
      <c r="B2253" s="3" t="s">
        <v>4663</v>
      </c>
    </row>
    <row r="2254" spans="1:2" x14ac:dyDescent="0.3">
      <c r="A2254" s="3" t="s">
        <v>293</v>
      </c>
      <c r="B2254" s="3" t="s">
        <v>4664</v>
      </c>
    </row>
    <row r="2255" spans="1:2" x14ac:dyDescent="0.3">
      <c r="A2255" s="3" t="s">
        <v>800</v>
      </c>
      <c r="B2255" s="3" t="s">
        <v>4665</v>
      </c>
    </row>
    <row r="2256" spans="1:2" x14ac:dyDescent="0.3">
      <c r="A2256" s="3" t="s">
        <v>74</v>
      </c>
      <c r="B2256" s="3" t="s">
        <v>4666</v>
      </c>
    </row>
    <row r="2257" spans="1:2" x14ac:dyDescent="0.3">
      <c r="A2257" s="3" t="s">
        <v>496</v>
      </c>
      <c r="B2257" s="3" t="s">
        <v>4667</v>
      </c>
    </row>
    <row r="2258" spans="1:2" x14ac:dyDescent="0.3">
      <c r="A2258" s="3" t="s">
        <v>1323</v>
      </c>
      <c r="B2258" s="3" t="s">
        <v>4668</v>
      </c>
    </row>
    <row r="2259" spans="1:2" x14ac:dyDescent="0.3">
      <c r="A2259" s="3" t="s">
        <v>607</v>
      </c>
      <c r="B2259" s="3" t="s">
        <v>4669</v>
      </c>
    </row>
    <row r="2260" spans="1:2" x14ac:dyDescent="0.3">
      <c r="A2260" s="3" t="s">
        <v>992</v>
      </c>
      <c r="B2260" s="3" t="s">
        <v>4670</v>
      </c>
    </row>
    <row r="2261" spans="1:2" x14ac:dyDescent="0.3">
      <c r="A2261" s="3" t="s">
        <v>259</v>
      </c>
      <c r="B2261" s="3" t="s">
        <v>4671</v>
      </c>
    </row>
    <row r="2262" spans="1:2" x14ac:dyDescent="0.3">
      <c r="A2262" s="3" t="s">
        <v>1363</v>
      </c>
      <c r="B2262" s="3" t="s">
        <v>4672</v>
      </c>
    </row>
    <row r="2263" spans="1:2" x14ac:dyDescent="0.3">
      <c r="A2263" s="3" t="s">
        <v>312</v>
      </c>
      <c r="B2263" s="3" t="s">
        <v>4673</v>
      </c>
    </row>
    <row r="2264" spans="1:2" x14ac:dyDescent="0.3">
      <c r="A2264" s="3" t="s">
        <v>616</v>
      </c>
      <c r="B2264" s="3" t="s">
        <v>4674</v>
      </c>
    </row>
    <row r="2265" spans="1:2" x14ac:dyDescent="0.3">
      <c r="A2265" s="3" t="s">
        <v>474</v>
      </c>
      <c r="B2265" s="3" t="s">
        <v>4675</v>
      </c>
    </row>
    <row r="2266" spans="1:2" x14ac:dyDescent="0.3">
      <c r="A2266" s="3" t="s">
        <v>150</v>
      </c>
      <c r="B2266" s="3" t="s">
        <v>4676</v>
      </c>
    </row>
    <row r="2267" spans="1:2" x14ac:dyDescent="0.3">
      <c r="A2267" s="3" t="s">
        <v>527</v>
      </c>
      <c r="B2267" s="3" t="s">
        <v>4677</v>
      </c>
    </row>
    <row r="2268" spans="1:2" x14ac:dyDescent="0.3">
      <c r="A2268" s="3" t="s">
        <v>262</v>
      </c>
      <c r="B2268" s="3" t="s">
        <v>4678</v>
      </c>
    </row>
    <row r="2269" spans="1:2" x14ac:dyDescent="0.3">
      <c r="A2269" s="3" t="s">
        <v>516</v>
      </c>
      <c r="B2269" s="3" t="s">
        <v>4679</v>
      </c>
    </row>
    <row r="2270" spans="1:2" x14ac:dyDescent="0.3">
      <c r="A2270" s="3" t="s">
        <v>1136</v>
      </c>
      <c r="B2270" s="3" t="s">
        <v>4680</v>
      </c>
    </row>
    <row r="2271" spans="1:2" x14ac:dyDescent="0.3">
      <c r="A2271" s="3" t="s">
        <v>1084</v>
      </c>
      <c r="B2271" s="3" t="s">
        <v>4681</v>
      </c>
    </row>
    <row r="2272" spans="1:2" x14ac:dyDescent="0.3">
      <c r="A2272" s="3" t="s">
        <v>165</v>
      </c>
      <c r="B2272" s="3" t="s">
        <v>4682</v>
      </c>
    </row>
    <row r="2273" spans="1:2" x14ac:dyDescent="0.3">
      <c r="A2273" s="3" t="s">
        <v>1359</v>
      </c>
      <c r="B2273" s="3" t="s">
        <v>4683</v>
      </c>
    </row>
    <row r="2274" spans="1:2" x14ac:dyDescent="0.3">
      <c r="A2274" s="3" t="s">
        <v>503</v>
      </c>
      <c r="B2274" s="3" t="s">
        <v>4684</v>
      </c>
    </row>
    <row r="2275" spans="1:2" x14ac:dyDescent="0.3">
      <c r="A2275" s="3" t="s">
        <v>1453</v>
      </c>
      <c r="B2275" s="3" t="s">
        <v>4685</v>
      </c>
    </row>
    <row r="2276" spans="1:2" x14ac:dyDescent="0.3">
      <c r="A2276" s="3" t="s">
        <v>779</v>
      </c>
      <c r="B2276" s="3" t="s">
        <v>4686</v>
      </c>
    </row>
    <row r="2277" spans="1:2" x14ac:dyDescent="0.3">
      <c r="A2277" s="3" t="s">
        <v>1152</v>
      </c>
      <c r="B2277" s="3" t="s">
        <v>4687</v>
      </c>
    </row>
    <row r="2278" spans="1:2" x14ac:dyDescent="0.3">
      <c r="A2278" s="3" t="s">
        <v>1011</v>
      </c>
      <c r="B2278" s="3" t="s">
        <v>4688</v>
      </c>
    </row>
    <row r="2279" spans="1:2" x14ac:dyDescent="0.3">
      <c r="A2279" s="3" t="s">
        <v>1272</v>
      </c>
      <c r="B2279" s="3" t="s">
        <v>4689</v>
      </c>
    </row>
    <row r="2280" spans="1:2" x14ac:dyDescent="0.3">
      <c r="A2280" s="3" t="s">
        <v>1222</v>
      </c>
      <c r="B2280" s="3" t="s">
        <v>4690</v>
      </c>
    </row>
    <row r="2281" spans="1:2" x14ac:dyDescent="0.3">
      <c r="A2281" s="3" t="s">
        <v>520</v>
      </c>
      <c r="B2281" s="3" t="s">
        <v>4691</v>
      </c>
    </row>
    <row r="2282" spans="1:2" x14ac:dyDescent="0.3">
      <c r="A2282" s="3" t="s">
        <v>958</v>
      </c>
      <c r="B2282" s="3" t="s">
        <v>4692</v>
      </c>
    </row>
    <row r="2283" spans="1:2" x14ac:dyDescent="0.3">
      <c r="A2283" s="3" t="s">
        <v>544</v>
      </c>
      <c r="B2283" s="3" t="s">
        <v>4693</v>
      </c>
    </row>
    <row r="2284" spans="1:2" x14ac:dyDescent="0.3">
      <c r="A2284" s="3" t="s">
        <v>1229</v>
      </c>
      <c r="B2284" s="3" t="s">
        <v>4694</v>
      </c>
    </row>
    <row r="2285" spans="1:2" x14ac:dyDescent="0.3">
      <c r="A2285" s="3" t="s">
        <v>112</v>
      </c>
      <c r="B2285" s="3" t="s">
        <v>4695</v>
      </c>
    </row>
    <row r="2286" spans="1:2" x14ac:dyDescent="0.3">
      <c r="A2286" s="3" t="s">
        <v>888</v>
      </c>
      <c r="B2286" s="3" t="s">
        <v>4696</v>
      </c>
    </row>
    <row r="2287" spans="1:2" x14ac:dyDescent="0.3">
      <c r="A2287" s="3" t="s">
        <v>729</v>
      </c>
      <c r="B2287" s="3" t="s">
        <v>4697</v>
      </c>
    </row>
    <row r="2288" spans="1:2" x14ac:dyDescent="0.3">
      <c r="A2288" s="3" t="s">
        <v>1052</v>
      </c>
      <c r="B2288" s="3" t="s">
        <v>4698</v>
      </c>
    </row>
    <row r="2289" spans="1:2" x14ac:dyDescent="0.3">
      <c r="A2289" s="3" t="s">
        <v>866</v>
      </c>
      <c r="B2289" s="3" t="s">
        <v>4699</v>
      </c>
    </row>
    <row r="2290" spans="1:2" x14ac:dyDescent="0.3">
      <c r="A2290" s="3" t="s">
        <v>353</v>
      </c>
      <c r="B2290" s="3" t="s">
        <v>4700</v>
      </c>
    </row>
    <row r="2291" spans="1:2" x14ac:dyDescent="0.3">
      <c r="A2291" s="3" t="s">
        <v>884</v>
      </c>
      <c r="B2291" s="3" t="s">
        <v>4701</v>
      </c>
    </row>
    <row r="2292" spans="1:2" x14ac:dyDescent="0.3">
      <c r="A2292" s="3" t="s">
        <v>32</v>
      </c>
      <c r="B2292" s="3" t="s">
        <v>4702</v>
      </c>
    </row>
    <row r="2293" spans="1:2" x14ac:dyDescent="0.3">
      <c r="A2293" s="3" t="s">
        <v>1320</v>
      </c>
      <c r="B2293" s="3" t="s">
        <v>4703</v>
      </c>
    </row>
    <row r="2294" spans="1:2" x14ac:dyDescent="0.3">
      <c r="A2294" s="3" t="s">
        <v>1135</v>
      </c>
      <c r="B2294" s="3" t="s">
        <v>4704</v>
      </c>
    </row>
    <row r="2295" spans="1:2" x14ac:dyDescent="0.3">
      <c r="A2295" s="3" t="s">
        <v>130</v>
      </c>
      <c r="B2295" s="3" t="s">
        <v>4705</v>
      </c>
    </row>
    <row r="2296" spans="1:2" x14ac:dyDescent="0.3">
      <c r="A2296" s="3" t="s">
        <v>1012</v>
      </c>
      <c r="B2296" s="3" t="s">
        <v>4706</v>
      </c>
    </row>
    <row r="2297" spans="1:2" x14ac:dyDescent="0.3">
      <c r="A2297" s="3" t="s">
        <v>687</v>
      </c>
      <c r="B2297" s="3" t="s">
        <v>4707</v>
      </c>
    </row>
    <row r="2298" spans="1:2" x14ac:dyDescent="0.3">
      <c r="A2298" s="3" t="s">
        <v>1387</v>
      </c>
      <c r="B2298" s="3" t="s">
        <v>4708</v>
      </c>
    </row>
    <row r="2299" spans="1:2" x14ac:dyDescent="0.3">
      <c r="A2299" s="3" t="s">
        <v>95</v>
      </c>
      <c r="B2299" s="3" t="s">
        <v>4709</v>
      </c>
    </row>
    <row r="2300" spans="1:2" x14ac:dyDescent="0.3">
      <c r="A2300" s="3" t="s">
        <v>314</v>
      </c>
      <c r="B2300" s="3" t="s">
        <v>4710</v>
      </c>
    </row>
    <row r="2301" spans="1:2" x14ac:dyDescent="0.3">
      <c r="A2301" s="3" t="s">
        <v>81</v>
      </c>
      <c r="B2301" s="3" t="s">
        <v>4711</v>
      </c>
    </row>
    <row r="2302" spans="1:2" x14ac:dyDescent="0.3">
      <c r="A2302" s="3" t="s">
        <v>68</v>
      </c>
      <c r="B2302" s="3" t="s">
        <v>4712</v>
      </c>
    </row>
    <row r="2303" spans="1:2" x14ac:dyDescent="0.3">
      <c r="A2303" s="3" t="s">
        <v>1116</v>
      </c>
      <c r="B2303" s="3" t="s">
        <v>4713</v>
      </c>
    </row>
    <row r="2304" spans="1:2" x14ac:dyDescent="0.3">
      <c r="A2304" s="3" t="s">
        <v>1134</v>
      </c>
      <c r="B2304" s="3" t="s">
        <v>4714</v>
      </c>
    </row>
    <row r="2305" spans="1:2" x14ac:dyDescent="0.3">
      <c r="A2305" s="3" t="s">
        <v>410</v>
      </c>
      <c r="B2305" s="3" t="s">
        <v>4715</v>
      </c>
    </row>
    <row r="2306" spans="1:2" x14ac:dyDescent="0.3">
      <c r="A2306" s="3" t="s">
        <v>315</v>
      </c>
      <c r="B2306" s="3" t="s">
        <v>4716</v>
      </c>
    </row>
    <row r="2307" spans="1:2" x14ac:dyDescent="0.3">
      <c r="A2307" s="3" t="s">
        <v>1091</v>
      </c>
      <c r="B2307" s="3" t="s">
        <v>4717</v>
      </c>
    </row>
    <row r="2308" spans="1:2" x14ac:dyDescent="0.3">
      <c r="A2308" s="3" t="s">
        <v>1301</v>
      </c>
      <c r="B2308" s="3" t="s">
        <v>4718</v>
      </c>
    </row>
    <row r="2309" spans="1:2" x14ac:dyDescent="0.3">
      <c r="A2309" s="3" t="s">
        <v>1150</v>
      </c>
      <c r="B2309" s="3" t="s">
        <v>4719</v>
      </c>
    </row>
    <row r="2310" spans="1:2" x14ac:dyDescent="0.3">
      <c r="A2310" s="3" t="s">
        <v>361</v>
      </c>
      <c r="B2310" s="3" t="s">
        <v>4720</v>
      </c>
    </row>
    <row r="2311" spans="1:2" x14ac:dyDescent="0.3">
      <c r="A2311" s="3" t="s">
        <v>911</v>
      </c>
      <c r="B2311" s="3" t="s">
        <v>4721</v>
      </c>
    </row>
    <row r="2312" spans="1:2" x14ac:dyDescent="0.3">
      <c r="A2312" s="3" t="s">
        <v>1152</v>
      </c>
      <c r="B2312" s="3" t="s">
        <v>4722</v>
      </c>
    </row>
    <row r="2313" spans="1:2" x14ac:dyDescent="0.3">
      <c r="A2313" s="3" t="s">
        <v>1293</v>
      </c>
      <c r="B2313" s="3" t="s">
        <v>4723</v>
      </c>
    </row>
    <row r="2314" spans="1:2" x14ac:dyDescent="0.3">
      <c r="A2314" s="3" t="s">
        <v>1312</v>
      </c>
      <c r="B2314" s="3" t="s">
        <v>4724</v>
      </c>
    </row>
    <row r="2315" spans="1:2" x14ac:dyDescent="0.3">
      <c r="A2315" s="3" t="s">
        <v>1329</v>
      </c>
      <c r="B2315" s="3" t="s">
        <v>4725</v>
      </c>
    </row>
    <row r="2316" spans="1:2" x14ac:dyDescent="0.3">
      <c r="A2316" s="3" t="s">
        <v>792</v>
      </c>
      <c r="B2316" s="3" t="s">
        <v>4726</v>
      </c>
    </row>
    <row r="2317" spans="1:2" x14ac:dyDescent="0.3">
      <c r="A2317" s="3" t="s">
        <v>1454</v>
      </c>
      <c r="B2317" s="3" t="s">
        <v>4727</v>
      </c>
    </row>
    <row r="2318" spans="1:2" x14ac:dyDescent="0.3">
      <c r="A2318" s="3" t="s">
        <v>172</v>
      </c>
      <c r="B2318" s="3" t="s">
        <v>4728</v>
      </c>
    </row>
    <row r="2319" spans="1:2" x14ac:dyDescent="0.3">
      <c r="A2319" s="3" t="s">
        <v>1393</v>
      </c>
      <c r="B2319" s="3" t="s">
        <v>4729</v>
      </c>
    </row>
    <row r="2320" spans="1:2" x14ac:dyDescent="0.3">
      <c r="A2320" s="3" t="s">
        <v>1180</v>
      </c>
      <c r="B2320" s="3" t="s">
        <v>4730</v>
      </c>
    </row>
    <row r="2321" spans="1:2" x14ac:dyDescent="0.3">
      <c r="A2321" s="3" t="s">
        <v>1238</v>
      </c>
      <c r="B2321" s="3" t="s">
        <v>4731</v>
      </c>
    </row>
    <row r="2322" spans="1:2" x14ac:dyDescent="0.3">
      <c r="A2322" s="3" t="s">
        <v>329</v>
      </c>
      <c r="B2322" s="3" t="s">
        <v>4732</v>
      </c>
    </row>
    <row r="2323" spans="1:2" x14ac:dyDescent="0.3">
      <c r="A2323" s="3" t="s">
        <v>1052</v>
      </c>
      <c r="B2323" s="3" t="s">
        <v>4733</v>
      </c>
    </row>
    <row r="2324" spans="1:2" x14ac:dyDescent="0.3">
      <c r="A2324" s="3" t="s">
        <v>306</v>
      </c>
      <c r="B2324" s="3" t="s">
        <v>4734</v>
      </c>
    </row>
    <row r="2325" spans="1:2" x14ac:dyDescent="0.3">
      <c r="A2325" s="3" t="s">
        <v>182</v>
      </c>
      <c r="B2325" s="3" t="s">
        <v>4735</v>
      </c>
    </row>
    <row r="2326" spans="1:2" x14ac:dyDescent="0.3">
      <c r="A2326" s="3" t="s">
        <v>696</v>
      </c>
      <c r="B2326" s="3" t="s">
        <v>4736</v>
      </c>
    </row>
    <row r="2327" spans="1:2" x14ac:dyDescent="0.3">
      <c r="A2327" s="3" t="s">
        <v>555</v>
      </c>
      <c r="B2327" s="3" t="s">
        <v>4737</v>
      </c>
    </row>
    <row r="2328" spans="1:2" x14ac:dyDescent="0.3">
      <c r="A2328" s="3" t="s">
        <v>145</v>
      </c>
      <c r="B2328" s="3" t="s">
        <v>4738</v>
      </c>
    </row>
    <row r="2329" spans="1:2" x14ac:dyDescent="0.3">
      <c r="A2329" s="3" t="s">
        <v>582</v>
      </c>
      <c r="B2329" s="3" t="s">
        <v>4739</v>
      </c>
    </row>
    <row r="2330" spans="1:2" x14ac:dyDescent="0.3">
      <c r="A2330" s="3" t="s">
        <v>1132</v>
      </c>
      <c r="B2330" s="3" t="s">
        <v>4740</v>
      </c>
    </row>
    <row r="2331" spans="1:2" x14ac:dyDescent="0.3">
      <c r="A2331" s="3" t="s">
        <v>891</v>
      </c>
      <c r="B2331" s="3" t="s">
        <v>4741</v>
      </c>
    </row>
    <row r="2332" spans="1:2" x14ac:dyDescent="0.3">
      <c r="A2332" s="3" t="s">
        <v>1346</v>
      </c>
      <c r="B2332" s="3" t="s">
        <v>4742</v>
      </c>
    </row>
    <row r="2333" spans="1:2" x14ac:dyDescent="0.3">
      <c r="A2333" s="3" t="s">
        <v>123</v>
      </c>
      <c r="B2333" s="3" t="s">
        <v>4743</v>
      </c>
    </row>
    <row r="2334" spans="1:2" x14ac:dyDescent="0.3">
      <c r="A2334" s="3" t="s">
        <v>948</v>
      </c>
      <c r="B2334" s="3" t="s">
        <v>4744</v>
      </c>
    </row>
    <row r="2335" spans="1:2" x14ac:dyDescent="0.3">
      <c r="A2335" s="3" t="s">
        <v>594</v>
      </c>
      <c r="B2335" s="3" t="s">
        <v>4745</v>
      </c>
    </row>
    <row r="2336" spans="1:2" x14ac:dyDescent="0.3">
      <c r="A2336" s="3" t="s">
        <v>115</v>
      </c>
      <c r="B2336" s="3" t="s">
        <v>4746</v>
      </c>
    </row>
    <row r="2337" spans="1:2" x14ac:dyDescent="0.3">
      <c r="A2337" s="3" t="s">
        <v>1242</v>
      </c>
      <c r="B2337" s="3" t="s">
        <v>4747</v>
      </c>
    </row>
    <row r="2338" spans="1:2" x14ac:dyDescent="0.3">
      <c r="A2338" s="3" t="s">
        <v>565</v>
      </c>
      <c r="B2338" s="3" t="s">
        <v>4748</v>
      </c>
    </row>
    <row r="2339" spans="1:2" x14ac:dyDescent="0.3">
      <c r="A2339" s="3" t="s">
        <v>1399</v>
      </c>
      <c r="B2339" s="3" t="s">
        <v>4749</v>
      </c>
    </row>
    <row r="2340" spans="1:2" x14ac:dyDescent="0.3">
      <c r="A2340" s="3" t="s">
        <v>806</v>
      </c>
      <c r="B2340" s="3" t="s">
        <v>4750</v>
      </c>
    </row>
    <row r="2341" spans="1:2" x14ac:dyDescent="0.3">
      <c r="A2341" s="3" t="s">
        <v>888</v>
      </c>
      <c r="B2341" s="3" t="s">
        <v>4751</v>
      </c>
    </row>
    <row r="2342" spans="1:2" x14ac:dyDescent="0.3">
      <c r="A2342" s="3" t="s">
        <v>67</v>
      </c>
      <c r="B2342" s="3" t="s">
        <v>4752</v>
      </c>
    </row>
    <row r="2343" spans="1:2" x14ac:dyDescent="0.3">
      <c r="A2343" s="3" t="s">
        <v>591</v>
      </c>
      <c r="B2343" s="3" t="s">
        <v>4753</v>
      </c>
    </row>
    <row r="2344" spans="1:2" x14ac:dyDescent="0.3">
      <c r="A2344" s="3" t="s">
        <v>118</v>
      </c>
      <c r="B2344" s="3" t="s">
        <v>4754</v>
      </c>
    </row>
    <row r="2345" spans="1:2" x14ac:dyDescent="0.3">
      <c r="A2345" s="3" t="s">
        <v>648</v>
      </c>
      <c r="B2345" s="3" t="s">
        <v>4755</v>
      </c>
    </row>
    <row r="2346" spans="1:2" x14ac:dyDescent="0.3">
      <c r="A2346" s="3" t="s">
        <v>735</v>
      </c>
      <c r="B2346" s="3" t="s">
        <v>4756</v>
      </c>
    </row>
    <row r="2347" spans="1:2" x14ac:dyDescent="0.3">
      <c r="A2347" s="3" t="s">
        <v>64</v>
      </c>
      <c r="B2347" s="3" t="s">
        <v>4757</v>
      </c>
    </row>
    <row r="2348" spans="1:2" x14ac:dyDescent="0.3">
      <c r="A2348" s="3" t="s">
        <v>428</v>
      </c>
      <c r="B2348" s="3" t="s">
        <v>4758</v>
      </c>
    </row>
    <row r="2349" spans="1:2" x14ac:dyDescent="0.3">
      <c r="A2349" s="3" t="s">
        <v>1078</v>
      </c>
      <c r="B2349" s="3" t="s">
        <v>4759</v>
      </c>
    </row>
    <row r="2350" spans="1:2" x14ac:dyDescent="0.3">
      <c r="A2350" s="3" t="s">
        <v>187</v>
      </c>
      <c r="B2350" s="3" t="s">
        <v>4760</v>
      </c>
    </row>
    <row r="2351" spans="1:2" x14ac:dyDescent="0.3">
      <c r="A2351" s="3" t="s">
        <v>368</v>
      </c>
      <c r="B2351" s="3" t="s">
        <v>4761</v>
      </c>
    </row>
    <row r="2352" spans="1:2" x14ac:dyDescent="0.3">
      <c r="A2352" s="3" t="s">
        <v>1433</v>
      </c>
      <c r="B2352" s="3" t="s">
        <v>4762</v>
      </c>
    </row>
    <row r="2353" spans="1:2" x14ac:dyDescent="0.3">
      <c r="A2353" s="3" t="s">
        <v>937</v>
      </c>
      <c r="B2353" s="3" t="s">
        <v>4763</v>
      </c>
    </row>
    <row r="2354" spans="1:2" x14ac:dyDescent="0.3">
      <c r="A2354" s="3" t="s">
        <v>1036</v>
      </c>
      <c r="B2354" s="3" t="s">
        <v>4764</v>
      </c>
    </row>
    <row r="2355" spans="1:2" x14ac:dyDescent="0.3">
      <c r="A2355" s="3" t="s">
        <v>45</v>
      </c>
      <c r="B2355" s="3" t="s">
        <v>4765</v>
      </c>
    </row>
    <row r="2356" spans="1:2" x14ac:dyDescent="0.3">
      <c r="A2356" s="3" t="s">
        <v>757</v>
      </c>
      <c r="B2356" s="3" t="s">
        <v>4766</v>
      </c>
    </row>
    <row r="2357" spans="1:2" x14ac:dyDescent="0.3">
      <c r="A2357" s="3" t="s">
        <v>1216</v>
      </c>
      <c r="B2357" s="3" t="s">
        <v>4767</v>
      </c>
    </row>
    <row r="2358" spans="1:2" x14ac:dyDescent="0.3">
      <c r="A2358" s="3" t="s">
        <v>1268</v>
      </c>
      <c r="B2358" s="3" t="s">
        <v>4768</v>
      </c>
    </row>
    <row r="2359" spans="1:2" x14ac:dyDescent="0.3">
      <c r="A2359" s="3" t="s">
        <v>789</v>
      </c>
      <c r="B2359" s="3" t="s">
        <v>4769</v>
      </c>
    </row>
    <row r="2360" spans="1:2" x14ac:dyDescent="0.3">
      <c r="A2360" s="3" t="s">
        <v>211</v>
      </c>
      <c r="B2360" s="3" t="s">
        <v>4770</v>
      </c>
    </row>
    <row r="2361" spans="1:2" x14ac:dyDescent="0.3">
      <c r="A2361" s="3" t="s">
        <v>1327</v>
      </c>
      <c r="B2361" s="3" t="s">
        <v>4771</v>
      </c>
    </row>
    <row r="2362" spans="1:2" x14ac:dyDescent="0.3">
      <c r="A2362" s="3" t="s">
        <v>433</v>
      </c>
      <c r="B2362" s="3" t="s">
        <v>4772</v>
      </c>
    </row>
    <row r="2363" spans="1:2" x14ac:dyDescent="0.3">
      <c r="A2363" s="3" t="s">
        <v>98</v>
      </c>
      <c r="B2363" s="3" t="s">
        <v>4773</v>
      </c>
    </row>
    <row r="2364" spans="1:2" x14ac:dyDescent="0.3">
      <c r="A2364" s="3" t="s">
        <v>172</v>
      </c>
      <c r="B2364" s="3" t="s">
        <v>4774</v>
      </c>
    </row>
    <row r="2365" spans="1:2" x14ac:dyDescent="0.3">
      <c r="A2365" s="3" t="s">
        <v>713</v>
      </c>
      <c r="B2365" s="3" t="s">
        <v>4775</v>
      </c>
    </row>
    <row r="2366" spans="1:2" x14ac:dyDescent="0.3">
      <c r="A2366" s="3" t="s">
        <v>563</v>
      </c>
      <c r="B2366" s="3" t="s">
        <v>4776</v>
      </c>
    </row>
    <row r="2367" spans="1:2" x14ac:dyDescent="0.3">
      <c r="A2367" s="3" t="s">
        <v>1408</v>
      </c>
      <c r="B2367" s="3" t="s">
        <v>4777</v>
      </c>
    </row>
    <row r="2368" spans="1:2" x14ac:dyDescent="0.3">
      <c r="A2368" s="3" t="s">
        <v>88</v>
      </c>
      <c r="B2368" s="3" t="s">
        <v>4778</v>
      </c>
    </row>
    <row r="2369" spans="1:2" x14ac:dyDescent="0.3">
      <c r="A2369" s="3" t="s">
        <v>287</v>
      </c>
      <c r="B2369" s="3" t="s">
        <v>4779</v>
      </c>
    </row>
    <row r="2370" spans="1:2" x14ac:dyDescent="0.3">
      <c r="A2370" s="3" t="s">
        <v>472</v>
      </c>
      <c r="B2370" s="3" t="s">
        <v>4780</v>
      </c>
    </row>
    <row r="2371" spans="1:2" x14ac:dyDescent="0.3">
      <c r="A2371" s="3" t="s">
        <v>1195</v>
      </c>
      <c r="B2371" s="3" t="s">
        <v>4781</v>
      </c>
    </row>
    <row r="2372" spans="1:2" x14ac:dyDescent="0.3">
      <c r="A2372" s="3" t="s">
        <v>1218</v>
      </c>
      <c r="B2372" s="3" t="s">
        <v>4782</v>
      </c>
    </row>
    <row r="2373" spans="1:2" x14ac:dyDescent="0.3">
      <c r="A2373" s="3" t="s">
        <v>1434</v>
      </c>
      <c r="B2373" s="3" t="s">
        <v>4783</v>
      </c>
    </row>
    <row r="2374" spans="1:2" x14ac:dyDescent="0.3">
      <c r="A2374" s="3" t="s">
        <v>791</v>
      </c>
      <c r="B2374" s="3" t="s">
        <v>4784</v>
      </c>
    </row>
    <row r="2375" spans="1:2" x14ac:dyDescent="0.3">
      <c r="A2375" s="3" t="s">
        <v>1220</v>
      </c>
      <c r="B2375" s="3" t="s">
        <v>4785</v>
      </c>
    </row>
    <row r="2376" spans="1:2" x14ac:dyDescent="0.3">
      <c r="A2376" s="3" t="s">
        <v>1226</v>
      </c>
      <c r="B2376" s="3" t="s">
        <v>4786</v>
      </c>
    </row>
    <row r="2377" spans="1:2" x14ac:dyDescent="0.3">
      <c r="A2377" s="3" t="s">
        <v>823</v>
      </c>
      <c r="B2377" s="3" t="s">
        <v>4787</v>
      </c>
    </row>
    <row r="2378" spans="1:2" x14ac:dyDescent="0.3">
      <c r="A2378" s="3" t="s">
        <v>965</v>
      </c>
      <c r="B2378" s="3" t="s">
        <v>4788</v>
      </c>
    </row>
    <row r="2379" spans="1:2" x14ac:dyDescent="0.3">
      <c r="A2379" s="3" t="s">
        <v>152</v>
      </c>
      <c r="B2379" s="3" t="s">
        <v>4789</v>
      </c>
    </row>
    <row r="2380" spans="1:2" x14ac:dyDescent="0.3">
      <c r="A2380" s="3" t="s">
        <v>896</v>
      </c>
      <c r="B2380" s="3" t="s">
        <v>4790</v>
      </c>
    </row>
    <row r="2381" spans="1:2" x14ac:dyDescent="0.3">
      <c r="A2381" s="3" t="s">
        <v>762</v>
      </c>
      <c r="B2381" s="3" t="s">
        <v>4791</v>
      </c>
    </row>
    <row r="2382" spans="1:2" x14ac:dyDescent="0.3">
      <c r="A2382" s="3" t="s">
        <v>572</v>
      </c>
      <c r="B2382" s="3" t="s">
        <v>4792</v>
      </c>
    </row>
    <row r="2383" spans="1:2" x14ac:dyDescent="0.3">
      <c r="A2383" s="3" t="s">
        <v>386</v>
      </c>
      <c r="B2383" s="3" t="s">
        <v>4793</v>
      </c>
    </row>
    <row r="2384" spans="1:2" x14ac:dyDescent="0.3">
      <c r="A2384" s="3" t="s">
        <v>226</v>
      </c>
      <c r="B2384" s="3" t="s">
        <v>4794</v>
      </c>
    </row>
    <row r="2385" spans="1:2" x14ac:dyDescent="0.3">
      <c r="A2385" s="3" t="s">
        <v>1244</v>
      </c>
      <c r="B2385" s="3" t="s">
        <v>4795</v>
      </c>
    </row>
    <row r="2386" spans="1:2" x14ac:dyDescent="0.3">
      <c r="A2386" s="3" t="s">
        <v>1060</v>
      </c>
      <c r="B2386" s="3" t="s">
        <v>4796</v>
      </c>
    </row>
    <row r="2387" spans="1:2" x14ac:dyDescent="0.3">
      <c r="A2387" s="3" t="s">
        <v>653</v>
      </c>
      <c r="B2387" s="3" t="s">
        <v>4797</v>
      </c>
    </row>
    <row r="2388" spans="1:2" x14ac:dyDescent="0.3">
      <c r="A2388" s="3" t="s">
        <v>149</v>
      </c>
      <c r="B2388" s="3" t="s">
        <v>4798</v>
      </c>
    </row>
    <row r="2389" spans="1:2" x14ac:dyDescent="0.3">
      <c r="A2389" s="3" t="s">
        <v>1341</v>
      </c>
      <c r="B2389" s="3" t="s">
        <v>4799</v>
      </c>
    </row>
    <row r="2390" spans="1:2" x14ac:dyDescent="0.3">
      <c r="A2390" s="3" t="s">
        <v>141</v>
      </c>
      <c r="B2390" s="3" t="s">
        <v>4800</v>
      </c>
    </row>
    <row r="2391" spans="1:2" x14ac:dyDescent="0.3">
      <c r="A2391" s="3" t="s">
        <v>1179</v>
      </c>
      <c r="B2391" s="3" t="s">
        <v>4801</v>
      </c>
    </row>
    <row r="2392" spans="1:2" x14ac:dyDescent="0.3">
      <c r="A2392" s="3" t="s">
        <v>339</v>
      </c>
      <c r="B2392" s="3" t="s">
        <v>4802</v>
      </c>
    </row>
    <row r="2393" spans="1:2" x14ac:dyDescent="0.3">
      <c r="A2393" s="3" t="s">
        <v>720</v>
      </c>
      <c r="B2393" s="3" t="s">
        <v>4803</v>
      </c>
    </row>
    <row r="2394" spans="1:2" x14ac:dyDescent="0.3">
      <c r="A2394" s="3" t="s">
        <v>1166</v>
      </c>
      <c r="B2394" s="3" t="s">
        <v>4804</v>
      </c>
    </row>
    <row r="2395" spans="1:2" x14ac:dyDescent="0.3">
      <c r="A2395" s="3" t="s">
        <v>303</v>
      </c>
      <c r="B2395" s="3" t="s">
        <v>4805</v>
      </c>
    </row>
    <row r="2396" spans="1:2" x14ac:dyDescent="0.3">
      <c r="A2396" s="3" t="s">
        <v>1096</v>
      </c>
      <c r="B2396" s="3" t="s">
        <v>4806</v>
      </c>
    </row>
    <row r="2397" spans="1:2" x14ac:dyDescent="0.3">
      <c r="A2397" s="3" t="s">
        <v>801</v>
      </c>
      <c r="B2397" s="3" t="s">
        <v>4807</v>
      </c>
    </row>
    <row r="2398" spans="1:2" x14ac:dyDescent="0.3">
      <c r="A2398" s="3" t="s">
        <v>644</v>
      </c>
      <c r="B2398" s="3" t="s">
        <v>4808</v>
      </c>
    </row>
    <row r="2399" spans="1:2" x14ac:dyDescent="0.3">
      <c r="A2399" s="3" t="s">
        <v>1010</v>
      </c>
      <c r="B2399" s="3" t="s">
        <v>4809</v>
      </c>
    </row>
    <row r="2400" spans="1:2" x14ac:dyDescent="0.3">
      <c r="A2400" s="3" t="s">
        <v>1210</v>
      </c>
      <c r="B2400" s="3" t="s">
        <v>4810</v>
      </c>
    </row>
    <row r="2401" spans="1:2" x14ac:dyDescent="0.3">
      <c r="A2401" s="3" t="s">
        <v>8</v>
      </c>
      <c r="B2401" s="3" t="s">
        <v>4811</v>
      </c>
    </row>
    <row r="2402" spans="1:2" x14ac:dyDescent="0.3">
      <c r="A2402" s="3" t="s">
        <v>1088</v>
      </c>
      <c r="B2402" s="3" t="s">
        <v>4812</v>
      </c>
    </row>
    <row r="2403" spans="1:2" x14ac:dyDescent="0.3">
      <c r="A2403" s="3" t="s">
        <v>696</v>
      </c>
      <c r="B2403" s="3" t="s">
        <v>4813</v>
      </c>
    </row>
    <row r="2404" spans="1:2" x14ac:dyDescent="0.3">
      <c r="A2404" s="3" t="s">
        <v>387</v>
      </c>
      <c r="B2404" s="3" t="s">
        <v>4814</v>
      </c>
    </row>
    <row r="2405" spans="1:2" x14ac:dyDescent="0.3">
      <c r="A2405" s="3" t="s">
        <v>592</v>
      </c>
      <c r="B2405" s="3" t="s">
        <v>4815</v>
      </c>
    </row>
    <row r="2406" spans="1:2" x14ac:dyDescent="0.3">
      <c r="A2406" s="3" t="s">
        <v>707</v>
      </c>
      <c r="B2406" s="3" t="s">
        <v>4816</v>
      </c>
    </row>
    <row r="2407" spans="1:2" x14ac:dyDescent="0.3">
      <c r="A2407" s="3" t="s">
        <v>1040</v>
      </c>
    </row>
    <row r="2408" spans="1:2" x14ac:dyDescent="0.3">
      <c r="A2408" s="3" t="s">
        <v>1318</v>
      </c>
    </row>
    <row r="2409" spans="1:2" x14ac:dyDescent="0.3">
      <c r="A2409" s="3" t="s">
        <v>983</v>
      </c>
    </row>
    <row r="2410" spans="1:2" x14ac:dyDescent="0.3">
      <c r="A2410" s="3" t="s">
        <v>227</v>
      </c>
    </row>
    <row r="2411" spans="1:2" x14ac:dyDescent="0.3">
      <c r="A2411" s="3" t="s">
        <v>1106</v>
      </c>
    </row>
    <row r="2412" spans="1:2" x14ac:dyDescent="0.3">
      <c r="A2412" s="3" t="s">
        <v>484</v>
      </c>
    </row>
    <row r="2413" spans="1:2" x14ac:dyDescent="0.3">
      <c r="A2413" s="3" t="s">
        <v>1191</v>
      </c>
    </row>
    <row r="2414" spans="1:2" x14ac:dyDescent="0.3">
      <c r="A2414" s="3" t="s">
        <v>1397</v>
      </c>
    </row>
    <row r="2415" spans="1:2" x14ac:dyDescent="0.3">
      <c r="A2415" s="3" t="s">
        <v>1205</v>
      </c>
    </row>
    <row r="2416" spans="1:2" x14ac:dyDescent="0.3">
      <c r="A2416" s="3" t="s">
        <v>159</v>
      </c>
    </row>
    <row r="2417" spans="1:1" x14ac:dyDescent="0.3">
      <c r="A2417" s="3" t="s">
        <v>366</v>
      </c>
    </row>
    <row r="2418" spans="1:1" x14ac:dyDescent="0.3">
      <c r="A2418" s="3" t="s">
        <v>680</v>
      </c>
    </row>
    <row r="2419" spans="1:1" x14ac:dyDescent="0.3">
      <c r="A2419" s="3" t="s">
        <v>199</v>
      </c>
    </row>
    <row r="2420" spans="1:1" x14ac:dyDescent="0.3">
      <c r="A2420" s="3" t="s">
        <v>530</v>
      </c>
    </row>
    <row r="2421" spans="1:1" x14ac:dyDescent="0.3">
      <c r="A2421" s="3" t="s">
        <v>1332</v>
      </c>
    </row>
    <row r="2422" spans="1:1" x14ac:dyDescent="0.3">
      <c r="A2422" s="3" t="s">
        <v>1143</v>
      </c>
    </row>
    <row r="2423" spans="1:1" x14ac:dyDescent="0.3">
      <c r="A2423" s="3" t="s">
        <v>986</v>
      </c>
    </row>
    <row r="2424" spans="1:1" x14ac:dyDescent="0.3">
      <c r="A2424" s="3" t="s">
        <v>238</v>
      </c>
    </row>
    <row r="2425" spans="1:1" x14ac:dyDescent="0.3">
      <c r="A2425" s="3" t="s">
        <v>324</v>
      </c>
    </row>
    <row r="2426" spans="1:1" x14ac:dyDescent="0.3">
      <c r="A2426" s="3" t="s">
        <v>593</v>
      </c>
    </row>
    <row r="2427" spans="1:1" x14ac:dyDescent="0.3">
      <c r="A2427" s="3" t="s">
        <v>268</v>
      </c>
    </row>
    <row r="2428" spans="1:1" x14ac:dyDescent="0.3">
      <c r="A2428" s="3" t="s">
        <v>1090</v>
      </c>
    </row>
    <row r="2429" spans="1:1" x14ac:dyDescent="0.3">
      <c r="A2429" s="3" t="s">
        <v>412</v>
      </c>
    </row>
    <row r="2430" spans="1:1" x14ac:dyDescent="0.3">
      <c r="A2430" s="3" t="s">
        <v>1109</v>
      </c>
    </row>
    <row r="2431" spans="1:1" x14ac:dyDescent="0.3">
      <c r="A2431" s="3" t="s">
        <v>796</v>
      </c>
    </row>
    <row r="2432" spans="1:1" x14ac:dyDescent="0.3">
      <c r="A2432" s="3" t="s">
        <v>760</v>
      </c>
    </row>
    <row r="2433" spans="1:1" x14ac:dyDescent="0.3">
      <c r="A2433" s="3" t="s">
        <v>581</v>
      </c>
    </row>
    <row r="2434" spans="1:1" x14ac:dyDescent="0.3">
      <c r="A2434" s="3" t="s">
        <v>1212</v>
      </c>
    </row>
    <row r="2435" spans="1:1" x14ac:dyDescent="0.3">
      <c r="A2435" s="3" t="s">
        <v>827</v>
      </c>
    </row>
    <row r="2436" spans="1:1" x14ac:dyDescent="0.3">
      <c r="A2436" s="3" t="s">
        <v>397</v>
      </c>
    </row>
    <row r="2437" spans="1:1" x14ac:dyDescent="0.3">
      <c r="A2437" s="3" t="s">
        <v>1208</v>
      </c>
    </row>
    <row r="2438" spans="1:1" x14ac:dyDescent="0.3">
      <c r="A2438" s="3" t="s">
        <v>624</v>
      </c>
    </row>
    <row r="2439" spans="1:1" x14ac:dyDescent="0.3">
      <c r="A2439" s="3" t="s">
        <v>160</v>
      </c>
    </row>
    <row r="2440" spans="1:1" x14ac:dyDescent="0.3">
      <c r="A2440" s="3" t="s">
        <v>1275</v>
      </c>
    </row>
    <row r="2441" spans="1:1" x14ac:dyDescent="0.3">
      <c r="A2441" s="3" t="s">
        <v>1338</v>
      </c>
    </row>
    <row r="2442" spans="1:1" x14ac:dyDescent="0.3">
      <c r="A2442" s="3" t="s">
        <v>6</v>
      </c>
    </row>
    <row r="2443" spans="1:1" x14ac:dyDescent="0.3">
      <c r="A2443" s="3" t="s">
        <v>863</v>
      </c>
    </row>
    <row r="2444" spans="1:1" x14ac:dyDescent="0.3">
      <c r="A2444" s="3" t="s">
        <v>505</v>
      </c>
    </row>
    <row r="2445" spans="1:1" x14ac:dyDescent="0.3">
      <c r="A2445" s="3" t="s">
        <v>935</v>
      </c>
    </row>
    <row r="2446" spans="1:1" x14ac:dyDescent="0.3">
      <c r="A2446" s="3" t="s">
        <v>1076</v>
      </c>
    </row>
    <row r="2447" spans="1:1" x14ac:dyDescent="0.3">
      <c r="A2447" s="3" t="s">
        <v>1063</v>
      </c>
    </row>
    <row r="2448" spans="1:1" x14ac:dyDescent="0.3">
      <c r="A2448" s="3" t="s">
        <v>601</v>
      </c>
    </row>
    <row r="2449" spans="1:1" x14ac:dyDescent="0.3">
      <c r="A2449" s="3" t="s">
        <v>1120</v>
      </c>
    </row>
    <row r="2450" spans="1:1" x14ac:dyDescent="0.3">
      <c r="A2450" s="3" t="s">
        <v>1180</v>
      </c>
    </row>
    <row r="2451" spans="1:1" x14ac:dyDescent="0.3">
      <c r="A2451" s="3" t="s">
        <v>357</v>
      </c>
    </row>
    <row r="2452" spans="1:1" x14ac:dyDescent="0.3">
      <c r="A2452" s="3" t="s">
        <v>512</v>
      </c>
    </row>
    <row r="2453" spans="1:1" x14ac:dyDescent="0.3">
      <c r="A2453" s="3" t="s">
        <v>1015</v>
      </c>
    </row>
    <row r="2454" spans="1:1" x14ac:dyDescent="0.3">
      <c r="A2454" s="3" t="s">
        <v>1024</v>
      </c>
    </row>
    <row r="2455" spans="1:1" x14ac:dyDescent="0.3">
      <c r="A2455" s="3" t="s">
        <v>1470</v>
      </c>
    </row>
    <row r="2456" spans="1:1" x14ac:dyDescent="0.3">
      <c r="A2456" s="3" t="s">
        <v>916</v>
      </c>
    </row>
    <row r="2457" spans="1:1" x14ac:dyDescent="0.3">
      <c r="A2457" s="3" t="s">
        <v>716</v>
      </c>
    </row>
    <row r="2458" spans="1:1" x14ac:dyDescent="0.3">
      <c r="A2458" s="3" t="s">
        <v>501</v>
      </c>
    </row>
    <row r="2459" spans="1:1" x14ac:dyDescent="0.3">
      <c r="A2459" s="3" t="s">
        <v>599</v>
      </c>
    </row>
    <row r="2460" spans="1:1" x14ac:dyDescent="0.3">
      <c r="A2460" s="3" t="s">
        <v>1140</v>
      </c>
    </row>
    <row r="2461" spans="1:1" x14ac:dyDescent="0.3">
      <c r="A2461" s="3" t="s">
        <v>936</v>
      </c>
    </row>
    <row r="2462" spans="1:1" x14ac:dyDescent="0.3">
      <c r="A2462" s="3" t="s">
        <v>750</v>
      </c>
    </row>
    <row r="2463" spans="1:1" x14ac:dyDescent="0.3">
      <c r="A2463" s="3" t="s">
        <v>1192</v>
      </c>
    </row>
    <row r="2464" spans="1:1" x14ac:dyDescent="0.3">
      <c r="A2464" s="3" t="s">
        <v>224</v>
      </c>
    </row>
    <row r="2465" spans="1:1" x14ac:dyDescent="0.3">
      <c r="A2465" s="3" t="s">
        <v>992</v>
      </c>
    </row>
    <row r="2466" spans="1:1" x14ac:dyDescent="0.3">
      <c r="A2466" s="3" t="s">
        <v>294</v>
      </c>
    </row>
    <row r="2467" spans="1:1" x14ac:dyDescent="0.3">
      <c r="A2467" s="3" t="s">
        <v>628</v>
      </c>
    </row>
    <row r="2468" spans="1:1" x14ac:dyDescent="0.3">
      <c r="A2468" s="3" t="s">
        <v>908</v>
      </c>
    </row>
    <row r="2469" spans="1:1" x14ac:dyDescent="0.3">
      <c r="A2469" s="3" t="s">
        <v>1016</v>
      </c>
    </row>
    <row r="2470" spans="1:1" x14ac:dyDescent="0.3">
      <c r="A2470" s="3" t="s">
        <v>1449</v>
      </c>
    </row>
    <row r="2471" spans="1:1" x14ac:dyDescent="0.3">
      <c r="A2471" s="3" t="s">
        <v>1131</v>
      </c>
    </row>
    <row r="2472" spans="1:1" x14ac:dyDescent="0.3">
      <c r="A2472" s="3" t="s">
        <v>248</v>
      </c>
    </row>
    <row r="2473" spans="1:1" x14ac:dyDescent="0.3">
      <c r="A2473" s="3" t="s">
        <v>1184</v>
      </c>
    </row>
    <row r="2474" spans="1:1" x14ac:dyDescent="0.3">
      <c r="A2474" s="3" t="s">
        <v>964</v>
      </c>
    </row>
    <row r="2475" spans="1:1" x14ac:dyDescent="0.3">
      <c r="A2475" s="3" t="s">
        <v>183</v>
      </c>
    </row>
    <row r="2476" spans="1:1" x14ac:dyDescent="0.3">
      <c r="A2476" s="3" t="s">
        <v>836</v>
      </c>
    </row>
    <row r="2477" spans="1:1" x14ac:dyDescent="0.3">
      <c r="A2477" s="3" t="s">
        <v>886</v>
      </c>
    </row>
    <row r="2478" spans="1:1" x14ac:dyDescent="0.3">
      <c r="A2478" s="3" t="s">
        <v>439</v>
      </c>
    </row>
    <row r="2479" spans="1:1" x14ac:dyDescent="0.3">
      <c r="A2479" s="3" t="s">
        <v>272</v>
      </c>
    </row>
    <row r="2480" spans="1:1" x14ac:dyDescent="0.3">
      <c r="A2480" s="3" t="s">
        <v>258</v>
      </c>
    </row>
    <row r="2481" spans="1:1" x14ac:dyDescent="0.3">
      <c r="A2481" s="3" t="s">
        <v>227</v>
      </c>
    </row>
    <row r="2482" spans="1:1" x14ac:dyDescent="0.3">
      <c r="A2482" s="3" t="s">
        <v>29</v>
      </c>
    </row>
    <row r="2483" spans="1:1" x14ac:dyDescent="0.3">
      <c r="A2483" s="3" t="s">
        <v>942</v>
      </c>
    </row>
    <row r="2484" spans="1:1" x14ac:dyDescent="0.3">
      <c r="A2484" s="3" t="s">
        <v>812</v>
      </c>
    </row>
    <row r="2485" spans="1:1" x14ac:dyDescent="0.3">
      <c r="A2485" s="3" t="s">
        <v>302</v>
      </c>
    </row>
    <row r="2486" spans="1:1" x14ac:dyDescent="0.3">
      <c r="A2486" s="3" t="s">
        <v>572</v>
      </c>
    </row>
    <row r="2487" spans="1:1" x14ac:dyDescent="0.3">
      <c r="A2487" s="3" t="s">
        <v>716</v>
      </c>
    </row>
    <row r="2488" spans="1:1" x14ac:dyDescent="0.3">
      <c r="A2488" s="3" t="s">
        <v>1149</v>
      </c>
    </row>
    <row r="2489" spans="1:1" x14ac:dyDescent="0.3">
      <c r="A2489" s="3" t="s">
        <v>1062</v>
      </c>
    </row>
    <row r="2490" spans="1:1" x14ac:dyDescent="0.3">
      <c r="A2490" s="3" t="s">
        <v>274</v>
      </c>
    </row>
    <row r="2491" spans="1:1" x14ac:dyDescent="0.3">
      <c r="A2491" s="3" t="s">
        <v>352</v>
      </c>
    </row>
    <row r="2492" spans="1:1" x14ac:dyDescent="0.3">
      <c r="A2492" s="3" t="s">
        <v>674</v>
      </c>
    </row>
    <row r="2493" spans="1:1" x14ac:dyDescent="0.3">
      <c r="A2493" s="3" t="s">
        <v>764</v>
      </c>
    </row>
    <row r="2494" spans="1:1" x14ac:dyDescent="0.3">
      <c r="A2494" s="3" t="s">
        <v>672</v>
      </c>
    </row>
    <row r="2495" spans="1:1" x14ac:dyDescent="0.3">
      <c r="A2495" s="3" t="s">
        <v>100</v>
      </c>
    </row>
    <row r="2496" spans="1:1" x14ac:dyDescent="0.3">
      <c r="A2496" s="3" t="s">
        <v>605</v>
      </c>
    </row>
    <row r="2497" spans="1:1" x14ac:dyDescent="0.3">
      <c r="A2497" s="3" t="s">
        <v>94</v>
      </c>
    </row>
    <row r="2498" spans="1:1" x14ac:dyDescent="0.3">
      <c r="A2498" s="3" t="s">
        <v>374</v>
      </c>
    </row>
    <row r="2499" spans="1:1" x14ac:dyDescent="0.3">
      <c r="A2499" s="3" t="s">
        <v>849</v>
      </c>
    </row>
    <row r="2500" spans="1:1" x14ac:dyDescent="0.3">
      <c r="A2500" s="3" t="s">
        <v>754</v>
      </c>
    </row>
    <row r="2501" spans="1:1" x14ac:dyDescent="0.3">
      <c r="A2501" s="3" t="s">
        <v>598</v>
      </c>
    </row>
    <row r="2502" spans="1:1" x14ac:dyDescent="0.3">
      <c r="A2502" s="3" t="s">
        <v>1073</v>
      </c>
    </row>
    <row r="2503" spans="1:1" x14ac:dyDescent="0.3">
      <c r="A2503" s="3" t="s">
        <v>587</v>
      </c>
    </row>
    <row r="2504" spans="1:1" x14ac:dyDescent="0.3">
      <c r="A2504" s="3" t="s">
        <v>433</v>
      </c>
    </row>
    <row r="2505" spans="1:1" x14ac:dyDescent="0.3">
      <c r="A2505" s="3" t="s">
        <v>1077</v>
      </c>
    </row>
    <row r="2506" spans="1:1" x14ac:dyDescent="0.3">
      <c r="A2506" s="3" t="s">
        <v>1237</v>
      </c>
    </row>
    <row r="2507" spans="1:1" x14ac:dyDescent="0.3">
      <c r="A2507" s="3" t="s">
        <v>371</v>
      </c>
    </row>
    <row r="2508" spans="1:1" x14ac:dyDescent="0.3">
      <c r="A2508" s="3" t="s">
        <v>689</v>
      </c>
    </row>
    <row r="2509" spans="1:1" x14ac:dyDescent="0.3">
      <c r="A2509" s="3" t="s">
        <v>314</v>
      </c>
    </row>
    <row r="2510" spans="1:1" x14ac:dyDescent="0.3">
      <c r="A2510" s="3" t="s">
        <v>540</v>
      </c>
    </row>
    <row r="2511" spans="1:1" x14ac:dyDescent="0.3">
      <c r="A2511" s="3" t="s">
        <v>469</v>
      </c>
    </row>
    <row r="2512" spans="1:1" x14ac:dyDescent="0.3">
      <c r="A2512" s="3" t="s">
        <v>169</v>
      </c>
    </row>
    <row r="2513" spans="1:1" x14ac:dyDescent="0.3">
      <c r="A2513" s="3" t="s">
        <v>153</v>
      </c>
    </row>
    <row r="2514" spans="1:1" x14ac:dyDescent="0.3">
      <c r="A2514" s="3" t="s">
        <v>556</v>
      </c>
    </row>
    <row r="2515" spans="1:1" x14ac:dyDescent="0.3">
      <c r="A2515" s="3" t="s">
        <v>522</v>
      </c>
    </row>
    <row r="2516" spans="1:1" x14ac:dyDescent="0.3">
      <c r="A2516" s="3" t="s">
        <v>957</v>
      </c>
    </row>
    <row r="2517" spans="1:1" x14ac:dyDescent="0.3">
      <c r="A2517" s="3" t="s">
        <v>1101</v>
      </c>
    </row>
    <row r="2518" spans="1:1" x14ac:dyDescent="0.3">
      <c r="A2518" s="3" t="s">
        <v>956</v>
      </c>
    </row>
    <row r="2519" spans="1:1" x14ac:dyDescent="0.3">
      <c r="A2519" s="3" t="s">
        <v>47</v>
      </c>
    </row>
    <row r="2520" spans="1:1" x14ac:dyDescent="0.3">
      <c r="A2520" s="3" t="s">
        <v>676</v>
      </c>
    </row>
    <row r="2521" spans="1:1" x14ac:dyDescent="0.3">
      <c r="A2521" s="3" t="s">
        <v>1248</v>
      </c>
    </row>
    <row r="2522" spans="1:1" x14ac:dyDescent="0.3">
      <c r="A2522" s="3" t="s">
        <v>1299</v>
      </c>
    </row>
    <row r="2523" spans="1:1" x14ac:dyDescent="0.3">
      <c r="A2523" s="3" t="s">
        <v>1018</v>
      </c>
    </row>
    <row r="2524" spans="1:1" x14ac:dyDescent="0.3">
      <c r="A2524" s="3" t="s">
        <v>900</v>
      </c>
    </row>
    <row r="2525" spans="1:1" x14ac:dyDescent="0.3">
      <c r="A2525" s="3" t="s">
        <v>44</v>
      </c>
    </row>
    <row r="2526" spans="1:1" x14ac:dyDescent="0.3">
      <c r="A2526" s="3" t="s">
        <v>1044</v>
      </c>
    </row>
    <row r="2527" spans="1:1" x14ac:dyDescent="0.3">
      <c r="A2527" s="3" t="s">
        <v>206</v>
      </c>
    </row>
    <row r="2528" spans="1:1" x14ac:dyDescent="0.3">
      <c r="A2528" s="3" t="s">
        <v>1224</v>
      </c>
    </row>
    <row r="2529" spans="1:1" x14ac:dyDescent="0.3">
      <c r="A2529" s="3" t="s">
        <v>261</v>
      </c>
    </row>
    <row r="2530" spans="1:1" x14ac:dyDescent="0.3">
      <c r="A2530" s="3" t="s">
        <v>1033</v>
      </c>
    </row>
    <row r="2531" spans="1:1" x14ac:dyDescent="0.3">
      <c r="A2531" s="3" t="s">
        <v>114</v>
      </c>
    </row>
    <row r="2532" spans="1:1" x14ac:dyDescent="0.3">
      <c r="A2532" s="3" t="s">
        <v>167</v>
      </c>
    </row>
    <row r="2533" spans="1:1" x14ac:dyDescent="0.3">
      <c r="A2533" s="3" t="s">
        <v>932</v>
      </c>
    </row>
    <row r="2534" spans="1:1" x14ac:dyDescent="0.3">
      <c r="A2534" s="3" t="s">
        <v>1113</v>
      </c>
    </row>
    <row r="2535" spans="1:1" x14ac:dyDescent="0.3">
      <c r="A2535" s="3" t="s">
        <v>452</v>
      </c>
    </row>
    <row r="2536" spans="1:1" x14ac:dyDescent="0.3">
      <c r="A2536" s="3" t="s">
        <v>673</v>
      </c>
    </row>
    <row r="2537" spans="1:1" x14ac:dyDescent="0.3">
      <c r="A2537" s="3" t="s">
        <v>310</v>
      </c>
    </row>
    <row r="2538" spans="1:1" x14ac:dyDescent="0.3">
      <c r="A2538" s="3" t="s">
        <v>1391</v>
      </c>
    </row>
    <row r="2539" spans="1:1" x14ac:dyDescent="0.3">
      <c r="A2539" s="3" t="s">
        <v>525</v>
      </c>
    </row>
    <row r="2540" spans="1:1" x14ac:dyDescent="0.3">
      <c r="A2540" s="3" t="s">
        <v>252</v>
      </c>
    </row>
    <row r="2541" spans="1:1" x14ac:dyDescent="0.3">
      <c r="A2541" s="3" t="s">
        <v>489</v>
      </c>
    </row>
    <row r="2542" spans="1:1" x14ac:dyDescent="0.3">
      <c r="A2542" s="3" t="s">
        <v>229</v>
      </c>
    </row>
    <row r="2543" spans="1:1" x14ac:dyDescent="0.3">
      <c r="A2543" s="3" t="s">
        <v>83</v>
      </c>
    </row>
    <row r="2544" spans="1:1" x14ac:dyDescent="0.3">
      <c r="A2544" s="3" t="s">
        <v>944</v>
      </c>
    </row>
    <row r="2545" spans="1:1" x14ac:dyDescent="0.3">
      <c r="A2545" s="3" t="s">
        <v>1097</v>
      </c>
    </row>
    <row r="2546" spans="1:1" x14ac:dyDescent="0.3">
      <c r="A2546" s="3" t="s">
        <v>487</v>
      </c>
    </row>
    <row r="2547" spans="1:1" x14ac:dyDescent="0.3">
      <c r="A2547" s="3" t="s">
        <v>108</v>
      </c>
    </row>
    <row r="2548" spans="1:1" x14ac:dyDescent="0.3">
      <c r="A2548" s="3" t="s">
        <v>231</v>
      </c>
    </row>
    <row r="2549" spans="1:1" x14ac:dyDescent="0.3">
      <c r="A2549" s="3" t="s">
        <v>1285</v>
      </c>
    </row>
    <row r="2550" spans="1:1" x14ac:dyDescent="0.3">
      <c r="A2550" s="3" t="s">
        <v>1463</v>
      </c>
    </row>
    <row r="2551" spans="1:1" x14ac:dyDescent="0.3">
      <c r="A2551" s="3" t="s">
        <v>316</v>
      </c>
    </row>
    <row r="2552" spans="1:1" x14ac:dyDescent="0.3">
      <c r="A2552" s="3" t="s">
        <v>642</v>
      </c>
    </row>
    <row r="2553" spans="1:1" x14ac:dyDescent="0.3">
      <c r="A2553" s="3" t="s">
        <v>385</v>
      </c>
    </row>
    <row r="2554" spans="1:1" x14ac:dyDescent="0.3">
      <c r="A2554" s="3" t="s">
        <v>769</v>
      </c>
    </row>
    <row r="2555" spans="1:1" x14ac:dyDescent="0.3">
      <c r="A2555" s="3" t="s">
        <v>271</v>
      </c>
    </row>
    <row r="2556" spans="1:1" x14ac:dyDescent="0.3">
      <c r="A2556" s="3" t="s">
        <v>1188</v>
      </c>
    </row>
    <row r="2557" spans="1:1" x14ac:dyDescent="0.3">
      <c r="A2557" s="3" t="s">
        <v>275</v>
      </c>
    </row>
    <row r="2558" spans="1:1" x14ac:dyDescent="0.3">
      <c r="A2558" s="3" t="s">
        <v>923</v>
      </c>
    </row>
    <row r="2559" spans="1:1" x14ac:dyDescent="0.3">
      <c r="A2559" s="3" t="s">
        <v>1265</v>
      </c>
    </row>
    <row r="2560" spans="1:1" x14ac:dyDescent="0.3">
      <c r="A2560" s="3" t="s">
        <v>764</v>
      </c>
    </row>
    <row r="2561" spans="1:1" x14ac:dyDescent="0.3">
      <c r="A2561" s="3" t="s">
        <v>1087</v>
      </c>
    </row>
    <row r="2562" spans="1:1" x14ac:dyDescent="0.3">
      <c r="A2562" s="3" t="s">
        <v>922</v>
      </c>
    </row>
    <row r="2563" spans="1:1" x14ac:dyDescent="0.3">
      <c r="A2563" s="3" t="s">
        <v>1415</v>
      </c>
    </row>
    <row r="2564" spans="1:1" x14ac:dyDescent="0.3">
      <c r="A2564" s="3" t="s">
        <v>1064</v>
      </c>
    </row>
    <row r="2565" spans="1:1" x14ac:dyDescent="0.3">
      <c r="A2565" s="3" t="s">
        <v>963</v>
      </c>
    </row>
    <row r="2566" spans="1:1" x14ac:dyDescent="0.3">
      <c r="A2566" s="3" t="s">
        <v>1059</v>
      </c>
    </row>
    <row r="2567" spans="1:1" x14ac:dyDescent="0.3">
      <c r="A2567" s="3" t="s">
        <v>722</v>
      </c>
    </row>
    <row r="2568" spans="1:1" x14ac:dyDescent="0.3">
      <c r="A2568" s="3" t="s">
        <v>1304</v>
      </c>
    </row>
    <row r="2569" spans="1:1" x14ac:dyDescent="0.3">
      <c r="A2569" s="3" t="s">
        <v>1339</v>
      </c>
    </row>
    <row r="2570" spans="1:1" x14ac:dyDescent="0.3">
      <c r="A2570" s="3" t="s">
        <v>456</v>
      </c>
    </row>
    <row r="2571" spans="1:1" x14ac:dyDescent="0.3">
      <c r="A2571" s="3" t="s">
        <v>475</v>
      </c>
    </row>
    <row r="2572" spans="1:1" x14ac:dyDescent="0.3">
      <c r="A2572" s="3" t="s">
        <v>1161</v>
      </c>
    </row>
    <row r="2573" spans="1:1" x14ac:dyDescent="0.3">
      <c r="A2573" s="3" t="s">
        <v>400</v>
      </c>
    </row>
    <row r="2574" spans="1:1" x14ac:dyDescent="0.3">
      <c r="A2574" s="3" t="s">
        <v>770</v>
      </c>
    </row>
    <row r="2575" spans="1:1" x14ac:dyDescent="0.3">
      <c r="A2575" s="3" t="s">
        <v>142</v>
      </c>
    </row>
    <row r="2576" spans="1:1" x14ac:dyDescent="0.3">
      <c r="A2576" s="3" t="s">
        <v>703</v>
      </c>
    </row>
    <row r="2577" spans="1:1" x14ac:dyDescent="0.3">
      <c r="A2577" s="3" t="s">
        <v>1356</v>
      </c>
    </row>
    <row r="2578" spans="1:1" x14ac:dyDescent="0.3">
      <c r="A2578" s="3" t="s">
        <v>351</v>
      </c>
    </row>
    <row r="2579" spans="1:1" x14ac:dyDescent="0.3">
      <c r="A2579" s="3" t="s">
        <v>968</v>
      </c>
    </row>
    <row r="2580" spans="1:1" x14ac:dyDescent="0.3">
      <c r="A2580" s="3" t="s">
        <v>196</v>
      </c>
    </row>
    <row r="2581" spans="1:1" x14ac:dyDescent="0.3">
      <c r="A2581" s="3" t="s">
        <v>679</v>
      </c>
    </row>
    <row r="2582" spans="1:1" x14ac:dyDescent="0.3">
      <c r="A2582" s="3" t="s">
        <v>658</v>
      </c>
    </row>
    <row r="2583" spans="1:1" x14ac:dyDescent="0.3">
      <c r="A2583" s="3" t="s">
        <v>892</v>
      </c>
    </row>
    <row r="2584" spans="1:1" x14ac:dyDescent="0.3">
      <c r="A2584" s="3" t="s">
        <v>210</v>
      </c>
    </row>
    <row r="2585" spans="1:1" x14ac:dyDescent="0.3">
      <c r="A2585" s="3" t="s">
        <v>285</v>
      </c>
    </row>
    <row r="2586" spans="1:1" x14ac:dyDescent="0.3">
      <c r="A2586" s="3" t="s">
        <v>612</v>
      </c>
    </row>
    <row r="2587" spans="1:1" x14ac:dyDescent="0.3">
      <c r="A2587" s="3" t="s">
        <v>1260</v>
      </c>
    </row>
    <row r="2588" spans="1:1" x14ac:dyDescent="0.3">
      <c r="A2588" s="3" t="s">
        <v>580</v>
      </c>
    </row>
    <row r="2589" spans="1:1" x14ac:dyDescent="0.3">
      <c r="A2589" s="3" t="s">
        <v>174</v>
      </c>
    </row>
    <row r="2590" spans="1:1" x14ac:dyDescent="0.3">
      <c r="A2590" s="3" t="s">
        <v>717</v>
      </c>
    </row>
    <row r="2591" spans="1:1" x14ac:dyDescent="0.3">
      <c r="A2591" s="3" t="s">
        <v>404</v>
      </c>
    </row>
    <row r="2592" spans="1:1" x14ac:dyDescent="0.3">
      <c r="A2592" s="3" t="s">
        <v>273</v>
      </c>
    </row>
    <row r="2593" spans="1:1" x14ac:dyDescent="0.3">
      <c r="A2593" s="3" t="s">
        <v>1093</v>
      </c>
    </row>
    <row r="2594" spans="1:1" x14ac:dyDescent="0.3">
      <c r="A2594" s="3" t="s">
        <v>61</v>
      </c>
    </row>
    <row r="2595" spans="1:1" x14ac:dyDescent="0.3">
      <c r="A2595" s="3" t="s">
        <v>1183</v>
      </c>
    </row>
    <row r="2596" spans="1:1" x14ac:dyDescent="0.3">
      <c r="A2596" s="3" t="s">
        <v>84</v>
      </c>
    </row>
    <row r="2597" spans="1:1" x14ac:dyDescent="0.3">
      <c r="A2597" s="3" t="s">
        <v>99</v>
      </c>
    </row>
    <row r="2598" spans="1:1" x14ac:dyDescent="0.3">
      <c r="A2598" s="3" t="s">
        <v>864</v>
      </c>
    </row>
    <row r="2599" spans="1:1" x14ac:dyDescent="0.3">
      <c r="A2599" s="3" t="s">
        <v>240</v>
      </c>
    </row>
    <row r="2600" spans="1:1" x14ac:dyDescent="0.3">
      <c r="A2600" s="3" t="s">
        <v>460</v>
      </c>
    </row>
    <row r="2601" spans="1:1" x14ac:dyDescent="0.3">
      <c r="A2601" s="3" t="s">
        <v>213</v>
      </c>
    </row>
    <row r="2602" spans="1:1" x14ac:dyDescent="0.3">
      <c r="A2602" s="3" t="s">
        <v>875</v>
      </c>
    </row>
    <row r="2603" spans="1:1" x14ac:dyDescent="0.3">
      <c r="A2603" s="3" t="s">
        <v>556</v>
      </c>
    </row>
    <row r="2604" spans="1:1" x14ac:dyDescent="0.3">
      <c r="A2604" s="3" t="s">
        <v>943</v>
      </c>
    </row>
    <row r="2605" spans="1:1" x14ac:dyDescent="0.3">
      <c r="A2605" s="3" t="s">
        <v>86</v>
      </c>
    </row>
    <row r="2606" spans="1:1" x14ac:dyDescent="0.3">
      <c r="A2606" s="3" t="s">
        <v>1259</v>
      </c>
    </row>
    <row r="2607" spans="1:1" x14ac:dyDescent="0.3">
      <c r="A2607" s="3" t="s">
        <v>1072</v>
      </c>
    </row>
    <row r="2608" spans="1:1" x14ac:dyDescent="0.3">
      <c r="A2608" s="3" t="s">
        <v>812</v>
      </c>
    </row>
    <row r="2609" spans="1:1" x14ac:dyDescent="0.3">
      <c r="A2609" s="3" t="s">
        <v>421</v>
      </c>
    </row>
    <row r="2610" spans="1:1" x14ac:dyDescent="0.3">
      <c r="A2610" s="3" t="s">
        <v>321</v>
      </c>
    </row>
    <row r="2611" spans="1:1" x14ac:dyDescent="0.3">
      <c r="A2611" s="3" t="s">
        <v>592</v>
      </c>
    </row>
    <row r="2612" spans="1:1" x14ac:dyDescent="0.3">
      <c r="A2612" s="3" t="s">
        <v>426</v>
      </c>
    </row>
    <row r="2613" spans="1:1" x14ac:dyDescent="0.3">
      <c r="A2613" s="3" t="s">
        <v>656</v>
      </c>
    </row>
    <row r="2614" spans="1:1" x14ac:dyDescent="0.3">
      <c r="A2614" s="3" t="s">
        <v>634</v>
      </c>
    </row>
    <row r="2615" spans="1:1" x14ac:dyDescent="0.3">
      <c r="A2615" s="3" t="s">
        <v>755</v>
      </c>
    </row>
    <row r="2616" spans="1:1" x14ac:dyDescent="0.3">
      <c r="A2616" s="3" t="s">
        <v>1182</v>
      </c>
    </row>
    <row r="2617" spans="1:1" x14ac:dyDescent="0.3">
      <c r="A2617" s="3" t="s">
        <v>629</v>
      </c>
    </row>
    <row r="2618" spans="1:1" x14ac:dyDescent="0.3">
      <c r="A2618" s="3" t="s">
        <v>649</v>
      </c>
    </row>
    <row r="2619" spans="1:1" x14ac:dyDescent="0.3">
      <c r="A2619" s="3" t="s">
        <v>876</v>
      </c>
    </row>
    <row r="2620" spans="1:1" x14ac:dyDescent="0.3">
      <c r="A2620" s="3" t="s">
        <v>1325</v>
      </c>
    </row>
    <row r="2621" spans="1:1" x14ac:dyDescent="0.3">
      <c r="A2621" s="3" t="s">
        <v>453</v>
      </c>
    </row>
    <row r="2622" spans="1:1" x14ac:dyDescent="0.3">
      <c r="A2622" s="3" t="s">
        <v>1264</v>
      </c>
    </row>
    <row r="2623" spans="1:1" x14ac:dyDescent="0.3">
      <c r="A2623" s="3" t="s">
        <v>1206</v>
      </c>
    </row>
    <row r="2624" spans="1:1" x14ac:dyDescent="0.3">
      <c r="A2624" s="3" t="s">
        <v>204</v>
      </c>
    </row>
    <row r="2625" spans="1:1" x14ac:dyDescent="0.3">
      <c r="A2625" s="3" t="s">
        <v>934</v>
      </c>
    </row>
    <row r="2626" spans="1:1" x14ac:dyDescent="0.3">
      <c r="A2626" s="3" t="s">
        <v>1142</v>
      </c>
    </row>
    <row r="2627" spans="1:1" x14ac:dyDescent="0.3">
      <c r="A2627" s="3" t="s">
        <v>51</v>
      </c>
    </row>
    <row r="2628" spans="1:1" x14ac:dyDescent="0.3">
      <c r="A2628" s="3" t="s">
        <v>643</v>
      </c>
    </row>
    <row r="2629" spans="1:1" x14ac:dyDescent="0.3">
      <c r="A2629" s="3" t="s">
        <v>772</v>
      </c>
    </row>
    <row r="2630" spans="1:1" x14ac:dyDescent="0.3">
      <c r="A2630" s="3" t="s">
        <v>824</v>
      </c>
    </row>
    <row r="2631" spans="1:1" x14ac:dyDescent="0.3">
      <c r="A2631" s="3" t="s">
        <v>596</v>
      </c>
    </row>
    <row r="2632" spans="1:1" x14ac:dyDescent="0.3">
      <c r="A2632" s="3" t="s">
        <v>337</v>
      </c>
    </row>
    <row r="2633" spans="1:1" x14ac:dyDescent="0.3">
      <c r="A2633" s="3" t="s">
        <v>783</v>
      </c>
    </row>
    <row r="2634" spans="1:1" x14ac:dyDescent="0.3">
      <c r="A2634" s="3" t="s">
        <v>468</v>
      </c>
    </row>
    <row r="2635" spans="1:1" x14ac:dyDescent="0.3">
      <c r="A2635" s="3" t="s">
        <v>68</v>
      </c>
    </row>
    <row r="2636" spans="1:1" x14ac:dyDescent="0.3">
      <c r="A2636" s="3" t="s">
        <v>583</v>
      </c>
    </row>
    <row r="2637" spans="1:1" x14ac:dyDescent="0.3">
      <c r="A2637" s="3" t="s">
        <v>463</v>
      </c>
    </row>
    <row r="2638" spans="1:1" x14ac:dyDescent="0.3">
      <c r="A2638" s="3" t="s">
        <v>623</v>
      </c>
    </row>
    <row r="2639" spans="1:1" x14ac:dyDescent="0.3">
      <c r="A2639" s="3" t="s">
        <v>292</v>
      </c>
    </row>
    <row r="2640" spans="1:1" x14ac:dyDescent="0.3">
      <c r="A2640" s="3" t="s">
        <v>1111</v>
      </c>
    </row>
    <row r="2641" spans="1:1" x14ac:dyDescent="0.3">
      <c r="A2641" s="3" t="s">
        <v>198</v>
      </c>
    </row>
    <row r="2642" spans="1:1" x14ac:dyDescent="0.3">
      <c r="A2642" s="3" t="s">
        <v>721</v>
      </c>
    </row>
    <row r="2643" spans="1:1" x14ac:dyDescent="0.3">
      <c r="A2643" s="3" t="s">
        <v>301</v>
      </c>
    </row>
    <row r="2644" spans="1:1" x14ac:dyDescent="0.3">
      <c r="A2644" s="3" t="s">
        <v>483</v>
      </c>
    </row>
    <row r="2645" spans="1:1" x14ac:dyDescent="0.3">
      <c r="A2645" s="3" t="s">
        <v>55</v>
      </c>
    </row>
    <row r="2646" spans="1:1" x14ac:dyDescent="0.3">
      <c r="A2646" s="3" t="s">
        <v>457</v>
      </c>
    </row>
    <row r="2647" spans="1:1" x14ac:dyDescent="0.3">
      <c r="A2647" s="3" t="s">
        <v>1136</v>
      </c>
    </row>
    <row r="2648" spans="1:1" x14ac:dyDescent="0.3">
      <c r="A2648" s="3" t="s">
        <v>419</v>
      </c>
    </row>
    <row r="2649" spans="1:1" x14ac:dyDescent="0.3">
      <c r="A2649" s="3" t="s">
        <v>981</v>
      </c>
    </row>
    <row r="2650" spans="1:1" x14ac:dyDescent="0.3">
      <c r="A2650" s="3" t="s">
        <v>1200</v>
      </c>
    </row>
    <row r="2651" spans="1:1" x14ac:dyDescent="0.3">
      <c r="A2651" s="3" t="s">
        <v>1192</v>
      </c>
    </row>
    <row r="2652" spans="1:1" x14ac:dyDescent="0.3">
      <c r="A2652" s="3" t="s">
        <v>996</v>
      </c>
    </row>
    <row r="2653" spans="1:1" x14ac:dyDescent="0.3">
      <c r="A2653" s="3" t="s">
        <v>734</v>
      </c>
    </row>
    <row r="2654" spans="1:1" x14ac:dyDescent="0.3">
      <c r="A2654" s="3" t="s">
        <v>1344</v>
      </c>
    </row>
    <row r="2655" spans="1:1" x14ac:dyDescent="0.3">
      <c r="A2655" s="3" t="s">
        <v>857</v>
      </c>
    </row>
    <row r="2656" spans="1:1" x14ac:dyDescent="0.3">
      <c r="A2656" s="3" t="s">
        <v>258</v>
      </c>
    </row>
    <row r="2657" spans="1:1" x14ac:dyDescent="0.3">
      <c r="A2657" s="3" t="s">
        <v>749</v>
      </c>
    </row>
    <row r="2658" spans="1:1" x14ac:dyDescent="0.3">
      <c r="A2658" s="3" t="s">
        <v>568</v>
      </c>
    </row>
    <row r="2659" spans="1:1" x14ac:dyDescent="0.3">
      <c r="A2659" s="3" t="s">
        <v>134</v>
      </c>
    </row>
    <row r="2660" spans="1:1" x14ac:dyDescent="0.3">
      <c r="A2660" s="3" t="s">
        <v>197</v>
      </c>
    </row>
    <row r="2661" spans="1:1" x14ac:dyDescent="0.3">
      <c r="A2661" s="3" t="s">
        <v>712</v>
      </c>
    </row>
    <row r="2662" spans="1:1" x14ac:dyDescent="0.3">
      <c r="A2662" s="3" t="s">
        <v>636</v>
      </c>
    </row>
    <row r="2663" spans="1:1" x14ac:dyDescent="0.3">
      <c r="A2663" s="3" t="s">
        <v>867</v>
      </c>
    </row>
    <row r="2664" spans="1:1" x14ac:dyDescent="0.3">
      <c r="A2664" s="3" t="s">
        <v>41</v>
      </c>
    </row>
    <row r="2665" spans="1:1" x14ac:dyDescent="0.3">
      <c r="A2665" s="3" t="s">
        <v>286</v>
      </c>
    </row>
    <row r="2666" spans="1:1" x14ac:dyDescent="0.3">
      <c r="A2666" s="3" t="s">
        <v>551</v>
      </c>
    </row>
    <row r="2667" spans="1:1" x14ac:dyDescent="0.3">
      <c r="A2667" s="3" t="s">
        <v>971</v>
      </c>
    </row>
    <row r="2668" spans="1:1" x14ac:dyDescent="0.3">
      <c r="A2668" s="3" t="s">
        <v>723</v>
      </c>
    </row>
    <row r="2669" spans="1:1" x14ac:dyDescent="0.3">
      <c r="A2669" s="3" t="s">
        <v>730</v>
      </c>
    </row>
    <row r="2670" spans="1:1" x14ac:dyDescent="0.3">
      <c r="A2670" s="3" t="s">
        <v>1082</v>
      </c>
    </row>
    <row r="2671" spans="1:1" x14ac:dyDescent="0.3">
      <c r="A2671" s="3" t="s">
        <v>786</v>
      </c>
    </row>
    <row r="2672" spans="1:1" x14ac:dyDescent="0.3">
      <c r="A2672" s="3" t="s">
        <v>637</v>
      </c>
    </row>
    <row r="2673" spans="1:1" x14ac:dyDescent="0.3">
      <c r="A2673" s="3" t="s">
        <v>868</v>
      </c>
    </row>
    <row r="2674" spans="1:1" x14ac:dyDescent="0.3">
      <c r="A2674" s="3" t="s">
        <v>10</v>
      </c>
    </row>
    <row r="2675" spans="1:1" x14ac:dyDescent="0.3">
      <c r="A2675" s="3" t="s">
        <v>686</v>
      </c>
    </row>
    <row r="2676" spans="1:1" x14ac:dyDescent="0.3">
      <c r="A2676" s="3" t="s">
        <v>72</v>
      </c>
    </row>
    <row r="2677" spans="1:1" x14ac:dyDescent="0.3">
      <c r="A2677" s="3" t="s">
        <v>766</v>
      </c>
    </row>
    <row r="2678" spans="1:1" x14ac:dyDescent="0.3">
      <c r="A2678" s="3" t="s">
        <v>58</v>
      </c>
    </row>
    <row r="2679" spans="1:1" x14ac:dyDescent="0.3">
      <c r="A2679" s="3" t="s">
        <v>437</v>
      </c>
    </row>
    <row r="2680" spans="1:1" x14ac:dyDescent="0.3">
      <c r="A2680" s="3" t="s">
        <v>24</v>
      </c>
    </row>
    <row r="2681" spans="1:1" x14ac:dyDescent="0.3">
      <c r="A2681" s="3" t="s">
        <v>307</v>
      </c>
    </row>
    <row r="2682" spans="1:1" x14ac:dyDescent="0.3">
      <c r="A2682" s="3" t="s">
        <v>13</v>
      </c>
    </row>
    <row r="2683" spans="1:1" x14ac:dyDescent="0.3">
      <c r="A2683" s="3" t="s">
        <v>1081</v>
      </c>
    </row>
    <row r="2684" spans="1:1" x14ac:dyDescent="0.3">
      <c r="A2684" s="3" t="s">
        <v>154</v>
      </c>
    </row>
    <row r="2685" spans="1:1" x14ac:dyDescent="0.3">
      <c r="A2685" s="3" t="s">
        <v>646</v>
      </c>
    </row>
    <row r="2686" spans="1:1" x14ac:dyDescent="0.3">
      <c r="A2686" s="3" t="s">
        <v>996</v>
      </c>
    </row>
    <row r="2687" spans="1:1" x14ac:dyDescent="0.3">
      <c r="A2687" s="3" t="s">
        <v>682</v>
      </c>
    </row>
    <row r="2688" spans="1:1" x14ac:dyDescent="0.3">
      <c r="A2688" s="3" t="s">
        <v>31</v>
      </c>
    </row>
    <row r="2689" spans="1:1" x14ac:dyDescent="0.3">
      <c r="A2689" s="3" t="s">
        <v>490</v>
      </c>
    </row>
    <row r="2690" spans="1:1" x14ac:dyDescent="0.3">
      <c r="A2690" s="3" t="s">
        <v>194</v>
      </c>
    </row>
    <row r="2691" spans="1:1" x14ac:dyDescent="0.3">
      <c r="A2691" s="3" t="s">
        <v>1175</v>
      </c>
    </row>
    <row r="2692" spans="1:1" x14ac:dyDescent="0.3">
      <c r="A2692" s="3" t="s">
        <v>728</v>
      </c>
    </row>
    <row r="2693" spans="1:1" x14ac:dyDescent="0.3">
      <c r="A2693" s="3" t="s">
        <v>284</v>
      </c>
    </row>
    <row r="2694" spans="1:1" x14ac:dyDescent="0.3">
      <c r="A2694" s="3" t="s">
        <v>557</v>
      </c>
    </row>
    <row r="2695" spans="1:1" x14ac:dyDescent="0.3">
      <c r="A2695" s="3" t="s">
        <v>1012</v>
      </c>
    </row>
    <row r="2696" spans="1:1" x14ac:dyDescent="0.3">
      <c r="A2696" s="3" t="s">
        <v>66</v>
      </c>
    </row>
    <row r="2697" spans="1:1" x14ac:dyDescent="0.3">
      <c r="A2697" s="3" t="s">
        <v>78</v>
      </c>
    </row>
    <row r="2698" spans="1:1" x14ac:dyDescent="0.3">
      <c r="A2698" s="3" t="s">
        <v>326</v>
      </c>
    </row>
    <row r="2699" spans="1:1" x14ac:dyDescent="0.3">
      <c r="A2699" s="3" t="s">
        <v>841</v>
      </c>
    </row>
    <row r="2700" spans="1:1" x14ac:dyDescent="0.3">
      <c r="A2700" s="3" t="s">
        <v>216</v>
      </c>
    </row>
    <row r="2701" spans="1:1" x14ac:dyDescent="0.3">
      <c r="A2701" s="3" t="s">
        <v>1177</v>
      </c>
    </row>
    <row r="2702" spans="1:1" x14ac:dyDescent="0.3">
      <c r="A2702" s="3" t="s">
        <v>286</v>
      </c>
    </row>
    <row r="2703" spans="1:1" x14ac:dyDescent="0.3">
      <c r="A2703" s="3" t="s">
        <v>691</v>
      </c>
    </row>
    <row r="2704" spans="1:1" x14ac:dyDescent="0.3">
      <c r="A2704" s="3" t="s">
        <v>602</v>
      </c>
    </row>
    <row r="2705" spans="1:1" x14ac:dyDescent="0.3">
      <c r="A2705" s="3" t="s">
        <v>414</v>
      </c>
    </row>
    <row r="2706" spans="1:1" x14ac:dyDescent="0.3">
      <c r="A2706" s="3" t="s">
        <v>924</v>
      </c>
    </row>
    <row r="2707" spans="1:1" x14ac:dyDescent="0.3">
      <c r="A2707" s="3" t="s">
        <v>776</v>
      </c>
    </row>
    <row r="2708" spans="1:1" x14ac:dyDescent="0.3">
      <c r="A2708" s="3" t="s">
        <v>156</v>
      </c>
    </row>
    <row r="2709" spans="1:1" x14ac:dyDescent="0.3">
      <c r="A2709" s="3" t="s">
        <v>960</v>
      </c>
    </row>
    <row r="2710" spans="1:1" x14ac:dyDescent="0.3">
      <c r="A2710" s="3" t="s">
        <v>1118</v>
      </c>
    </row>
    <row r="2711" spans="1:1" x14ac:dyDescent="0.3">
      <c r="A2711" s="3" t="s">
        <v>872</v>
      </c>
    </row>
    <row r="2712" spans="1:1" x14ac:dyDescent="0.3">
      <c r="A2712" s="3" t="s">
        <v>338</v>
      </c>
    </row>
    <row r="2713" spans="1:1" x14ac:dyDescent="0.3">
      <c r="A2713" s="3" t="s">
        <v>1083</v>
      </c>
    </row>
    <row r="2714" spans="1:1" x14ac:dyDescent="0.3">
      <c r="A2714" s="3" t="s">
        <v>894</v>
      </c>
    </row>
    <row r="2715" spans="1:1" x14ac:dyDescent="0.3">
      <c r="A2715" s="3" t="s">
        <v>1024</v>
      </c>
    </row>
    <row r="2716" spans="1:1" x14ac:dyDescent="0.3">
      <c r="A2716" s="3" t="s">
        <v>107</v>
      </c>
    </row>
    <row r="2717" spans="1:1" x14ac:dyDescent="0.3">
      <c r="A2717" s="3" t="s">
        <v>683</v>
      </c>
    </row>
    <row r="2718" spans="1:1" x14ac:dyDescent="0.3">
      <c r="A2718" s="3" t="s">
        <v>449</v>
      </c>
    </row>
    <row r="2719" spans="1:1" x14ac:dyDescent="0.3">
      <c r="A2719" s="3" t="s">
        <v>781</v>
      </c>
    </row>
    <row r="2720" spans="1:1" x14ac:dyDescent="0.3">
      <c r="A2720" s="3" t="s">
        <v>25</v>
      </c>
    </row>
    <row r="2721" spans="1:1" x14ac:dyDescent="0.3">
      <c r="A2721" s="3" t="s">
        <v>23</v>
      </c>
    </row>
    <row r="2722" spans="1:1" x14ac:dyDescent="0.3">
      <c r="A2722" s="3" t="s">
        <v>535</v>
      </c>
    </row>
    <row r="2723" spans="1:1" x14ac:dyDescent="0.3">
      <c r="A2723" s="3" t="s">
        <v>234</v>
      </c>
    </row>
    <row r="2724" spans="1:1" x14ac:dyDescent="0.3">
      <c r="A2724" s="3" t="s">
        <v>701</v>
      </c>
    </row>
    <row r="2725" spans="1:1" x14ac:dyDescent="0.3">
      <c r="A2725" s="3" t="s">
        <v>270</v>
      </c>
    </row>
    <row r="2726" spans="1:1" x14ac:dyDescent="0.3">
      <c r="A2726" s="3" t="s">
        <v>207</v>
      </c>
    </row>
    <row r="2727" spans="1:1" x14ac:dyDescent="0.3">
      <c r="A2727" s="3" t="s">
        <v>518</v>
      </c>
    </row>
    <row r="2728" spans="1:1" x14ac:dyDescent="0.3">
      <c r="A2728" s="3" t="s">
        <v>553</v>
      </c>
    </row>
    <row r="2729" spans="1:1" x14ac:dyDescent="0.3">
      <c r="A2729" s="3" t="s">
        <v>768</v>
      </c>
    </row>
    <row r="2730" spans="1:1" x14ac:dyDescent="0.3">
      <c r="A2730" s="3" t="s">
        <v>542</v>
      </c>
    </row>
    <row r="2731" spans="1:1" x14ac:dyDescent="0.3">
      <c r="A2731" s="3" t="s">
        <v>1102</v>
      </c>
    </row>
    <row r="2732" spans="1:1" x14ac:dyDescent="0.3">
      <c r="A2732" s="3" t="s">
        <v>438</v>
      </c>
    </row>
    <row r="2733" spans="1:1" x14ac:dyDescent="0.3">
      <c r="A2733" s="3" t="s">
        <v>1288</v>
      </c>
    </row>
    <row r="2734" spans="1:1" x14ac:dyDescent="0.3">
      <c r="A2734" s="3" t="s">
        <v>345</v>
      </c>
    </row>
    <row r="2735" spans="1:1" x14ac:dyDescent="0.3">
      <c r="A2735" s="3" t="s">
        <v>1246</v>
      </c>
    </row>
    <row r="2736" spans="1:1" x14ac:dyDescent="0.3">
      <c r="A2736" s="3" t="s">
        <v>54</v>
      </c>
    </row>
    <row r="2737" spans="1:1" x14ac:dyDescent="0.3">
      <c r="A2737" s="3" t="s">
        <v>810</v>
      </c>
    </row>
    <row r="2738" spans="1:1" x14ac:dyDescent="0.3">
      <c r="A2738" s="3" t="s">
        <v>1</v>
      </c>
    </row>
    <row r="2739" spans="1:1" x14ac:dyDescent="0.3">
      <c r="A2739" s="3" t="s">
        <v>813</v>
      </c>
    </row>
    <row r="2740" spans="1:1" x14ac:dyDescent="0.3">
      <c r="A2740" s="3" t="s">
        <v>738</v>
      </c>
    </row>
    <row r="2741" spans="1:1" x14ac:dyDescent="0.3">
      <c r="A2741" s="3" t="s">
        <v>528</v>
      </c>
    </row>
    <row r="2742" spans="1:1" x14ac:dyDescent="0.3">
      <c r="A2742" s="3" t="s">
        <v>37</v>
      </c>
    </row>
    <row r="2743" spans="1:1" x14ac:dyDescent="0.3">
      <c r="A2743" s="3" t="s">
        <v>247</v>
      </c>
    </row>
    <row r="2744" spans="1:1" x14ac:dyDescent="0.3">
      <c r="A2744" s="3" t="s">
        <v>980</v>
      </c>
    </row>
    <row r="2745" spans="1:1" x14ac:dyDescent="0.3">
      <c r="A2745" s="3" t="s">
        <v>1356</v>
      </c>
    </row>
    <row r="2746" spans="1:1" x14ac:dyDescent="0.3">
      <c r="A2746" s="3" t="s">
        <v>1181</v>
      </c>
    </row>
    <row r="2747" spans="1:1" x14ac:dyDescent="0.3">
      <c r="A2747" s="3" t="s">
        <v>12</v>
      </c>
    </row>
    <row r="2748" spans="1:1" x14ac:dyDescent="0.3">
      <c r="A2748" s="3" t="s">
        <v>883</v>
      </c>
    </row>
    <row r="2749" spans="1:1" x14ac:dyDescent="0.3">
      <c r="A2749" s="3" t="s">
        <v>461</v>
      </c>
    </row>
    <row r="2750" spans="1:1" x14ac:dyDescent="0.3">
      <c r="A2750" s="3" t="s">
        <v>393</v>
      </c>
    </row>
    <row r="2751" spans="1:1" x14ac:dyDescent="0.3">
      <c r="A2751" s="3" t="s">
        <v>327</v>
      </c>
    </row>
    <row r="2752" spans="1:1" x14ac:dyDescent="0.3">
      <c r="A2752" s="3" t="s">
        <v>191</v>
      </c>
    </row>
    <row r="2753" spans="1:1" x14ac:dyDescent="0.3">
      <c r="A2753" s="3" t="s">
        <v>250</v>
      </c>
    </row>
    <row r="2754" spans="1:1" x14ac:dyDescent="0.3">
      <c r="A2754" s="3" t="s">
        <v>163</v>
      </c>
    </row>
    <row r="2755" spans="1:1" x14ac:dyDescent="0.3">
      <c r="A2755" s="3" t="s">
        <v>586</v>
      </c>
    </row>
    <row r="2756" spans="1:1" x14ac:dyDescent="0.3">
      <c r="A2756" s="3" t="s">
        <v>223</v>
      </c>
    </row>
    <row r="2757" spans="1:1" x14ac:dyDescent="0.3">
      <c r="A2757" s="3" t="s">
        <v>552</v>
      </c>
    </row>
    <row r="2758" spans="1:1" x14ac:dyDescent="0.3">
      <c r="A2758" s="3" t="s">
        <v>385</v>
      </c>
    </row>
    <row r="2759" spans="1:1" x14ac:dyDescent="0.3">
      <c r="A2759" s="3" t="s">
        <v>851</v>
      </c>
    </row>
    <row r="2760" spans="1:1" x14ac:dyDescent="0.3">
      <c r="A2760" s="3" t="s">
        <v>264</v>
      </c>
    </row>
    <row r="2761" spans="1:1" x14ac:dyDescent="0.3">
      <c r="A2761" s="3" t="s">
        <v>534</v>
      </c>
    </row>
    <row r="2762" spans="1:1" x14ac:dyDescent="0.3">
      <c r="A2762" s="3" t="s">
        <v>956</v>
      </c>
    </row>
    <row r="2763" spans="1:1" x14ac:dyDescent="0.3">
      <c r="A2763" s="3" t="s">
        <v>5</v>
      </c>
    </row>
    <row r="2764" spans="1:1" x14ac:dyDescent="0.3">
      <c r="A2764" s="3" t="s">
        <v>420</v>
      </c>
    </row>
    <row r="2765" spans="1:1" x14ac:dyDescent="0.3">
      <c r="A2765" s="3" t="s">
        <v>528</v>
      </c>
    </row>
    <row r="2766" spans="1:1" x14ac:dyDescent="0.3">
      <c r="A2766" s="3" t="s">
        <v>356</v>
      </c>
    </row>
    <row r="2767" spans="1:1" x14ac:dyDescent="0.3">
      <c r="A2767" s="3" t="s">
        <v>862</v>
      </c>
    </row>
    <row r="2768" spans="1:1" x14ac:dyDescent="0.3">
      <c r="A2768" s="3" t="s">
        <v>151</v>
      </c>
    </row>
    <row r="2769" spans="1:1" x14ac:dyDescent="0.3">
      <c r="A2769" s="3" t="s">
        <v>424</v>
      </c>
    </row>
    <row r="2770" spans="1:1" x14ac:dyDescent="0.3">
      <c r="A2770" s="3" t="s">
        <v>82</v>
      </c>
    </row>
    <row r="2771" spans="1:1" x14ac:dyDescent="0.3">
      <c r="A2771" s="3" t="s">
        <v>663</v>
      </c>
    </row>
    <row r="2772" spans="1:1" x14ac:dyDescent="0.3">
      <c r="A2772" s="3" t="s">
        <v>508</v>
      </c>
    </row>
    <row r="2773" spans="1:1" x14ac:dyDescent="0.3">
      <c r="A2773" s="3" t="s">
        <v>9</v>
      </c>
    </row>
    <row r="2774" spans="1:1" x14ac:dyDescent="0.3">
      <c r="A2774" s="3" t="s">
        <v>660</v>
      </c>
    </row>
    <row r="2775" spans="1:1" x14ac:dyDescent="0.3">
      <c r="A2775" s="3" t="s">
        <v>964</v>
      </c>
    </row>
    <row r="2776" spans="1:1" x14ac:dyDescent="0.3">
      <c r="A2776" s="3" t="s">
        <v>560</v>
      </c>
    </row>
    <row r="2777" spans="1:1" x14ac:dyDescent="0.3">
      <c r="A2777" s="3" t="s">
        <v>785</v>
      </c>
    </row>
    <row r="2778" spans="1:1" x14ac:dyDescent="0.3">
      <c r="A2778" s="3" t="s">
        <v>547</v>
      </c>
    </row>
    <row r="2779" spans="1:1" x14ac:dyDescent="0.3">
      <c r="A2779" s="3" t="s">
        <v>1165</v>
      </c>
    </row>
    <row r="2780" spans="1:1" x14ac:dyDescent="0.3">
      <c r="A2780" s="3" t="s">
        <v>988</v>
      </c>
    </row>
    <row r="2781" spans="1:1" x14ac:dyDescent="0.3">
      <c r="A2781" s="3" t="s">
        <v>898</v>
      </c>
    </row>
    <row r="2782" spans="1:1" x14ac:dyDescent="0.3">
      <c r="A2782" s="3" t="s">
        <v>860</v>
      </c>
    </row>
    <row r="2783" spans="1:1" x14ac:dyDescent="0.3">
      <c r="A2783" s="3" t="s">
        <v>26</v>
      </c>
    </row>
    <row r="2784" spans="1:1" x14ac:dyDescent="0.3">
      <c r="A2784" s="3" t="s">
        <v>1261</v>
      </c>
    </row>
    <row r="2785" spans="1:1" x14ac:dyDescent="0.3">
      <c r="A2785" s="3" t="s">
        <v>124</v>
      </c>
    </row>
    <row r="2786" spans="1:1" x14ac:dyDescent="0.3">
      <c r="A2786" s="3" t="s">
        <v>575</v>
      </c>
    </row>
    <row r="2787" spans="1:1" x14ac:dyDescent="0.3">
      <c r="A2787" s="3" t="s">
        <v>511</v>
      </c>
    </row>
    <row r="2788" spans="1:1" x14ac:dyDescent="0.3">
      <c r="A2788" s="3" t="s">
        <v>277</v>
      </c>
    </row>
    <row r="2789" spans="1:1" x14ac:dyDescent="0.3">
      <c r="A2789" s="3" t="s">
        <v>731</v>
      </c>
    </row>
    <row r="2790" spans="1:1" x14ac:dyDescent="0.3">
      <c r="A2790" s="3" t="s">
        <v>40</v>
      </c>
    </row>
    <row r="2791" spans="1:1" x14ac:dyDescent="0.3">
      <c r="A2791" s="3" t="s">
        <v>816</v>
      </c>
    </row>
    <row r="2792" spans="1:1" x14ac:dyDescent="0.3">
      <c r="A2792" s="3" t="s">
        <v>199</v>
      </c>
    </row>
    <row r="2793" spans="1:1" x14ac:dyDescent="0.3">
      <c r="A2793" s="3" t="s">
        <v>276</v>
      </c>
    </row>
    <row r="2794" spans="1:1" x14ac:dyDescent="0.3">
      <c r="A2794" s="3" t="s">
        <v>200</v>
      </c>
    </row>
    <row r="2795" spans="1:1" x14ac:dyDescent="0.3">
      <c r="A2795" s="3" t="s">
        <v>28</v>
      </c>
    </row>
    <row r="2796" spans="1:1" x14ac:dyDescent="0.3">
      <c r="A2796" s="3" t="s">
        <v>918</v>
      </c>
    </row>
    <row r="2797" spans="1:1" x14ac:dyDescent="0.3">
      <c r="A2797" s="3" t="s">
        <v>548</v>
      </c>
    </row>
    <row r="2798" spans="1:1" x14ac:dyDescent="0.3">
      <c r="A2798" s="3" t="s">
        <v>188</v>
      </c>
    </row>
    <row r="2799" spans="1:1" x14ac:dyDescent="0.3">
      <c r="A2799" s="3" t="s">
        <v>92</v>
      </c>
    </row>
    <row r="2800" spans="1:1" x14ac:dyDescent="0.3">
      <c r="A2800" s="3" t="s">
        <v>321</v>
      </c>
    </row>
    <row r="2801" spans="1:1" x14ac:dyDescent="0.3">
      <c r="A2801" s="3" t="s">
        <v>236</v>
      </c>
    </row>
    <row r="2802" spans="1:1" x14ac:dyDescent="0.3">
      <c r="A2802" s="3" t="s">
        <v>350</v>
      </c>
    </row>
    <row r="2803" spans="1:1" x14ac:dyDescent="0.3">
      <c r="A2803" s="3" t="s">
        <v>65</v>
      </c>
    </row>
    <row r="2804" spans="1:1" x14ac:dyDescent="0.3">
      <c r="A2804" s="3" t="s">
        <v>85</v>
      </c>
    </row>
    <row r="2805" spans="1:1" x14ac:dyDescent="0.3">
      <c r="A2805" s="3" t="s">
        <v>39</v>
      </c>
    </row>
    <row r="2806" spans="1:1" x14ac:dyDescent="0.3">
      <c r="A2806" s="3" t="s">
        <v>429</v>
      </c>
    </row>
    <row r="2807" spans="1:1" x14ac:dyDescent="0.3">
      <c r="A2807" s="3" t="s">
        <v>970</v>
      </c>
    </row>
    <row r="2808" spans="1:1" x14ac:dyDescent="0.3">
      <c r="A2808" s="3" t="s">
        <v>202</v>
      </c>
    </row>
    <row r="2809" spans="1:1" x14ac:dyDescent="0.3">
      <c r="A2809" s="3" t="s">
        <v>133</v>
      </c>
    </row>
    <row r="2810" spans="1:1" x14ac:dyDescent="0.3">
      <c r="A2810" s="3" t="s">
        <v>570</v>
      </c>
    </row>
    <row r="2811" spans="1:1" x14ac:dyDescent="0.3">
      <c r="A2811" s="3" t="s">
        <v>641</v>
      </c>
    </row>
    <row r="2812" spans="1:1" x14ac:dyDescent="0.3">
      <c r="A2812" s="3" t="s">
        <v>494</v>
      </c>
    </row>
    <row r="2813" spans="1:1" x14ac:dyDescent="0.3">
      <c r="A2813" s="3" t="s">
        <v>11</v>
      </c>
    </row>
    <row r="2814" spans="1:1" x14ac:dyDescent="0.3">
      <c r="A2814" s="3" t="s">
        <v>631</v>
      </c>
    </row>
    <row r="2815" spans="1:1" x14ac:dyDescent="0.3">
      <c r="A2815" s="3" t="s">
        <v>46</v>
      </c>
    </row>
    <row r="2816" spans="1:1" x14ac:dyDescent="0.3">
      <c r="A2816" s="3" t="s">
        <v>42</v>
      </c>
    </row>
    <row r="2817" spans="1:1" x14ac:dyDescent="0.3">
      <c r="A2817" s="3" t="s">
        <v>317</v>
      </c>
    </row>
    <row r="2818" spans="1:1" x14ac:dyDescent="0.3">
      <c r="A2818" s="3" t="s">
        <v>994</v>
      </c>
    </row>
    <row r="2819" spans="1:1" x14ac:dyDescent="0.3">
      <c r="A2819" s="3" t="s">
        <v>372</v>
      </c>
    </row>
    <row r="2820" spans="1:1" x14ac:dyDescent="0.3">
      <c r="A2820" s="3" t="s">
        <v>479</v>
      </c>
    </row>
    <row r="2821" spans="1:1" x14ac:dyDescent="0.3">
      <c r="A2821" s="3" t="s">
        <v>38</v>
      </c>
    </row>
    <row r="2822" spans="1:1" x14ac:dyDescent="0.3">
      <c r="A2822" s="3" t="s">
        <v>425</v>
      </c>
    </row>
    <row r="2823" spans="1:1" x14ac:dyDescent="0.3">
      <c r="A2823" s="3" t="s">
        <v>211</v>
      </c>
    </row>
    <row r="2824" spans="1:1" x14ac:dyDescent="0.3">
      <c r="A2824" s="3" t="s">
        <v>191</v>
      </c>
    </row>
    <row r="2825" spans="1:1" x14ac:dyDescent="0.3">
      <c r="A2825" s="3" t="s">
        <v>523</v>
      </c>
    </row>
    <row r="2826" spans="1:1" x14ac:dyDescent="0.3">
      <c r="A2826" s="3" t="s">
        <v>77</v>
      </c>
    </row>
    <row r="2827" spans="1:1" x14ac:dyDescent="0.3">
      <c r="A2827" s="3" t="s">
        <v>116</v>
      </c>
    </row>
    <row r="2828" spans="1:1" x14ac:dyDescent="0.3">
      <c r="A2828" s="3" t="s">
        <v>333</v>
      </c>
    </row>
    <row r="2829" spans="1:1" x14ac:dyDescent="0.3">
      <c r="A2829" s="3" t="s">
        <v>613</v>
      </c>
    </row>
    <row r="2830" spans="1:1" x14ac:dyDescent="0.3">
      <c r="A2830" s="3" t="s">
        <v>35</v>
      </c>
    </row>
    <row r="2831" spans="1:1" x14ac:dyDescent="0.3">
      <c r="A2831" s="3" t="s">
        <v>219</v>
      </c>
    </row>
    <row r="2832" spans="1:1" x14ac:dyDescent="0.3">
      <c r="A2832" s="3" t="s">
        <v>43</v>
      </c>
    </row>
    <row r="2833" spans="1:1" x14ac:dyDescent="0.3">
      <c r="A2833" s="3" t="s">
        <v>141</v>
      </c>
    </row>
    <row r="2834" spans="1:1" x14ac:dyDescent="0.3">
      <c r="A2834" s="3" t="s">
        <v>294</v>
      </c>
    </row>
    <row r="2835" spans="1:1" x14ac:dyDescent="0.3">
      <c r="A2835" s="3" t="s">
        <v>341</v>
      </c>
    </row>
    <row r="2836" spans="1:1" x14ac:dyDescent="0.3">
      <c r="A2836" s="3" t="s">
        <v>753</v>
      </c>
    </row>
    <row r="2837" spans="1:1" x14ac:dyDescent="0.3">
      <c r="A2837" s="3" t="s">
        <v>126</v>
      </c>
    </row>
    <row r="2838" spans="1:1" x14ac:dyDescent="0.3">
      <c r="A2838" s="3" t="s">
        <v>243</v>
      </c>
    </row>
    <row r="2839" spans="1:1" x14ac:dyDescent="0.3">
      <c r="A2839" s="3" t="s">
        <v>147</v>
      </c>
    </row>
    <row r="2840" spans="1:1" x14ac:dyDescent="0.3">
      <c r="A2840" s="3" t="s">
        <v>332</v>
      </c>
    </row>
    <row r="2841" spans="1:1" x14ac:dyDescent="0.3">
      <c r="A2841" s="3" t="s">
        <v>153</v>
      </c>
    </row>
    <row r="2842" spans="1:1" x14ac:dyDescent="0.3">
      <c r="A2842" s="3" t="s">
        <v>335</v>
      </c>
    </row>
    <row r="2843" spans="1:1" x14ac:dyDescent="0.3">
      <c r="A2843" s="3" t="s">
        <v>45</v>
      </c>
    </row>
    <row r="2844" spans="1:1" x14ac:dyDescent="0.3">
      <c r="A2844" s="3" t="s">
        <v>168</v>
      </c>
    </row>
    <row r="2845" spans="1:1" x14ac:dyDescent="0.3">
      <c r="A2845" s="3" t="s">
        <v>373</v>
      </c>
    </row>
    <row r="2846" spans="1:1" x14ac:dyDescent="0.3">
      <c r="A2846" s="3" t="s">
        <v>97</v>
      </c>
    </row>
    <row r="2847" spans="1:1" x14ac:dyDescent="0.3">
      <c r="A2847" s="3" t="s">
        <v>481</v>
      </c>
    </row>
    <row r="2848" spans="1:1" x14ac:dyDescent="0.3">
      <c r="A2848" s="3" t="s">
        <v>402</v>
      </c>
    </row>
    <row r="2849" spans="1:1" x14ac:dyDescent="0.3">
      <c r="A2849" s="3" t="s">
        <v>27</v>
      </c>
    </row>
    <row r="2850" spans="1:1" x14ac:dyDescent="0.3">
      <c r="A2850" s="3" t="s">
        <v>140</v>
      </c>
    </row>
    <row r="2851" spans="1:1" x14ac:dyDescent="0.3">
      <c r="A2851" s="3" t="s">
        <v>282</v>
      </c>
    </row>
    <row r="2852" spans="1:1" x14ac:dyDescent="0.3">
      <c r="A2852" s="3" t="s">
        <v>130</v>
      </c>
    </row>
    <row r="2853" spans="1:1" x14ac:dyDescent="0.3">
      <c r="A2853" s="3" t="s">
        <v>179</v>
      </c>
    </row>
    <row r="2854" spans="1:1" x14ac:dyDescent="0.3">
      <c r="A2854" s="3" t="s">
        <v>57</v>
      </c>
    </row>
    <row r="2855" spans="1:1" x14ac:dyDescent="0.3">
      <c r="A2855" s="3" t="s">
        <v>454</v>
      </c>
    </row>
    <row r="2856" spans="1:1" x14ac:dyDescent="0.3">
      <c r="A2856" s="3" t="s">
        <v>48</v>
      </c>
    </row>
    <row r="2857" spans="1:1" x14ac:dyDescent="0.3">
      <c r="A2857" s="3" t="s">
        <v>16</v>
      </c>
    </row>
    <row r="2858" spans="1:1" x14ac:dyDescent="0.3">
      <c r="A2858" s="3" t="s">
        <v>215</v>
      </c>
    </row>
    <row r="2859" spans="1:1" x14ac:dyDescent="0.3">
      <c r="A2859" s="3" t="s">
        <v>220</v>
      </c>
    </row>
    <row r="2860" spans="1:1" x14ac:dyDescent="0.3">
      <c r="A2860" s="3" t="s">
        <v>166</v>
      </c>
    </row>
    <row r="2861" spans="1:1" x14ac:dyDescent="0.3">
      <c r="A2861" s="3" t="s">
        <v>30</v>
      </c>
    </row>
    <row r="2862" spans="1:1" x14ac:dyDescent="0.3">
      <c r="A2862" s="3" t="s">
        <v>297</v>
      </c>
    </row>
    <row r="2863" spans="1:1" x14ac:dyDescent="0.3">
      <c r="A2863" s="3" t="s">
        <v>344</v>
      </c>
    </row>
    <row r="2864" spans="1:1" x14ac:dyDescent="0.3">
      <c r="A2864" s="3" t="s">
        <v>231</v>
      </c>
    </row>
    <row r="2865" spans="1:1" x14ac:dyDescent="0.3">
      <c r="A2865" s="3" t="s">
        <v>349</v>
      </c>
    </row>
    <row r="2866" spans="1:1" x14ac:dyDescent="0.3">
      <c r="A2866" s="3" t="s">
        <v>161</v>
      </c>
    </row>
    <row r="2867" spans="1:1" x14ac:dyDescent="0.3">
      <c r="A2867" s="3" t="s">
        <v>250</v>
      </c>
    </row>
    <row r="2868" spans="1:1" x14ac:dyDescent="0.3">
      <c r="A2868" s="3" t="s">
        <v>52</v>
      </c>
    </row>
    <row r="2869" spans="1:1" x14ac:dyDescent="0.3">
      <c r="A2869" s="3" t="s">
        <v>398</v>
      </c>
    </row>
    <row r="2870" spans="1:1" x14ac:dyDescent="0.3">
      <c r="A2870" s="3" t="s">
        <v>132</v>
      </c>
    </row>
    <row r="2871" spans="1:1" x14ac:dyDescent="0.3">
      <c r="A2871" s="3" t="s">
        <v>22</v>
      </c>
    </row>
    <row r="2872" spans="1:1" x14ac:dyDescent="0.3">
      <c r="A2872" s="3" t="s">
        <v>121</v>
      </c>
    </row>
    <row r="2873" spans="1:1" x14ac:dyDescent="0.3">
      <c r="A2873" s="3" t="s">
        <v>14</v>
      </c>
    </row>
    <row r="2874" spans="1:1" x14ac:dyDescent="0.3">
      <c r="A2874" s="3" t="s">
        <v>127</v>
      </c>
    </row>
    <row r="2875" spans="1:1" x14ac:dyDescent="0.3">
      <c r="A2875" s="3" t="s">
        <v>38</v>
      </c>
    </row>
    <row r="2876" spans="1:1" x14ac:dyDescent="0.3">
      <c r="A2876" s="3" t="s">
        <v>183</v>
      </c>
    </row>
    <row r="2877" spans="1:1" x14ac:dyDescent="0.3">
      <c r="A2877" s="3" t="s">
        <v>103</v>
      </c>
    </row>
    <row r="2878" spans="1:1" x14ac:dyDescent="0.3">
      <c r="A2878" s="3" t="s">
        <v>262</v>
      </c>
    </row>
    <row r="2879" spans="1:1" x14ac:dyDescent="0.3">
      <c r="A2879" s="3" t="s">
        <v>139</v>
      </c>
    </row>
    <row r="2880" spans="1:1" x14ac:dyDescent="0.3">
      <c r="A2880" s="3" t="s">
        <v>158</v>
      </c>
    </row>
    <row r="2881" spans="1:1" x14ac:dyDescent="0.3">
      <c r="A2881" s="3" t="s">
        <v>331</v>
      </c>
    </row>
    <row r="2882" spans="1:1" x14ac:dyDescent="0.3">
      <c r="A2882" s="3" t="s">
        <v>20</v>
      </c>
    </row>
    <row r="2883" spans="1:1" x14ac:dyDescent="0.3">
      <c r="A2883" s="3" t="s">
        <v>209</v>
      </c>
    </row>
    <row r="2884" spans="1:1" x14ac:dyDescent="0.3">
      <c r="A2884" s="3" t="s">
        <v>48</v>
      </c>
    </row>
    <row r="2885" spans="1:1" x14ac:dyDescent="0.3">
      <c r="A2885" s="3" t="s">
        <v>225</v>
      </c>
    </row>
    <row r="2886" spans="1:1" x14ac:dyDescent="0.3">
      <c r="A2886" s="3" t="s">
        <v>103</v>
      </c>
    </row>
    <row r="2887" spans="1:1" x14ac:dyDescent="0.3">
      <c r="A2887" s="3" t="s">
        <v>138</v>
      </c>
    </row>
    <row r="2888" spans="1:1" x14ac:dyDescent="0.3">
      <c r="A2888" s="3" t="s">
        <v>145</v>
      </c>
    </row>
  </sheetData>
  <conditionalFormatting sqref="B1:C1048576">
    <cfRule type="duplicateValues" dxfId="1" priority="3"/>
  </conditionalFormatting>
  <conditionalFormatting sqref="B3:C2406">
    <cfRule type="duplicateValues" dxfId="0" priority="2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C0E02-20BA-4F0A-A7F9-FC57310B8756}">
  <dimension ref="A1:J429"/>
  <sheetViews>
    <sheetView workbookViewId="0">
      <selection activeCell="I22" sqref="I22"/>
    </sheetView>
  </sheetViews>
  <sheetFormatPr defaultRowHeight="14.4" x14ac:dyDescent="0.3"/>
  <cols>
    <col min="1" max="16384" width="8.88671875" style="3"/>
  </cols>
  <sheetData>
    <row r="1" spans="1:10" x14ac:dyDescent="0.3">
      <c r="A1" s="3" t="s">
        <v>4817</v>
      </c>
      <c r="B1" s="3" t="s">
        <v>4818</v>
      </c>
      <c r="C1" s="3" t="s">
        <v>4819</v>
      </c>
      <c r="D1" s="3" t="s">
        <v>4820</v>
      </c>
      <c r="E1" s="3" t="s">
        <v>4821</v>
      </c>
      <c r="F1" s="3" t="s">
        <v>4822</v>
      </c>
      <c r="G1" s="3" t="s">
        <v>4823</v>
      </c>
      <c r="H1" s="3" t="s">
        <v>4824</v>
      </c>
      <c r="I1" s="3" t="s">
        <v>4825</v>
      </c>
      <c r="J1" s="3" t="s">
        <v>4826</v>
      </c>
    </row>
    <row r="2" spans="1:10" x14ac:dyDescent="0.3">
      <c r="A2" s="3" t="s">
        <v>4827</v>
      </c>
      <c r="B2" s="3" t="s">
        <v>4828</v>
      </c>
      <c r="C2" s="3" t="s">
        <v>4829</v>
      </c>
      <c r="D2" s="6">
        <v>6.2699999999999997E-12</v>
      </c>
      <c r="E2" s="3">
        <v>11.202594169999999</v>
      </c>
      <c r="F2" s="3">
        <v>49</v>
      </c>
      <c r="G2" s="3">
        <v>862</v>
      </c>
      <c r="H2" s="3">
        <v>20</v>
      </c>
      <c r="I2" s="3">
        <v>18679</v>
      </c>
      <c r="J2" s="3" t="s">
        <v>4830</v>
      </c>
    </row>
    <row r="3" spans="1:10" x14ac:dyDescent="0.3">
      <c r="A3" s="3" t="s">
        <v>4827</v>
      </c>
      <c r="B3" s="3" t="s">
        <v>4831</v>
      </c>
      <c r="C3" s="3" t="s">
        <v>4832</v>
      </c>
      <c r="D3" s="6">
        <v>3.1999999999999998E-10</v>
      </c>
      <c r="E3" s="3">
        <v>9.4946664750000007</v>
      </c>
      <c r="F3" s="3">
        <v>72</v>
      </c>
      <c r="G3" s="3">
        <v>862</v>
      </c>
      <c r="H3" s="3">
        <v>22</v>
      </c>
      <c r="I3" s="3">
        <v>18679</v>
      </c>
      <c r="J3" s="3" t="s">
        <v>4833</v>
      </c>
    </row>
    <row r="4" spans="1:10" x14ac:dyDescent="0.3">
      <c r="A4" s="3" t="s">
        <v>4827</v>
      </c>
      <c r="B4" s="3" t="s">
        <v>4834</v>
      </c>
      <c r="C4" s="3" t="s">
        <v>4835</v>
      </c>
      <c r="D4" s="6">
        <v>1.3599999999999999E-8</v>
      </c>
      <c r="E4" s="3">
        <v>7.8673686229999999</v>
      </c>
      <c r="F4" s="3">
        <v>274</v>
      </c>
      <c r="G4" s="3">
        <v>862</v>
      </c>
      <c r="H4" s="3">
        <v>41</v>
      </c>
      <c r="I4" s="3">
        <v>18679</v>
      </c>
      <c r="J4" s="3" t="s">
        <v>4836</v>
      </c>
    </row>
    <row r="5" spans="1:10" x14ac:dyDescent="0.3">
      <c r="A5" s="3" t="s">
        <v>4827</v>
      </c>
      <c r="B5" s="3" t="s">
        <v>4837</v>
      </c>
      <c r="C5" s="3" t="s">
        <v>4838</v>
      </c>
      <c r="D5" s="6">
        <v>1.06E-7</v>
      </c>
      <c r="E5" s="3">
        <v>6.9755779359999996</v>
      </c>
      <c r="F5" s="3">
        <v>48</v>
      </c>
      <c r="G5" s="3">
        <v>862</v>
      </c>
      <c r="H5" s="3">
        <v>16</v>
      </c>
      <c r="I5" s="3">
        <v>18679</v>
      </c>
      <c r="J5" s="3" t="s">
        <v>4839</v>
      </c>
    </row>
    <row r="6" spans="1:10" x14ac:dyDescent="0.3">
      <c r="A6" s="3" t="s">
        <v>4827</v>
      </c>
      <c r="B6" s="3" t="s">
        <v>4840</v>
      </c>
      <c r="C6" s="3" t="s">
        <v>4841</v>
      </c>
      <c r="D6" s="6">
        <v>4.4200000000000001E-7</v>
      </c>
      <c r="E6" s="3">
        <v>6.3545460120000001</v>
      </c>
      <c r="F6" s="3">
        <v>235</v>
      </c>
      <c r="G6" s="3">
        <v>862</v>
      </c>
      <c r="H6" s="3">
        <v>35</v>
      </c>
      <c r="I6" s="3">
        <v>18679</v>
      </c>
      <c r="J6" s="3" t="s">
        <v>4842</v>
      </c>
    </row>
    <row r="7" spans="1:10" x14ac:dyDescent="0.3">
      <c r="A7" s="3" t="s">
        <v>4827</v>
      </c>
      <c r="B7" s="3" t="s">
        <v>4843</v>
      </c>
      <c r="C7" s="3" t="s">
        <v>4844</v>
      </c>
      <c r="D7" s="6">
        <v>1.0499999999999999E-6</v>
      </c>
      <c r="E7" s="3">
        <v>5.9772378689999996</v>
      </c>
      <c r="F7" s="3">
        <v>5682</v>
      </c>
      <c r="G7" s="3">
        <v>862</v>
      </c>
      <c r="H7" s="3">
        <v>342</v>
      </c>
      <c r="I7" s="3">
        <v>18679</v>
      </c>
      <c r="J7" s="3" t="s">
        <v>4845</v>
      </c>
    </row>
    <row r="8" spans="1:10" x14ac:dyDescent="0.3">
      <c r="A8" s="3" t="s">
        <v>4827</v>
      </c>
      <c r="B8" s="3" t="s">
        <v>4846</v>
      </c>
      <c r="C8" s="3" t="s">
        <v>4847</v>
      </c>
      <c r="D8" s="6">
        <v>3.5599999999999998E-5</v>
      </c>
      <c r="E8" s="3">
        <v>4.4484864149999996</v>
      </c>
      <c r="F8" s="3">
        <v>106</v>
      </c>
      <c r="G8" s="3">
        <v>862</v>
      </c>
      <c r="H8" s="3">
        <v>20</v>
      </c>
      <c r="I8" s="3">
        <v>18679</v>
      </c>
      <c r="J8" s="3" t="s">
        <v>4848</v>
      </c>
    </row>
    <row r="9" spans="1:10" x14ac:dyDescent="0.3">
      <c r="A9" s="3" t="s">
        <v>4827</v>
      </c>
      <c r="B9" s="3" t="s">
        <v>4849</v>
      </c>
      <c r="C9" s="3" t="s">
        <v>4850</v>
      </c>
      <c r="D9" s="6">
        <v>9.9699999999999998E-5</v>
      </c>
      <c r="E9" s="3">
        <v>4.0011399489999997</v>
      </c>
      <c r="F9" s="3">
        <v>2063</v>
      </c>
      <c r="G9" s="3">
        <v>862</v>
      </c>
      <c r="H9" s="3">
        <v>144</v>
      </c>
      <c r="I9" s="3">
        <v>18679</v>
      </c>
      <c r="J9" s="3" t="s">
        <v>4851</v>
      </c>
    </row>
    <row r="10" spans="1:10" x14ac:dyDescent="0.3">
      <c r="A10" s="3" t="s">
        <v>4827</v>
      </c>
      <c r="B10" s="3" t="s">
        <v>4852</v>
      </c>
      <c r="C10" s="3" t="s">
        <v>4853</v>
      </c>
      <c r="D10" s="3">
        <v>1.46506E-4</v>
      </c>
      <c r="E10" s="3">
        <v>3.834143638</v>
      </c>
      <c r="F10" s="3">
        <v>14767</v>
      </c>
      <c r="G10" s="3">
        <v>862</v>
      </c>
      <c r="H10" s="3">
        <v>738</v>
      </c>
      <c r="I10" s="3">
        <v>18679</v>
      </c>
      <c r="J10" s="3" t="s">
        <v>4854</v>
      </c>
    </row>
    <row r="11" spans="1:10" x14ac:dyDescent="0.3">
      <c r="A11" s="3" t="s">
        <v>4827</v>
      </c>
      <c r="B11" s="3" t="s">
        <v>4855</v>
      </c>
      <c r="C11" s="3" t="s">
        <v>4856</v>
      </c>
      <c r="D11" s="3">
        <v>1.8097E-4</v>
      </c>
      <c r="E11" s="3">
        <v>3.7423924830000002</v>
      </c>
      <c r="F11" s="3">
        <v>2413</v>
      </c>
      <c r="G11" s="3">
        <v>862</v>
      </c>
      <c r="H11" s="3">
        <v>162</v>
      </c>
      <c r="I11" s="3">
        <v>18679</v>
      </c>
      <c r="J11" s="3" t="s">
        <v>4857</v>
      </c>
    </row>
    <row r="12" spans="1:10" x14ac:dyDescent="0.3">
      <c r="A12" s="3" t="s">
        <v>4827</v>
      </c>
      <c r="B12" s="3" t="s">
        <v>4858</v>
      </c>
      <c r="C12" s="3" t="s">
        <v>4859</v>
      </c>
      <c r="D12" s="3">
        <v>4.3038700000000001E-4</v>
      </c>
      <c r="E12" s="3">
        <v>3.3661406089999999</v>
      </c>
      <c r="F12" s="3">
        <v>192</v>
      </c>
      <c r="G12" s="3">
        <v>862</v>
      </c>
      <c r="H12" s="3">
        <v>26</v>
      </c>
      <c r="I12" s="3">
        <v>18679</v>
      </c>
      <c r="J12" s="3" t="s">
        <v>4860</v>
      </c>
    </row>
    <row r="13" spans="1:10" x14ac:dyDescent="0.3">
      <c r="A13" s="3" t="s">
        <v>4827</v>
      </c>
      <c r="B13" s="3" t="s">
        <v>4861</v>
      </c>
      <c r="C13" s="3" t="s">
        <v>4862</v>
      </c>
      <c r="D13" s="3">
        <v>6.0941599999999999E-4</v>
      </c>
      <c r="E13" s="3">
        <v>3.215086141</v>
      </c>
      <c r="F13" s="3">
        <v>6</v>
      </c>
      <c r="G13" s="3">
        <v>862</v>
      </c>
      <c r="H13" s="3">
        <v>5</v>
      </c>
      <c r="I13" s="3">
        <v>18679</v>
      </c>
      <c r="J13" s="3" t="s">
        <v>4863</v>
      </c>
    </row>
    <row r="14" spans="1:10" x14ac:dyDescent="0.3">
      <c r="A14" s="3" t="s">
        <v>4827</v>
      </c>
      <c r="B14" s="3" t="s">
        <v>4864</v>
      </c>
      <c r="C14" s="3" t="s">
        <v>4865</v>
      </c>
      <c r="D14" s="3">
        <v>1.1896070000000001E-3</v>
      </c>
      <c r="E14" s="3">
        <v>2.9245965159999998</v>
      </c>
      <c r="F14" s="3">
        <v>78</v>
      </c>
      <c r="G14" s="3">
        <v>862</v>
      </c>
      <c r="H14" s="3">
        <v>15</v>
      </c>
      <c r="I14" s="3">
        <v>18679</v>
      </c>
      <c r="J14" s="3" t="s">
        <v>4866</v>
      </c>
    </row>
    <row r="15" spans="1:10" x14ac:dyDescent="0.3">
      <c r="A15" s="3" t="s">
        <v>4827</v>
      </c>
      <c r="B15" s="3" t="s">
        <v>4867</v>
      </c>
      <c r="C15" s="3" t="s">
        <v>4868</v>
      </c>
      <c r="D15" s="3">
        <v>1.2055029999999999E-3</v>
      </c>
      <c r="E15" s="3">
        <v>2.9188315560000002</v>
      </c>
      <c r="F15" s="3">
        <v>495</v>
      </c>
      <c r="G15" s="3">
        <v>862</v>
      </c>
      <c r="H15" s="3">
        <v>47</v>
      </c>
      <c r="I15" s="3">
        <v>18679</v>
      </c>
      <c r="J15" s="3" t="s">
        <v>4869</v>
      </c>
    </row>
    <row r="16" spans="1:10" x14ac:dyDescent="0.3">
      <c r="A16" s="3" t="s">
        <v>4827</v>
      </c>
      <c r="B16" s="3" t="s">
        <v>4870</v>
      </c>
      <c r="C16" s="3" t="s">
        <v>4871</v>
      </c>
      <c r="D16" s="3">
        <v>1.768618E-3</v>
      </c>
      <c r="E16" s="3">
        <v>2.7523660419999998</v>
      </c>
      <c r="F16" s="3">
        <v>502</v>
      </c>
      <c r="G16" s="3">
        <v>862</v>
      </c>
      <c r="H16" s="3">
        <v>47</v>
      </c>
      <c r="I16" s="3">
        <v>18679</v>
      </c>
      <c r="J16" s="3" t="s">
        <v>4869</v>
      </c>
    </row>
    <row r="17" spans="1:10" x14ac:dyDescent="0.3">
      <c r="A17" s="3" t="s">
        <v>4827</v>
      </c>
      <c r="B17" s="3" t="s">
        <v>4872</v>
      </c>
      <c r="C17" s="3" t="s">
        <v>4873</v>
      </c>
      <c r="D17" s="3">
        <v>1.8536099999999999E-3</v>
      </c>
      <c r="E17" s="3">
        <v>2.7319816060000002</v>
      </c>
      <c r="F17" s="3">
        <v>2357</v>
      </c>
      <c r="G17" s="3">
        <v>862</v>
      </c>
      <c r="H17" s="3">
        <v>154</v>
      </c>
      <c r="I17" s="3">
        <v>18679</v>
      </c>
      <c r="J17" s="3" t="s">
        <v>4874</v>
      </c>
    </row>
    <row r="18" spans="1:10" x14ac:dyDescent="0.3">
      <c r="A18" s="3" t="s">
        <v>4827</v>
      </c>
      <c r="B18" s="3" t="s">
        <v>4875</v>
      </c>
      <c r="C18" s="3" t="s">
        <v>4876</v>
      </c>
      <c r="D18" s="3">
        <v>1.9565820000000001E-3</v>
      </c>
      <c r="E18" s="3">
        <v>2.7085018679999999</v>
      </c>
      <c r="F18" s="3">
        <v>444</v>
      </c>
      <c r="G18" s="3">
        <v>862</v>
      </c>
      <c r="H18" s="3">
        <v>43</v>
      </c>
      <c r="I18" s="3">
        <v>18679</v>
      </c>
      <c r="J18" s="3" t="s">
        <v>4877</v>
      </c>
    </row>
    <row r="19" spans="1:10" x14ac:dyDescent="0.3">
      <c r="A19" s="3" t="s">
        <v>4827</v>
      </c>
      <c r="B19" s="3" t="s">
        <v>4878</v>
      </c>
      <c r="C19" s="3" t="s">
        <v>4879</v>
      </c>
      <c r="D19" s="3">
        <v>2.0576199999999999E-2</v>
      </c>
      <c r="E19" s="3">
        <v>1.686634835</v>
      </c>
      <c r="F19" s="3">
        <v>22</v>
      </c>
      <c r="G19" s="3">
        <v>862</v>
      </c>
      <c r="H19" s="3">
        <v>7</v>
      </c>
      <c r="I19" s="3">
        <v>18679</v>
      </c>
      <c r="J19" s="3" t="s">
        <v>4880</v>
      </c>
    </row>
    <row r="20" spans="1:10" x14ac:dyDescent="0.3">
      <c r="A20" s="3" t="s">
        <v>4827</v>
      </c>
      <c r="B20" s="3" t="s">
        <v>4881</v>
      </c>
      <c r="C20" s="3" t="s">
        <v>4882</v>
      </c>
      <c r="D20" s="3">
        <v>2.0616222999999999E-2</v>
      </c>
      <c r="E20" s="3">
        <v>1.685790897</v>
      </c>
      <c r="F20" s="3">
        <v>17070</v>
      </c>
      <c r="G20" s="3">
        <v>862</v>
      </c>
      <c r="H20" s="3">
        <v>818</v>
      </c>
      <c r="I20" s="3">
        <v>18679</v>
      </c>
      <c r="J20" s="3" t="s">
        <v>4883</v>
      </c>
    </row>
    <row r="21" spans="1:10" x14ac:dyDescent="0.3">
      <c r="A21" s="3" t="s">
        <v>4827</v>
      </c>
      <c r="B21" s="3" t="s">
        <v>4884</v>
      </c>
      <c r="C21" s="3" t="s">
        <v>4885</v>
      </c>
      <c r="D21" s="3">
        <v>2.3374190999999999E-2</v>
      </c>
      <c r="E21" s="3">
        <v>1.6312634050000001</v>
      </c>
      <c r="F21" s="3">
        <v>1304</v>
      </c>
      <c r="G21" s="3">
        <v>862</v>
      </c>
      <c r="H21" s="3">
        <v>91</v>
      </c>
      <c r="I21" s="3">
        <v>18679</v>
      </c>
      <c r="J21" s="3" t="s">
        <v>4886</v>
      </c>
    </row>
    <row r="22" spans="1:10" x14ac:dyDescent="0.3">
      <c r="A22" s="3" t="s">
        <v>4827</v>
      </c>
      <c r="B22" s="3" t="s">
        <v>4887</v>
      </c>
      <c r="C22" s="3" t="s">
        <v>4888</v>
      </c>
      <c r="D22" s="3">
        <v>2.4137206000000001E-2</v>
      </c>
      <c r="E22" s="3">
        <v>1.6173130060000001</v>
      </c>
      <c r="F22" s="3">
        <v>2282</v>
      </c>
      <c r="G22" s="3">
        <v>862</v>
      </c>
      <c r="H22" s="3">
        <v>144</v>
      </c>
      <c r="I22" s="3">
        <v>18679</v>
      </c>
      <c r="J22" s="3" t="s">
        <v>4889</v>
      </c>
    </row>
    <row r="23" spans="1:10" x14ac:dyDescent="0.3">
      <c r="A23" s="3" t="s">
        <v>4827</v>
      </c>
      <c r="B23" s="3" t="s">
        <v>4890</v>
      </c>
      <c r="C23" s="3" t="s">
        <v>4891</v>
      </c>
      <c r="D23" s="3">
        <v>3.3823237999999999E-2</v>
      </c>
      <c r="E23" s="3">
        <v>1.4707848189999999</v>
      </c>
      <c r="F23" s="3">
        <v>203</v>
      </c>
      <c r="G23" s="3">
        <v>862</v>
      </c>
      <c r="H23" s="3">
        <v>23</v>
      </c>
      <c r="I23" s="3">
        <v>18679</v>
      </c>
      <c r="J23" s="3" t="s">
        <v>4892</v>
      </c>
    </row>
    <row r="24" spans="1:10" x14ac:dyDescent="0.3">
      <c r="A24" s="3" t="s">
        <v>4827</v>
      </c>
      <c r="B24" s="3" t="s">
        <v>4893</v>
      </c>
      <c r="C24" s="3" t="s">
        <v>4894</v>
      </c>
      <c r="D24" s="3">
        <v>3.7530442999999997E-2</v>
      </c>
      <c r="E24" s="3">
        <v>1.4256163040000001</v>
      </c>
      <c r="F24" s="3">
        <v>647</v>
      </c>
      <c r="G24" s="3">
        <v>862</v>
      </c>
      <c r="H24" s="3">
        <v>52</v>
      </c>
      <c r="I24" s="3">
        <v>18679</v>
      </c>
      <c r="J24" s="3" t="s">
        <v>4895</v>
      </c>
    </row>
    <row r="25" spans="1:10" x14ac:dyDescent="0.3">
      <c r="A25" s="3" t="s">
        <v>4827</v>
      </c>
      <c r="B25" s="3" t="s">
        <v>4896</v>
      </c>
      <c r="C25" s="3" t="s">
        <v>4897</v>
      </c>
      <c r="D25" s="3">
        <v>4.9976022000000002E-2</v>
      </c>
      <c r="E25" s="3">
        <v>1.301238315</v>
      </c>
      <c r="F25" s="3">
        <v>3</v>
      </c>
      <c r="G25" s="3">
        <v>862</v>
      </c>
      <c r="H25" s="3">
        <v>3</v>
      </c>
      <c r="I25" s="3">
        <v>18679</v>
      </c>
      <c r="J25" s="3" t="s">
        <v>4898</v>
      </c>
    </row>
    <row r="26" spans="1:10" x14ac:dyDescent="0.3">
      <c r="A26" s="3" t="s">
        <v>4827</v>
      </c>
      <c r="B26" s="3" t="s">
        <v>4899</v>
      </c>
      <c r="C26" s="3" t="s">
        <v>4900</v>
      </c>
      <c r="D26" s="3">
        <v>4.9976022000000002E-2</v>
      </c>
      <c r="E26" s="3">
        <v>1.301238315</v>
      </c>
      <c r="F26" s="3">
        <v>3</v>
      </c>
      <c r="G26" s="3">
        <v>862</v>
      </c>
      <c r="H26" s="3">
        <v>3</v>
      </c>
      <c r="I26" s="3">
        <v>18679</v>
      </c>
      <c r="J26" s="3" t="s">
        <v>4898</v>
      </c>
    </row>
    <row r="27" spans="1:10" x14ac:dyDescent="0.3">
      <c r="A27" s="3" t="s">
        <v>4901</v>
      </c>
      <c r="B27" s="3" t="s">
        <v>4902</v>
      </c>
      <c r="C27" s="3" t="s">
        <v>4903</v>
      </c>
      <c r="D27" s="6">
        <v>1.93E-26</v>
      </c>
      <c r="E27" s="3">
        <v>25.714373330000001</v>
      </c>
      <c r="F27" s="3">
        <v>1242</v>
      </c>
      <c r="G27" s="3">
        <v>843</v>
      </c>
      <c r="H27" s="3">
        <v>153</v>
      </c>
      <c r="I27" s="3">
        <v>18123</v>
      </c>
      <c r="J27" s="3" t="s">
        <v>4904</v>
      </c>
    </row>
    <row r="28" spans="1:10" x14ac:dyDescent="0.3">
      <c r="A28" s="3" t="s">
        <v>4901</v>
      </c>
      <c r="B28" s="3" t="s">
        <v>4905</v>
      </c>
      <c r="C28" s="3" t="s">
        <v>4906</v>
      </c>
      <c r="D28" s="6">
        <v>6.8299999999999994E-24</v>
      </c>
      <c r="E28" s="3">
        <v>23.165607810000001</v>
      </c>
      <c r="F28" s="3">
        <v>1148</v>
      </c>
      <c r="G28" s="3">
        <v>843</v>
      </c>
      <c r="H28" s="3">
        <v>141</v>
      </c>
      <c r="I28" s="3">
        <v>18123</v>
      </c>
      <c r="J28" s="3" t="s">
        <v>4907</v>
      </c>
    </row>
    <row r="29" spans="1:10" x14ac:dyDescent="0.3">
      <c r="A29" s="3" t="s">
        <v>4901</v>
      </c>
      <c r="B29" s="3" t="s">
        <v>4908</v>
      </c>
      <c r="C29" s="3" t="s">
        <v>4909</v>
      </c>
      <c r="D29" s="6">
        <v>3.2700000000000001E-21</v>
      </c>
      <c r="E29" s="3">
        <v>20.485792839999998</v>
      </c>
      <c r="F29" s="3">
        <v>1768</v>
      </c>
      <c r="G29" s="3">
        <v>843</v>
      </c>
      <c r="H29" s="3">
        <v>179</v>
      </c>
      <c r="I29" s="3">
        <v>18123</v>
      </c>
      <c r="J29" s="3" t="s">
        <v>4910</v>
      </c>
    </row>
    <row r="30" spans="1:10" x14ac:dyDescent="0.3">
      <c r="A30" s="3" t="s">
        <v>4901</v>
      </c>
      <c r="B30" s="3" t="s">
        <v>4911</v>
      </c>
      <c r="C30" s="3" t="s">
        <v>4912</v>
      </c>
      <c r="D30" s="6">
        <v>7.0599999999999997E-20</v>
      </c>
      <c r="E30" s="3">
        <v>19.151035920000002</v>
      </c>
      <c r="F30" s="3">
        <v>2544</v>
      </c>
      <c r="G30" s="3">
        <v>843</v>
      </c>
      <c r="H30" s="3">
        <v>225</v>
      </c>
      <c r="I30" s="3">
        <v>18123</v>
      </c>
      <c r="J30" s="3" t="s">
        <v>4913</v>
      </c>
    </row>
    <row r="31" spans="1:10" x14ac:dyDescent="0.3">
      <c r="A31" s="3" t="s">
        <v>4901</v>
      </c>
      <c r="B31" s="3" t="s">
        <v>4914</v>
      </c>
      <c r="C31" s="3" t="s">
        <v>4915</v>
      </c>
      <c r="D31" s="6">
        <v>7.1200000000000004E-20</v>
      </c>
      <c r="E31" s="3">
        <v>19.147527360000002</v>
      </c>
      <c r="F31" s="3">
        <v>3114</v>
      </c>
      <c r="G31" s="3">
        <v>843</v>
      </c>
      <c r="H31" s="3">
        <v>259</v>
      </c>
      <c r="I31" s="3">
        <v>18123</v>
      </c>
      <c r="J31" s="3" t="s">
        <v>4916</v>
      </c>
    </row>
    <row r="32" spans="1:10" x14ac:dyDescent="0.3">
      <c r="A32" s="3" t="s">
        <v>4901</v>
      </c>
      <c r="B32" s="3" t="s">
        <v>4917</v>
      </c>
      <c r="C32" s="3" t="s">
        <v>4918</v>
      </c>
      <c r="D32" s="6">
        <v>7.1900000000000004E-20</v>
      </c>
      <c r="E32" s="3">
        <v>19.14330567</v>
      </c>
      <c r="F32" s="3">
        <v>3443</v>
      </c>
      <c r="G32" s="3">
        <v>843</v>
      </c>
      <c r="H32" s="3">
        <v>278</v>
      </c>
      <c r="I32" s="3">
        <v>18123</v>
      </c>
      <c r="J32" s="3" t="s">
        <v>4919</v>
      </c>
    </row>
    <row r="33" spans="1:10" x14ac:dyDescent="0.3">
      <c r="A33" s="3" t="s">
        <v>4901</v>
      </c>
      <c r="B33" s="3" t="s">
        <v>4920</v>
      </c>
      <c r="C33" s="3" t="s">
        <v>4921</v>
      </c>
      <c r="D33" s="6">
        <v>3.5700000000000001E-19</v>
      </c>
      <c r="E33" s="3">
        <v>18.446761309999999</v>
      </c>
      <c r="F33" s="3">
        <v>824</v>
      </c>
      <c r="G33" s="3">
        <v>843</v>
      </c>
      <c r="H33" s="3">
        <v>107</v>
      </c>
      <c r="I33" s="3">
        <v>18123</v>
      </c>
      <c r="J33" s="3" t="s">
        <v>4922</v>
      </c>
    </row>
    <row r="34" spans="1:10" x14ac:dyDescent="0.3">
      <c r="A34" s="3" t="s">
        <v>4901</v>
      </c>
      <c r="B34" s="3" t="s">
        <v>4923</v>
      </c>
      <c r="C34" s="3" t="s">
        <v>4924</v>
      </c>
      <c r="D34" s="6">
        <v>6.6399999999999999E-19</v>
      </c>
      <c r="E34" s="3">
        <v>18.177663620000001</v>
      </c>
      <c r="F34" s="3">
        <v>2821</v>
      </c>
      <c r="G34" s="3">
        <v>843</v>
      </c>
      <c r="H34" s="3">
        <v>239</v>
      </c>
      <c r="I34" s="3">
        <v>18123</v>
      </c>
      <c r="J34" s="3" t="s">
        <v>4925</v>
      </c>
    </row>
    <row r="35" spans="1:10" x14ac:dyDescent="0.3">
      <c r="A35" s="3" t="s">
        <v>4901</v>
      </c>
      <c r="B35" s="3" t="s">
        <v>4926</v>
      </c>
      <c r="C35" s="3" t="s">
        <v>4927</v>
      </c>
      <c r="D35" s="6">
        <v>1.6500000000000001E-18</v>
      </c>
      <c r="E35" s="3">
        <v>17.782315990000001</v>
      </c>
      <c r="F35" s="3">
        <v>1639</v>
      </c>
      <c r="G35" s="3">
        <v>843</v>
      </c>
      <c r="H35" s="3">
        <v>164</v>
      </c>
      <c r="I35" s="3">
        <v>18123</v>
      </c>
      <c r="J35" s="3" t="s">
        <v>4928</v>
      </c>
    </row>
    <row r="36" spans="1:10" x14ac:dyDescent="0.3">
      <c r="A36" s="3" t="s">
        <v>4901</v>
      </c>
      <c r="B36" s="3" t="s">
        <v>4929</v>
      </c>
      <c r="C36" s="3" t="s">
        <v>4930</v>
      </c>
      <c r="D36" s="6">
        <v>2.4199999999999998E-18</v>
      </c>
      <c r="E36" s="3">
        <v>17.616430149999999</v>
      </c>
      <c r="F36" s="3">
        <v>1600</v>
      </c>
      <c r="G36" s="3">
        <v>843</v>
      </c>
      <c r="H36" s="3">
        <v>161</v>
      </c>
      <c r="I36" s="3">
        <v>18123</v>
      </c>
      <c r="J36" s="3" t="s">
        <v>4931</v>
      </c>
    </row>
    <row r="37" spans="1:10" x14ac:dyDescent="0.3">
      <c r="A37" s="3" t="s">
        <v>4901</v>
      </c>
      <c r="B37" s="3" t="s">
        <v>4932</v>
      </c>
      <c r="C37" s="3" t="s">
        <v>4933</v>
      </c>
      <c r="D37" s="6">
        <v>2.5800000000000001E-18</v>
      </c>
      <c r="E37" s="3">
        <v>17.58850691</v>
      </c>
      <c r="F37" s="3">
        <v>1601</v>
      </c>
      <c r="G37" s="3">
        <v>843</v>
      </c>
      <c r="H37" s="3">
        <v>161</v>
      </c>
      <c r="I37" s="3">
        <v>18123</v>
      </c>
      <c r="J37" s="3" t="s">
        <v>4931</v>
      </c>
    </row>
    <row r="38" spans="1:10" x14ac:dyDescent="0.3">
      <c r="A38" s="3" t="s">
        <v>4901</v>
      </c>
      <c r="B38" s="3" t="s">
        <v>4934</v>
      </c>
      <c r="C38" s="3" t="s">
        <v>4935</v>
      </c>
      <c r="D38" s="6">
        <v>2.6E-18</v>
      </c>
      <c r="E38" s="3">
        <v>17.58497371</v>
      </c>
      <c r="F38" s="3">
        <v>1003</v>
      </c>
      <c r="G38" s="3">
        <v>843</v>
      </c>
      <c r="H38" s="3">
        <v>119</v>
      </c>
      <c r="I38" s="3">
        <v>18123</v>
      </c>
      <c r="J38" s="3" t="s">
        <v>4936</v>
      </c>
    </row>
    <row r="39" spans="1:10" x14ac:dyDescent="0.3">
      <c r="A39" s="3" t="s">
        <v>4901</v>
      </c>
      <c r="B39" s="3" t="s">
        <v>4937</v>
      </c>
      <c r="C39" s="3" t="s">
        <v>4938</v>
      </c>
      <c r="D39" s="6">
        <v>6.0400000000000002E-18</v>
      </c>
      <c r="E39" s="3">
        <v>17.219236259999999</v>
      </c>
      <c r="F39" s="3">
        <v>3438</v>
      </c>
      <c r="G39" s="3">
        <v>843</v>
      </c>
      <c r="H39" s="3">
        <v>272</v>
      </c>
      <c r="I39" s="3">
        <v>18123</v>
      </c>
      <c r="J39" s="3" t="s">
        <v>4939</v>
      </c>
    </row>
    <row r="40" spans="1:10" x14ac:dyDescent="0.3">
      <c r="A40" s="3" t="s">
        <v>4901</v>
      </c>
      <c r="B40" s="3" t="s">
        <v>4940</v>
      </c>
      <c r="C40" s="3" t="s">
        <v>4941</v>
      </c>
      <c r="D40" s="6">
        <v>6.3999999999999998E-18</v>
      </c>
      <c r="E40" s="3">
        <v>17.193573180000001</v>
      </c>
      <c r="F40" s="3">
        <v>3457</v>
      </c>
      <c r="G40" s="3">
        <v>843</v>
      </c>
      <c r="H40" s="3">
        <v>273</v>
      </c>
      <c r="I40" s="3">
        <v>18123</v>
      </c>
      <c r="J40" s="3" t="s">
        <v>4942</v>
      </c>
    </row>
    <row r="41" spans="1:10" x14ac:dyDescent="0.3">
      <c r="A41" s="3" t="s">
        <v>4901</v>
      </c>
      <c r="B41" s="3" t="s">
        <v>4943</v>
      </c>
      <c r="C41" s="3" t="s">
        <v>4944</v>
      </c>
      <c r="D41" s="6">
        <v>3.8499999999999999E-16</v>
      </c>
      <c r="E41" s="3">
        <v>15.414025649999999</v>
      </c>
      <c r="F41" s="3">
        <v>4321</v>
      </c>
      <c r="G41" s="3">
        <v>843</v>
      </c>
      <c r="H41" s="3">
        <v>315</v>
      </c>
      <c r="I41" s="3">
        <v>18123</v>
      </c>
      <c r="J41" s="3" t="s">
        <v>4945</v>
      </c>
    </row>
    <row r="42" spans="1:10" x14ac:dyDescent="0.3">
      <c r="A42" s="3" t="s">
        <v>4901</v>
      </c>
      <c r="B42" s="3" t="s">
        <v>4946</v>
      </c>
      <c r="C42" s="3" t="s">
        <v>4947</v>
      </c>
      <c r="D42" s="6">
        <v>7.5799999999999999E-16</v>
      </c>
      <c r="E42" s="3">
        <v>15.12035981</v>
      </c>
      <c r="F42" s="3">
        <v>198</v>
      </c>
      <c r="G42" s="3">
        <v>843</v>
      </c>
      <c r="H42" s="3">
        <v>45</v>
      </c>
      <c r="I42" s="3">
        <v>18123</v>
      </c>
      <c r="J42" s="3" t="s">
        <v>4948</v>
      </c>
    </row>
    <row r="43" spans="1:10" x14ac:dyDescent="0.3">
      <c r="A43" s="3" t="s">
        <v>4901</v>
      </c>
      <c r="B43" s="3" t="s">
        <v>4949</v>
      </c>
      <c r="C43" s="3" t="s">
        <v>4950</v>
      </c>
      <c r="D43" s="6">
        <v>1.0999999999999999E-15</v>
      </c>
      <c r="E43" s="3">
        <v>14.96042235</v>
      </c>
      <c r="F43" s="3">
        <v>1222</v>
      </c>
      <c r="G43" s="3">
        <v>843</v>
      </c>
      <c r="H43" s="3">
        <v>129</v>
      </c>
      <c r="I43" s="3">
        <v>18123</v>
      </c>
      <c r="J43" s="3" t="s">
        <v>4951</v>
      </c>
    </row>
    <row r="44" spans="1:10" x14ac:dyDescent="0.3">
      <c r="A44" s="3" t="s">
        <v>4901</v>
      </c>
      <c r="B44" s="3" t="s">
        <v>4952</v>
      </c>
      <c r="C44" s="3" t="s">
        <v>4953</v>
      </c>
      <c r="D44" s="6">
        <v>3.25E-15</v>
      </c>
      <c r="E44" s="3">
        <v>14.48804924</v>
      </c>
      <c r="F44" s="3">
        <v>1956</v>
      </c>
      <c r="G44" s="3">
        <v>843</v>
      </c>
      <c r="H44" s="3">
        <v>176</v>
      </c>
      <c r="I44" s="3">
        <v>18123</v>
      </c>
      <c r="J44" s="3" t="s">
        <v>4954</v>
      </c>
    </row>
    <row r="45" spans="1:10" x14ac:dyDescent="0.3">
      <c r="A45" s="3" t="s">
        <v>4901</v>
      </c>
      <c r="B45" s="3" t="s">
        <v>4955</v>
      </c>
      <c r="C45" s="3" t="s">
        <v>4956</v>
      </c>
      <c r="D45" s="6">
        <v>9.1999999999999999E-14</v>
      </c>
      <c r="E45" s="3">
        <v>13.0359871</v>
      </c>
      <c r="F45" s="3">
        <v>177</v>
      </c>
      <c r="G45" s="3">
        <v>843</v>
      </c>
      <c r="H45" s="3">
        <v>40</v>
      </c>
      <c r="I45" s="3">
        <v>18123</v>
      </c>
      <c r="J45" s="3" t="s">
        <v>4957</v>
      </c>
    </row>
    <row r="46" spans="1:10" x14ac:dyDescent="0.3">
      <c r="A46" s="3" t="s">
        <v>4901</v>
      </c>
      <c r="B46" s="3" t="s">
        <v>4958</v>
      </c>
      <c r="C46" s="3" t="s">
        <v>4959</v>
      </c>
      <c r="D46" s="6">
        <v>2.8799999999999998E-12</v>
      </c>
      <c r="E46" s="3">
        <v>11.54059545</v>
      </c>
      <c r="F46" s="3">
        <v>4829</v>
      </c>
      <c r="G46" s="3">
        <v>843</v>
      </c>
      <c r="H46" s="3">
        <v>328</v>
      </c>
      <c r="I46" s="3">
        <v>18123</v>
      </c>
      <c r="J46" s="3" t="s">
        <v>4960</v>
      </c>
    </row>
    <row r="47" spans="1:10" x14ac:dyDescent="0.3">
      <c r="A47" s="3" t="s">
        <v>4901</v>
      </c>
      <c r="B47" s="3" t="s">
        <v>4961</v>
      </c>
      <c r="C47" s="3" t="s">
        <v>4962</v>
      </c>
      <c r="D47" s="6">
        <v>6.59E-12</v>
      </c>
      <c r="E47" s="3">
        <v>11.18079107</v>
      </c>
      <c r="F47" s="3">
        <v>366</v>
      </c>
      <c r="G47" s="3">
        <v>843</v>
      </c>
      <c r="H47" s="3">
        <v>56</v>
      </c>
      <c r="I47" s="3">
        <v>18123</v>
      </c>
      <c r="J47" s="3" t="s">
        <v>4963</v>
      </c>
    </row>
    <row r="48" spans="1:10" x14ac:dyDescent="0.3">
      <c r="A48" s="3" t="s">
        <v>4901</v>
      </c>
      <c r="B48" s="3" t="s">
        <v>4964</v>
      </c>
      <c r="C48" s="3" t="s">
        <v>4965</v>
      </c>
      <c r="D48" s="6">
        <v>6.4900000000000003E-10</v>
      </c>
      <c r="E48" s="3">
        <v>9.1880381230000001</v>
      </c>
      <c r="F48" s="3">
        <v>187</v>
      </c>
      <c r="G48" s="3">
        <v>843</v>
      </c>
      <c r="H48" s="3">
        <v>36</v>
      </c>
      <c r="I48" s="3">
        <v>18123</v>
      </c>
      <c r="J48" s="3" t="s">
        <v>4966</v>
      </c>
    </row>
    <row r="49" spans="1:10" x14ac:dyDescent="0.3">
      <c r="A49" s="3" t="s">
        <v>4901</v>
      </c>
      <c r="B49" s="3" t="s">
        <v>4967</v>
      </c>
      <c r="C49" s="3" t="s">
        <v>4968</v>
      </c>
      <c r="D49" s="6">
        <v>6.6599999999999997E-10</v>
      </c>
      <c r="E49" s="3">
        <v>9.1765033620000001</v>
      </c>
      <c r="F49" s="3">
        <v>217</v>
      </c>
      <c r="G49" s="3">
        <v>843</v>
      </c>
      <c r="H49" s="3">
        <v>39</v>
      </c>
      <c r="I49" s="3">
        <v>18123</v>
      </c>
      <c r="J49" s="3" t="s">
        <v>4969</v>
      </c>
    </row>
    <row r="50" spans="1:10" x14ac:dyDescent="0.3">
      <c r="A50" s="3" t="s">
        <v>4901</v>
      </c>
      <c r="B50" s="3" t="s">
        <v>4970</v>
      </c>
      <c r="C50" s="3" t="s">
        <v>4971</v>
      </c>
      <c r="D50" s="6">
        <v>2.52E-9</v>
      </c>
      <c r="E50" s="3">
        <v>8.5977763649999996</v>
      </c>
      <c r="F50" s="3">
        <v>47</v>
      </c>
      <c r="G50" s="3">
        <v>843</v>
      </c>
      <c r="H50" s="3">
        <v>18</v>
      </c>
      <c r="I50" s="3">
        <v>18123</v>
      </c>
      <c r="J50" s="3" t="s">
        <v>4972</v>
      </c>
    </row>
    <row r="51" spans="1:10" x14ac:dyDescent="0.3">
      <c r="A51" s="3" t="s">
        <v>4901</v>
      </c>
      <c r="B51" s="3" t="s">
        <v>4973</v>
      </c>
      <c r="C51" s="3" t="s">
        <v>4974</v>
      </c>
      <c r="D51" s="6">
        <v>2.5599999999999998E-9</v>
      </c>
      <c r="E51" s="3">
        <v>8.5912573250000008</v>
      </c>
      <c r="F51" s="3">
        <v>1507</v>
      </c>
      <c r="G51" s="3">
        <v>843</v>
      </c>
      <c r="H51" s="3">
        <v>131</v>
      </c>
      <c r="I51" s="3">
        <v>18123</v>
      </c>
      <c r="J51" s="3" t="s">
        <v>4975</v>
      </c>
    </row>
    <row r="52" spans="1:10" x14ac:dyDescent="0.3">
      <c r="A52" s="3" t="s">
        <v>4901</v>
      </c>
      <c r="B52" s="3" t="s">
        <v>4976</v>
      </c>
      <c r="C52" s="3" t="s">
        <v>4977</v>
      </c>
      <c r="D52" s="6">
        <v>3.17E-9</v>
      </c>
      <c r="E52" s="3">
        <v>8.4992204640000004</v>
      </c>
      <c r="F52" s="3">
        <v>67</v>
      </c>
      <c r="G52" s="3">
        <v>843</v>
      </c>
      <c r="H52" s="3">
        <v>21</v>
      </c>
      <c r="I52" s="3">
        <v>18123</v>
      </c>
      <c r="J52" s="3" t="s">
        <v>4978</v>
      </c>
    </row>
    <row r="53" spans="1:10" x14ac:dyDescent="0.3">
      <c r="A53" s="3" t="s">
        <v>4901</v>
      </c>
      <c r="B53" s="3" t="s">
        <v>4979</v>
      </c>
      <c r="C53" s="3" t="s">
        <v>4980</v>
      </c>
      <c r="D53" s="6">
        <v>1.8699999999999999E-8</v>
      </c>
      <c r="E53" s="3">
        <v>7.728794121</v>
      </c>
      <c r="F53" s="3">
        <v>96</v>
      </c>
      <c r="G53" s="3">
        <v>843</v>
      </c>
      <c r="H53" s="3">
        <v>24</v>
      </c>
      <c r="I53" s="3">
        <v>18123</v>
      </c>
      <c r="J53" s="3" t="s">
        <v>4981</v>
      </c>
    </row>
    <row r="54" spans="1:10" x14ac:dyDescent="0.3">
      <c r="A54" s="3" t="s">
        <v>4901</v>
      </c>
      <c r="B54" s="3" t="s">
        <v>4982</v>
      </c>
      <c r="C54" s="3" t="s">
        <v>4983</v>
      </c>
      <c r="D54" s="6">
        <v>2.0800000000000001E-8</v>
      </c>
      <c r="E54" s="3">
        <v>7.6812937310000002</v>
      </c>
      <c r="F54" s="3">
        <v>6938</v>
      </c>
      <c r="G54" s="3">
        <v>843</v>
      </c>
      <c r="H54" s="3">
        <v>417</v>
      </c>
      <c r="I54" s="3">
        <v>18123</v>
      </c>
      <c r="J54" s="3" t="s">
        <v>4984</v>
      </c>
    </row>
    <row r="55" spans="1:10" x14ac:dyDescent="0.3">
      <c r="A55" s="3" t="s">
        <v>4901</v>
      </c>
      <c r="B55" s="3" t="s">
        <v>4985</v>
      </c>
      <c r="C55" s="3" t="s">
        <v>4986</v>
      </c>
      <c r="D55" s="6">
        <v>2.37E-8</v>
      </c>
      <c r="E55" s="3">
        <v>7.6245912550000003</v>
      </c>
      <c r="F55" s="3">
        <v>97</v>
      </c>
      <c r="G55" s="3">
        <v>843</v>
      </c>
      <c r="H55" s="3">
        <v>24</v>
      </c>
      <c r="I55" s="3">
        <v>18123</v>
      </c>
      <c r="J55" s="3" t="s">
        <v>4981</v>
      </c>
    </row>
    <row r="56" spans="1:10" x14ac:dyDescent="0.3">
      <c r="A56" s="3" t="s">
        <v>4901</v>
      </c>
      <c r="B56" s="3" t="s">
        <v>4987</v>
      </c>
      <c r="C56" s="3" t="s">
        <v>4988</v>
      </c>
      <c r="D56" s="6">
        <v>4.0200000000000003E-8</v>
      </c>
      <c r="E56" s="3">
        <v>7.395821615</v>
      </c>
      <c r="F56" s="3">
        <v>1341</v>
      </c>
      <c r="G56" s="3">
        <v>843</v>
      </c>
      <c r="H56" s="3">
        <v>117</v>
      </c>
      <c r="I56" s="3">
        <v>18123</v>
      </c>
      <c r="J56" s="3" t="s">
        <v>4989</v>
      </c>
    </row>
    <row r="57" spans="1:10" x14ac:dyDescent="0.3">
      <c r="A57" s="3" t="s">
        <v>4901</v>
      </c>
      <c r="B57" s="3" t="s">
        <v>4990</v>
      </c>
      <c r="C57" s="3" t="s">
        <v>4991</v>
      </c>
      <c r="D57" s="6">
        <v>6.3399999999999999E-8</v>
      </c>
      <c r="E57" s="3">
        <v>7.1979521389999999</v>
      </c>
      <c r="F57" s="3">
        <v>671</v>
      </c>
      <c r="G57" s="3">
        <v>843</v>
      </c>
      <c r="H57" s="3">
        <v>72</v>
      </c>
      <c r="I57" s="3">
        <v>18123</v>
      </c>
      <c r="J57" s="3" t="s">
        <v>4992</v>
      </c>
    </row>
    <row r="58" spans="1:10" x14ac:dyDescent="0.3">
      <c r="A58" s="3" t="s">
        <v>4901</v>
      </c>
      <c r="B58" s="3" t="s">
        <v>4993</v>
      </c>
      <c r="C58" s="3" t="s">
        <v>4994</v>
      </c>
      <c r="D58" s="6">
        <v>7.4999999999999997E-8</v>
      </c>
      <c r="E58" s="3">
        <v>7.124718015</v>
      </c>
      <c r="F58" s="3">
        <v>102</v>
      </c>
      <c r="G58" s="3">
        <v>843</v>
      </c>
      <c r="H58" s="3">
        <v>24</v>
      </c>
      <c r="I58" s="3">
        <v>18123</v>
      </c>
      <c r="J58" s="3" t="s">
        <v>4981</v>
      </c>
    </row>
    <row r="59" spans="1:10" x14ac:dyDescent="0.3">
      <c r="A59" s="3" t="s">
        <v>4901</v>
      </c>
      <c r="B59" s="3" t="s">
        <v>4995</v>
      </c>
      <c r="C59" s="3" t="s">
        <v>4996</v>
      </c>
      <c r="D59" s="6">
        <v>1.3300000000000001E-7</v>
      </c>
      <c r="E59" s="3">
        <v>6.8770957790000002</v>
      </c>
      <c r="F59" s="3">
        <v>3226</v>
      </c>
      <c r="G59" s="3">
        <v>843</v>
      </c>
      <c r="H59" s="3">
        <v>224</v>
      </c>
      <c r="I59" s="3">
        <v>18123</v>
      </c>
      <c r="J59" s="3" t="s">
        <v>4997</v>
      </c>
    </row>
    <row r="60" spans="1:10" x14ac:dyDescent="0.3">
      <c r="A60" s="3" t="s">
        <v>4901</v>
      </c>
      <c r="B60" s="3" t="s">
        <v>4998</v>
      </c>
      <c r="C60" s="3" t="s">
        <v>4999</v>
      </c>
      <c r="D60" s="6">
        <v>1.61E-7</v>
      </c>
      <c r="E60" s="3">
        <v>6.7923869989999996</v>
      </c>
      <c r="F60" s="3">
        <v>269</v>
      </c>
      <c r="G60" s="3">
        <v>843</v>
      </c>
      <c r="H60" s="3">
        <v>40</v>
      </c>
      <c r="I60" s="3">
        <v>18123</v>
      </c>
      <c r="J60" s="3" t="s">
        <v>5000</v>
      </c>
    </row>
    <row r="61" spans="1:10" x14ac:dyDescent="0.3">
      <c r="A61" s="3" t="s">
        <v>4901</v>
      </c>
      <c r="B61" s="3" t="s">
        <v>5001</v>
      </c>
      <c r="C61" s="3" t="s">
        <v>5002</v>
      </c>
      <c r="D61" s="6">
        <v>1.61E-7</v>
      </c>
      <c r="E61" s="3">
        <v>6.7923869989999996</v>
      </c>
      <c r="F61" s="3">
        <v>269</v>
      </c>
      <c r="G61" s="3">
        <v>843</v>
      </c>
      <c r="H61" s="3">
        <v>40</v>
      </c>
      <c r="I61" s="3">
        <v>18123</v>
      </c>
      <c r="J61" s="3" t="s">
        <v>5000</v>
      </c>
    </row>
    <row r="62" spans="1:10" x14ac:dyDescent="0.3">
      <c r="A62" s="3" t="s">
        <v>4901</v>
      </c>
      <c r="B62" s="3" t="s">
        <v>5003</v>
      </c>
      <c r="C62" s="3" t="s">
        <v>5004</v>
      </c>
      <c r="D62" s="6">
        <v>2.48E-7</v>
      </c>
      <c r="E62" s="3">
        <v>6.6051989039999999</v>
      </c>
      <c r="F62" s="3">
        <v>332</v>
      </c>
      <c r="G62" s="3">
        <v>843</v>
      </c>
      <c r="H62" s="3">
        <v>45</v>
      </c>
      <c r="I62" s="3">
        <v>18123</v>
      </c>
      <c r="J62" s="3" t="s">
        <v>5005</v>
      </c>
    </row>
    <row r="63" spans="1:10" x14ac:dyDescent="0.3">
      <c r="A63" s="3" t="s">
        <v>4901</v>
      </c>
      <c r="B63" s="3" t="s">
        <v>5006</v>
      </c>
      <c r="C63" s="3" t="s">
        <v>5007</v>
      </c>
      <c r="D63" s="6">
        <v>2.4900000000000002E-7</v>
      </c>
      <c r="E63" s="3">
        <v>6.6030118240000002</v>
      </c>
      <c r="F63" s="3">
        <v>308</v>
      </c>
      <c r="G63" s="3">
        <v>843</v>
      </c>
      <c r="H63" s="3">
        <v>43</v>
      </c>
      <c r="I63" s="3">
        <v>18123</v>
      </c>
      <c r="J63" s="3" t="s">
        <v>5008</v>
      </c>
    </row>
    <row r="64" spans="1:10" x14ac:dyDescent="0.3">
      <c r="A64" s="3" t="s">
        <v>4901</v>
      </c>
      <c r="B64" s="3" t="s">
        <v>5009</v>
      </c>
      <c r="C64" s="3" t="s">
        <v>5010</v>
      </c>
      <c r="D64" s="6">
        <v>2.96E-7</v>
      </c>
      <c r="E64" s="3">
        <v>6.5288604259999996</v>
      </c>
      <c r="F64" s="3">
        <v>2368</v>
      </c>
      <c r="G64" s="3">
        <v>843</v>
      </c>
      <c r="H64" s="3">
        <v>175</v>
      </c>
      <c r="I64" s="3">
        <v>18123</v>
      </c>
      <c r="J64" s="3" t="s">
        <v>5011</v>
      </c>
    </row>
    <row r="65" spans="1:10" x14ac:dyDescent="0.3">
      <c r="A65" s="3" t="s">
        <v>4901</v>
      </c>
      <c r="B65" s="3" t="s">
        <v>5012</v>
      </c>
      <c r="C65" s="3" t="s">
        <v>5013</v>
      </c>
      <c r="D65" s="6">
        <v>4.0900000000000002E-7</v>
      </c>
      <c r="E65" s="3">
        <v>6.3882250740000002</v>
      </c>
      <c r="F65" s="3">
        <v>9487</v>
      </c>
      <c r="G65" s="3">
        <v>843</v>
      </c>
      <c r="H65" s="3">
        <v>530</v>
      </c>
      <c r="I65" s="3">
        <v>18123</v>
      </c>
      <c r="J65" s="3" t="s">
        <v>5014</v>
      </c>
    </row>
    <row r="66" spans="1:10" x14ac:dyDescent="0.3">
      <c r="A66" s="3" t="s">
        <v>4901</v>
      </c>
      <c r="B66" s="3" t="s">
        <v>5015</v>
      </c>
      <c r="C66" s="3" t="s">
        <v>5016</v>
      </c>
      <c r="D66" s="6">
        <v>5.5700000000000002E-7</v>
      </c>
      <c r="E66" s="3">
        <v>6.2539753219999996</v>
      </c>
      <c r="F66" s="3">
        <v>5214</v>
      </c>
      <c r="G66" s="3">
        <v>843</v>
      </c>
      <c r="H66" s="3">
        <v>325</v>
      </c>
      <c r="I66" s="3">
        <v>18123</v>
      </c>
      <c r="J66" s="3" t="s">
        <v>5017</v>
      </c>
    </row>
    <row r="67" spans="1:10" x14ac:dyDescent="0.3">
      <c r="A67" s="3" t="s">
        <v>4901</v>
      </c>
      <c r="B67" s="3" t="s">
        <v>5018</v>
      </c>
      <c r="C67" s="3" t="s">
        <v>5019</v>
      </c>
      <c r="D67" s="6">
        <v>7.0800000000000004E-7</v>
      </c>
      <c r="E67" s="3">
        <v>6.1501633919999996</v>
      </c>
      <c r="F67" s="3">
        <v>63</v>
      </c>
      <c r="G67" s="3">
        <v>843</v>
      </c>
      <c r="H67" s="3">
        <v>18</v>
      </c>
      <c r="I67" s="3">
        <v>18123</v>
      </c>
      <c r="J67" s="3" t="s">
        <v>5020</v>
      </c>
    </row>
    <row r="68" spans="1:10" x14ac:dyDescent="0.3">
      <c r="A68" s="3" t="s">
        <v>4901</v>
      </c>
      <c r="B68" s="3" t="s">
        <v>5021</v>
      </c>
      <c r="C68" s="3" t="s">
        <v>5022</v>
      </c>
      <c r="D68" s="6">
        <v>8.7700000000000003E-7</v>
      </c>
      <c r="E68" s="3">
        <v>6.0568827409999999</v>
      </c>
      <c r="F68" s="3">
        <v>2886</v>
      </c>
      <c r="G68" s="3">
        <v>843</v>
      </c>
      <c r="H68" s="3">
        <v>202</v>
      </c>
      <c r="I68" s="3">
        <v>18123</v>
      </c>
      <c r="J68" s="3" t="s">
        <v>5023</v>
      </c>
    </row>
    <row r="69" spans="1:10" x14ac:dyDescent="0.3">
      <c r="A69" s="3" t="s">
        <v>4901</v>
      </c>
      <c r="B69" s="3" t="s">
        <v>5024</v>
      </c>
      <c r="C69" s="3" t="s">
        <v>5025</v>
      </c>
      <c r="D69" s="6">
        <v>1.26E-6</v>
      </c>
      <c r="E69" s="3">
        <v>5.901248517</v>
      </c>
      <c r="F69" s="3">
        <v>1734</v>
      </c>
      <c r="G69" s="3">
        <v>843</v>
      </c>
      <c r="H69" s="3">
        <v>136</v>
      </c>
      <c r="I69" s="3">
        <v>18123</v>
      </c>
      <c r="J69" s="3" t="s">
        <v>5026</v>
      </c>
    </row>
    <row r="70" spans="1:10" x14ac:dyDescent="0.3">
      <c r="A70" s="3" t="s">
        <v>4901</v>
      </c>
      <c r="B70" s="3" t="s">
        <v>5027</v>
      </c>
      <c r="C70" s="3" t="s">
        <v>5028</v>
      </c>
      <c r="D70" s="6">
        <v>1.6300000000000001E-6</v>
      </c>
      <c r="E70" s="3">
        <v>5.7874117170000003</v>
      </c>
      <c r="F70" s="3">
        <v>339</v>
      </c>
      <c r="G70" s="3">
        <v>843</v>
      </c>
      <c r="H70" s="3">
        <v>44</v>
      </c>
      <c r="I70" s="3">
        <v>18123</v>
      </c>
      <c r="J70" s="3" t="s">
        <v>5029</v>
      </c>
    </row>
    <row r="71" spans="1:10" x14ac:dyDescent="0.3">
      <c r="A71" s="3" t="s">
        <v>4901</v>
      </c>
      <c r="B71" s="3" t="s">
        <v>5030</v>
      </c>
      <c r="C71" s="3" t="s">
        <v>5031</v>
      </c>
      <c r="D71" s="6">
        <v>1.8199999999999999E-6</v>
      </c>
      <c r="E71" s="3">
        <v>5.7399595879999996</v>
      </c>
      <c r="F71" s="3">
        <v>5364</v>
      </c>
      <c r="G71" s="3">
        <v>843</v>
      </c>
      <c r="H71" s="3">
        <v>330</v>
      </c>
      <c r="I71" s="3">
        <v>18123</v>
      </c>
      <c r="J71" s="3" t="s">
        <v>5032</v>
      </c>
    </row>
    <row r="72" spans="1:10" x14ac:dyDescent="0.3">
      <c r="A72" s="3" t="s">
        <v>4901</v>
      </c>
      <c r="B72" s="3" t="s">
        <v>5033</v>
      </c>
      <c r="C72" s="3" t="s">
        <v>5034</v>
      </c>
      <c r="D72" s="6">
        <v>2.5299999999999999E-6</v>
      </c>
      <c r="E72" s="3">
        <v>5.596234956</v>
      </c>
      <c r="F72" s="3">
        <v>1079</v>
      </c>
      <c r="G72" s="3">
        <v>843</v>
      </c>
      <c r="H72" s="3">
        <v>95</v>
      </c>
      <c r="I72" s="3">
        <v>18123</v>
      </c>
      <c r="J72" s="3" t="s">
        <v>5035</v>
      </c>
    </row>
    <row r="73" spans="1:10" x14ac:dyDescent="0.3">
      <c r="A73" s="3" t="s">
        <v>4901</v>
      </c>
      <c r="B73" s="3" t="s">
        <v>5036</v>
      </c>
      <c r="C73" s="3" t="s">
        <v>5037</v>
      </c>
      <c r="D73" s="6">
        <v>2.6699999999999998E-6</v>
      </c>
      <c r="E73" s="3">
        <v>5.5733405810000001</v>
      </c>
      <c r="F73" s="3">
        <v>1033</v>
      </c>
      <c r="G73" s="3">
        <v>843</v>
      </c>
      <c r="H73" s="3">
        <v>92</v>
      </c>
      <c r="I73" s="3">
        <v>18123</v>
      </c>
      <c r="J73" s="3" t="s">
        <v>5038</v>
      </c>
    </row>
    <row r="74" spans="1:10" x14ac:dyDescent="0.3">
      <c r="A74" s="3" t="s">
        <v>4901</v>
      </c>
      <c r="B74" s="3" t="s">
        <v>5039</v>
      </c>
      <c r="C74" s="3" t="s">
        <v>5040</v>
      </c>
      <c r="D74" s="6">
        <v>2.7499999999999999E-6</v>
      </c>
      <c r="E74" s="3">
        <v>5.560167002</v>
      </c>
      <c r="F74" s="3">
        <v>2888</v>
      </c>
      <c r="G74" s="3">
        <v>843</v>
      </c>
      <c r="H74" s="3">
        <v>200</v>
      </c>
      <c r="I74" s="3">
        <v>18123</v>
      </c>
      <c r="J74" s="3" t="s">
        <v>5041</v>
      </c>
    </row>
    <row r="75" spans="1:10" x14ac:dyDescent="0.3">
      <c r="A75" s="3" t="s">
        <v>4901</v>
      </c>
      <c r="B75" s="3" t="s">
        <v>5042</v>
      </c>
      <c r="C75" s="3" t="s">
        <v>5043</v>
      </c>
      <c r="D75" s="6">
        <v>4.2100000000000003E-6</v>
      </c>
      <c r="E75" s="3">
        <v>5.3752370579999997</v>
      </c>
      <c r="F75" s="3">
        <v>1011</v>
      </c>
      <c r="G75" s="3">
        <v>843</v>
      </c>
      <c r="H75" s="3">
        <v>90</v>
      </c>
      <c r="I75" s="3">
        <v>18123</v>
      </c>
      <c r="J75" s="3" t="s">
        <v>5044</v>
      </c>
    </row>
    <row r="76" spans="1:10" x14ac:dyDescent="0.3">
      <c r="A76" s="3" t="s">
        <v>4901</v>
      </c>
      <c r="B76" s="3" t="s">
        <v>5045</v>
      </c>
      <c r="C76" s="3" t="s">
        <v>5046</v>
      </c>
      <c r="D76" s="6">
        <v>4.3699999999999997E-6</v>
      </c>
      <c r="E76" s="3">
        <v>5.3595910470000003</v>
      </c>
      <c r="F76" s="3">
        <v>965</v>
      </c>
      <c r="G76" s="3">
        <v>843</v>
      </c>
      <c r="H76" s="3">
        <v>87</v>
      </c>
      <c r="I76" s="3">
        <v>18123</v>
      </c>
      <c r="J76" s="3" t="s">
        <v>5047</v>
      </c>
    </row>
    <row r="77" spans="1:10" x14ac:dyDescent="0.3">
      <c r="A77" s="3" t="s">
        <v>4901</v>
      </c>
      <c r="B77" s="3" t="s">
        <v>5048</v>
      </c>
      <c r="C77" s="3" t="s">
        <v>5049</v>
      </c>
      <c r="D77" s="6">
        <v>5.0699999999999997E-6</v>
      </c>
      <c r="E77" s="3">
        <v>5.2951822569999996</v>
      </c>
      <c r="F77" s="3">
        <v>87</v>
      </c>
      <c r="G77" s="3">
        <v>843</v>
      </c>
      <c r="H77" s="3">
        <v>20</v>
      </c>
      <c r="I77" s="3">
        <v>18123</v>
      </c>
      <c r="J77" s="3" t="s">
        <v>5050</v>
      </c>
    </row>
    <row r="78" spans="1:10" x14ac:dyDescent="0.3">
      <c r="A78" s="3" t="s">
        <v>4901</v>
      </c>
      <c r="B78" s="3" t="s">
        <v>5051</v>
      </c>
      <c r="C78" s="3" t="s">
        <v>5052</v>
      </c>
      <c r="D78" s="6">
        <v>6.1399999999999997E-6</v>
      </c>
      <c r="E78" s="3">
        <v>5.2116499100000002</v>
      </c>
      <c r="F78" s="3">
        <v>1066</v>
      </c>
      <c r="G78" s="3">
        <v>843</v>
      </c>
      <c r="H78" s="3">
        <v>93</v>
      </c>
      <c r="I78" s="3">
        <v>18123</v>
      </c>
      <c r="J78" s="3" t="s">
        <v>5053</v>
      </c>
    </row>
    <row r="79" spans="1:10" x14ac:dyDescent="0.3">
      <c r="A79" s="3" t="s">
        <v>4901</v>
      </c>
      <c r="B79" s="3" t="s">
        <v>5054</v>
      </c>
      <c r="C79" s="3" t="s">
        <v>5055</v>
      </c>
      <c r="D79" s="6">
        <v>6.7599999999999997E-6</v>
      </c>
      <c r="E79" s="3">
        <v>5.1703031790000002</v>
      </c>
      <c r="F79" s="3">
        <v>1626</v>
      </c>
      <c r="G79" s="3">
        <v>843</v>
      </c>
      <c r="H79" s="3">
        <v>127</v>
      </c>
      <c r="I79" s="3">
        <v>18123</v>
      </c>
      <c r="J79" s="3" t="s">
        <v>5056</v>
      </c>
    </row>
    <row r="80" spans="1:10" x14ac:dyDescent="0.3">
      <c r="A80" s="3" t="s">
        <v>4901</v>
      </c>
      <c r="B80" s="3" t="s">
        <v>5057</v>
      </c>
      <c r="C80" s="3" t="s">
        <v>5058</v>
      </c>
      <c r="D80" s="6">
        <v>6.8399999999999997E-6</v>
      </c>
      <c r="E80" s="3">
        <v>5.1647354490000001</v>
      </c>
      <c r="F80" s="3">
        <v>1814</v>
      </c>
      <c r="G80" s="3">
        <v>843</v>
      </c>
      <c r="H80" s="3">
        <v>138</v>
      </c>
      <c r="I80" s="3">
        <v>18123</v>
      </c>
      <c r="J80" s="3" t="s">
        <v>5059</v>
      </c>
    </row>
    <row r="81" spans="1:10" x14ac:dyDescent="0.3">
      <c r="A81" s="3" t="s">
        <v>4901</v>
      </c>
      <c r="B81" s="3" t="s">
        <v>5060</v>
      </c>
      <c r="C81" s="3" t="s">
        <v>5061</v>
      </c>
      <c r="D81" s="6">
        <v>8.3799999999999994E-6</v>
      </c>
      <c r="E81" s="3">
        <v>5.076898162</v>
      </c>
      <c r="F81" s="3">
        <v>1497</v>
      </c>
      <c r="G81" s="3">
        <v>843</v>
      </c>
      <c r="H81" s="3">
        <v>119</v>
      </c>
      <c r="I81" s="3">
        <v>18123</v>
      </c>
      <c r="J81" s="3" t="s">
        <v>5062</v>
      </c>
    </row>
    <row r="82" spans="1:10" x14ac:dyDescent="0.3">
      <c r="A82" s="3" t="s">
        <v>4901</v>
      </c>
      <c r="B82" s="3" t="s">
        <v>5063</v>
      </c>
      <c r="C82" s="3" t="s">
        <v>5064</v>
      </c>
      <c r="D82" s="6">
        <v>1.03E-5</v>
      </c>
      <c r="E82" s="3">
        <v>4.9865502529999999</v>
      </c>
      <c r="F82" s="3">
        <v>1238</v>
      </c>
      <c r="G82" s="3">
        <v>843</v>
      </c>
      <c r="H82" s="3">
        <v>103</v>
      </c>
      <c r="I82" s="3">
        <v>18123</v>
      </c>
      <c r="J82" s="3" t="s">
        <v>5065</v>
      </c>
    </row>
    <row r="83" spans="1:10" x14ac:dyDescent="0.3">
      <c r="A83" s="3" t="s">
        <v>4901</v>
      </c>
      <c r="B83" s="3" t="s">
        <v>5066</v>
      </c>
      <c r="C83" s="3" t="s">
        <v>5067</v>
      </c>
      <c r="D83" s="6">
        <v>1.04E-5</v>
      </c>
      <c r="E83" s="3">
        <v>4.9841148950000003</v>
      </c>
      <c r="F83" s="3">
        <v>202</v>
      </c>
      <c r="G83" s="3">
        <v>843</v>
      </c>
      <c r="H83" s="3">
        <v>31</v>
      </c>
      <c r="I83" s="3">
        <v>18123</v>
      </c>
      <c r="J83" s="3" t="s">
        <v>5068</v>
      </c>
    </row>
    <row r="84" spans="1:10" x14ac:dyDescent="0.3">
      <c r="A84" s="3" t="s">
        <v>4901</v>
      </c>
      <c r="B84" s="3" t="s">
        <v>5069</v>
      </c>
      <c r="C84" s="3" t="s">
        <v>5070</v>
      </c>
      <c r="D84" s="6">
        <v>1.1600000000000001E-5</v>
      </c>
      <c r="E84" s="3">
        <v>4.9365180280000001</v>
      </c>
      <c r="F84" s="3">
        <v>310</v>
      </c>
      <c r="G84" s="3">
        <v>843</v>
      </c>
      <c r="H84" s="3">
        <v>40</v>
      </c>
      <c r="I84" s="3">
        <v>18123</v>
      </c>
      <c r="J84" s="3" t="s">
        <v>5071</v>
      </c>
    </row>
    <row r="85" spans="1:10" x14ac:dyDescent="0.3">
      <c r="A85" s="3" t="s">
        <v>4901</v>
      </c>
      <c r="B85" s="3" t="s">
        <v>5072</v>
      </c>
      <c r="C85" s="3" t="s">
        <v>5073</v>
      </c>
      <c r="D85" s="6">
        <v>1.19E-5</v>
      </c>
      <c r="E85" s="3">
        <v>4.9239604679999998</v>
      </c>
      <c r="F85" s="3">
        <v>509</v>
      </c>
      <c r="G85" s="3">
        <v>843</v>
      </c>
      <c r="H85" s="3">
        <v>55</v>
      </c>
      <c r="I85" s="3">
        <v>18123</v>
      </c>
      <c r="J85" s="3" t="s">
        <v>5074</v>
      </c>
    </row>
    <row r="86" spans="1:10" x14ac:dyDescent="0.3">
      <c r="A86" s="3" t="s">
        <v>4901</v>
      </c>
      <c r="B86" s="3" t="s">
        <v>5075</v>
      </c>
      <c r="C86" s="3" t="s">
        <v>5076</v>
      </c>
      <c r="D86" s="6">
        <v>1.2799999999999999E-5</v>
      </c>
      <c r="E86" s="3">
        <v>4.8932860939999996</v>
      </c>
      <c r="F86" s="3">
        <v>362</v>
      </c>
      <c r="G86" s="3">
        <v>843</v>
      </c>
      <c r="H86" s="3">
        <v>44</v>
      </c>
      <c r="I86" s="3">
        <v>18123</v>
      </c>
      <c r="J86" s="3" t="s">
        <v>5029</v>
      </c>
    </row>
    <row r="87" spans="1:10" x14ac:dyDescent="0.3">
      <c r="A87" s="3" t="s">
        <v>4901</v>
      </c>
      <c r="B87" s="3" t="s">
        <v>5077</v>
      </c>
      <c r="C87" s="3" t="s">
        <v>5078</v>
      </c>
      <c r="D87" s="6">
        <v>1.29E-5</v>
      </c>
      <c r="E87" s="3">
        <v>4.8878172089999996</v>
      </c>
      <c r="F87" s="3">
        <v>1098</v>
      </c>
      <c r="G87" s="3">
        <v>843</v>
      </c>
      <c r="H87" s="3">
        <v>94</v>
      </c>
      <c r="I87" s="3">
        <v>18123</v>
      </c>
      <c r="J87" s="3" t="s">
        <v>5079</v>
      </c>
    </row>
    <row r="88" spans="1:10" x14ac:dyDescent="0.3">
      <c r="A88" s="3" t="s">
        <v>4901</v>
      </c>
      <c r="B88" s="3" t="s">
        <v>5080</v>
      </c>
      <c r="C88" s="3" t="s">
        <v>5081</v>
      </c>
      <c r="D88" s="6">
        <v>1.3699999999999999E-5</v>
      </c>
      <c r="E88" s="3">
        <v>4.8626230460000004</v>
      </c>
      <c r="F88" s="3">
        <v>2452</v>
      </c>
      <c r="G88" s="3">
        <v>843</v>
      </c>
      <c r="H88" s="3">
        <v>173</v>
      </c>
      <c r="I88" s="3">
        <v>18123</v>
      </c>
      <c r="J88" s="3" t="s">
        <v>5082</v>
      </c>
    </row>
    <row r="89" spans="1:10" x14ac:dyDescent="0.3">
      <c r="A89" s="3" t="s">
        <v>4901</v>
      </c>
      <c r="B89" s="3" t="s">
        <v>5083</v>
      </c>
      <c r="C89" s="3" t="s">
        <v>5084</v>
      </c>
      <c r="D89" s="6">
        <v>1.6900000000000001E-5</v>
      </c>
      <c r="E89" s="3">
        <v>4.7713488420000001</v>
      </c>
      <c r="F89" s="3">
        <v>4416</v>
      </c>
      <c r="G89" s="3">
        <v>843</v>
      </c>
      <c r="H89" s="3">
        <v>277</v>
      </c>
      <c r="I89" s="3">
        <v>18123</v>
      </c>
      <c r="J89" s="3" t="s">
        <v>5085</v>
      </c>
    </row>
    <row r="90" spans="1:10" x14ac:dyDescent="0.3">
      <c r="A90" s="3" t="s">
        <v>4901</v>
      </c>
      <c r="B90" s="3" t="s">
        <v>5086</v>
      </c>
      <c r="C90" s="3" t="s">
        <v>5087</v>
      </c>
      <c r="D90" s="6">
        <v>1.9300000000000002E-5</v>
      </c>
      <c r="E90" s="3">
        <v>4.7151120909999999</v>
      </c>
      <c r="F90" s="3">
        <v>502</v>
      </c>
      <c r="G90" s="3">
        <v>843</v>
      </c>
      <c r="H90" s="3">
        <v>54</v>
      </c>
      <c r="I90" s="3">
        <v>18123</v>
      </c>
      <c r="J90" s="3" t="s">
        <v>5088</v>
      </c>
    </row>
    <row r="91" spans="1:10" x14ac:dyDescent="0.3">
      <c r="A91" s="3" t="s">
        <v>4901</v>
      </c>
      <c r="B91" s="3" t="s">
        <v>5089</v>
      </c>
      <c r="C91" s="3" t="s">
        <v>5090</v>
      </c>
      <c r="D91" s="6">
        <v>1.9300000000000002E-5</v>
      </c>
      <c r="E91" s="3">
        <v>4.7147531860000003</v>
      </c>
      <c r="F91" s="3">
        <v>1809</v>
      </c>
      <c r="G91" s="3">
        <v>843</v>
      </c>
      <c r="H91" s="3">
        <v>136</v>
      </c>
      <c r="I91" s="3">
        <v>18123</v>
      </c>
      <c r="J91" s="3" t="s">
        <v>5091</v>
      </c>
    </row>
    <row r="92" spans="1:10" x14ac:dyDescent="0.3">
      <c r="A92" s="3" t="s">
        <v>4901</v>
      </c>
      <c r="B92" s="3" t="s">
        <v>5092</v>
      </c>
      <c r="C92" s="3" t="s">
        <v>5093</v>
      </c>
      <c r="D92" s="6">
        <v>2.2399999999999999E-5</v>
      </c>
      <c r="E92" s="3">
        <v>4.6492394289999996</v>
      </c>
      <c r="F92" s="3">
        <v>220</v>
      </c>
      <c r="G92" s="3">
        <v>843</v>
      </c>
      <c r="H92" s="3">
        <v>32</v>
      </c>
      <c r="I92" s="3">
        <v>18123</v>
      </c>
      <c r="J92" s="3" t="s">
        <v>5094</v>
      </c>
    </row>
    <row r="93" spans="1:10" x14ac:dyDescent="0.3">
      <c r="A93" s="3" t="s">
        <v>4901</v>
      </c>
      <c r="B93" s="3" t="s">
        <v>5095</v>
      </c>
      <c r="C93" s="3" t="s">
        <v>5096</v>
      </c>
      <c r="D93" s="6">
        <v>2.5000000000000001E-5</v>
      </c>
      <c r="E93" s="3">
        <v>4.6026235590000004</v>
      </c>
      <c r="F93" s="3">
        <v>344</v>
      </c>
      <c r="G93" s="3">
        <v>843</v>
      </c>
      <c r="H93" s="3">
        <v>42</v>
      </c>
      <c r="I93" s="3">
        <v>18123</v>
      </c>
      <c r="J93" s="3" t="s">
        <v>5097</v>
      </c>
    </row>
    <row r="94" spans="1:10" x14ac:dyDescent="0.3">
      <c r="A94" s="3" t="s">
        <v>4901</v>
      </c>
      <c r="B94" s="3" t="s">
        <v>5098</v>
      </c>
      <c r="C94" s="3" t="s">
        <v>5099</v>
      </c>
      <c r="D94" s="6">
        <v>2.6299999999999999E-5</v>
      </c>
      <c r="E94" s="3">
        <v>4.5794426809999997</v>
      </c>
      <c r="F94" s="3">
        <v>114</v>
      </c>
      <c r="G94" s="3">
        <v>843</v>
      </c>
      <c r="H94" s="3">
        <v>22</v>
      </c>
      <c r="I94" s="3">
        <v>18123</v>
      </c>
      <c r="J94" s="3" t="s">
        <v>5100</v>
      </c>
    </row>
    <row r="95" spans="1:10" x14ac:dyDescent="0.3">
      <c r="A95" s="3" t="s">
        <v>4901</v>
      </c>
      <c r="B95" s="3" t="s">
        <v>5101</v>
      </c>
      <c r="C95" s="3" t="s">
        <v>5102</v>
      </c>
      <c r="D95" s="6">
        <v>3.3699999999999999E-5</v>
      </c>
      <c r="E95" s="3">
        <v>4.4725451969999996</v>
      </c>
      <c r="F95" s="3">
        <v>7873</v>
      </c>
      <c r="G95" s="3">
        <v>843</v>
      </c>
      <c r="H95" s="3">
        <v>445</v>
      </c>
      <c r="I95" s="3">
        <v>18123</v>
      </c>
      <c r="J95" s="3" t="s">
        <v>5103</v>
      </c>
    </row>
    <row r="96" spans="1:10" x14ac:dyDescent="0.3">
      <c r="A96" s="3" t="s">
        <v>4901</v>
      </c>
      <c r="B96" s="3" t="s">
        <v>5104</v>
      </c>
      <c r="C96" s="3" t="s">
        <v>5105</v>
      </c>
      <c r="D96" s="6">
        <v>3.7400000000000001E-5</v>
      </c>
      <c r="E96" s="3">
        <v>4.4271197640000004</v>
      </c>
      <c r="F96" s="3">
        <v>97</v>
      </c>
      <c r="G96" s="3">
        <v>843</v>
      </c>
      <c r="H96" s="3">
        <v>20</v>
      </c>
      <c r="I96" s="3">
        <v>18123</v>
      </c>
      <c r="J96" s="3" t="s">
        <v>5050</v>
      </c>
    </row>
    <row r="97" spans="1:10" x14ac:dyDescent="0.3">
      <c r="A97" s="3" t="s">
        <v>4901</v>
      </c>
      <c r="B97" s="3" t="s">
        <v>5106</v>
      </c>
      <c r="C97" s="3" t="s">
        <v>5107</v>
      </c>
      <c r="D97" s="6">
        <v>3.7400000000000001E-5</v>
      </c>
      <c r="E97" s="3">
        <v>4.4271197640000004</v>
      </c>
      <c r="F97" s="3">
        <v>97</v>
      </c>
      <c r="G97" s="3">
        <v>843</v>
      </c>
      <c r="H97" s="3">
        <v>20</v>
      </c>
      <c r="I97" s="3">
        <v>18123</v>
      </c>
      <c r="J97" s="3" t="s">
        <v>5050</v>
      </c>
    </row>
    <row r="98" spans="1:10" x14ac:dyDescent="0.3">
      <c r="A98" s="3" t="s">
        <v>4901</v>
      </c>
      <c r="B98" s="3" t="s">
        <v>5108</v>
      </c>
      <c r="C98" s="3" t="s">
        <v>5109</v>
      </c>
      <c r="D98" s="6">
        <v>3.8500000000000001E-5</v>
      </c>
      <c r="E98" s="3">
        <v>4.41508111</v>
      </c>
      <c r="F98" s="3">
        <v>88</v>
      </c>
      <c r="G98" s="3">
        <v>843</v>
      </c>
      <c r="H98" s="3">
        <v>19</v>
      </c>
      <c r="I98" s="3">
        <v>18123</v>
      </c>
      <c r="J98" s="3" t="s">
        <v>5110</v>
      </c>
    </row>
    <row r="99" spans="1:10" x14ac:dyDescent="0.3">
      <c r="A99" s="3" t="s">
        <v>4901</v>
      </c>
      <c r="B99" s="3" t="s">
        <v>5111</v>
      </c>
      <c r="C99" s="3" t="s">
        <v>5112</v>
      </c>
      <c r="D99" s="6">
        <v>4.8300000000000002E-5</v>
      </c>
      <c r="E99" s="3">
        <v>4.3156203279999996</v>
      </c>
      <c r="F99" s="3">
        <v>227</v>
      </c>
      <c r="G99" s="3">
        <v>843</v>
      </c>
      <c r="H99" s="3">
        <v>32</v>
      </c>
      <c r="I99" s="3">
        <v>18123</v>
      </c>
      <c r="J99" s="3" t="s">
        <v>5113</v>
      </c>
    </row>
    <row r="100" spans="1:10" x14ac:dyDescent="0.3">
      <c r="A100" s="3" t="s">
        <v>4901</v>
      </c>
      <c r="B100" s="3" t="s">
        <v>5114</v>
      </c>
      <c r="C100" s="3" t="s">
        <v>5115</v>
      </c>
      <c r="D100" s="6">
        <v>5.2500000000000002E-5</v>
      </c>
      <c r="E100" s="3">
        <v>4.280081494</v>
      </c>
      <c r="F100" s="3">
        <v>216</v>
      </c>
      <c r="G100" s="3">
        <v>843</v>
      </c>
      <c r="H100" s="3">
        <v>31</v>
      </c>
      <c r="I100" s="3">
        <v>18123</v>
      </c>
      <c r="J100" s="3" t="s">
        <v>5068</v>
      </c>
    </row>
    <row r="101" spans="1:10" x14ac:dyDescent="0.3">
      <c r="A101" s="3" t="s">
        <v>4901</v>
      </c>
      <c r="B101" s="3" t="s">
        <v>5116</v>
      </c>
      <c r="C101" s="3" t="s">
        <v>5117</v>
      </c>
      <c r="D101" s="6">
        <v>5.2800000000000003E-5</v>
      </c>
      <c r="E101" s="3">
        <v>4.2774875620000001</v>
      </c>
      <c r="F101" s="3">
        <v>193</v>
      </c>
      <c r="G101" s="3">
        <v>843</v>
      </c>
      <c r="H101" s="3">
        <v>29</v>
      </c>
      <c r="I101" s="3">
        <v>18123</v>
      </c>
      <c r="J101" s="3" t="s">
        <v>5118</v>
      </c>
    </row>
    <row r="102" spans="1:10" x14ac:dyDescent="0.3">
      <c r="A102" s="3" t="s">
        <v>4901</v>
      </c>
      <c r="B102" s="3" t="s">
        <v>5119</v>
      </c>
      <c r="C102" s="3" t="s">
        <v>5120</v>
      </c>
      <c r="D102" s="6">
        <v>6.0099999999999997E-5</v>
      </c>
      <c r="E102" s="3">
        <v>4.2211825379999999</v>
      </c>
      <c r="F102" s="3">
        <v>241</v>
      </c>
      <c r="G102" s="3">
        <v>843</v>
      </c>
      <c r="H102" s="3">
        <v>33</v>
      </c>
      <c r="I102" s="3">
        <v>18123</v>
      </c>
      <c r="J102" s="3" t="s">
        <v>5121</v>
      </c>
    </row>
    <row r="103" spans="1:10" x14ac:dyDescent="0.3">
      <c r="A103" s="3" t="s">
        <v>4901</v>
      </c>
      <c r="B103" s="3" t="s">
        <v>5122</v>
      </c>
      <c r="C103" s="3" t="s">
        <v>5123</v>
      </c>
      <c r="D103" s="6">
        <v>6.4200000000000002E-5</v>
      </c>
      <c r="E103" s="3">
        <v>4.1921390540000001</v>
      </c>
      <c r="F103" s="3">
        <v>1985</v>
      </c>
      <c r="G103" s="3">
        <v>843</v>
      </c>
      <c r="H103" s="3">
        <v>144</v>
      </c>
      <c r="I103" s="3">
        <v>18123</v>
      </c>
      <c r="J103" s="3" t="s">
        <v>5124</v>
      </c>
    </row>
    <row r="104" spans="1:10" x14ac:dyDescent="0.3">
      <c r="A104" s="3" t="s">
        <v>4901</v>
      </c>
      <c r="B104" s="3" t="s">
        <v>5125</v>
      </c>
      <c r="C104" s="3" t="s">
        <v>5126</v>
      </c>
      <c r="D104" s="6">
        <v>7.9699999999999999E-5</v>
      </c>
      <c r="E104" s="3">
        <v>4.0984426789999997</v>
      </c>
      <c r="F104" s="3">
        <v>131</v>
      </c>
      <c r="G104" s="3">
        <v>843</v>
      </c>
      <c r="H104" s="3">
        <v>23</v>
      </c>
      <c r="I104" s="3">
        <v>18123</v>
      </c>
      <c r="J104" s="3" t="s">
        <v>5127</v>
      </c>
    </row>
    <row r="105" spans="1:10" x14ac:dyDescent="0.3">
      <c r="A105" s="3" t="s">
        <v>4901</v>
      </c>
      <c r="B105" s="3" t="s">
        <v>5128</v>
      </c>
      <c r="C105" s="3" t="s">
        <v>5129</v>
      </c>
      <c r="D105" s="6">
        <v>8.8200000000000003E-5</v>
      </c>
      <c r="E105" s="3">
        <v>4.0547328450000002</v>
      </c>
      <c r="F105" s="3">
        <v>1492</v>
      </c>
      <c r="G105" s="3">
        <v>843</v>
      </c>
      <c r="H105" s="3">
        <v>115</v>
      </c>
      <c r="I105" s="3">
        <v>18123</v>
      </c>
      <c r="J105" s="3" t="s">
        <v>5130</v>
      </c>
    </row>
    <row r="106" spans="1:10" x14ac:dyDescent="0.3">
      <c r="A106" s="3" t="s">
        <v>4901</v>
      </c>
      <c r="B106" s="3" t="s">
        <v>5131</v>
      </c>
      <c r="C106" s="3" t="s">
        <v>5132</v>
      </c>
      <c r="D106" s="3">
        <v>1.21927E-4</v>
      </c>
      <c r="E106" s="3">
        <v>3.9139015869999998</v>
      </c>
      <c r="F106" s="3">
        <v>212</v>
      </c>
      <c r="G106" s="3">
        <v>843</v>
      </c>
      <c r="H106" s="3">
        <v>30</v>
      </c>
      <c r="I106" s="3">
        <v>18123</v>
      </c>
      <c r="J106" s="3" t="s">
        <v>5133</v>
      </c>
    </row>
    <row r="107" spans="1:10" x14ac:dyDescent="0.3">
      <c r="A107" s="3" t="s">
        <v>4901</v>
      </c>
      <c r="B107" s="3" t="s">
        <v>5134</v>
      </c>
      <c r="C107" s="3" t="s">
        <v>5135</v>
      </c>
      <c r="D107" s="3">
        <v>1.22003E-4</v>
      </c>
      <c r="E107" s="3">
        <v>3.9136280910000001</v>
      </c>
      <c r="F107" s="3">
        <v>956</v>
      </c>
      <c r="G107" s="3">
        <v>843</v>
      </c>
      <c r="H107" s="3">
        <v>82</v>
      </c>
      <c r="I107" s="3">
        <v>18123</v>
      </c>
      <c r="J107" s="3" t="s">
        <v>5136</v>
      </c>
    </row>
    <row r="108" spans="1:10" x14ac:dyDescent="0.3">
      <c r="A108" s="3" t="s">
        <v>4901</v>
      </c>
      <c r="B108" s="3" t="s">
        <v>5137</v>
      </c>
      <c r="C108" s="3" t="s">
        <v>5138</v>
      </c>
      <c r="D108" s="3">
        <v>1.26384E-4</v>
      </c>
      <c r="E108" s="3">
        <v>3.8983071439999999</v>
      </c>
      <c r="F108" s="3">
        <v>1883</v>
      </c>
      <c r="G108" s="3">
        <v>843</v>
      </c>
      <c r="H108" s="3">
        <v>137</v>
      </c>
      <c r="I108" s="3">
        <v>18123</v>
      </c>
      <c r="J108" s="3" t="s">
        <v>5139</v>
      </c>
    </row>
    <row r="109" spans="1:10" x14ac:dyDescent="0.3">
      <c r="A109" s="3" t="s">
        <v>4901</v>
      </c>
      <c r="B109" s="3" t="s">
        <v>5140</v>
      </c>
      <c r="C109" s="3" t="s">
        <v>5141</v>
      </c>
      <c r="D109" s="3">
        <v>1.28734E-4</v>
      </c>
      <c r="E109" s="3">
        <v>3.8903072320000001</v>
      </c>
      <c r="F109" s="3">
        <v>488</v>
      </c>
      <c r="G109" s="3">
        <v>843</v>
      </c>
      <c r="H109" s="3">
        <v>51</v>
      </c>
      <c r="I109" s="3">
        <v>18123</v>
      </c>
      <c r="J109" s="3" t="s">
        <v>5142</v>
      </c>
    </row>
    <row r="110" spans="1:10" x14ac:dyDescent="0.3">
      <c r="A110" s="3" t="s">
        <v>4901</v>
      </c>
      <c r="B110" s="3" t="s">
        <v>5143</v>
      </c>
      <c r="C110" s="3" t="s">
        <v>5144</v>
      </c>
      <c r="D110" s="3">
        <v>1.3467399999999999E-4</v>
      </c>
      <c r="E110" s="3">
        <v>3.8707155979999999</v>
      </c>
      <c r="F110" s="3">
        <v>19</v>
      </c>
      <c r="G110" s="3">
        <v>843</v>
      </c>
      <c r="H110" s="3">
        <v>9</v>
      </c>
      <c r="I110" s="3">
        <v>18123</v>
      </c>
      <c r="J110" s="3" t="s">
        <v>5145</v>
      </c>
    </row>
    <row r="111" spans="1:10" x14ac:dyDescent="0.3">
      <c r="A111" s="3" t="s">
        <v>4901</v>
      </c>
      <c r="B111" s="3" t="s">
        <v>5146</v>
      </c>
      <c r="C111" s="3" t="s">
        <v>5147</v>
      </c>
      <c r="D111" s="3">
        <v>1.5169000000000001E-4</v>
      </c>
      <c r="E111" s="3">
        <v>3.8190418359999998</v>
      </c>
      <c r="F111" s="3">
        <v>1924</v>
      </c>
      <c r="G111" s="3">
        <v>843</v>
      </c>
      <c r="H111" s="3">
        <v>139</v>
      </c>
      <c r="I111" s="3">
        <v>18123</v>
      </c>
      <c r="J111" s="3" t="s">
        <v>5148</v>
      </c>
    </row>
    <row r="112" spans="1:10" x14ac:dyDescent="0.3">
      <c r="A112" s="3" t="s">
        <v>4901</v>
      </c>
      <c r="B112" s="3" t="s">
        <v>5149</v>
      </c>
      <c r="C112" s="3" t="s">
        <v>5150</v>
      </c>
      <c r="D112" s="3">
        <v>1.5398899999999999E-4</v>
      </c>
      <c r="E112" s="3">
        <v>3.8125092600000001</v>
      </c>
      <c r="F112" s="3">
        <v>6904</v>
      </c>
      <c r="G112" s="3">
        <v>843</v>
      </c>
      <c r="H112" s="3">
        <v>395</v>
      </c>
      <c r="I112" s="3">
        <v>18123</v>
      </c>
      <c r="J112" s="3" t="s">
        <v>5151</v>
      </c>
    </row>
    <row r="113" spans="1:10" x14ac:dyDescent="0.3">
      <c r="A113" s="3" t="s">
        <v>4901</v>
      </c>
      <c r="B113" s="3" t="s">
        <v>5152</v>
      </c>
      <c r="C113" s="3" t="s">
        <v>5153</v>
      </c>
      <c r="D113" s="3">
        <v>1.8058199999999999E-4</v>
      </c>
      <c r="E113" s="3">
        <v>3.74332631</v>
      </c>
      <c r="F113" s="3">
        <v>116</v>
      </c>
      <c r="G113" s="3">
        <v>843</v>
      </c>
      <c r="H113" s="3">
        <v>21</v>
      </c>
      <c r="I113" s="3">
        <v>18123</v>
      </c>
      <c r="J113" s="3" t="s">
        <v>5154</v>
      </c>
    </row>
    <row r="114" spans="1:10" x14ac:dyDescent="0.3">
      <c r="A114" s="3" t="s">
        <v>4901</v>
      </c>
      <c r="B114" s="3" t="s">
        <v>5155</v>
      </c>
      <c r="C114" s="3" t="s">
        <v>5156</v>
      </c>
      <c r="D114" s="3">
        <v>1.94601E-4</v>
      </c>
      <c r="E114" s="3">
        <v>3.7108554800000002</v>
      </c>
      <c r="F114" s="3">
        <v>552</v>
      </c>
      <c r="G114" s="3">
        <v>843</v>
      </c>
      <c r="H114" s="3">
        <v>55</v>
      </c>
      <c r="I114" s="3">
        <v>18123</v>
      </c>
      <c r="J114" s="3" t="s">
        <v>5157</v>
      </c>
    </row>
    <row r="115" spans="1:10" x14ac:dyDescent="0.3">
      <c r="A115" s="3" t="s">
        <v>4901</v>
      </c>
      <c r="B115" s="3" t="s">
        <v>5158</v>
      </c>
      <c r="C115" s="3" t="s">
        <v>5159</v>
      </c>
      <c r="D115" s="3">
        <v>1.9778100000000001E-4</v>
      </c>
      <c r="E115" s="3">
        <v>3.7038144819999999</v>
      </c>
      <c r="F115" s="3">
        <v>4116</v>
      </c>
      <c r="G115" s="3">
        <v>843</v>
      </c>
      <c r="H115" s="3">
        <v>256</v>
      </c>
      <c r="I115" s="3">
        <v>18123</v>
      </c>
      <c r="J115" s="3" t="s">
        <v>5160</v>
      </c>
    </row>
    <row r="116" spans="1:10" x14ac:dyDescent="0.3">
      <c r="A116" s="3" t="s">
        <v>4901</v>
      </c>
      <c r="B116" s="3" t="s">
        <v>5161</v>
      </c>
      <c r="C116" s="3" t="s">
        <v>5162</v>
      </c>
      <c r="D116" s="3">
        <v>2.1872999999999999E-4</v>
      </c>
      <c r="E116" s="3">
        <v>3.6600915199999999</v>
      </c>
      <c r="F116" s="3">
        <v>331</v>
      </c>
      <c r="G116" s="3">
        <v>843</v>
      </c>
      <c r="H116" s="3">
        <v>39</v>
      </c>
      <c r="I116" s="3">
        <v>18123</v>
      </c>
      <c r="J116" s="3" t="s">
        <v>5163</v>
      </c>
    </row>
    <row r="117" spans="1:10" x14ac:dyDescent="0.3">
      <c r="A117" s="3" t="s">
        <v>4901</v>
      </c>
      <c r="B117" s="3" t="s">
        <v>5164</v>
      </c>
      <c r="C117" s="3" t="s">
        <v>5165</v>
      </c>
      <c r="D117" s="3">
        <v>2.2261399999999999E-4</v>
      </c>
      <c r="E117" s="3">
        <v>3.652447349</v>
      </c>
      <c r="F117" s="3">
        <v>426</v>
      </c>
      <c r="G117" s="3">
        <v>843</v>
      </c>
      <c r="H117" s="3">
        <v>46</v>
      </c>
      <c r="I117" s="3">
        <v>18123</v>
      </c>
      <c r="J117" s="3" t="s">
        <v>5166</v>
      </c>
    </row>
    <row r="118" spans="1:10" x14ac:dyDescent="0.3">
      <c r="A118" s="3" t="s">
        <v>4901</v>
      </c>
      <c r="B118" s="3" t="s">
        <v>5167</v>
      </c>
      <c r="C118" s="3" t="s">
        <v>5168</v>
      </c>
      <c r="D118" s="3">
        <v>2.62401E-4</v>
      </c>
      <c r="E118" s="3">
        <v>3.581035151</v>
      </c>
      <c r="F118" s="3">
        <v>1748</v>
      </c>
      <c r="G118" s="3">
        <v>843</v>
      </c>
      <c r="H118" s="3">
        <v>128</v>
      </c>
      <c r="I118" s="3">
        <v>18123</v>
      </c>
      <c r="J118" s="3" t="s">
        <v>5169</v>
      </c>
    </row>
    <row r="119" spans="1:10" x14ac:dyDescent="0.3">
      <c r="A119" s="3" t="s">
        <v>4901</v>
      </c>
      <c r="B119" s="3" t="s">
        <v>5170</v>
      </c>
      <c r="C119" s="3" t="s">
        <v>5171</v>
      </c>
      <c r="D119" s="3">
        <v>2.7659199999999998E-4</v>
      </c>
      <c r="E119" s="3">
        <v>3.5581604530000002</v>
      </c>
      <c r="F119" s="3">
        <v>617</v>
      </c>
      <c r="G119" s="3">
        <v>843</v>
      </c>
      <c r="H119" s="3">
        <v>59</v>
      </c>
      <c r="I119" s="3">
        <v>18123</v>
      </c>
      <c r="J119" s="3" t="s">
        <v>5172</v>
      </c>
    </row>
    <row r="120" spans="1:10" x14ac:dyDescent="0.3">
      <c r="A120" s="3" t="s">
        <v>4901</v>
      </c>
      <c r="B120" s="3" t="s">
        <v>5173</v>
      </c>
      <c r="C120" s="3" t="s">
        <v>5174</v>
      </c>
      <c r="D120" s="3">
        <v>2.7855799999999998E-4</v>
      </c>
      <c r="E120" s="3">
        <v>3.5550837569999998</v>
      </c>
      <c r="F120" s="3">
        <v>723</v>
      </c>
      <c r="G120" s="3">
        <v>843</v>
      </c>
      <c r="H120" s="3">
        <v>66</v>
      </c>
      <c r="I120" s="3">
        <v>18123</v>
      </c>
      <c r="J120" s="3" t="s">
        <v>5175</v>
      </c>
    </row>
    <row r="121" spans="1:10" x14ac:dyDescent="0.3">
      <c r="A121" s="3" t="s">
        <v>4901</v>
      </c>
      <c r="B121" s="3" t="s">
        <v>5176</v>
      </c>
      <c r="C121" s="3" t="s">
        <v>5177</v>
      </c>
      <c r="D121" s="3">
        <v>2.9856700000000002E-4</v>
      </c>
      <c r="E121" s="3">
        <v>3.5249583150000001</v>
      </c>
      <c r="F121" s="3">
        <v>3251</v>
      </c>
      <c r="G121" s="3">
        <v>843</v>
      </c>
      <c r="H121" s="3">
        <v>210</v>
      </c>
      <c r="I121" s="3">
        <v>18123</v>
      </c>
      <c r="J121" s="3" t="s">
        <v>5178</v>
      </c>
    </row>
    <row r="122" spans="1:10" x14ac:dyDescent="0.3">
      <c r="A122" s="3" t="s">
        <v>4901</v>
      </c>
      <c r="B122" s="3" t="s">
        <v>5179</v>
      </c>
      <c r="C122" s="3" t="s">
        <v>5180</v>
      </c>
      <c r="D122" s="3">
        <v>3.3254699999999999E-4</v>
      </c>
      <c r="E122" s="3">
        <v>3.4781466660000002</v>
      </c>
      <c r="F122" s="3">
        <v>55</v>
      </c>
      <c r="G122" s="3">
        <v>843</v>
      </c>
      <c r="H122" s="3">
        <v>14</v>
      </c>
      <c r="I122" s="3">
        <v>18123</v>
      </c>
      <c r="J122" s="3" t="s">
        <v>5181</v>
      </c>
    </row>
    <row r="123" spans="1:10" x14ac:dyDescent="0.3">
      <c r="A123" s="3" t="s">
        <v>4901</v>
      </c>
      <c r="B123" s="3" t="s">
        <v>5182</v>
      </c>
      <c r="C123" s="3" t="s">
        <v>5183</v>
      </c>
      <c r="D123" s="3">
        <v>3.3535999999999999E-4</v>
      </c>
      <c r="E123" s="3">
        <v>3.4744891259999999</v>
      </c>
      <c r="F123" s="3">
        <v>310</v>
      </c>
      <c r="G123" s="3">
        <v>843</v>
      </c>
      <c r="H123" s="3">
        <v>37</v>
      </c>
      <c r="I123" s="3">
        <v>18123</v>
      </c>
      <c r="J123" s="3" t="s">
        <v>5184</v>
      </c>
    </row>
    <row r="124" spans="1:10" x14ac:dyDescent="0.3">
      <c r="A124" s="3" t="s">
        <v>4901</v>
      </c>
      <c r="B124" s="3" t="s">
        <v>5185</v>
      </c>
      <c r="C124" s="3" t="s">
        <v>5186</v>
      </c>
      <c r="D124" s="3">
        <v>3.4155600000000002E-4</v>
      </c>
      <c r="E124" s="3">
        <v>3.466537636</v>
      </c>
      <c r="F124" s="3">
        <v>727</v>
      </c>
      <c r="G124" s="3">
        <v>843</v>
      </c>
      <c r="H124" s="3">
        <v>66</v>
      </c>
      <c r="I124" s="3">
        <v>18123</v>
      </c>
      <c r="J124" s="3" t="s">
        <v>5175</v>
      </c>
    </row>
    <row r="125" spans="1:10" x14ac:dyDescent="0.3">
      <c r="A125" s="3" t="s">
        <v>4901</v>
      </c>
      <c r="B125" s="3" t="s">
        <v>5187</v>
      </c>
      <c r="C125" s="3" t="s">
        <v>5188</v>
      </c>
      <c r="D125" s="3">
        <v>3.481E-4</v>
      </c>
      <c r="E125" s="3">
        <v>3.458296152</v>
      </c>
      <c r="F125" s="3">
        <v>518</v>
      </c>
      <c r="G125" s="3">
        <v>843</v>
      </c>
      <c r="H125" s="3">
        <v>52</v>
      </c>
      <c r="I125" s="3">
        <v>18123</v>
      </c>
      <c r="J125" s="3" t="s">
        <v>5189</v>
      </c>
    </row>
    <row r="126" spans="1:10" x14ac:dyDescent="0.3">
      <c r="A126" s="3" t="s">
        <v>4901</v>
      </c>
      <c r="B126" s="3" t="s">
        <v>5190</v>
      </c>
      <c r="C126" s="3" t="s">
        <v>5191</v>
      </c>
      <c r="D126" s="3">
        <v>3.8039999999999998E-4</v>
      </c>
      <c r="E126" s="3">
        <v>3.4197597059999998</v>
      </c>
      <c r="F126" s="3">
        <v>1063</v>
      </c>
      <c r="G126" s="3">
        <v>843</v>
      </c>
      <c r="H126" s="3">
        <v>87</v>
      </c>
      <c r="I126" s="3">
        <v>18123</v>
      </c>
      <c r="J126" s="3" t="s">
        <v>5192</v>
      </c>
    </row>
    <row r="127" spans="1:10" x14ac:dyDescent="0.3">
      <c r="A127" s="3" t="s">
        <v>4901</v>
      </c>
      <c r="B127" s="3" t="s">
        <v>5193</v>
      </c>
      <c r="C127" s="3" t="s">
        <v>5194</v>
      </c>
      <c r="D127" s="3">
        <v>5.8183200000000001E-4</v>
      </c>
      <c r="E127" s="3">
        <v>3.2352021180000001</v>
      </c>
      <c r="F127" s="3">
        <v>483</v>
      </c>
      <c r="G127" s="3">
        <v>843</v>
      </c>
      <c r="H127" s="3">
        <v>49</v>
      </c>
      <c r="I127" s="3">
        <v>18123</v>
      </c>
      <c r="J127" s="3" t="s">
        <v>5195</v>
      </c>
    </row>
    <row r="128" spans="1:10" x14ac:dyDescent="0.3">
      <c r="A128" s="3" t="s">
        <v>4901</v>
      </c>
      <c r="B128" s="3" t="s">
        <v>5196</v>
      </c>
      <c r="C128" s="3" t="s">
        <v>5197</v>
      </c>
      <c r="D128" s="3">
        <v>5.8710200000000004E-4</v>
      </c>
      <c r="E128" s="3">
        <v>3.2312867079999998</v>
      </c>
      <c r="F128" s="3">
        <v>84</v>
      </c>
      <c r="G128" s="3">
        <v>843</v>
      </c>
      <c r="H128" s="3">
        <v>17</v>
      </c>
      <c r="I128" s="3">
        <v>18123</v>
      </c>
      <c r="J128" s="3" t="s">
        <v>5198</v>
      </c>
    </row>
    <row r="129" spans="1:10" x14ac:dyDescent="0.3">
      <c r="A129" s="3" t="s">
        <v>4901</v>
      </c>
      <c r="B129" s="3" t="s">
        <v>5199</v>
      </c>
      <c r="C129" s="3" t="s">
        <v>5200</v>
      </c>
      <c r="D129" s="3">
        <v>5.8983899999999999E-4</v>
      </c>
      <c r="E129" s="3">
        <v>3.2292662569999999</v>
      </c>
      <c r="F129" s="3">
        <v>265</v>
      </c>
      <c r="G129" s="3">
        <v>843</v>
      </c>
      <c r="H129" s="3">
        <v>33</v>
      </c>
      <c r="I129" s="3">
        <v>18123</v>
      </c>
      <c r="J129" s="3" t="s">
        <v>5201</v>
      </c>
    </row>
    <row r="130" spans="1:10" x14ac:dyDescent="0.3">
      <c r="A130" s="3" t="s">
        <v>4901</v>
      </c>
      <c r="B130" s="3" t="s">
        <v>5202</v>
      </c>
      <c r="C130" s="3" t="s">
        <v>5203</v>
      </c>
      <c r="D130" s="3">
        <v>6.5616600000000002E-4</v>
      </c>
      <c r="E130" s="3">
        <v>3.1829863359999999</v>
      </c>
      <c r="F130" s="3">
        <v>558</v>
      </c>
      <c r="G130" s="3">
        <v>843</v>
      </c>
      <c r="H130" s="3">
        <v>54</v>
      </c>
      <c r="I130" s="3">
        <v>18123</v>
      </c>
      <c r="J130" s="3" t="s">
        <v>5204</v>
      </c>
    </row>
    <row r="131" spans="1:10" x14ac:dyDescent="0.3">
      <c r="A131" s="3" t="s">
        <v>4901</v>
      </c>
      <c r="B131" s="3" t="s">
        <v>5205</v>
      </c>
      <c r="C131" s="3" t="s">
        <v>5206</v>
      </c>
      <c r="D131" s="3">
        <v>6.8066399999999999E-4</v>
      </c>
      <c r="E131" s="3">
        <v>3.1670671659999998</v>
      </c>
      <c r="F131" s="3">
        <v>500</v>
      </c>
      <c r="G131" s="3">
        <v>843</v>
      </c>
      <c r="H131" s="3">
        <v>50</v>
      </c>
      <c r="I131" s="3">
        <v>18123</v>
      </c>
      <c r="J131" s="3" t="s">
        <v>5207</v>
      </c>
    </row>
    <row r="132" spans="1:10" x14ac:dyDescent="0.3">
      <c r="A132" s="3" t="s">
        <v>4901</v>
      </c>
      <c r="B132" s="3" t="s">
        <v>5208</v>
      </c>
      <c r="C132" s="3" t="s">
        <v>5209</v>
      </c>
      <c r="D132" s="3">
        <v>7.5241299999999995E-4</v>
      </c>
      <c r="E132" s="3">
        <v>3.1235439679999999</v>
      </c>
      <c r="F132" s="3">
        <v>2193</v>
      </c>
      <c r="G132" s="3">
        <v>843</v>
      </c>
      <c r="H132" s="3">
        <v>151</v>
      </c>
      <c r="I132" s="3">
        <v>18123</v>
      </c>
      <c r="J132" s="3" t="s">
        <v>5210</v>
      </c>
    </row>
    <row r="133" spans="1:10" x14ac:dyDescent="0.3">
      <c r="A133" s="3" t="s">
        <v>4901</v>
      </c>
      <c r="B133" s="3" t="s">
        <v>5211</v>
      </c>
      <c r="C133" s="3" t="s">
        <v>5212</v>
      </c>
      <c r="D133" s="3">
        <v>8.4731300000000004E-4</v>
      </c>
      <c r="E133" s="3">
        <v>3.0719560549999998</v>
      </c>
      <c r="F133" s="3">
        <v>335</v>
      </c>
      <c r="G133" s="3">
        <v>843</v>
      </c>
      <c r="H133" s="3">
        <v>38</v>
      </c>
      <c r="I133" s="3">
        <v>18123</v>
      </c>
      <c r="J133" s="3" t="s">
        <v>5213</v>
      </c>
    </row>
    <row r="134" spans="1:10" x14ac:dyDescent="0.3">
      <c r="A134" s="3" t="s">
        <v>4901</v>
      </c>
      <c r="B134" s="3" t="s">
        <v>5214</v>
      </c>
      <c r="C134" s="3" t="s">
        <v>5215</v>
      </c>
      <c r="D134" s="3">
        <v>9.1101400000000003E-4</v>
      </c>
      <c r="E134" s="3">
        <v>3.0404751380000001</v>
      </c>
      <c r="F134" s="3">
        <v>138</v>
      </c>
      <c r="G134" s="3">
        <v>843</v>
      </c>
      <c r="H134" s="3">
        <v>22</v>
      </c>
      <c r="I134" s="3">
        <v>18123</v>
      </c>
      <c r="J134" s="3" t="s">
        <v>5216</v>
      </c>
    </row>
    <row r="135" spans="1:10" x14ac:dyDescent="0.3">
      <c r="A135" s="3" t="s">
        <v>4901</v>
      </c>
      <c r="B135" s="3" t="s">
        <v>5217</v>
      </c>
      <c r="C135" s="3" t="s">
        <v>5218</v>
      </c>
      <c r="D135" s="3">
        <v>9.3072100000000002E-4</v>
      </c>
      <c r="E135" s="3">
        <v>3.031180467</v>
      </c>
      <c r="F135" s="3">
        <v>1135</v>
      </c>
      <c r="G135" s="3">
        <v>843</v>
      </c>
      <c r="H135" s="3">
        <v>90</v>
      </c>
      <c r="I135" s="3">
        <v>18123</v>
      </c>
      <c r="J135" s="3" t="s">
        <v>5219</v>
      </c>
    </row>
    <row r="136" spans="1:10" x14ac:dyDescent="0.3">
      <c r="A136" s="3" t="s">
        <v>4901</v>
      </c>
      <c r="B136" s="3" t="s">
        <v>5220</v>
      </c>
      <c r="C136" s="3" t="s">
        <v>5221</v>
      </c>
      <c r="D136" s="3">
        <v>9.8729200000000007E-4</v>
      </c>
      <c r="E136" s="3">
        <v>3.005554429</v>
      </c>
      <c r="F136" s="3">
        <v>1237</v>
      </c>
      <c r="G136" s="3">
        <v>843</v>
      </c>
      <c r="H136" s="3">
        <v>96</v>
      </c>
      <c r="I136" s="3">
        <v>18123</v>
      </c>
      <c r="J136" s="3" t="s">
        <v>5222</v>
      </c>
    </row>
    <row r="137" spans="1:10" x14ac:dyDescent="0.3">
      <c r="A137" s="3" t="s">
        <v>4901</v>
      </c>
      <c r="B137" s="3" t="s">
        <v>5223</v>
      </c>
      <c r="C137" s="3" t="s">
        <v>5224</v>
      </c>
      <c r="D137" s="3">
        <v>9.9350700000000003E-4</v>
      </c>
      <c r="E137" s="3">
        <v>3.0028288989999998</v>
      </c>
      <c r="F137" s="3">
        <v>6447</v>
      </c>
      <c r="G137" s="3">
        <v>843</v>
      </c>
      <c r="H137" s="3">
        <v>368</v>
      </c>
      <c r="I137" s="3">
        <v>18123</v>
      </c>
      <c r="J137" s="3" t="s">
        <v>5225</v>
      </c>
    </row>
    <row r="138" spans="1:10" x14ac:dyDescent="0.3">
      <c r="A138" s="3" t="s">
        <v>4901</v>
      </c>
      <c r="B138" s="3" t="s">
        <v>5226</v>
      </c>
      <c r="C138" s="3" t="s">
        <v>5227</v>
      </c>
      <c r="D138" s="3">
        <v>1.006626E-3</v>
      </c>
      <c r="E138" s="3">
        <v>2.9971319470000002</v>
      </c>
      <c r="F138" s="3">
        <v>23</v>
      </c>
      <c r="G138" s="3">
        <v>843</v>
      </c>
      <c r="H138" s="3">
        <v>9</v>
      </c>
      <c r="I138" s="3">
        <v>18123</v>
      </c>
      <c r="J138" s="3" t="s">
        <v>5145</v>
      </c>
    </row>
    <row r="139" spans="1:10" x14ac:dyDescent="0.3">
      <c r="A139" s="3" t="s">
        <v>4901</v>
      </c>
      <c r="B139" s="3" t="s">
        <v>5228</v>
      </c>
      <c r="C139" s="3" t="s">
        <v>5229</v>
      </c>
      <c r="D139" s="3">
        <v>1.041496E-3</v>
      </c>
      <c r="E139" s="3">
        <v>2.982342241</v>
      </c>
      <c r="F139" s="3">
        <v>3669</v>
      </c>
      <c r="G139" s="3">
        <v>843</v>
      </c>
      <c r="H139" s="3">
        <v>229</v>
      </c>
      <c r="I139" s="3">
        <v>18123</v>
      </c>
      <c r="J139" s="3" t="s">
        <v>5230</v>
      </c>
    </row>
    <row r="140" spans="1:10" x14ac:dyDescent="0.3">
      <c r="A140" s="3" t="s">
        <v>4901</v>
      </c>
      <c r="B140" s="3" t="s">
        <v>5231</v>
      </c>
      <c r="C140" s="3" t="s">
        <v>5232</v>
      </c>
      <c r="D140" s="3">
        <v>1.1516460000000001E-3</v>
      </c>
      <c r="E140" s="3">
        <v>2.9386810840000002</v>
      </c>
      <c r="F140" s="3">
        <v>568</v>
      </c>
      <c r="G140" s="3">
        <v>843</v>
      </c>
      <c r="H140" s="3">
        <v>54</v>
      </c>
      <c r="I140" s="3">
        <v>18123</v>
      </c>
      <c r="J140" s="3" t="s">
        <v>5233</v>
      </c>
    </row>
    <row r="141" spans="1:10" x14ac:dyDescent="0.3">
      <c r="A141" s="3" t="s">
        <v>4901</v>
      </c>
      <c r="B141" s="3" t="s">
        <v>5234</v>
      </c>
      <c r="C141" s="3" t="s">
        <v>5235</v>
      </c>
      <c r="D141" s="3">
        <v>1.1875189999999999E-3</v>
      </c>
      <c r="E141" s="3">
        <v>2.9253593499999999</v>
      </c>
      <c r="F141" s="3">
        <v>1673</v>
      </c>
      <c r="G141" s="3">
        <v>843</v>
      </c>
      <c r="H141" s="3">
        <v>121</v>
      </c>
      <c r="I141" s="3">
        <v>18123</v>
      </c>
      <c r="J141" s="3" t="s">
        <v>5236</v>
      </c>
    </row>
    <row r="142" spans="1:10" x14ac:dyDescent="0.3">
      <c r="A142" s="3" t="s">
        <v>4901</v>
      </c>
      <c r="B142" s="3" t="s">
        <v>5237</v>
      </c>
      <c r="C142" s="3" t="s">
        <v>5238</v>
      </c>
      <c r="D142" s="3">
        <v>1.3020029999999999E-3</v>
      </c>
      <c r="E142" s="3">
        <v>2.8853878759999998</v>
      </c>
      <c r="F142" s="3">
        <v>1996</v>
      </c>
      <c r="G142" s="3">
        <v>843</v>
      </c>
      <c r="H142" s="3">
        <v>139</v>
      </c>
      <c r="I142" s="3">
        <v>18123</v>
      </c>
      <c r="J142" s="3" t="s">
        <v>5239</v>
      </c>
    </row>
    <row r="143" spans="1:10" x14ac:dyDescent="0.3">
      <c r="A143" s="3" t="s">
        <v>4901</v>
      </c>
      <c r="B143" s="3" t="s">
        <v>5240</v>
      </c>
      <c r="C143" s="3" t="s">
        <v>5241</v>
      </c>
      <c r="D143" s="3">
        <v>1.389972E-3</v>
      </c>
      <c r="E143" s="3">
        <v>2.8569938330000002</v>
      </c>
      <c r="F143" s="3">
        <v>275</v>
      </c>
      <c r="G143" s="3">
        <v>843</v>
      </c>
      <c r="H143" s="3">
        <v>33</v>
      </c>
      <c r="I143" s="3">
        <v>18123</v>
      </c>
      <c r="J143" s="3" t="s">
        <v>5201</v>
      </c>
    </row>
    <row r="144" spans="1:10" x14ac:dyDescent="0.3">
      <c r="A144" s="3" t="s">
        <v>4901</v>
      </c>
      <c r="B144" s="3" t="s">
        <v>5242</v>
      </c>
      <c r="C144" s="3" t="s">
        <v>5243</v>
      </c>
      <c r="D144" s="3">
        <v>1.627477E-3</v>
      </c>
      <c r="E144" s="3">
        <v>2.788485262</v>
      </c>
      <c r="F144" s="3">
        <v>3191</v>
      </c>
      <c r="G144" s="3">
        <v>843</v>
      </c>
      <c r="H144" s="3">
        <v>203</v>
      </c>
      <c r="I144" s="3">
        <v>18123</v>
      </c>
      <c r="J144" s="3" t="s">
        <v>5244</v>
      </c>
    </row>
    <row r="145" spans="1:10" x14ac:dyDescent="0.3">
      <c r="A145" s="3" t="s">
        <v>4901</v>
      </c>
      <c r="B145" s="3" t="s">
        <v>5245</v>
      </c>
      <c r="C145" s="3" t="s">
        <v>5246</v>
      </c>
      <c r="D145" s="3">
        <v>1.7276749999999999E-3</v>
      </c>
      <c r="E145" s="3">
        <v>2.7625380669999999</v>
      </c>
      <c r="F145" s="3">
        <v>331</v>
      </c>
      <c r="G145" s="3">
        <v>843</v>
      </c>
      <c r="H145" s="3">
        <v>37</v>
      </c>
      <c r="I145" s="3">
        <v>18123</v>
      </c>
      <c r="J145" s="3" t="s">
        <v>5247</v>
      </c>
    </row>
    <row r="146" spans="1:10" x14ac:dyDescent="0.3">
      <c r="A146" s="3" t="s">
        <v>4901</v>
      </c>
      <c r="B146" s="3" t="s">
        <v>5248</v>
      </c>
      <c r="C146" s="3" t="s">
        <v>5249</v>
      </c>
      <c r="D146" s="3">
        <v>1.9098909999999999E-3</v>
      </c>
      <c r="E146" s="3">
        <v>2.7189913469999998</v>
      </c>
      <c r="F146" s="3">
        <v>215</v>
      </c>
      <c r="G146" s="3">
        <v>843</v>
      </c>
      <c r="H146" s="3">
        <v>28</v>
      </c>
      <c r="I146" s="3">
        <v>18123</v>
      </c>
      <c r="J146" s="3" t="s">
        <v>5250</v>
      </c>
    </row>
    <row r="147" spans="1:10" x14ac:dyDescent="0.3">
      <c r="A147" s="3" t="s">
        <v>4901</v>
      </c>
      <c r="B147" s="3" t="s">
        <v>5251</v>
      </c>
      <c r="C147" s="3" t="s">
        <v>5252</v>
      </c>
      <c r="D147" s="3">
        <v>1.931199E-3</v>
      </c>
      <c r="E147" s="3">
        <v>2.7141729159999999</v>
      </c>
      <c r="F147" s="3">
        <v>122</v>
      </c>
      <c r="G147" s="3">
        <v>843</v>
      </c>
      <c r="H147" s="3">
        <v>20</v>
      </c>
      <c r="I147" s="3">
        <v>18123</v>
      </c>
      <c r="J147" s="3" t="s">
        <v>5253</v>
      </c>
    </row>
    <row r="148" spans="1:10" x14ac:dyDescent="0.3">
      <c r="A148" s="3" t="s">
        <v>4901</v>
      </c>
      <c r="B148" s="3" t="s">
        <v>5254</v>
      </c>
      <c r="C148" s="3" t="s">
        <v>5255</v>
      </c>
      <c r="D148" s="3">
        <v>1.9598319999999999E-3</v>
      </c>
      <c r="E148" s="3">
        <v>2.7077812379999999</v>
      </c>
      <c r="F148" s="3">
        <v>654</v>
      </c>
      <c r="G148" s="3">
        <v>843</v>
      </c>
      <c r="H148" s="3">
        <v>59</v>
      </c>
      <c r="I148" s="3">
        <v>18123</v>
      </c>
      <c r="J148" s="3" t="s">
        <v>5256</v>
      </c>
    </row>
    <row r="149" spans="1:10" x14ac:dyDescent="0.3">
      <c r="A149" s="3" t="s">
        <v>4901</v>
      </c>
      <c r="B149" s="3" t="s">
        <v>5257</v>
      </c>
      <c r="C149" s="3" t="s">
        <v>5258</v>
      </c>
      <c r="D149" s="3">
        <v>2.1808219999999998E-3</v>
      </c>
      <c r="E149" s="3">
        <v>2.6613796829999998</v>
      </c>
      <c r="F149" s="3">
        <v>734</v>
      </c>
      <c r="G149" s="3">
        <v>843</v>
      </c>
      <c r="H149" s="3">
        <v>64</v>
      </c>
      <c r="I149" s="3">
        <v>18123</v>
      </c>
      <c r="J149" s="3" t="s">
        <v>5259</v>
      </c>
    </row>
    <row r="150" spans="1:10" x14ac:dyDescent="0.3">
      <c r="A150" s="3" t="s">
        <v>4901</v>
      </c>
      <c r="B150" s="3" t="s">
        <v>5260</v>
      </c>
      <c r="C150" s="3" t="s">
        <v>5261</v>
      </c>
      <c r="D150" s="3">
        <v>2.275385E-3</v>
      </c>
      <c r="E150" s="3">
        <v>2.6429450299999999</v>
      </c>
      <c r="F150" s="3">
        <v>657</v>
      </c>
      <c r="G150" s="3">
        <v>843</v>
      </c>
      <c r="H150" s="3">
        <v>59</v>
      </c>
      <c r="I150" s="3">
        <v>18123</v>
      </c>
      <c r="J150" s="3" t="s">
        <v>5256</v>
      </c>
    </row>
    <row r="151" spans="1:10" x14ac:dyDescent="0.3">
      <c r="A151" s="3" t="s">
        <v>4901</v>
      </c>
      <c r="B151" s="3" t="s">
        <v>5262</v>
      </c>
      <c r="C151" s="3" t="s">
        <v>5263</v>
      </c>
      <c r="D151" s="3">
        <v>2.4968350000000002E-3</v>
      </c>
      <c r="E151" s="3">
        <v>2.602610173</v>
      </c>
      <c r="F151" s="3">
        <v>1246</v>
      </c>
      <c r="G151" s="3">
        <v>843</v>
      </c>
      <c r="H151" s="3">
        <v>95</v>
      </c>
      <c r="I151" s="3">
        <v>18123</v>
      </c>
      <c r="J151" s="3" t="s">
        <v>5264</v>
      </c>
    </row>
    <row r="152" spans="1:10" x14ac:dyDescent="0.3">
      <c r="A152" s="3" t="s">
        <v>4901</v>
      </c>
      <c r="B152" s="3" t="s">
        <v>5265</v>
      </c>
      <c r="C152" s="3" t="s">
        <v>5266</v>
      </c>
      <c r="D152" s="3">
        <v>2.5690589999999998E-3</v>
      </c>
      <c r="E152" s="3">
        <v>2.5902259280000002</v>
      </c>
      <c r="F152" s="3">
        <v>3634</v>
      </c>
      <c r="G152" s="3">
        <v>843</v>
      </c>
      <c r="H152" s="3">
        <v>225</v>
      </c>
      <c r="I152" s="3">
        <v>18123</v>
      </c>
      <c r="J152" s="3" t="s">
        <v>5267</v>
      </c>
    </row>
    <row r="153" spans="1:10" x14ac:dyDescent="0.3">
      <c r="A153" s="3" t="s">
        <v>4901</v>
      </c>
      <c r="B153" s="3" t="s">
        <v>5268</v>
      </c>
      <c r="C153" s="3" t="s">
        <v>5269</v>
      </c>
      <c r="D153" s="3">
        <v>2.6122530000000001E-3</v>
      </c>
      <c r="E153" s="3">
        <v>2.5829846889999999</v>
      </c>
      <c r="F153" s="3">
        <v>538</v>
      </c>
      <c r="G153" s="3">
        <v>843</v>
      </c>
      <c r="H153" s="3">
        <v>51</v>
      </c>
      <c r="I153" s="3">
        <v>18123</v>
      </c>
      <c r="J153" s="3" t="s">
        <v>5270</v>
      </c>
    </row>
    <row r="154" spans="1:10" x14ac:dyDescent="0.3">
      <c r="A154" s="3" t="s">
        <v>4901</v>
      </c>
      <c r="B154" s="3" t="s">
        <v>5271</v>
      </c>
      <c r="C154" s="3" t="s">
        <v>5272</v>
      </c>
      <c r="D154" s="3">
        <v>2.6281329999999999E-3</v>
      </c>
      <c r="E154" s="3">
        <v>2.58035258</v>
      </c>
      <c r="F154" s="3">
        <v>1419</v>
      </c>
      <c r="G154" s="3">
        <v>843</v>
      </c>
      <c r="H154" s="3">
        <v>105</v>
      </c>
      <c r="I154" s="3">
        <v>18123</v>
      </c>
      <c r="J154" s="3" t="s">
        <v>5273</v>
      </c>
    </row>
    <row r="155" spans="1:10" x14ac:dyDescent="0.3">
      <c r="A155" s="3" t="s">
        <v>4901</v>
      </c>
      <c r="B155" s="3" t="s">
        <v>5274</v>
      </c>
      <c r="C155" s="3" t="s">
        <v>5275</v>
      </c>
      <c r="D155" s="3">
        <v>2.6775459999999998E-3</v>
      </c>
      <c r="E155" s="3">
        <v>2.572262979</v>
      </c>
      <c r="F155" s="3">
        <v>6961</v>
      </c>
      <c r="G155" s="3">
        <v>843</v>
      </c>
      <c r="H155" s="3">
        <v>390</v>
      </c>
      <c r="I155" s="3">
        <v>18123</v>
      </c>
      <c r="J155" s="3" t="s">
        <v>5276</v>
      </c>
    </row>
    <row r="156" spans="1:10" x14ac:dyDescent="0.3">
      <c r="A156" s="3" t="s">
        <v>4901</v>
      </c>
      <c r="B156" s="3" t="s">
        <v>5277</v>
      </c>
      <c r="C156" s="3" t="s">
        <v>5278</v>
      </c>
      <c r="D156" s="3">
        <v>3.054364E-3</v>
      </c>
      <c r="E156" s="3">
        <v>2.5150792339999999</v>
      </c>
      <c r="F156" s="3">
        <v>511</v>
      </c>
      <c r="G156" s="3">
        <v>843</v>
      </c>
      <c r="H156" s="3">
        <v>49</v>
      </c>
      <c r="I156" s="3">
        <v>18123</v>
      </c>
      <c r="J156" s="3" t="s">
        <v>5279</v>
      </c>
    </row>
    <row r="157" spans="1:10" x14ac:dyDescent="0.3">
      <c r="A157" s="3" t="s">
        <v>4901</v>
      </c>
      <c r="B157" s="3" t="s">
        <v>5280</v>
      </c>
      <c r="C157" s="3" t="s">
        <v>5281</v>
      </c>
      <c r="D157" s="3">
        <v>3.0772659999999999E-3</v>
      </c>
      <c r="E157" s="3">
        <v>2.5118349370000002</v>
      </c>
      <c r="F157" s="3">
        <v>1252</v>
      </c>
      <c r="G157" s="3">
        <v>843</v>
      </c>
      <c r="H157" s="3">
        <v>95</v>
      </c>
      <c r="I157" s="3">
        <v>18123</v>
      </c>
      <c r="J157" s="3" t="s">
        <v>5282</v>
      </c>
    </row>
    <row r="158" spans="1:10" x14ac:dyDescent="0.3">
      <c r="A158" s="3" t="s">
        <v>4901</v>
      </c>
      <c r="B158" s="3" t="s">
        <v>5283</v>
      </c>
      <c r="C158" s="3" t="s">
        <v>5284</v>
      </c>
      <c r="D158" s="3">
        <v>3.2559199999999998E-3</v>
      </c>
      <c r="E158" s="3">
        <v>2.4873262889999999</v>
      </c>
      <c r="F158" s="3">
        <v>6474</v>
      </c>
      <c r="G158" s="3">
        <v>843</v>
      </c>
      <c r="H158" s="3">
        <v>366</v>
      </c>
      <c r="I158" s="3">
        <v>18123</v>
      </c>
      <c r="J158" s="3" t="s">
        <v>5285</v>
      </c>
    </row>
    <row r="159" spans="1:10" x14ac:dyDescent="0.3">
      <c r="A159" s="3" t="s">
        <v>4901</v>
      </c>
      <c r="B159" s="3" t="s">
        <v>5286</v>
      </c>
      <c r="C159" s="3" t="s">
        <v>5287</v>
      </c>
      <c r="D159" s="3">
        <v>3.3453770000000001E-3</v>
      </c>
      <c r="E159" s="3">
        <v>2.4755549449999998</v>
      </c>
      <c r="F159" s="3">
        <v>3014</v>
      </c>
      <c r="G159" s="3">
        <v>843</v>
      </c>
      <c r="H159" s="3">
        <v>192</v>
      </c>
      <c r="I159" s="3">
        <v>18123</v>
      </c>
      <c r="J159" s="3" t="s">
        <v>5288</v>
      </c>
    </row>
    <row r="160" spans="1:10" x14ac:dyDescent="0.3">
      <c r="A160" s="3" t="s">
        <v>4901</v>
      </c>
      <c r="B160" s="3" t="s">
        <v>5289</v>
      </c>
      <c r="C160" s="3" t="s">
        <v>5290</v>
      </c>
      <c r="D160" s="3">
        <v>3.3872780000000001E-3</v>
      </c>
      <c r="E160" s="3">
        <v>2.4701491610000001</v>
      </c>
      <c r="F160" s="3">
        <v>498</v>
      </c>
      <c r="G160" s="3">
        <v>843</v>
      </c>
      <c r="H160" s="3">
        <v>48</v>
      </c>
      <c r="I160" s="3">
        <v>18123</v>
      </c>
      <c r="J160" s="3" t="s">
        <v>5291</v>
      </c>
    </row>
    <row r="161" spans="1:10" x14ac:dyDescent="0.3">
      <c r="A161" s="3" t="s">
        <v>4901</v>
      </c>
      <c r="B161" s="3" t="s">
        <v>5292</v>
      </c>
      <c r="C161" s="3" t="s">
        <v>5293</v>
      </c>
      <c r="D161" s="3">
        <v>3.4180809999999999E-3</v>
      </c>
      <c r="E161" s="3">
        <v>2.4662176819999999</v>
      </c>
      <c r="F161" s="3">
        <v>1238</v>
      </c>
      <c r="G161" s="3">
        <v>843</v>
      </c>
      <c r="H161" s="3">
        <v>94</v>
      </c>
      <c r="I161" s="3">
        <v>18123</v>
      </c>
      <c r="J161" s="3" t="s">
        <v>5294</v>
      </c>
    </row>
    <row r="162" spans="1:10" x14ac:dyDescent="0.3">
      <c r="A162" s="3" t="s">
        <v>4901</v>
      </c>
      <c r="B162" s="3" t="s">
        <v>5295</v>
      </c>
      <c r="C162" s="3" t="s">
        <v>5296</v>
      </c>
      <c r="D162" s="3">
        <v>3.5996969999999998E-3</v>
      </c>
      <c r="E162" s="3">
        <v>2.4437340669999998</v>
      </c>
      <c r="F162" s="3">
        <v>6937</v>
      </c>
      <c r="G162" s="3">
        <v>843</v>
      </c>
      <c r="H162" s="3">
        <v>388</v>
      </c>
      <c r="I162" s="3">
        <v>18123</v>
      </c>
      <c r="J162" s="3" t="s">
        <v>5297</v>
      </c>
    </row>
    <row r="163" spans="1:10" x14ac:dyDescent="0.3">
      <c r="A163" s="3" t="s">
        <v>4901</v>
      </c>
      <c r="B163" s="3" t="s">
        <v>5298</v>
      </c>
      <c r="C163" s="3" t="s">
        <v>5299</v>
      </c>
      <c r="D163" s="3">
        <v>3.6721639999999999E-3</v>
      </c>
      <c r="E163" s="3">
        <v>2.4350778970000002</v>
      </c>
      <c r="F163" s="3">
        <v>66</v>
      </c>
      <c r="G163" s="3">
        <v>843</v>
      </c>
      <c r="H163" s="3">
        <v>14</v>
      </c>
      <c r="I163" s="3">
        <v>18123</v>
      </c>
      <c r="J163" s="3" t="s">
        <v>5300</v>
      </c>
    </row>
    <row r="164" spans="1:10" x14ac:dyDescent="0.3">
      <c r="A164" s="3" t="s">
        <v>4901</v>
      </c>
      <c r="B164" s="3" t="s">
        <v>5301</v>
      </c>
      <c r="C164" s="3" t="s">
        <v>5302</v>
      </c>
      <c r="D164" s="3">
        <v>4.1247269999999999E-3</v>
      </c>
      <c r="E164" s="3">
        <v>2.3846047769999998</v>
      </c>
      <c r="F164" s="3">
        <v>592</v>
      </c>
      <c r="G164" s="3">
        <v>843</v>
      </c>
      <c r="H164" s="3">
        <v>54</v>
      </c>
      <c r="I164" s="3">
        <v>18123</v>
      </c>
      <c r="J164" s="3" t="s">
        <v>5233</v>
      </c>
    </row>
    <row r="165" spans="1:10" x14ac:dyDescent="0.3">
      <c r="A165" s="3" t="s">
        <v>4901</v>
      </c>
      <c r="B165" s="3" t="s">
        <v>5303</v>
      </c>
      <c r="C165" s="3" t="s">
        <v>5304</v>
      </c>
      <c r="D165" s="3">
        <v>4.2349980000000002E-3</v>
      </c>
      <c r="E165" s="3">
        <v>2.3731467479999999</v>
      </c>
      <c r="F165" s="3">
        <v>316</v>
      </c>
      <c r="G165" s="3">
        <v>843</v>
      </c>
      <c r="H165" s="3">
        <v>35</v>
      </c>
      <c r="I165" s="3">
        <v>18123</v>
      </c>
      <c r="J165" s="3" t="s">
        <v>5305</v>
      </c>
    </row>
    <row r="166" spans="1:10" x14ac:dyDescent="0.3">
      <c r="A166" s="3" t="s">
        <v>4901</v>
      </c>
      <c r="B166" s="3" t="s">
        <v>5306</v>
      </c>
      <c r="C166" s="3" t="s">
        <v>5307</v>
      </c>
      <c r="D166" s="3">
        <v>4.2404469999999996E-3</v>
      </c>
      <c r="E166" s="3">
        <v>2.372588345</v>
      </c>
      <c r="F166" s="3">
        <v>96</v>
      </c>
      <c r="G166" s="3">
        <v>843</v>
      </c>
      <c r="H166" s="3">
        <v>17</v>
      </c>
      <c r="I166" s="3">
        <v>18123</v>
      </c>
      <c r="J166" s="3" t="s">
        <v>5308</v>
      </c>
    </row>
    <row r="167" spans="1:10" x14ac:dyDescent="0.3">
      <c r="A167" s="3" t="s">
        <v>4901</v>
      </c>
      <c r="B167" s="3" t="s">
        <v>5309</v>
      </c>
      <c r="C167" s="3" t="s">
        <v>5310</v>
      </c>
      <c r="D167" s="3">
        <v>4.4116219999999996E-3</v>
      </c>
      <c r="E167" s="3">
        <v>2.3554017489999999</v>
      </c>
      <c r="F167" s="3">
        <v>1383</v>
      </c>
      <c r="G167" s="3">
        <v>843</v>
      </c>
      <c r="H167" s="3">
        <v>102</v>
      </c>
      <c r="I167" s="3">
        <v>18123</v>
      </c>
      <c r="J167" s="3" t="s">
        <v>5311</v>
      </c>
    </row>
    <row r="168" spans="1:10" x14ac:dyDescent="0.3">
      <c r="A168" s="3" t="s">
        <v>4901</v>
      </c>
      <c r="B168" s="3" t="s">
        <v>5312</v>
      </c>
      <c r="C168" s="3" t="s">
        <v>5313</v>
      </c>
      <c r="D168" s="3">
        <v>4.7990469999999999E-3</v>
      </c>
      <c r="E168" s="3">
        <v>2.318845032</v>
      </c>
      <c r="F168" s="3">
        <v>1351</v>
      </c>
      <c r="G168" s="3">
        <v>843</v>
      </c>
      <c r="H168" s="3">
        <v>100</v>
      </c>
      <c r="I168" s="3">
        <v>18123</v>
      </c>
      <c r="J168" s="3" t="s">
        <v>5314</v>
      </c>
    </row>
    <row r="169" spans="1:10" x14ac:dyDescent="0.3">
      <c r="A169" s="3" t="s">
        <v>4901</v>
      </c>
      <c r="B169" s="3" t="s">
        <v>5315</v>
      </c>
      <c r="C169" s="3" t="s">
        <v>5316</v>
      </c>
      <c r="D169" s="3">
        <v>5.6142379999999997E-3</v>
      </c>
      <c r="E169" s="3">
        <v>2.25070915</v>
      </c>
      <c r="F169" s="3">
        <v>2306</v>
      </c>
      <c r="G169" s="3">
        <v>843</v>
      </c>
      <c r="H169" s="3">
        <v>153</v>
      </c>
      <c r="I169" s="3">
        <v>18123</v>
      </c>
      <c r="J169" s="3" t="s">
        <v>5317</v>
      </c>
    </row>
    <row r="170" spans="1:10" x14ac:dyDescent="0.3">
      <c r="A170" s="3" t="s">
        <v>4901</v>
      </c>
      <c r="B170" s="3" t="s">
        <v>5318</v>
      </c>
      <c r="C170" s="3" t="s">
        <v>5319</v>
      </c>
      <c r="D170" s="3">
        <v>6.2901479999999997E-3</v>
      </c>
      <c r="E170" s="3">
        <v>2.201339119</v>
      </c>
      <c r="F170" s="3">
        <v>1640</v>
      </c>
      <c r="G170" s="3">
        <v>843</v>
      </c>
      <c r="H170" s="3">
        <v>116</v>
      </c>
      <c r="I170" s="3">
        <v>18123</v>
      </c>
      <c r="J170" s="3" t="s">
        <v>5320</v>
      </c>
    </row>
    <row r="171" spans="1:10" x14ac:dyDescent="0.3">
      <c r="A171" s="3" t="s">
        <v>4901</v>
      </c>
      <c r="B171" s="3" t="s">
        <v>5321</v>
      </c>
      <c r="C171" s="3" t="s">
        <v>5322</v>
      </c>
      <c r="D171" s="3">
        <v>6.2901479999999997E-3</v>
      </c>
      <c r="E171" s="3">
        <v>2.201339119</v>
      </c>
      <c r="F171" s="3">
        <v>1640</v>
      </c>
      <c r="G171" s="3">
        <v>843</v>
      </c>
      <c r="H171" s="3">
        <v>116</v>
      </c>
      <c r="I171" s="3">
        <v>18123</v>
      </c>
      <c r="J171" s="3" t="s">
        <v>5320</v>
      </c>
    </row>
    <row r="172" spans="1:10" x14ac:dyDescent="0.3">
      <c r="A172" s="3" t="s">
        <v>4901</v>
      </c>
      <c r="B172" s="3" t="s">
        <v>5323</v>
      </c>
      <c r="C172" s="3" t="s">
        <v>5324</v>
      </c>
      <c r="D172" s="3">
        <v>6.5521479999999998E-3</v>
      </c>
      <c r="E172" s="3">
        <v>2.1836163100000001</v>
      </c>
      <c r="F172" s="3">
        <v>2779</v>
      </c>
      <c r="G172" s="3">
        <v>843</v>
      </c>
      <c r="H172" s="3">
        <v>178</v>
      </c>
      <c r="I172" s="3">
        <v>18123</v>
      </c>
      <c r="J172" s="3" t="s">
        <v>5325</v>
      </c>
    </row>
    <row r="173" spans="1:10" x14ac:dyDescent="0.3">
      <c r="A173" s="3" t="s">
        <v>4901</v>
      </c>
      <c r="B173" s="3" t="s">
        <v>5326</v>
      </c>
      <c r="C173" s="3" t="s">
        <v>5327</v>
      </c>
      <c r="D173" s="3">
        <v>6.5991629999999999E-3</v>
      </c>
      <c r="E173" s="3">
        <v>2.1805111450000001</v>
      </c>
      <c r="F173" s="3">
        <v>888</v>
      </c>
      <c r="G173" s="3">
        <v>843</v>
      </c>
      <c r="H173" s="3">
        <v>72</v>
      </c>
      <c r="I173" s="3">
        <v>18123</v>
      </c>
      <c r="J173" s="3" t="s">
        <v>5328</v>
      </c>
    </row>
    <row r="174" spans="1:10" x14ac:dyDescent="0.3">
      <c r="A174" s="3" t="s">
        <v>4901</v>
      </c>
      <c r="B174" s="3" t="s">
        <v>5329</v>
      </c>
      <c r="C174" s="3" t="s">
        <v>5330</v>
      </c>
      <c r="D174" s="3">
        <v>6.7275729999999997E-3</v>
      </c>
      <c r="E174" s="3">
        <v>2.172141549</v>
      </c>
      <c r="F174" s="3">
        <v>743</v>
      </c>
      <c r="G174" s="3">
        <v>843</v>
      </c>
      <c r="H174" s="3">
        <v>63</v>
      </c>
      <c r="I174" s="3">
        <v>18123</v>
      </c>
      <c r="J174" s="3" t="s">
        <v>5331</v>
      </c>
    </row>
    <row r="175" spans="1:10" x14ac:dyDescent="0.3">
      <c r="A175" s="3" t="s">
        <v>4901</v>
      </c>
      <c r="B175" s="3" t="s">
        <v>5332</v>
      </c>
      <c r="C175" s="3" t="s">
        <v>5333</v>
      </c>
      <c r="D175" s="3">
        <v>7.0162799999999997E-3</v>
      </c>
      <c r="E175" s="3">
        <v>2.153893085</v>
      </c>
      <c r="F175" s="3">
        <v>1626</v>
      </c>
      <c r="G175" s="3">
        <v>843</v>
      </c>
      <c r="H175" s="3">
        <v>115</v>
      </c>
      <c r="I175" s="3">
        <v>18123</v>
      </c>
      <c r="J175" s="3" t="s">
        <v>5334</v>
      </c>
    </row>
    <row r="176" spans="1:10" x14ac:dyDescent="0.3">
      <c r="A176" s="3" t="s">
        <v>4901</v>
      </c>
      <c r="B176" s="3" t="s">
        <v>5335</v>
      </c>
      <c r="C176" s="3" t="s">
        <v>5336</v>
      </c>
      <c r="D176" s="3">
        <v>7.783463E-3</v>
      </c>
      <c r="E176" s="3">
        <v>2.1088271110000001</v>
      </c>
      <c r="F176" s="3">
        <v>1008</v>
      </c>
      <c r="G176" s="3">
        <v>843</v>
      </c>
      <c r="H176" s="3">
        <v>79</v>
      </c>
      <c r="I176" s="3">
        <v>18123</v>
      </c>
      <c r="J176" s="3" t="s">
        <v>5337</v>
      </c>
    </row>
    <row r="177" spans="1:10" x14ac:dyDescent="0.3">
      <c r="A177" s="3" t="s">
        <v>4901</v>
      </c>
      <c r="B177" s="3" t="s">
        <v>5338</v>
      </c>
      <c r="C177" s="3" t="s">
        <v>5339</v>
      </c>
      <c r="D177" s="3">
        <v>7.8987689999999999E-3</v>
      </c>
      <c r="E177" s="3">
        <v>2.102440605</v>
      </c>
      <c r="F177" s="3">
        <v>605</v>
      </c>
      <c r="G177" s="3">
        <v>843</v>
      </c>
      <c r="H177" s="3">
        <v>54</v>
      </c>
      <c r="I177" s="3">
        <v>18123</v>
      </c>
      <c r="J177" s="3" t="s">
        <v>5233</v>
      </c>
    </row>
    <row r="178" spans="1:10" x14ac:dyDescent="0.3">
      <c r="A178" s="3" t="s">
        <v>4901</v>
      </c>
      <c r="B178" s="3" t="s">
        <v>5340</v>
      </c>
      <c r="C178" s="3" t="s">
        <v>5341</v>
      </c>
      <c r="D178" s="3">
        <v>7.958583E-3</v>
      </c>
      <c r="E178" s="3">
        <v>2.099164273</v>
      </c>
      <c r="F178" s="3">
        <v>122</v>
      </c>
      <c r="G178" s="3">
        <v>843</v>
      </c>
      <c r="H178" s="3">
        <v>19</v>
      </c>
      <c r="I178" s="3">
        <v>18123</v>
      </c>
      <c r="J178" s="3" t="s">
        <v>5342</v>
      </c>
    </row>
    <row r="179" spans="1:10" x14ac:dyDescent="0.3">
      <c r="A179" s="3" t="s">
        <v>4901</v>
      </c>
      <c r="B179" s="3" t="s">
        <v>5343</v>
      </c>
      <c r="C179" s="3" t="s">
        <v>5344</v>
      </c>
      <c r="D179" s="3">
        <v>8.7076329999999993E-3</v>
      </c>
      <c r="E179" s="3">
        <v>2.0600998590000001</v>
      </c>
      <c r="F179" s="3">
        <v>607</v>
      </c>
      <c r="G179" s="3">
        <v>843</v>
      </c>
      <c r="H179" s="3">
        <v>54</v>
      </c>
      <c r="I179" s="3">
        <v>18123</v>
      </c>
      <c r="J179" s="3" t="s">
        <v>5233</v>
      </c>
    </row>
    <row r="180" spans="1:10" x14ac:dyDescent="0.3">
      <c r="A180" s="3" t="s">
        <v>4901</v>
      </c>
      <c r="B180" s="3" t="s">
        <v>5345</v>
      </c>
      <c r="C180" s="3" t="s">
        <v>5346</v>
      </c>
      <c r="D180" s="3">
        <v>9.0254700000000007E-3</v>
      </c>
      <c r="E180" s="3">
        <v>2.0445301589999998</v>
      </c>
      <c r="F180" s="3">
        <v>962</v>
      </c>
      <c r="G180" s="3">
        <v>843</v>
      </c>
      <c r="H180" s="3">
        <v>76</v>
      </c>
      <c r="I180" s="3">
        <v>18123</v>
      </c>
      <c r="J180" s="3" t="s">
        <v>5347</v>
      </c>
    </row>
    <row r="181" spans="1:10" x14ac:dyDescent="0.3">
      <c r="A181" s="3" t="s">
        <v>4901</v>
      </c>
      <c r="B181" s="3" t="s">
        <v>5348</v>
      </c>
      <c r="C181" s="3" t="s">
        <v>5349</v>
      </c>
      <c r="D181" s="3">
        <v>9.1148189999999997E-3</v>
      </c>
      <c r="E181" s="3">
        <v>2.0402519720000001</v>
      </c>
      <c r="F181" s="3">
        <v>847</v>
      </c>
      <c r="G181" s="3">
        <v>843</v>
      </c>
      <c r="H181" s="3">
        <v>69</v>
      </c>
      <c r="I181" s="3">
        <v>18123</v>
      </c>
      <c r="J181" s="3" t="s">
        <v>5350</v>
      </c>
    </row>
    <row r="182" spans="1:10" x14ac:dyDescent="0.3">
      <c r="A182" s="3" t="s">
        <v>4901</v>
      </c>
      <c r="B182" s="3" t="s">
        <v>5351</v>
      </c>
      <c r="C182" s="3" t="s">
        <v>5352</v>
      </c>
      <c r="D182" s="3">
        <v>9.8376120000000008E-3</v>
      </c>
      <c r="E182" s="3">
        <v>2.007110307</v>
      </c>
      <c r="F182" s="3">
        <v>1998</v>
      </c>
      <c r="G182" s="3">
        <v>843</v>
      </c>
      <c r="H182" s="3">
        <v>135</v>
      </c>
      <c r="I182" s="3">
        <v>18123</v>
      </c>
      <c r="J182" s="3" t="s">
        <v>5353</v>
      </c>
    </row>
    <row r="183" spans="1:10" x14ac:dyDescent="0.3">
      <c r="A183" s="3" t="s">
        <v>4901</v>
      </c>
      <c r="B183" s="3" t="s">
        <v>5354</v>
      </c>
      <c r="C183" s="3" t="s">
        <v>5355</v>
      </c>
      <c r="D183" s="3">
        <v>9.8572550000000005E-3</v>
      </c>
      <c r="E183" s="3">
        <v>2.006243993</v>
      </c>
      <c r="F183" s="3">
        <v>2987</v>
      </c>
      <c r="G183" s="3">
        <v>843</v>
      </c>
      <c r="H183" s="3">
        <v>188</v>
      </c>
      <c r="I183" s="3">
        <v>18123</v>
      </c>
      <c r="J183" s="3" t="s">
        <v>5356</v>
      </c>
    </row>
    <row r="184" spans="1:10" x14ac:dyDescent="0.3">
      <c r="A184" s="3" t="s">
        <v>4901</v>
      </c>
      <c r="B184" s="3" t="s">
        <v>5357</v>
      </c>
      <c r="C184" s="3" t="s">
        <v>5358</v>
      </c>
      <c r="D184" s="3">
        <v>1.0049781000000001E-2</v>
      </c>
      <c r="E184" s="3">
        <v>1.997843391</v>
      </c>
      <c r="F184" s="3">
        <v>102</v>
      </c>
      <c r="G184" s="3">
        <v>843</v>
      </c>
      <c r="H184" s="3">
        <v>17</v>
      </c>
      <c r="I184" s="3">
        <v>18123</v>
      </c>
      <c r="J184" s="3" t="s">
        <v>5359</v>
      </c>
    </row>
    <row r="185" spans="1:10" x14ac:dyDescent="0.3">
      <c r="A185" s="3" t="s">
        <v>4901</v>
      </c>
      <c r="B185" s="3" t="s">
        <v>5360</v>
      </c>
      <c r="C185" s="3" t="s">
        <v>5361</v>
      </c>
      <c r="D185" s="3">
        <v>1.0077805E-2</v>
      </c>
      <c r="E185" s="3">
        <v>1.9966340650000001</v>
      </c>
      <c r="F185" s="3">
        <v>208</v>
      </c>
      <c r="G185" s="3">
        <v>843</v>
      </c>
      <c r="H185" s="3">
        <v>26</v>
      </c>
      <c r="I185" s="3">
        <v>18123</v>
      </c>
      <c r="J185" s="3" t="s">
        <v>5362</v>
      </c>
    </row>
    <row r="186" spans="1:10" x14ac:dyDescent="0.3">
      <c r="A186" s="3" t="s">
        <v>4901</v>
      </c>
      <c r="B186" s="3" t="s">
        <v>5363</v>
      </c>
      <c r="C186" s="3" t="s">
        <v>5364</v>
      </c>
      <c r="D186" s="3">
        <v>1.0736935E-2</v>
      </c>
      <c r="E186" s="3">
        <v>1.969119683</v>
      </c>
      <c r="F186" s="3">
        <v>386</v>
      </c>
      <c r="G186" s="3">
        <v>843</v>
      </c>
      <c r="H186" s="3">
        <v>39</v>
      </c>
      <c r="I186" s="3">
        <v>18123</v>
      </c>
      <c r="J186" s="3" t="s">
        <v>5365</v>
      </c>
    </row>
    <row r="187" spans="1:10" x14ac:dyDescent="0.3">
      <c r="A187" s="3" t="s">
        <v>4901</v>
      </c>
      <c r="B187" s="3" t="s">
        <v>5366</v>
      </c>
      <c r="C187" s="3" t="s">
        <v>5367</v>
      </c>
      <c r="D187" s="3">
        <v>1.0936232000000001E-2</v>
      </c>
      <c r="E187" s="3">
        <v>1.9611322739999999</v>
      </c>
      <c r="F187" s="3">
        <v>72</v>
      </c>
      <c r="G187" s="3">
        <v>843</v>
      </c>
      <c r="H187" s="3">
        <v>14</v>
      </c>
      <c r="I187" s="3">
        <v>18123</v>
      </c>
      <c r="J187" s="3" t="s">
        <v>5368</v>
      </c>
    </row>
    <row r="188" spans="1:10" x14ac:dyDescent="0.3">
      <c r="A188" s="3" t="s">
        <v>4901</v>
      </c>
      <c r="B188" s="3" t="s">
        <v>5369</v>
      </c>
      <c r="C188" s="3" t="s">
        <v>5370</v>
      </c>
      <c r="D188" s="3">
        <v>1.1181190000000001E-2</v>
      </c>
      <c r="E188" s="3">
        <v>1.951511988</v>
      </c>
      <c r="F188" s="3">
        <v>1660</v>
      </c>
      <c r="G188" s="3">
        <v>843</v>
      </c>
      <c r="H188" s="3">
        <v>116</v>
      </c>
      <c r="I188" s="3">
        <v>18123</v>
      </c>
      <c r="J188" s="3" t="s">
        <v>5371</v>
      </c>
    </row>
    <row r="189" spans="1:10" x14ac:dyDescent="0.3">
      <c r="A189" s="3" t="s">
        <v>4901</v>
      </c>
      <c r="B189" s="3" t="s">
        <v>5372</v>
      </c>
      <c r="C189" s="3" t="s">
        <v>5373</v>
      </c>
      <c r="D189" s="3">
        <v>1.1317545E-2</v>
      </c>
      <c r="E189" s="3">
        <v>1.946247788</v>
      </c>
      <c r="F189" s="3">
        <v>37</v>
      </c>
      <c r="G189" s="3">
        <v>843</v>
      </c>
      <c r="H189" s="3">
        <v>10</v>
      </c>
      <c r="I189" s="3">
        <v>18123</v>
      </c>
      <c r="J189" s="3" t="s">
        <v>5374</v>
      </c>
    </row>
    <row r="190" spans="1:10" x14ac:dyDescent="0.3">
      <c r="A190" s="3" t="s">
        <v>4901</v>
      </c>
      <c r="B190" s="3" t="s">
        <v>5375</v>
      </c>
      <c r="C190" s="3" t="s">
        <v>5376</v>
      </c>
      <c r="D190" s="3">
        <v>1.1317545E-2</v>
      </c>
      <c r="E190" s="3">
        <v>1.946247788</v>
      </c>
      <c r="F190" s="3">
        <v>37</v>
      </c>
      <c r="G190" s="3">
        <v>843</v>
      </c>
      <c r="H190" s="3">
        <v>10</v>
      </c>
      <c r="I190" s="3">
        <v>18123</v>
      </c>
      <c r="J190" s="3" t="s">
        <v>5374</v>
      </c>
    </row>
    <row r="191" spans="1:10" x14ac:dyDescent="0.3">
      <c r="A191" s="3" t="s">
        <v>4901</v>
      </c>
      <c r="B191" s="3" t="s">
        <v>5377</v>
      </c>
      <c r="C191" s="3" t="s">
        <v>5378</v>
      </c>
      <c r="D191" s="3">
        <v>1.1317545E-2</v>
      </c>
      <c r="E191" s="3">
        <v>1.946247788</v>
      </c>
      <c r="F191" s="3">
        <v>37</v>
      </c>
      <c r="G191" s="3">
        <v>843</v>
      </c>
      <c r="H191" s="3">
        <v>10</v>
      </c>
      <c r="I191" s="3">
        <v>18123</v>
      </c>
      <c r="J191" s="3" t="s">
        <v>5379</v>
      </c>
    </row>
    <row r="192" spans="1:10" x14ac:dyDescent="0.3">
      <c r="A192" s="3" t="s">
        <v>4901</v>
      </c>
      <c r="B192" s="3" t="s">
        <v>5380</v>
      </c>
      <c r="C192" s="3" t="s">
        <v>5381</v>
      </c>
      <c r="D192" s="3">
        <v>1.1715376E-2</v>
      </c>
      <c r="E192" s="3">
        <v>1.9312437570000001</v>
      </c>
      <c r="F192" s="3">
        <v>114</v>
      </c>
      <c r="G192" s="3">
        <v>843</v>
      </c>
      <c r="H192" s="3">
        <v>18</v>
      </c>
      <c r="I192" s="3">
        <v>18123</v>
      </c>
      <c r="J192" s="3" t="s">
        <v>5382</v>
      </c>
    </row>
    <row r="193" spans="1:10" x14ac:dyDescent="0.3">
      <c r="A193" s="3" t="s">
        <v>4901</v>
      </c>
      <c r="B193" s="3" t="s">
        <v>5383</v>
      </c>
      <c r="C193" s="3" t="s">
        <v>5384</v>
      </c>
      <c r="D193" s="3">
        <v>1.1853869E-2</v>
      </c>
      <c r="E193" s="3">
        <v>1.926139863</v>
      </c>
      <c r="F193" s="3">
        <v>1070</v>
      </c>
      <c r="G193" s="3">
        <v>843</v>
      </c>
      <c r="H193" s="3">
        <v>82</v>
      </c>
      <c r="I193" s="3">
        <v>18123</v>
      </c>
      <c r="J193" s="3" t="s">
        <v>5385</v>
      </c>
    </row>
    <row r="194" spans="1:10" x14ac:dyDescent="0.3">
      <c r="A194" s="3" t="s">
        <v>4901</v>
      </c>
      <c r="B194" s="3" t="s">
        <v>5386</v>
      </c>
      <c r="C194" s="3" t="s">
        <v>5387</v>
      </c>
      <c r="D194" s="3">
        <v>1.2067915E-2</v>
      </c>
      <c r="E194" s="3">
        <v>1.918367768</v>
      </c>
      <c r="F194" s="3">
        <v>854</v>
      </c>
      <c r="G194" s="3">
        <v>843</v>
      </c>
      <c r="H194" s="3">
        <v>69</v>
      </c>
      <c r="I194" s="3">
        <v>18123</v>
      </c>
      <c r="J194" s="3" t="s">
        <v>5350</v>
      </c>
    </row>
    <row r="195" spans="1:10" x14ac:dyDescent="0.3">
      <c r="A195" s="3" t="s">
        <v>4901</v>
      </c>
      <c r="B195" s="3" t="s">
        <v>5388</v>
      </c>
      <c r="C195" s="3" t="s">
        <v>5389</v>
      </c>
      <c r="D195" s="3">
        <v>1.3120068E-2</v>
      </c>
      <c r="E195" s="3">
        <v>1.8820639240000001</v>
      </c>
      <c r="F195" s="3">
        <v>523</v>
      </c>
      <c r="G195" s="3">
        <v>843</v>
      </c>
      <c r="H195" s="3">
        <v>48</v>
      </c>
      <c r="I195" s="3">
        <v>18123</v>
      </c>
      <c r="J195" s="3" t="s">
        <v>5390</v>
      </c>
    </row>
    <row r="196" spans="1:10" x14ac:dyDescent="0.3">
      <c r="A196" s="3" t="s">
        <v>4901</v>
      </c>
      <c r="B196" s="3" t="s">
        <v>5391</v>
      </c>
      <c r="C196" s="3" t="s">
        <v>5392</v>
      </c>
      <c r="D196" s="3">
        <v>1.3358662E-2</v>
      </c>
      <c r="E196" s="3">
        <v>1.874237055</v>
      </c>
      <c r="F196" s="3">
        <v>906</v>
      </c>
      <c r="G196" s="3">
        <v>843</v>
      </c>
      <c r="H196" s="3">
        <v>72</v>
      </c>
      <c r="I196" s="3">
        <v>18123</v>
      </c>
      <c r="J196" s="3" t="s">
        <v>5393</v>
      </c>
    </row>
    <row r="197" spans="1:10" x14ac:dyDescent="0.3">
      <c r="A197" s="3" t="s">
        <v>4901</v>
      </c>
      <c r="B197" s="3" t="s">
        <v>5394</v>
      </c>
      <c r="C197" s="3" t="s">
        <v>5395</v>
      </c>
      <c r="D197" s="3">
        <v>1.3856378000000001E-2</v>
      </c>
      <c r="E197" s="3">
        <v>1.858350272</v>
      </c>
      <c r="F197" s="3">
        <v>5861</v>
      </c>
      <c r="G197" s="3">
        <v>843</v>
      </c>
      <c r="H197" s="3">
        <v>332</v>
      </c>
      <c r="I197" s="3">
        <v>18123</v>
      </c>
      <c r="J197" s="3" t="s">
        <v>5396</v>
      </c>
    </row>
    <row r="198" spans="1:10" x14ac:dyDescent="0.3">
      <c r="A198" s="3" t="s">
        <v>4901</v>
      </c>
      <c r="B198" s="3" t="s">
        <v>5397</v>
      </c>
      <c r="C198" s="3" t="s">
        <v>5398</v>
      </c>
      <c r="D198" s="3">
        <v>1.4101611999999999E-2</v>
      </c>
      <c r="E198" s="3">
        <v>1.8507312410000001</v>
      </c>
      <c r="F198" s="3">
        <v>1740</v>
      </c>
      <c r="G198" s="3">
        <v>843</v>
      </c>
      <c r="H198" s="3">
        <v>120</v>
      </c>
      <c r="I198" s="3">
        <v>18123</v>
      </c>
      <c r="J198" s="3" t="s">
        <v>5399</v>
      </c>
    </row>
    <row r="199" spans="1:10" x14ac:dyDescent="0.3">
      <c r="A199" s="3" t="s">
        <v>4901</v>
      </c>
      <c r="B199" s="3" t="s">
        <v>5400</v>
      </c>
      <c r="C199" s="3" t="s">
        <v>5401</v>
      </c>
      <c r="D199" s="3">
        <v>1.4179554E-2</v>
      </c>
      <c r="E199" s="3">
        <v>1.8483374429999999</v>
      </c>
      <c r="F199" s="3">
        <v>809</v>
      </c>
      <c r="G199" s="3">
        <v>843</v>
      </c>
      <c r="H199" s="3">
        <v>66</v>
      </c>
      <c r="I199" s="3">
        <v>18123</v>
      </c>
      <c r="J199" s="3" t="s">
        <v>5402</v>
      </c>
    </row>
    <row r="200" spans="1:10" x14ac:dyDescent="0.3">
      <c r="A200" s="3" t="s">
        <v>4901</v>
      </c>
      <c r="B200" s="3" t="s">
        <v>5403</v>
      </c>
      <c r="C200" s="3" t="s">
        <v>5404</v>
      </c>
      <c r="D200" s="3">
        <v>1.8169881999999998E-2</v>
      </c>
      <c r="E200" s="3">
        <v>1.740647888</v>
      </c>
      <c r="F200" s="3">
        <v>56</v>
      </c>
      <c r="G200" s="3">
        <v>843</v>
      </c>
      <c r="H200" s="3">
        <v>12</v>
      </c>
      <c r="I200" s="3">
        <v>18123</v>
      </c>
      <c r="J200" s="3" t="s">
        <v>5405</v>
      </c>
    </row>
    <row r="201" spans="1:10" x14ac:dyDescent="0.3">
      <c r="A201" s="3" t="s">
        <v>4901</v>
      </c>
      <c r="B201" s="3" t="s">
        <v>5406</v>
      </c>
      <c r="C201" s="3" t="s">
        <v>5407</v>
      </c>
      <c r="D201" s="3">
        <v>1.9304884000000001E-2</v>
      </c>
      <c r="E201" s="3">
        <v>1.7143328099999999</v>
      </c>
      <c r="F201" s="3">
        <v>1413</v>
      </c>
      <c r="G201" s="3">
        <v>843</v>
      </c>
      <c r="H201" s="3">
        <v>101</v>
      </c>
      <c r="I201" s="3">
        <v>18123</v>
      </c>
      <c r="J201" s="3" t="s">
        <v>5408</v>
      </c>
    </row>
    <row r="202" spans="1:10" x14ac:dyDescent="0.3">
      <c r="A202" s="3" t="s">
        <v>4901</v>
      </c>
      <c r="B202" s="3" t="s">
        <v>5409</v>
      </c>
      <c r="C202" s="3" t="s">
        <v>5410</v>
      </c>
      <c r="D202" s="3">
        <v>2.1480078999999999E-2</v>
      </c>
      <c r="E202" s="3">
        <v>1.6679641190000001</v>
      </c>
      <c r="F202" s="3">
        <v>154</v>
      </c>
      <c r="G202" s="3">
        <v>843</v>
      </c>
      <c r="H202" s="3">
        <v>21</v>
      </c>
      <c r="I202" s="3">
        <v>18123</v>
      </c>
      <c r="J202" s="3" t="s">
        <v>5411</v>
      </c>
    </row>
    <row r="203" spans="1:10" x14ac:dyDescent="0.3">
      <c r="A203" s="3" t="s">
        <v>4901</v>
      </c>
      <c r="B203" s="3" t="s">
        <v>5412</v>
      </c>
      <c r="C203" s="3" t="s">
        <v>5413</v>
      </c>
      <c r="D203" s="3">
        <v>2.1672305999999999E-2</v>
      </c>
      <c r="E203" s="3">
        <v>1.6640948680000001</v>
      </c>
      <c r="F203" s="3">
        <v>1774</v>
      </c>
      <c r="G203" s="3">
        <v>843</v>
      </c>
      <c r="H203" s="3">
        <v>121</v>
      </c>
      <c r="I203" s="3">
        <v>18123</v>
      </c>
      <c r="J203" s="3" t="s">
        <v>5414</v>
      </c>
    </row>
    <row r="204" spans="1:10" x14ac:dyDescent="0.3">
      <c r="A204" s="3" t="s">
        <v>4901</v>
      </c>
      <c r="B204" s="3" t="s">
        <v>5415</v>
      </c>
      <c r="C204" s="3" t="s">
        <v>5416</v>
      </c>
      <c r="D204" s="3">
        <v>2.1787774999999999E-2</v>
      </c>
      <c r="E204" s="3">
        <v>1.6617871099999999</v>
      </c>
      <c r="F204" s="3">
        <v>533</v>
      </c>
      <c r="G204" s="3">
        <v>843</v>
      </c>
      <c r="H204" s="3">
        <v>48</v>
      </c>
      <c r="I204" s="3">
        <v>18123</v>
      </c>
      <c r="J204" s="3" t="s">
        <v>5417</v>
      </c>
    </row>
    <row r="205" spans="1:10" x14ac:dyDescent="0.3">
      <c r="A205" s="3" t="s">
        <v>4901</v>
      </c>
      <c r="B205" s="3" t="s">
        <v>5418</v>
      </c>
      <c r="C205" s="3" t="s">
        <v>5419</v>
      </c>
      <c r="D205" s="3">
        <v>2.1958668000000001E-2</v>
      </c>
      <c r="E205" s="3">
        <v>1.658394012</v>
      </c>
      <c r="F205" s="3">
        <v>1488</v>
      </c>
      <c r="G205" s="3">
        <v>843</v>
      </c>
      <c r="H205" s="3">
        <v>105</v>
      </c>
      <c r="I205" s="3">
        <v>18123</v>
      </c>
      <c r="J205" s="3" t="s">
        <v>5420</v>
      </c>
    </row>
    <row r="206" spans="1:10" x14ac:dyDescent="0.3">
      <c r="A206" s="3" t="s">
        <v>4901</v>
      </c>
      <c r="B206" s="3" t="s">
        <v>5421</v>
      </c>
      <c r="C206" s="3" t="s">
        <v>5422</v>
      </c>
      <c r="D206" s="3">
        <v>2.2023203000000002E-2</v>
      </c>
      <c r="E206" s="3">
        <v>1.6571195080000001</v>
      </c>
      <c r="F206" s="3">
        <v>1577</v>
      </c>
      <c r="G206" s="3">
        <v>843</v>
      </c>
      <c r="H206" s="3">
        <v>110</v>
      </c>
      <c r="I206" s="3">
        <v>18123</v>
      </c>
      <c r="J206" s="3" t="s">
        <v>5423</v>
      </c>
    </row>
    <row r="207" spans="1:10" x14ac:dyDescent="0.3">
      <c r="A207" s="3" t="s">
        <v>4901</v>
      </c>
      <c r="B207" s="3" t="s">
        <v>5424</v>
      </c>
      <c r="C207" s="3" t="s">
        <v>5425</v>
      </c>
      <c r="D207" s="3">
        <v>2.2051011999999998E-2</v>
      </c>
      <c r="E207" s="3">
        <v>1.6565714819999999</v>
      </c>
      <c r="F207" s="3">
        <v>57</v>
      </c>
      <c r="G207" s="3">
        <v>843</v>
      </c>
      <c r="H207" s="3">
        <v>12</v>
      </c>
      <c r="I207" s="3">
        <v>18123</v>
      </c>
      <c r="J207" s="3" t="s">
        <v>5426</v>
      </c>
    </row>
    <row r="208" spans="1:10" x14ac:dyDescent="0.3">
      <c r="A208" s="3" t="s">
        <v>4901</v>
      </c>
      <c r="B208" s="3" t="s">
        <v>5427</v>
      </c>
      <c r="C208" s="3" t="s">
        <v>5428</v>
      </c>
      <c r="D208" s="3">
        <v>2.2625427E-2</v>
      </c>
      <c r="E208" s="3">
        <v>1.6454032199999999</v>
      </c>
      <c r="F208" s="3">
        <v>920</v>
      </c>
      <c r="G208" s="3">
        <v>843</v>
      </c>
      <c r="H208" s="3">
        <v>72</v>
      </c>
      <c r="I208" s="3">
        <v>18123</v>
      </c>
      <c r="J208" s="3" t="s">
        <v>5429</v>
      </c>
    </row>
    <row r="209" spans="1:10" x14ac:dyDescent="0.3">
      <c r="A209" s="3" t="s">
        <v>4901</v>
      </c>
      <c r="B209" s="3" t="s">
        <v>5430</v>
      </c>
      <c r="C209" s="3" t="s">
        <v>5431</v>
      </c>
      <c r="D209" s="3">
        <v>2.3750018000000001E-2</v>
      </c>
      <c r="E209" s="3">
        <v>1.624336051</v>
      </c>
      <c r="F209" s="3">
        <v>143</v>
      </c>
      <c r="G209" s="3">
        <v>843</v>
      </c>
      <c r="H209" s="3">
        <v>20</v>
      </c>
      <c r="I209" s="3">
        <v>18123</v>
      </c>
      <c r="J209" s="3" t="s">
        <v>5432</v>
      </c>
    </row>
    <row r="210" spans="1:10" x14ac:dyDescent="0.3">
      <c r="A210" s="3" t="s">
        <v>4901</v>
      </c>
      <c r="B210" s="3" t="s">
        <v>5433</v>
      </c>
      <c r="C210" s="3" t="s">
        <v>5434</v>
      </c>
      <c r="D210" s="3">
        <v>2.3751800999999999E-2</v>
      </c>
      <c r="E210" s="3">
        <v>1.624303448</v>
      </c>
      <c r="F210" s="3">
        <v>218</v>
      </c>
      <c r="G210" s="3">
        <v>843</v>
      </c>
      <c r="H210" s="3">
        <v>26</v>
      </c>
      <c r="I210" s="3">
        <v>18123</v>
      </c>
      <c r="J210" s="3" t="s">
        <v>5435</v>
      </c>
    </row>
    <row r="211" spans="1:10" x14ac:dyDescent="0.3">
      <c r="A211" s="3" t="s">
        <v>4901</v>
      </c>
      <c r="B211" s="3" t="s">
        <v>5436</v>
      </c>
      <c r="C211" s="3" t="s">
        <v>5437</v>
      </c>
      <c r="D211" s="3">
        <v>2.4358344000000001E-2</v>
      </c>
      <c r="E211" s="3">
        <v>1.613352246</v>
      </c>
      <c r="F211" s="3">
        <v>8</v>
      </c>
      <c r="G211" s="3">
        <v>843</v>
      </c>
      <c r="H211" s="3">
        <v>5</v>
      </c>
      <c r="I211" s="3">
        <v>18123</v>
      </c>
      <c r="J211" s="3" t="s">
        <v>5438</v>
      </c>
    </row>
    <row r="212" spans="1:10" x14ac:dyDescent="0.3">
      <c r="A212" s="3" t="s">
        <v>4901</v>
      </c>
      <c r="B212" s="3" t="s">
        <v>5439</v>
      </c>
      <c r="C212" s="3" t="s">
        <v>5440</v>
      </c>
      <c r="D212" s="3">
        <v>3.5618735999999998E-2</v>
      </c>
      <c r="E212" s="3">
        <v>1.4483215</v>
      </c>
      <c r="F212" s="3">
        <v>26</v>
      </c>
      <c r="G212" s="3">
        <v>843</v>
      </c>
      <c r="H212" s="3">
        <v>8</v>
      </c>
      <c r="I212" s="3">
        <v>18123</v>
      </c>
      <c r="J212" s="3" t="s">
        <v>5441</v>
      </c>
    </row>
    <row r="213" spans="1:10" x14ac:dyDescent="0.3">
      <c r="A213" s="3" t="s">
        <v>4901</v>
      </c>
      <c r="B213" s="3" t="s">
        <v>5442</v>
      </c>
      <c r="C213" s="3" t="s">
        <v>5443</v>
      </c>
      <c r="D213" s="3">
        <v>3.8065422000000002E-2</v>
      </c>
      <c r="E213" s="3">
        <v>1.4194693549999999</v>
      </c>
      <c r="F213" s="3">
        <v>671</v>
      </c>
      <c r="G213" s="3">
        <v>843</v>
      </c>
      <c r="H213" s="3">
        <v>56</v>
      </c>
      <c r="I213" s="3">
        <v>18123</v>
      </c>
      <c r="J213" s="3" t="s">
        <v>5444</v>
      </c>
    </row>
    <row r="214" spans="1:10" x14ac:dyDescent="0.3">
      <c r="A214" s="3" t="s">
        <v>4901</v>
      </c>
      <c r="B214" s="3" t="s">
        <v>5445</v>
      </c>
      <c r="C214" s="3" t="s">
        <v>5446</v>
      </c>
      <c r="D214" s="3">
        <v>3.8256013999999998E-2</v>
      </c>
      <c r="E214" s="3">
        <v>1.417300287</v>
      </c>
      <c r="F214" s="3">
        <v>5863</v>
      </c>
      <c r="G214" s="3">
        <v>843</v>
      </c>
      <c r="H214" s="3">
        <v>329</v>
      </c>
      <c r="I214" s="3">
        <v>18123</v>
      </c>
      <c r="J214" s="3" t="s">
        <v>5447</v>
      </c>
    </row>
    <row r="215" spans="1:10" x14ac:dyDescent="0.3">
      <c r="A215" s="3" t="s">
        <v>4901</v>
      </c>
      <c r="B215" s="3" t="s">
        <v>5448</v>
      </c>
      <c r="C215" s="3" t="s">
        <v>5449</v>
      </c>
      <c r="D215" s="3">
        <v>3.9077857000000001E-2</v>
      </c>
      <c r="E215" s="3">
        <v>1.40806926</v>
      </c>
      <c r="F215" s="3">
        <v>80</v>
      </c>
      <c r="G215" s="3">
        <v>843</v>
      </c>
      <c r="H215" s="3">
        <v>14</v>
      </c>
      <c r="I215" s="3">
        <v>18123</v>
      </c>
      <c r="J215" s="3" t="s">
        <v>5450</v>
      </c>
    </row>
    <row r="216" spans="1:10" x14ac:dyDescent="0.3">
      <c r="A216" s="3" t="s">
        <v>4901</v>
      </c>
      <c r="B216" s="3" t="s">
        <v>5451</v>
      </c>
      <c r="C216" s="3" t="s">
        <v>5452</v>
      </c>
      <c r="D216" s="3">
        <v>4.1278173000000001E-2</v>
      </c>
      <c r="E216" s="3">
        <v>1.3842795320000001</v>
      </c>
      <c r="F216" s="3">
        <v>754</v>
      </c>
      <c r="G216" s="3">
        <v>843</v>
      </c>
      <c r="H216" s="3">
        <v>61</v>
      </c>
      <c r="I216" s="3">
        <v>18123</v>
      </c>
      <c r="J216" s="3" t="s">
        <v>5453</v>
      </c>
    </row>
    <row r="217" spans="1:10" x14ac:dyDescent="0.3">
      <c r="A217" s="3" t="s">
        <v>4901</v>
      </c>
      <c r="B217" s="3" t="s">
        <v>5454</v>
      </c>
      <c r="C217" s="3" t="s">
        <v>5455</v>
      </c>
      <c r="D217" s="3">
        <v>4.1847338999999997E-2</v>
      </c>
      <c r="E217" s="3">
        <v>1.3783321529999999</v>
      </c>
      <c r="F217" s="3">
        <v>1159</v>
      </c>
      <c r="G217" s="3">
        <v>843</v>
      </c>
      <c r="H217" s="3">
        <v>85</v>
      </c>
      <c r="I217" s="3">
        <v>18123</v>
      </c>
      <c r="J217" s="3" t="s">
        <v>5456</v>
      </c>
    </row>
    <row r="218" spans="1:10" x14ac:dyDescent="0.3">
      <c r="A218" s="3" t="s">
        <v>4901</v>
      </c>
      <c r="B218" s="3" t="s">
        <v>5457</v>
      </c>
      <c r="C218" s="3" t="s">
        <v>5458</v>
      </c>
      <c r="D218" s="3">
        <v>4.3378963E-2</v>
      </c>
      <c r="E218" s="3">
        <v>1.3627208310000001</v>
      </c>
      <c r="F218" s="3">
        <v>125</v>
      </c>
      <c r="G218" s="3">
        <v>843</v>
      </c>
      <c r="H218" s="3">
        <v>18</v>
      </c>
      <c r="I218" s="3">
        <v>18123</v>
      </c>
      <c r="J218" s="3" t="s">
        <v>5459</v>
      </c>
    </row>
    <row r="219" spans="1:10" x14ac:dyDescent="0.3">
      <c r="A219" s="3" t="s">
        <v>4901</v>
      </c>
      <c r="B219" s="3" t="s">
        <v>5460</v>
      </c>
      <c r="C219" s="3" t="s">
        <v>5461</v>
      </c>
      <c r="D219" s="3">
        <v>4.4064727999999997E-2</v>
      </c>
      <c r="E219" s="3">
        <v>1.355908903</v>
      </c>
      <c r="F219" s="3">
        <v>149</v>
      </c>
      <c r="G219" s="3">
        <v>843</v>
      </c>
      <c r="H219" s="3">
        <v>20</v>
      </c>
      <c r="I219" s="3">
        <v>18123</v>
      </c>
      <c r="J219" s="3" t="s">
        <v>5462</v>
      </c>
    </row>
    <row r="220" spans="1:10" x14ac:dyDescent="0.3">
      <c r="A220" s="3" t="s">
        <v>4901</v>
      </c>
      <c r="B220" s="3" t="s">
        <v>5463</v>
      </c>
      <c r="C220" s="3" t="s">
        <v>5464</v>
      </c>
      <c r="D220" s="3">
        <v>4.649325E-2</v>
      </c>
      <c r="E220" s="3">
        <v>1.3326100919999999</v>
      </c>
      <c r="F220" s="3">
        <v>1840</v>
      </c>
      <c r="G220" s="3">
        <v>843</v>
      </c>
      <c r="H220" s="3">
        <v>123</v>
      </c>
      <c r="I220" s="3">
        <v>18123</v>
      </c>
      <c r="J220" s="3" t="s">
        <v>5465</v>
      </c>
    </row>
    <row r="221" spans="1:10" x14ac:dyDescent="0.3">
      <c r="A221" s="3" t="s">
        <v>4901</v>
      </c>
      <c r="B221" s="3" t="s">
        <v>5466</v>
      </c>
      <c r="C221" s="3" t="s">
        <v>5467</v>
      </c>
      <c r="D221" s="3">
        <v>4.649325E-2</v>
      </c>
      <c r="E221" s="3">
        <v>1.3326100919999999</v>
      </c>
      <c r="F221" s="3">
        <v>1840</v>
      </c>
      <c r="G221" s="3">
        <v>843</v>
      </c>
      <c r="H221" s="3">
        <v>123</v>
      </c>
      <c r="I221" s="3">
        <v>18123</v>
      </c>
      <c r="J221" s="3" t="s">
        <v>5465</v>
      </c>
    </row>
    <row r="222" spans="1:10" x14ac:dyDescent="0.3">
      <c r="A222" s="3" t="s">
        <v>4901</v>
      </c>
      <c r="B222" s="3" t="s">
        <v>5468</v>
      </c>
      <c r="C222" s="3" t="s">
        <v>5469</v>
      </c>
      <c r="D222" s="3">
        <v>4.7534346999999998E-2</v>
      </c>
      <c r="E222" s="3">
        <v>1.3229924630000001</v>
      </c>
      <c r="F222" s="3">
        <v>20</v>
      </c>
      <c r="G222" s="3">
        <v>843</v>
      </c>
      <c r="H222" s="3">
        <v>7</v>
      </c>
      <c r="I222" s="3">
        <v>18123</v>
      </c>
      <c r="J222" s="3" t="s">
        <v>5470</v>
      </c>
    </row>
    <row r="223" spans="1:10" x14ac:dyDescent="0.3">
      <c r="A223" s="3" t="s">
        <v>4901</v>
      </c>
      <c r="B223" s="3" t="s">
        <v>5471</v>
      </c>
      <c r="C223" s="3" t="s">
        <v>5472</v>
      </c>
      <c r="D223" s="3">
        <v>4.8343865E-2</v>
      </c>
      <c r="E223" s="3">
        <v>1.315658634</v>
      </c>
      <c r="F223" s="3">
        <v>43</v>
      </c>
      <c r="G223" s="3">
        <v>843</v>
      </c>
      <c r="H223" s="3">
        <v>10</v>
      </c>
      <c r="I223" s="3">
        <v>18123</v>
      </c>
      <c r="J223" s="3" t="s">
        <v>5473</v>
      </c>
    </row>
    <row r="224" spans="1:10" x14ac:dyDescent="0.3">
      <c r="A224" s="3" t="s">
        <v>4901</v>
      </c>
      <c r="B224" s="3" t="s">
        <v>5474</v>
      </c>
      <c r="C224" s="3" t="s">
        <v>5475</v>
      </c>
      <c r="D224" s="3">
        <v>4.9241818999999999E-2</v>
      </c>
      <c r="E224" s="3">
        <v>1.3076659100000001</v>
      </c>
      <c r="F224" s="3">
        <v>14</v>
      </c>
      <c r="G224" s="3">
        <v>843</v>
      </c>
      <c r="H224" s="3">
        <v>6</v>
      </c>
      <c r="I224" s="3">
        <v>18123</v>
      </c>
      <c r="J224" s="3" t="s">
        <v>5476</v>
      </c>
    </row>
    <row r="225" spans="1:10" x14ac:dyDescent="0.3">
      <c r="A225" s="3" t="s">
        <v>4901</v>
      </c>
      <c r="B225" s="3" t="s">
        <v>5477</v>
      </c>
      <c r="C225" s="3" t="s">
        <v>5478</v>
      </c>
      <c r="D225" s="3">
        <v>4.9241818999999999E-2</v>
      </c>
      <c r="E225" s="3">
        <v>1.3076659100000001</v>
      </c>
      <c r="F225" s="3">
        <v>14</v>
      </c>
      <c r="G225" s="3">
        <v>843</v>
      </c>
      <c r="H225" s="3">
        <v>6</v>
      </c>
      <c r="I225" s="3">
        <v>18123</v>
      </c>
      <c r="J225" s="3" t="s">
        <v>5479</v>
      </c>
    </row>
    <row r="226" spans="1:10" x14ac:dyDescent="0.3">
      <c r="A226" s="3" t="s">
        <v>5480</v>
      </c>
      <c r="B226" s="3" t="s">
        <v>5481</v>
      </c>
      <c r="C226" s="3" t="s">
        <v>5482</v>
      </c>
      <c r="D226" s="6">
        <v>2.6900000000000001E-14</v>
      </c>
      <c r="E226" s="3">
        <v>13.57105322</v>
      </c>
      <c r="F226" s="3">
        <v>11951</v>
      </c>
      <c r="G226" s="3">
        <v>858</v>
      </c>
      <c r="H226" s="3">
        <v>652</v>
      </c>
      <c r="I226" s="3">
        <v>18964</v>
      </c>
      <c r="J226" s="3" t="s">
        <v>5483</v>
      </c>
    </row>
    <row r="227" spans="1:10" x14ac:dyDescent="0.3">
      <c r="A227" s="3" t="s">
        <v>5480</v>
      </c>
      <c r="B227" s="3" t="s">
        <v>5484</v>
      </c>
      <c r="C227" s="3" t="s">
        <v>5485</v>
      </c>
      <c r="D227" s="6">
        <v>5.8599999999999998E-14</v>
      </c>
      <c r="E227" s="3">
        <v>13.23199994</v>
      </c>
      <c r="F227" s="3">
        <v>4058</v>
      </c>
      <c r="G227" s="3">
        <v>858</v>
      </c>
      <c r="H227" s="3">
        <v>285</v>
      </c>
      <c r="I227" s="3">
        <v>18964</v>
      </c>
      <c r="J227" s="3" t="s">
        <v>5486</v>
      </c>
    </row>
    <row r="228" spans="1:10" x14ac:dyDescent="0.3">
      <c r="A228" s="3" t="s">
        <v>5480</v>
      </c>
      <c r="B228" s="3" t="s">
        <v>5487</v>
      </c>
      <c r="C228" s="3" t="s">
        <v>5488</v>
      </c>
      <c r="D228" s="6">
        <v>3.5199999999999999E-12</v>
      </c>
      <c r="E228" s="3">
        <v>11.453207519999999</v>
      </c>
      <c r="F228" s="3">
        <v>2178</v>
      </c>
      <c r="G228" s="3">
        <v>858</v>
      </c>
      <c r="H228" s="3">
        <v>175</v>
      </c>
      <c r="I228" s="3">
        <v>18964</v>
      </c>
      <c r="J228" s="3" t="s">
        <v>5489</v>
      </c>
    </row>
    <row r="229" spans="1:10" x14ac:dyDescent="0.3">
      <c r="A229" s="3" t="s">
        <v>5480</v>
      </c>
      <c r="B229" s="3" t="s">
        <v>5490</v>
      </c>
      <c r="C229" s="3" t="s">
        <v>5491</v>
      </c>
      <c r="D229" s="6">
        <v>6.2200000000000002E-11</v>
      </c>
      <c r="E229" s="3">
        <v>10.205929490000001</v>
      </c>
      <c r="F229" s="3">
        <v>2265</v>
      </c>
      <c r="G229" s="3">
        <v>858</v>
      </c>
      <c r="H229" s="3">
        <v>176</v>
      </c>
      <c r="I229" s="3">
        <v>18964</v>
      </c>
      <c r="J229" s="3" t="s">
        <v>5492</v>
      </c>
    </row>
    <row r="230" spans="1:10" x14ac:dyDescent="0.3">
      <c r="A230" s="3" t="s">
        <v>5480</v>
      </c>
      <c r="B230" s="3" t="s">
        <v>5493</v>
      </c>
      <c r="C230" s="3" t="s">
        <v>5494</v>
      </c>
      <c r="D230" s="6">
        <v>6.2200000000000002E-11</v>
      </c>
      <c r="E230" s="3">
        <v>10.205929490000001</v>
      </c>
      <c r="F230" s="3">
        <v>2265</v>
      </c>
      <c r="G230" s="3">
        <v>858</v>
      </c>
      <c r="H230" s="3">
        <v>176</v>
      </c>
      <c r="I230" s="3">
        <v>18964</v>
      </c>
      <c r="J230" s="3" t="s">
        <v>5492</v>
      </c>
    </row>
    <row r="231" spans="1:10" x14ac:dyDescent="0.3">
      <c r="A231" s="3" t="s">
        <v>5480</v>
      </c>
      <c r="B231" s="3" t="s">
        <v>5495</v>
      </c>
      <c r="C231" s="3" t="s">
        <v>5496</v>
      </c>
      <c r="D231" s="6">
        <v>1.15E-10</v>
      </c>
      <c r="E231" s="3">
        <v>9.9411798250000007</v>
      </c>
      <c r="F231" s="3">
        <v>2263</v>
      </c>
      <c r="G231" s="3">
        <v>858</v>
      </c>
      <c r="H231" s="3">
        <v>175</v>
      </c>
      <c r="I231" s="3">
        <v>18964</v>
      </c>
      <c r="J231" s="3" t="s">
        <v>5489</v>
      </c>
    </row>
    <row r="232" spans="1:10" x14ac:dyDescent="0.3">
      <c r="A232" s="3" t="s">
        <v>5480</v>
      </c>
      <c r="B232" s="3" t="s">
        <v>5497</v>
      </c>
      <c r="C232" s="3" t="s">
        <v>5498</v>
      </c>
      <c r="D232" s="6">
        <v>4.2199999999999999E-10</v>
      </c>
      <c r="E232" s="3">
        <v>9.3745237320000001</v>
      </c>
      <c r="F232" s="3">
        <v>3595</v>
      </c>
      <c r="G232" s="3">
        <v>858</v>
      </c>
      <c r="H232" s="3">
        <v>246</v>
      </c>
      <c r="I232" s="3">
        <v>18964</v>
      </c>
      <c r="J232" s="3" t="s">
        <v>5499</v>
      </c>
    </row>
    <row r="233" spans="1:10" x14ac:dyDescent="0.3">
      <c r="A233" s="3" t="s">
        <v>5480</v>
      </c>
      <c r="B233" s="3" t="s">
        <v>5500</v>
      </c>
      <c r="C233" s="3" t="s">
        <v>5501</v>
      </c>
      <c r="D233" s="6">
        <v>1.15E-8</v>
      </c>
      <c r="E233" s="3">
        <v>7.9400779449999996</v>
      </c>
      <c r="F233" s="3">
        <v>4564</v>
      </c>
      <c r="G233" s="3">
        <v>858</v>
      </c>
      <c r="H233" s="3">
        <v>290</v>
      </c>
      <c r="I233" s="3">
        <v>18964</v>
      </c>
      <c r="J233" s="3" t="s">
        <v>5502</v>
      </c>
    </row>
    <row r="234" spans="1:10" x14ac:dyDescent="0.3">
      <c r="A234" s="3" t="s">
        <v>5480</v>
      </c>
      <c r="B234" s="3" t="s">
        <v>5503</v>
      </c>
      <c r="C234" s="3" t="s">
        <v>5504</v>
      </c>
      <c r="D234" s="6">
        <v>5.2700000000000002E-8</v>
      </c>
      <c r="E234" s="3">
        <v>7.2780628399999996</v>
      </c>
      <c r="F234" s="3">
        <v>2433</v>
      </c>
      <c r="G234" s="3">
        <v>858</v>
      </c>
      <c r="H234" s="3">
        <v>175</v>
      </c>
      <c r="I234" s="3">
        <v>18964</v>
      </c>
      <c r="J234" s="3" t="s">
        <v>5505</v>
      </c>
    </row>
    <row r="235" spans="1:10" x14ac:dyDescent="0.3">
      <c r="A235" s="3" t="s">
        <v>5480</v>
      </c>
      <c r="B235" s="3" t="s">
        <v>5506</v>
      </c>
      <c r="C235" s="3" t="s">
        <v>5507</v>
      </c>
      <c r="D235" s="6">
        <v>6.2200000000000001E-8</v>
      </c>
      <c r="E235" s="3">
        <v>7.206504281</v>
      </c>
      <c r="F235" s="3">
        <v>2438</v>
      </c>
      <c r="G235" s="3">
        <v>858</v>
      </c>
      <c r="H235" s="3">
        <v>175</v>
      </c>
      <c r="I235" s="3">
        <v>18964</v>
      </c>
      <c r="J235" s="3" t="s">
        <v>5505</v>
      </c>
    </row>
    <row r="236" spans="1:10" x14ac:dyDescent="0.3">
      <c r="A236" s="3" t="s">
        <v>5480</v>
      </c>
      <c r="B236" s="3" t="s">
        <v>5508</v>
      </c>
      <c r="C236" s="3" t="s">
        <v>5509</v>
      </c>
      <c r="D236" s="6">
        <v>1.98E-7</v>
      </c>
      <c r="E236" s="3">
        <v>6.7042768869999998</v>
      </c>
      <c r="F236" s="3">
        <v>109</v>
      </c>
      <c r="G236" s="3">
        <v>858</v>
      </c>
      <c r="H236" s="3">
        <v>23</v>
      </c>
      <c r="I236" s="3">
        <v>18964</v>
      </c>
      <c r="J236" s="3" t="s">
        <v>5510</v>
      </c>
    </row>
    <row r="237" spans="1:10" x14ac:dyDescent="0.3">
      <c r="A237" s="3" t="s">
        <v>5480</v>
      </c>
      <c r="B237" s="3" t="s">
        <v>5511</v>
      </c>
      <c r="C237" s="3" t="s">
        <v>5512</v>
      </c>
      <c r="D237" s="6">
        <v>1.98E-7</v>
      </c>
      <c r="E237" s="3">
        <v>6.7042768869999998</v>
      </c>
      <c r="F237" s="3">
        <v>109</v>
      </c>
      <c r="G237" s="3">
        <v>858</v>
      </c>
      <c r="H237" s="3">
        <v>23</v>
      </c>
      <c r="I237" s="3">
        <v>18964</v>
      </c>
      <c r="J237" s="3" t="s">
        <v>5510</v>
      </c>
    </row>
    <row r="238" spans="1:10" x14ac:dyDescent="0.3">
      <c r="A238" s="3" t="s">
        <v>5480</v>
      </c>
      <c r="B238" s="3" t="s">
        <v>5513</v>
      </c>
      <c r="C238" s="3" t="s">
        <v>5514</v>
      </c>
      <c r="D238" s="6">
        <v>3.2500000000000001E-7</v>
      </c>
      <c r="E238" s="3">
        <v>6.4886731700000002</v>
      </c>
      <c r="F238" s="3">
        <v>896</v>
      </c>
      <c r="G238" s="3">
        <v>858</v>
      </c>
      <c r="H238" s="3">
        <v>82</v>
      </c>
      <c r="I238" s="3">
        <v>18964</v>
      </c>
      <c r="J238" s="3" t="s">
        <v>5515</v>
      </c>
    </row>
    <row r="239" spans="1:10" x14ac:dyDescent="0.3">
      <c r="A239" s="3" t="s">
        <v>5480</v>
      </c>
      <c r="B239" s="3" t="s">
        <v>5516</v>
      </c>
      <c r="C239" s="3" t="s">
        <v>5517</v>
      </c>
      <c r="D239" s="6">
        <v>7.23E-7</v>
      </c>
      <c r="E239" s="3">
        <v>6.1410184269999997</v>
      </c>
      <c r="F239" s="3">
        <v>5361</v>
      </c>
      <c r="G239" s="3">
        <v>858</v>
      </c>
      <c r="H239" s="3">
        <v>321</v>
      </c>
      <c r="I239" s="3">
        <v>18964</v>
      </c>
      <c r="J239" s="3" t="s">
        <v>5518</v>
      </c>
    </row>
    <row r="240" spans="1:10" x14ac:dyDescent="0.3">
      <c r="A240" s="3" t="s">
        <v>5480</v>
      </c>
      <c r="B240" s="3" t="s">
        <v>5519</v>
      </c>
      <c r="C240" s="3" t="s">
        <v>5520</v>
      </c>
      <c r="D240" s="6">
        <v>1.5400000000000001E-6</v>
      </c>
      <c r="E240" s="3">
        <v>5.8114111179999997</v>
      </c>
      <c r="F240" s="3">
        <v>1678</v>
      </c>
      <c r="G240" s="3">
        <v>858</v>
      </c>
      <c r="H240" s="3">
        <v>127</v>
      </c>
      <c r="I240" s="3">
        <v>18964</v>
      </c>
      <c r="J240" s="3" t="s">
        <v>5521</v>
      </c>
    </row>
    <row r="241" spans="1:10" x14ac:dyDescent="0.3">
      <c r="A241" s="3" t="s">
        <v>5480</v>
      </c>
      <c r="B241" s="3" t="s">
        <v>5522</v>
      </c>
      <c r="C241" s="3" t="s">
        <v>5523</v>
      </c>
      <c r="D241" s="6">
        <v>1.68E-6</v>
      </c>
      <c r="E241" s="3">
        <v>5.7756658380000001</v>
      </c>
      <c r="F241" s="3">
        <v>3644</v>
      </c>
      <c r="G241" s="3">
        <v>858</v>
      </c>
      <c r="H241" s="3">
        <v>233</v>
      </c>
      <c r="I241" s="3">
        <v>18964</v>
      </c>
      <c r="J241" s="3" t="s">
        <v>5524</v>
      </c>
    </row>
    <row r="242" spans="1:10" x14ac:dyDescent="0.3">
      <c r="A242" s="3" t="s">
        <v>5480</v>
      </c>
      <c r="B242" s="3" t="s">
        <v>5525</v>
      </c>
      <c r="C242" s="3" t="s">
        <v>5526</v>
      </c>
      <c r="D242" s="6">
        <v>6.1E-6</v>
      </c>
      <c r="E242" s="3">
        <v>5.2145313760000001</v>
      </c>
      <c r="F242" s="3">
        <v>2165</v>
      </c>
      <c r="G242" s="3">
        <v>858</v>
      </c>
      <c r="H242" s="3">
        <v>152</v>
      </c>
      <c r="I242" s="3">
        <v>18964</v>
      </c>
      <c r="J242" s="3" t="s">
        <v>5527</v>
      </c>
    </row>
    <row r="243" spans="1:10" x14ac:dyDescent="0.3">
      <c r="A243" s="3" t="s">
        <v>5480</v>
      </c>
      <c r="B243" s="3" t="s">
        <v>5528</v>
      </c>
      <c r="C243" s="3" t="s">
        <v>5529</v>
      </c>
      <c r="D243" s="6">
        <v>9.9399999999999997E-6</v>
      </c>
      <c r="E243" s="3">
        <v>5.0024680449999996</v>
      </c>
      <c r="F243" s="3">
        <v>4651</v>
      </c>
      <c r="G243" s="3">
        <v>858</v>
      </c>
      <c r="H243" s="3">
        <v>280</v>
      </c>
      <c r="I243" s="3">
        <v>18964</v>
      </c>
      <c r="J243" s="3" t="s">
        <v>5530</v>
      </c>
    </row>
    <row r="244" spans="1:10" x14ac:dyDescent="0.3">
      <c r="A244" s="3" t="s">
        <v>5480</v>
      </c>
      <c r="B244" s="3" t="s">
        <v>5531</v>
      </c>
      <c r="C244" s="3" t="s">
        <v>5532</v>
      </c>
      <c r="D244" s="6">
        <v>6.3700000000000003E-5</v>
      </c>
      <c r="E244" s="3">
        <v>4.195720079</v>
      </c>
      <c r="F244" s="3">
        <v>1244</v>
      </c>
      <c r="G244" s="3">
        <v>858</v>
      </c>
      <c r="H244" s="3">
        <v>96</v>
      </c>
      <c r="I244" s="3">
        <v>18964</v>
      </c>
      <c r="J244" s="3" t="s">
        <v>5533</v>
      </c>
    </row>
    <row r="245" spans="1:10" x14ac:dyDescent="0.3">
      <c r="A245" s="3" t="s">
        <v>5480</v>
      </c>
      <c r="B245" s="3" t="s">
        <v>5534</v>
      </c>
      <c r="C245" s="3" t="s">
        <v>5535</v>
      </c>
      <c r="D245" s="6">
        <v>6.3700000000000003E-5</v>
      </c>
      <c r="E245" s="3">
        <v>4.195720079</v>
      </c>
      <c r="F245" s="3">
        <v>1244</v>
      </c>
      <c r="G245" s="3">
        <v>858</v>
      </c>
      <c r="H245" s="3">
        <v>96</v>
      </c>
      <c r="I245" s="3">
        <v>18964</v>
      </c>
      <c r="J245" s="3" t="s">
        <v>5533</v>
      </c>
    </row>
    <row r="246" spans="1:10" x14ac:dyDescent="0.3">
      <c r="A246" s="3" t="s">
        <v>5480</v>
      </c>
      <c r="B246" s="3" t="s">
        <v>5536</v>
      </c>
      <c r="C246" s="3" t="s">
        <v>5537</v>
      </c>
      <c r="D246" s="3">
        <v>1.2943699999999999E-4</v>
      </c>
      <c r="E246" s="3">
        <v>3.887941106</v>
      </c>
      <c r="F246" s="3">
        <v>163</v>
      </c>
      <c r="G246" s="3">
        <v>858</v>
      </c>
      <c r="H246" s="3">
        <v>24</v>
      </c>
      <c r="I246" s="3">
        <v>18964</v>
      </c>
      <c r="J246" s="3" t="s">
        <v>5538</v>
      </c>
    </row>
    <row r="247" spans="1:10" x14ac:dyDescent="0.3">
      <c r="A247" s="3" t="s">
        <v>5480</v>
      </c>
      <c r="B247" s="3" t="s">
        <v>5539</v>
      </c>
      <c r="C247" s="3" t="s">
        <v>5540</v>
      </c>
      <c r="D247" s="3">
        <v>1.8530400000000001E-4</v>
      </c>
      <c r="E247" s="3">
        <v>3.7321159709999998</v>
      </c>
      <c r="F247" s="3">
        <v>723</v>
      </c>
      <c r="G247" s="3">
        <v>858</v>
      </c>
      <c r="H247" s="3">
        <v>63</v>
      </c>
      <c r="I247" s="3">
        <v>18964</v>
      </c>
      <c r="J247" s="3" t="s">
        <v>5541</v>
      </c>
    </row>
    <row r="248" spans="1:10" x14ac:dyDescent="0.3">
      <c r="A248" s="3" t="s">
        <v>5480</v>
      </c>
      <c r="B248" s="3" t="s">
        <v>5542</v>
      </c>
      <c r="C248" s="3" t="s">
        <v>5543</v>
      </c>
      <c r="D248" s="3">
        <v>1.8530400000000001E-4</v>
      </c>
      <c r="E248" s="3">
        <v>3.7321159709999998</v>
      </c>
      <c r="F248" s="3">
        <v>723</v>
      </c>
      <c r="G248" s="3">
        <v>858</v>
      </c>
      <c r="H248" s="3">
        <v>63</v>
      </c>
      <c r="I248" s="3">
        <v>18964</v>
      </c>
      <c r="J248" s="3" t="s">
        <v>5541</v>
      </c>
    </row>
    <row r="249" spans="1:10" x14ac:dyDescent="0.3">
      <c r="A249" s="3" t="s">
        <v>5480</v>
      </c>
      <c r="B249" s="3" t="s">
        <v>5544</v>
      </c>
      <c r="C249" s="3" t="s">
        <v>5545</v>
      </c>
      <c r="D249" s="3">
        <v>2.0896900000000001E-4</v>
      </c>
      <c r="E249" s="3">
        <v>3.6799182909999999</v>
      </c>
      <c r="F249" s="3">
        <v>24</v>
      </c>
      <c r="G249" s="3">
        <v>858</v>
      </c>
      <c r="H249" s="3">
        <v>9</v>
      </c>
      <c r="I249" s="3">
        <v>18964</v>
      </c>
      <c r="J249" s="3" t="s">
        <v>5546</v>
      </c>
    </row>
    <row r="250" spans="1:10" x14ac:dyDescent="0.3">
      <c r="A250" s="3" t="s">
        <v>5480</v>
      </c>
      <c r="B250" s="3" t="s">
        <v>5547</v>
      </c>
      <c r="C250" s="3" t="s">
        <v>5548</v>
      </c>
      <c r="D250" s="3">
        <v>4.6436399999999999E-4</v>
      </c>
      <c r="E250" s="3">
        <v>3.3331410209999999</v>
      </c>
      <c r="F250" s="3">
        <v>857</v>
      </c>
      <c r="G250" s="3">
        <v>858</v>
      </c>
      <c r="H250" s="3">
        <v>70</v>
      </c>
      <c r="I250" s="3">
        <v>18964</v>
      </c>
      <c r="J250" s="3" t="s">
        <v>5549</v>
      </c>
    </row>
    <row r="251" spans="1:10" x14ac:dyDescent="0.3">
      <c r="A251" s="3" t="s">
        <v>5480</v>
      </c>
      <c r="B251" s="3" t="s">
        <v>5550</v>
      </c>
      <c r="C251" s="3" t="s">
        <v>5551</v>
      </c>
      <c r="D251" s="3">
        <v>5.4879899999999999E-4</v>
      </c>
      <c r="E251" s="3">
        <v>3.2605863909999999</v>
      </c>
      <c r="F251" s="3">
        <v>1183</v>
      </c>
      <c r="G251" s="3">
        <v>858</v>
      </c>
      <c r="H251" s="3">
        <v>89</v>
      </c>
      <c r="I251" s="3">
        <v>18964</v>
      </c>
      <c r="J251" s="3" t="s">
        <v>5552</v>
      </c>
    </row>
    <row r="252" spans="1:10" x14ac:dyDescent="0.3">
      <c r="A252" s="3" t="s">
        <v>5480</v>
      </c>
      <c r="B252" s="3" t="s">
        <v>5553</v>
      </c>
      <c r="C252" s="3" t="s">
        <v>5554</v>
      </c>
      <c r="D252" s="3">
        <v>6.4370599999999997E-4</v>
      </c>
      <c r="E252" s="3">
        <v>3.191312302</v>
      </c>
      <c r="F252" s="3">
        <v>750</v>
      </c>
      <c r="G252" s="3">
        <v>858</v>
      </c>
      <c r="H252" s="3">
        <v>63</v>
      </c>
      <c r="I252" s="3">
        <v>18964</v>
      </c>
      <c r="J252" s="3" t="s">
        <v>5555</v>
      </c>
    </row>
    <row r="253" spans="1:10" x14ac:dyDescent="0.3">
      <c r="A253" s="3" t="s">
        <v>5480</v>
      </c>
      <c r="B253" s="3" t="s">
        <v>5556</v>
      </c>
      <c r="C253" s="3" t="s">
        <v>5557</v>
      </c>
      <c r="D253" s="3">
        <v>7.4408799999999995E-4</v>
      </c>
      <c r="E253" s="3">
        <v>3.1283757200000002</v>
      </c>
      <c r="F253" s="3">
        <v>230</v>
      </c>
      <c r="G253" s="3">
        <v>858</v>
      </c>
      <c r="H253" s="3">
        <v>28</v>
      </c>
      <c r="I253" s="3">
        <v>18964</v>
      </c>
      <c r="J253" s="3" t="s">
        <v>5558</v>
      </c>
    </row>
    <row r="254" spans="1:10" x14ac:dyDescent="0.3">
      <c r="A254" s="3" t="s">
        <v>5480</v>
      </c>
      <c r="B254" s="3" t="s">
        <v>5559</v>
      </c>
      <c r="C254" s="3" t="s">
        <v>5560</v>
      </c>
      <c r="D254" s="3">
        <v>7.9802599999999997E-4</v>
      </c>
      <c r="E254" s="3">
        <v>3.0979829489999999</v>
      </c>
      <c r="F254" s="3">
        <v>205</v>
      </c>
      <c r="G254" s="3">
        <v>858</v>
      </c>
      <c r="H254" s="3">
        <v>26</v>
      </c>
      <c r="I254" s="3">
        <v>18964</v>
      </c>
      <c r="J254" s="3" t="s">
        <v>5561</v>
      </c>
    </row>
    <row r="255" spans="1:10" x14ac:dyDescent="0.3">
      <c r="A255" s="3" t="s">
        <v>5480</v>
      </c>
      <c r="B255" s="3" t="s">
        <v>5562</v>
      </c>
      <c r="C255" s="3" t="s">
        <v>5563</v>
      </c>
      <c r="D255" s="3">
        <v>8.3872299999999999E-4</v>
      </c>
      <c r="E255" s="3">
        <v>3.0763812069999998</v>
      </c>
      <c r="F255" s="3">
        <v>79</v>
      </c>
      <c r="G255" s="3">
        <v>858</v>
      </c>
      <c r="H255" s="3">
        <v>15</v>
      </c>
      <c r="I255" s="3">
        <v>18964</v>
      </c>
      <c r="J255" s="3" t="s">
        <v>5564</v>
      </c>
    </row>
    <row r="256" spans="1:10" x14ac:dyDescent="0.3">
      <c r="A256" s="3" t="s">
        <v>5480</v>
      </c>
      <c r="B256" s="3" t="s">
        <v>5565</v>
      </c>
      <c r="C256" s="3" t="s">
        <v>5566</v>
      </c>
      <c r="D256" s="3">
        <v>8.8352099999999996E-4</v>
      </c>
      <c r="E256" s="3">
        <v>3.0537831579999999</v>
      </c>
      <c r="F256" s="3">
        <v>232</v>
      </c>
      <c r="G256" s="3">
        <v>858</v>
      </c>
      <c r="H256" s="3">
        <v>28</v>
      </c>
      <c r="I256" s="3">
        <v>18964</v>
      </c>
      <c r="J256" s="3" t="s">
        <v>5558</v>
      </c>
    </row>
    <row r="257" spans="1:10" x14ac:dyDescent="0.3">
      <c r="A257" s="3" t="s">
        <v>5480</v>
      </c>
      <c r="B257" s="3" t="s">
        <v>5567</v>
      </c>
      <c r="C257" s="3" t="s">
        <v>5568</v>
      </c>
      <c r="D257" s="3">
        <v>9.7302300000000005E-4</v>
      </c>
      <c r="E257" s="3">
        <v>3.0118767740000001</v>
      </c>
      <c r="F257" s="3">
        <v>1027</v>
      </c>
      <c r="G257" s="3">
        <v>858</v>
      </c>
      <c r="H257" s="3">
        <v>79</v>
      </c>
      <c r="I257" s="3">
        <v>18964</v>
      </c>
      <c r="J257" s="3" t="s">
        <v>5569</v>
      </c>
    </row>
    <row r="258" spans="1:10" x14ac:dyDescent="0.3">
      <c r="A258" s="3" t="s">
        <v>5480</v>
      </c>
      <c r="B258" s="3" t="s">
        <v>5570</v>
      </c>
      <c r="C258" s="3" t="s">
        <v>5571</v>
      </c>
      <c r="D258" s="3">
        <v>1.348478E-3</v>
      </c>
      <c r="E258" s="3">
        <v>2.8701561099999999</v>
      </c>
      <c r="F258" s="3">
        <v>800</v>
      </c>
      <c r="G258" s="3">
        <v>858</v>
      </c>
      <c r="H258" s="3">
        <v>65</v>
      </c>
      <c r="I258" s="3">
        <v>18964</v>
      </c>
      <c r="J258" s="3" t="s">
        <v>5572</v>
      </c>
    </row>
    <row r="259" spans="1:10" x14ac:dyDescent="0.3">
      <c r="A259" s="3" t="s">
        <v>5480</v>
      </c>
      <c r="B259" s="3" t="s">
        <v>5573</v>
      </c>
      <c r="C259" s="3" t="s">
        <v>5574</v>
      </c>
      <c r="D259" s="3">
        <v>1.9197999999999999E-3</v>
      </c>
      <c r="E259" s="3">
        <v>2.716743954</v>
      </c>
      <c r="F259" s="3">
        <v>55</v>
      </c>
      <c r="G259" s="3">
        <v>858</v>
      </c>
      <c r="H259" s="3">
        <v>12</v>
      </c>
      <c r="I259" s="3">
        <v>18964</v>
      </c>
      <c r="J259" s="3" t="s">
        <v>5575</v>
      </c>
    </row>
    <row r="260" spans="1:10" x14ac:dyDescent="0.3">
      <c r="A260" s="3" t="s">
        <v>5480</v>
      </c>
      <c r="B260" s="3" t="s">
        <v>5576</v>
      </c>
      <c r="C260" s="3" t="s">
        <v>5577</v>
      </c>
      <c r="D260" s="3">
        <v>2.7923700000000002E-3</v>
      </c>
      <c r="E260" s="3">
        <v>2.5540269969999998</v>
      </c>
      <c r="F260" s="3">
        <v>818</v>
      </c>
      <c r="G260" s="3">
        <v>858</v>
      </c>
      <c r="H260" s="3">
        <v>65</v>
      </c>
      <c r="I260" s="3">
        <v>18964</v>
      </c>
      <c r="J260" s="3" t="s">
        <v>5578</v>
      </c>
    </row>
    <row r="261" spans="1:10" x14ac:dyDescent="0.3">
      <c r="A261" s="3" t="s">
        <v>5480</v>
      </c>
      <c r="B261" s="3" t="s">
        <v>5579</v>
      </c>
      <c r="C261" s="3" t="s">
        <v>5580</v>
      </c>
      <c r="D261" s="3">
        <v>3.0117730000000001E-3</v>
      </c>
      <c r="E261" s="3">
        <v>2.5211778159999998</v>
      </c>
      <c r="F261" s="3">
        <v>14808</v>
      </c>
      <c r="G261" s="3">
        <v>858</v>
      </c>
      <c r="H261" s="3">
        <v>720</v>
      </c>
      <c r="I261" s="3">
        <v>18964</v>
      </c>
      <c r="J261" s="3" t="s">
        <v>5581</v>
      </c>
    </row>
    <row r="262" spans="1:10" x14ac:dyDescent="0.3">
      <c r="A262" s="3" t="s">
        <v>5480</v>
      </c>
      <c r="B262" s="3" t="s">
        <v>5582</v>
      </c>
      <c r="C262" s="3" t="s">
        <v>5583</v>
      </c>
      <c r="D262" s="3">
        <v>3.5810989999999999E-3</v>
      </c>
      <c r="E262" s="3">
        <v>2.4459836259999999</v>
      </c>
      <c r="F262" s="3">
        <v>13201</v>
      </c>
      <c r="G262" s="3">
        <v>858</v>
      </c>
      <c r="H262" s="3">
        <v>653</v>
      </c>
      <c r="I262" s="3">
        <v>18964</v>
      </c>
      <c r="J262" s="3" t="s">
        <v>5584</v>
      </c>
    </row>
    <row r="263" spans="1:10" x14ac:dyDescent="0.3">
      <c r="A263" s="3" t="s">
        <v>5480</v>
      </c>
      <c r="B263" s="3" t="s">
        <v>5585</v>
      </c>
      <c r="C263" s="3" t="s">
        <v>5586</v>
      </c>
      <c r="D263" s="3">
        <v>3.6213529999999999E-3</v>
      </c>
      <c r="E263" s="3">
        <v>2.4411291390000001</v>
      </c>
      <c r="F263" s="3">
        <v>158</v>
      </c>
      <c r="G263" s="3">
        <v>858</v>
      </c>
      <c r="H263" s="3">
        <v>21</v>
      </c>
      <c r="I263" s="3">
        <v>18964</v>
      </c>
      <c r="J263" s="3" t="s">
        <v>5587</v>
      </c>
    </row>
    <row r="264" spans="1:10" x14ac:dyDescent="0.3">
      <c r="A264" s="3" t="s">
        <v>5480</v>
      </c>
      <c r="B264" s="3" t="s">
        <v>5588</v>
      </c>
      <c r="C264" s="3" t="s">
        <v>5589</v>
      </c>
      <c r="D264" s="3">
        <v>7.0188029999999997E-3</v>
      </c>
      <c r="E264" s="3">
        <v>2.1537369320000002</v>
      </c>
      <c r="F264" s="3">
        <v>420</v>
      </c>
      <c r="G264" s="3">
        <v>858</v>
      </c>
      <c r="H264" s="3">
        <v>39</v>
      </c>
      <c r="I264" s="3">
        <v>18964</v>
      </c>
      <c r="J264" s="3" t="s">
        <v>5590</v>
      </c>
    </row>
    <row r="265" spans="1:10" x14ac:dyDescent="0.3">
      <c r="A265" s="3" t="s">
        <v>5480</v>
      </c>
      <c r="B265" s="3" t="s">
        <v>5591</v>
      </c>
      <c r="C265" s="3" t="s">
        <v>5592</v>
      </c>
      <c r="D265" s="3">
        <v>8.7747780000000004E-3</v>
      </c>
      <c r="E265" s="3">
        <v>2.0567638669999999</v>
      </c>
      <c r="F265" s="3">
        <v>5579</v>
      </c>
      <c r="G265" s="3">
        <v>858</v>
      </c>
      <c r="H265" s="3">
        <v>307</v>
      </c>
      <c r="I265" s="3">
        <v>18964</v>
      </c>
      <c r="J265" s="3" t="s">
        <v>5593</v>
      </c>
    </row>
    <row r="266" spans="1:10" x14ac:dyDescent="0.3">
      <c r="A266" s="3" t="s">
        <v>5480</v>
      </c>
      <c r="B266" s="3" t="s">
        <v>5594</v>
      </c>
      <c r="C266" s="3" t="s">
        <v>5595</v>
      </c>
      <c r="D266" s="3">
        <v>8.7747780000000004E-3</v>
      </c>
      <c r="E266" s="3">
        <v>2.0567638669999999</v>
      </c>
      <c r="F266" s="3">
        <v>5579</v>
      </c>
      <c r="G266" s="3">
        <v>858</v>
      </c>
      <c r="H266" s="3">
        <v>307</v>
      </c>
      <c r="I266" s="3">
        <v>18964</v>
      </c>
      <c r="J266" s="3" t="s">
        <v>5593</v>
      </c>
    </row>
    <row r="267" spans="1:10" x14ac:dyDescent="0.3">
      <c r="A267" s="3" t="s">
        <v>5480</v>
      </c>
      <c r="B267" s="3" t="s">
        <v>5596</v>
      </c>
      <c r="C267" s="3" t="s">
        <v>5597</v>
      </c>
      <c r="D267" s="3">
        <v>8.7747780000000004E-3</v>
      </c>
      <c r="E267" s="3">
        <v>2.0567638669999999</v>
      </c>
      <c r="F267" s="3">
        <v>5579</v>
      </c>
      <c r="G267" s="3">
        <v>858</v>
      </c>
      <c r="H267" s="3">
        <v>307</v>
      </c>
      <c r="I267" s="3">
        <v>18964</v>
      </c>
      <c r="J267" s="3" t="s">
        <v>5593</v>
      </c>
    </row>
    <row r="268" spans="1:10" x14ac:dyDescent="0.3">
      <c r="A268" s="3" t="s">
        <v>5480</v>
      </c>
      <c r="B268" s="3" t="s">
        <v>5598</v>
      </c>
      <c r="C268" s="3" t="s">
        <v>5599</v>
      </c>
      <c r="D268" s="3">
        <v>8.848613E-3</v>
      </c>
      <c r="E268" s="3">
        <v>2.0531247910000001</v>
      </c>
      <c r="F268" s="3">
        <v>409</v>
      </c>
      <c r="G268" s="3">
        <v>858</v>
      </c>
      <c r="H268" s="3">
        <v>38</v>
      </c>
      <c r="I268" s="3">
        <v>18964</v>
      </c>
      <c r="J268" s="3" t="s">
        <v>5600</v>
      </c>
    </row>
    <row r="269" spans="1:10" x14ac:dyDescent="0.3">
      <c r="A269" s="3" t="s">
        <v>5480</v>
      </c>
      <c r="B269" s="3" t="s">
        <v>5601</v>
      </c>
      <c r="C269" s="3" t="s">
        <v>5602</v>
      </c>
      <c r="D269" s="3">
        <v>1.0192784E-2</v>
      </c>
      <c r="E269" s="3">
        <v>1.991707187</v>
      </c>
      <c r="F269" s="3">
        <v>427</v>
      </c>
      <c r="G269" s="3">
        <v>858</v>
      </c>
      <c r="H269" s="3">
        <v>39</v>
      </c>
      <c r="I269" s="3">
        <v>18964</v>
      </c>
      <c r="J269" s="3" t="s">
        <v>5590</v>
      </c>
    </row>
    <row r="270" spans="1:10" x14ac:dyDescent="0.3">
      <c r="A270" s="3" t="s">
        <v>5480</v>
      </c>
      <c r="B270" s="3" t="s">
        <v>5603</v>
      </c>
      <c r="C270" s="3" t="s">
        <v>5604</v>
      </c>
      <c r="D270" s="3">
        <v>1.2111907999999999E-2</v>
      </c>
      <c r="E270" s="3">
        <v>1.916787432</v>
      </c>
      <c r="F270" s="3">
        <v>622</v>
      </c>
      <c r="G270" s="3">
        <v>858</v>
      </c>
      <c r="H270" s="3">
        <v>51</v>
      </c>
      <c r="I270" s="3">
        <v>18964</v>
      </c>
      <c r="J270" s="3" t="s">
        <v>5605</v>
      </c>
    </row>
    <row r="271" spans="1:10" x14ac:dyDescent="0.3">
      <c r="A271" s="3" t="s">
        <v>5480</v>
      </c>
      <c r="B271" s="3" t="s">
        <v>5606</v>
      </c>
      <c r="C271" s="3" t="s">
        <v>5607</v>
      </c>
      <c r="D271" s="3">
        <v>1.5859305000000001E-2</v>
      </c>
      <c r="E271" s="3">
        <v>1.799715843</v>
      </c>
      <c r="F271" s="3">
        <v>174</v>
      </c>
      <c r="G271" s="3">
        <v>858</v>
      </c>
      <c r="H271" s="3">
        <v>21</v>
      </c>
      <c r="I271" s="3">
        <v>18964</v>
      </c>
      <c r="J271" s="3" t="s">
        <v>5608</v>
      </c>
    </row>
    <row r="272" spans="1:10" x14ac:dyDescent="0.3">
      <c r="A272" s="3" t="s">
        <v>5480</v>
      </c>
      <c r="B272" s="3" t="s">
        <v>5609</v>
      </c>
      <c r="C272" s="3" t="s">
        <v>5610</v>
      </c>
      <c r="D272" s="3">
        <v>1.6370583000000001E-2</v>
      </c>
      <c r="E272" s="3">
        <v>1.785935842</v>
      </c>
      <c r="F272" s="3">
        <v>12046</v>
      </c>
      <c r="G272" s="3">
        <v>858</v>
      </c>
      <c r="H272" s="3">
        <v>599</v>
      </c>
      <c r="I272" s="3">
        <v>18964</v>
      </c>
      <c r="J272" s="3" t="s">
        <v>5611</v>
      </c>
    </row>
    <row r="273" spans="1:10" x14ac:dyDescent="0.3">
      <c r="A273" s="3" t="s">
        <v>5480</v>
      </c>
      <c r="B273" s="3" t="s">
        <v>5612</v>
      </c>
      <c r="C273" s="3" t="s">
        <v>5613</v>
      </c>
      <c r="D273" s="3">
        <v>1.9029746E-2</v>
      </c>
      <c r="E273" s="3">
        <v>1.7205670120000001</v>
      </c>
      <c r="F273" s="3">
        <v>23</v>
      </c>
      <c r="G273" s="3">
        <v>858</v>
      </c>
      <c r="H273" s="3">
        <v>7</v>
      </c>
      <c r="I273" s="3">
        <v>18964</v>
      </c>
      <c r="J273" s="3" t="s">
        <v>5614</v>
      </c>
    </row>
    <row r="274" spans="1:10" x14ac:dyDescent="0.3">
      <c r="A274" s="3" t="s">
        <v>5480</v>
      </c>
      <c r="B274" s="3" t="s">
        <v>5615</v>
      </c>
      <c r="C274" s="3" t="s">
        <v>5616</v>
      </c>
      <c r="D274" s="3">
        <v>2.5151494E-2</v>
      </c>
      <c r="E274" s="3">
        <v>1.599436219</v>
      </c>
      <c r="F274" s="3">
        <v>6178</v>
      </c>
      <c r="G274" s="3">
        <v>858</v>
      </c>
      <c r="H274" s="3">
        <v>332</v>
      </c>
      <c r="I274" s="3">
        <v>18964</v>
      </c>
      <c r="J274" s="3" t="s">
        <v>5617</v>
      </c>
    </row>
    <row r="275" spans="1:10" x14ac:dyDescent="0.3">
      <c r="A275" s="3" t="s">
        <v>5480</v>
      </c>
      <c r="B275" s="3" t="s">
        <v>5618</v>
      </c>
      <c r="C275" s="3" t="s">
        <v>5619</v>
      </c>
      <c r="D275" s="3">
        <v>3.3243925000000001E-2</v>
      </c>
      <c r="E275" s="3">
        <v>1.478287707</v>
      </c>
      <c r="F275" s="3">
        <v>1725</v>
      </c>
      <c r="G275" s="3">
        <v>858</v>
      </c>
      <c r="H275" s="3">
        <v>111</v>
      </c>
      <c r="I275" s="3">
        <v>18964</v>
      </c>
      <c r="J275" s="3" t="s">
        <v>5620</v>
      </c>
    </row>
    <row r="276" spans="1:10" x14ac:dyDescent="0.3">
      <c r="A276" s="3" t="s">
        <v>5480</v>
      </c>
      <c r="B276" s="3" t="s">
        <v>5621</v>
      </c>
      <c r="C276" s="3" t="s">
        <v>5622</v>
      </c>
      <c r="D276" s="3">
        <v>4.4595649000000001E-2</v>
      </c>
      <c r="E276" s="3">
        <v>1.3507075099999999</v>
      </c>
      <c r="F276" s="3">
        <v>97</v>
      </c>
      <c r="G276" s="3">
        <v>858</v>
      </c>
      <c r="H276" s="3">
        <v>14</v>
      </c>
      <c r="I276" s="3">
        <v>18964</v>
      </c>
      <c r="J276" s="3" t="s">
        <v>5623</v>
      </c>
    </row>
    <row r="277" spans="1:10" x14ac:dyDescent="0.3">
      <c r="A277" s="3" t="s">
        <v>5480</v>
      </c>
      <c r="B277" s="3" t="s">
        <v>5624</v>
      </c>
      <c r="C277" s="3" t="s">
        <v>5625</v>
      </c>
      <c r="D277" s="3">
        <v>4.7583842000000001E-2</v>
      </c>
      <c r="E277" s="3">
        <v>1.3225404970000001</v>
      </c>
      <c r="F277" s="3">
        <v>395</v>
      </c>
      <c r="G277" s="3">
        <v>858</v>
      </c>
      <c r="H277" s="3">
        <v>35</v>
      </c>
      <c r="I277" s="3">
        <v>18964</v>
      </c>
      <c r="J277" s="3" t="s">
        <v>5626</v>
      </c>
    </row>
    <row r="278" spans="1:10" x14ac:dyDescent="0.3">
      <c r="A278" s="3" t="s">
        <v>5480</v>
      </c>
      <c r="B278" s="3" t="s">
        <v>5627</v>
      </c>
      <c r="C278" s="3" t="s">
        <v>5628</v>
      </c>
      <c r="D278" s="3">
        <v>4.7583842000000001E-2</v>
      </c>
      <c r="E278" s="3">
        <v>1.3225404970000001</v>
      </c>
      <c r="F278" s="3">
        <v>395</v>
      </c>
      <c r="G278" s="3">
        <v>858</v>
      </c>
      <c r="H278" s="3">
        <v>35</v>
      </c>
      <c r="I278" s="3">
        <v>18964</v>
      </c>
      <c r="J278" s="3" t="s">
        <v>5626</v>
      </c>
    </row>
    <row r="279" spans="1:10" x14ac:dyDescent="0.3">
      <c r="A279" s="3" t="s">
        <v>5629</v>
      </c>
      <c r="B279" s="3" t="s">
        <v>5630</v>
      </c>
      <c r="C279" s="3" t="s">
        <v>5631</v>
      </c>
      <c r="D279" s="6">
        <v>2.0800000000000001E-8</v>
      </c>
      <c r="E279" s="3">
        <v>7.6829389389999996</v>
      </c>
      <c r="F279" s="3">
        <v>98</v>
      </c>
      <c r="G279" s="3">
        <v>466</v>
      </c>
      <c r="H279" s="3">
        <v>25</v>
      </c>
      <c r="I279" s="3">
        <v>8000</v>
      </c>
      <c r="J279" s="3" t="s">
        <v>5632</v>
      </c>
    </row>
    <row r="280" spans="1:10" x14ac:dyDescent="0.3">
      <c r="A280" s="3" t="s">
        <v>5629</v>
      </c>
      <c r="B280" s="3" t="s">
        <v>5633</v>
      </c>
      <c r="C280" s="3" t="s">
        <v>5634</v>
      </c>
      <c r="D280" s="6">
        <v>3.6100000000000003E-5</v>
      </c>
      <c r="E280" s="3">
        <v>4.4428710069999999</v>
      </c>
      <c r="F280" s="3">
        <v>293</v>
      </c>
      <c r="G280" s="3">
        <v>466</v>
      </c>
      <c r="H280" s="3">
        <v>40</v>
      </c>
      <c r="I280" s="3">
        <v>8000</v>
      </c>
      <c r="J280" s="3" t="s">
        <v>5635</v>
      </c>
    </row>
    <row r="281" spans="1:10" x14ac:dyDescent="0.3">
      <c r="A281" s="3" t="s">
        <v>5629</v>
      </c>
      <c r="B281" s="3" t="s">
        <v>5636</v>
      </c>
      <c r="C281" s="3" t="s">
        <v>5637</v>
      </c>
      <c r="D281" s="6">
        <v>3.6399999999999997E-5</v>
      </c>
      <c r="E281" s="3">
        <v>4.4387493689999999</v>
      </c>
      <c r="F281" s="3">
        <v>177</v>
      </c>
      <c r="G281" s="3">
        <v>466</v>
      </c>
      <c r="H281" s="3">
        <v>29</v>
      </c>
      <c r="I281" s="3">
        <v>8000</v>
      </c>
      <c r="J281" s="3" t="s">
        <v>5638</v>
      </c>
    </row>
    <row r="282" spans="1:10" x14ac:dyDescent="0.3">
      <c r="A282" s="3" t="s">
        <v>5629</v>
      </c>
      <c r="B282" s="3" t="s">
        <v>5639</v>
      </c>
      <c r="C282" s="3" t="s">
        <v>5640</v>
      </c>
      <c r="D282" s="3">
        <v>2.6231200000000001E-4</v>
      </c>
      <c r="E282" s="3">
        <v>3.5811816369999998</v>
      </c>
      <c r="F282" s="3">
        <v>88</v>
      </c>
      <c r="G282" s="3">
        <v>466</v>
      </c>
      <c r="H282" s="3">
        <v>18</v>
      </c>
      <c r="I282" s="3">
        <v>8000</v>
      </c>
      <c r="J282" s="3" t="s">
        <v>5641</v>
      </c>
    </row>
    <row r="283" spans="1:10" x14ac:dyDescent="0.3">
      <c r="A283" s="3" t="s">
        <v>5629</v>
      </c>
      <c r="B283" s="3" t="s">
        <v>5642</v>
      </c>
      <c r="C283" s="3" t="s">
        <v>5643</v>
      </c>
      <c r="D283" s="3">
        <v>5.1087300000000001E-4</v>
      </c>
      <c r="E283" s="3">
        <v>3.2916871720000001</v>
      </c>
      <c r="F283" s="3">
        <v>190</v>
      </c>
      <c r="G283" s="3">
        <v>466</v>
      </c>
      <c r="H283" s="3">
        <v>28</v>
      </c>
      <c r="I283" s="3">
        <v>8000</v>
      </c>
      <c r="J283" s="3" t="s">
        <v>5644</v>
      </c>
    </row>
    <row r="284" spans="1:10" x14ac:dyDescent="0.3">
      <c r="A284" s="3" t="s">
        <v>5629</v>
      </c>
      <c r="B284" s="3" t="s">
        <v>5645</v>
      </c>
      <c r="C284" s="3" t="s">
        <v>5646</v>
      </c>
      <c r="D284" s="3">
        <v>1.286623E-3</v>
      </c>
      <c r="E284" s="3">
        <v>2.890548603</v>
      </c>
      <c r="F284" s="3">
        <v>4</v>
      </c>
      <c r="G284" s="3">
        <v>466</v>
      </c>
      <c r="H284" s="3">
        <v>4</v>
      </c>
      <c r="I284" s="3">
        <v>8000</v>
      </c>
      <c r="J284" s="3" t="s">
        <v>5647</v>
      </c>
    </row>
    <row r="285" spans="1:10" x14ac:dyDescent="0.3">
      <c r="A285" s="3" t="s">
        <v>5629</v>
      </c>
      <c r="B285" s="3" t="s">
        <v>5648</v>
      </c>
      <c r="C285" s="3" t="s">
        <v>5649</v>
      </c>
      <c r="D285" s="3">
        <v>2.29759E-3</v>
      </c>
      <c r="E285" s="3">
        <v>2.6387274070000002</v>
      </c>
      <c r="F285" s="3">
        <v>102</v>
      </c>
      <c r="G285" s="3">
        <v>466</v>
      </c>
      <c r="H285" s="3">
        <v>18</v>
      </c>
      <c r="I285" s="3">
        <v>8000</v>
      </c>
      <c r="J285" s="3" t="s">
        <v>5650</v>
      </c>
    </row>
    <row r="286" spans="1:10" x14ac:dyDescent="0.3">
      <c r="A286" s="3" t="s">
        <v>5629</v>
      </c>
      <c r="B286" s="3" t="s">
        <v>5651</v>
      </c>
      <c r="C286" s="3" t="s">
        <v>5652</v>
      </c>
      <c r="D286" s="3">
        <v>3.9621090000000001E-3</v>
      </c>
      <c r="E286" s="3">
        <v>2.402073621</v>
      </c>
      <c r="F286" s="3">
        <v>136</v>
      </c>
      <c r="G286" s="3">
        <v>466</v>
      </c>
      <c r="H286" s="3">
        <v>21</v>
      </c>
      <c r="I286" s="3">
        <v>8000</v>
      </c>
      <c r="J286" s="3" t="s">
        <v>5653</v>
      </c>
    </row>
    <row r="287" spans="1:10" x14ac:dyDescent="0.3">
      <c r="A287" s="3" t="s">
        <v>5629</v>
      </c>
      <c r="B287" s="3" t="s">
        <v>5654</v>
      </c>
      <c r="C287" s="3" t="s">
        <v>5655</v>
      </c>
      <c r="D287" s="3">
        <v>1.0182972E-2</v>
      </c>
      <c r="E287" s="3">
        <v>1.992125446</v>
      </c>
      <c r="F287" s="3">
        <v>49</v>
      </c>
      <c r="G287" s="3">
        <v>466</v>
      </c>
      <c r="H287" s="3">
        <v>11</v>
      </c>
      <c r="I287" s="3">
        <v>8000</v>
      </c>
      <c r="J287" s="3" t="s">
        <v>5656</v>
      </c>
    </row>
    <row r="288" spans="1:10" x14ac:dyDescent="0.3">
      <c r="A288" s="3" t="s">
        <v>5629</v>
      </c>
      <c r="B288" s="3" t="s">
        <v>5657</v>
      </c>
      <c r="C288" s="3" t="s">
        <v>5658</v>
      </c>
      <c r="D288" s="3">
        <v>1.5962944999999999E-2</v>
      </c>
      <c r="E288" s="3">
        <v>1.796886974</v>
      </c>
      <c r="F288" s="3">
        <v>128</v>
      </c>
      <c r="G288" s="3">
        <v>466</v>
      </c>
      <c r="H288" s="3">
        <v>19</v>
      </c>
      <c r="I288" s="3">
        <v>8000</v>
      </c>
      <c r="J288" s="3" t="s">
        <v>5659</v>
      </c>
    </row>
    <row r="289" spans="1:10" x14ac:dyDescent="0.3">
      <c r="A289" s="3" t="s">
        <v>5629</v>
      </c>
      <c r="B289" s="3" t="s">
        <v>5660</v>
      </c>
      <c r="C289" s="3" t="s">
        <v>5661</v>
      </c>
      <c r="D289" s="3">
        <v>3.5811168999999997E-2</v>
      </c>
      <c r="E289" s="3">
        <v>1.4459814980000001</v>
      </c>
      <c r="F289" s="3">
        <v>147</v>
      </c>
      <c r="G289" s="3">
        <v>466</v>
      </c>
      <c r="H289" s="3">
        <v>20</v>
      </c>
      <c r="I289" s="3">
        <v>8000</v>
      </c>
      <c r="J289" s="3" t="s">
        <v>5662</v>
      </c>
    </row>
    <row r="290" spans="1:10" x14ac:dyDescent="0.3">
      <c r="A290" s="3" t="s">
        <v>5663</v>
      </c>
      <c r="B290" s="3" t="s">
        <v>5664</v>
      </c>
      <c r="C290" s="3" t="s">
        <v>5665</v>
      </c>
      <c r="D290" s="6">
        <v>6.3000000000000004E-13</v>
      </c>
      <c r="E290" s="3">
        <v>12.200794139999999</v>
      </c>
      <c r="F290" s="3">
        <v>696</v>
      </c>
      <c r="G290" s="3">
        <v>618</v>
      </c>
      <c r="H290" s="3">
        <v>95</v>
      </c>
      <c r="I290" s="3">
        <v>10622</v>
      </c>
      <c r="J290" s="3" t="s">
        <v>5666</v>
      </c>
    </row>
    <row r="291" spans="1:10" x14ac:dyDescent="0.3">
      <c r="A291" s="3" t="s">
        <v>5663</v>
      </c>
      <c r="B291" s="3" t="s">
        <v>5667</v>
      </c>
      <c r="C291" s="3" t="s">
        <v>5668</v>
      </c>
      <c r="D291" s="6">
        <v>2.4800000000000001E-11</v>
      </c>
      <c r="E291" s="3">
        <v>10.605150979999999</v>
      </c>
      <c r="F291" s="3">
        <v>2038</v>
      </c>
      <c r="G291" s="3">
        <v>618</v>
      </c>
      <c r="H291" s="3">
        <v>194</v>
      </c>
      <c r="I291" s="3">
        <v>10622</v>
      </c>
      <c r="J291" s="3" t="s">
        <v>5669</v>
      </c>
    </row>
    <row r="292" spans="1:10" x14ac:dyDescent="0.3">
      <c r="A292" s="3" t="s">
        <v>5663</v>
      </c>
      <c r="B292" s="3" t="s">
        <v>5670</v>
      </c>
      <c r="C292" s="3" t="s">
        <v>5671</v>
      </c>
      <c r="D292" s="6">
        <v>1.67E-7</v>
      </c>
      <c r="E292" s="3">
        <v>6.7769841959999999</v>
      </c>
      <c r="F292" s="3">
        <v>193</v>
      </c>
      <c r="G292" s="3">
        <v>618</v>
      </c>
      <c r="H292" s="3">
        <v>36</v>
      </c>
      <c r="I292" s="3">
        <v>10622</v>
      </c>
      <c r="J292" s="3" t="s">
        <v>5672</v>
      </c>
    </row>
    <row r="293" spans="1:10" x14ac:dyDescent="0.3">
      <c r="A293" s="3" t="s">
        <v>5663</v>
      </c>
      <c r="B293" s="3" t="s">
        <v>5673</v>
      </c>
      <c r="C293" s="3" t="s">
        <v>5674</v>
      </c>
      <c r="D293" s="6">
        <v>8.0500000000000002E-7</v>
      </c>
      <c r="E293" s="3">
        <v>6.0941728790000003</v>
      </c>
      <c r="F293" s="3">
        <v>57</v>
      </c>
      <c r="G293" s="3">
        <v>618</v>
      </c>
      <c r="H293" s="3">
        <v>18</v>
      </c>
      <c r="I293" s="3">
        <v>10622</v>
      </c>
      <c r="J293" s="3" t="s">
        <v>5675</v>
      </c>
    </row>
    <row r="294" spans="1:10" x14ac:dyDescent="0.3">
      <c r="A294" s="3" t="s">
        <v>5663</v>
      </c>
      <c r="B294" s="3" t="s">
        <v>5676</v>
      </c>
      <c r="C294" s="3" t="s">
        <v>5677</v>
      </c>
      <c r="D294" s="6">
        <v>2.83E-6</v>
      </c>
      <c r="E294" s="3">
        <v>5.5483253960000001</v>
      </c>
      <c r="F294" s="3">
        <v>68</v>
      </c>
      <c r="G294" s="3">
        <v>618</v>
      </c>
      <c r="H294" s="3">
        <v>19</v>
      </c>
      <c r="I294" s="3">
        <v>10622</v>
      </c>
      <c r="J294" s="3" t="s">
        <v>5678</v>
      </c>
    </row>
    <row r="295" spans="1:10" x14ac:dyDescent="0.3">
      <c r="A295" s="3" t="s">
        <v>5663</v>
      </c>
      <c r="B295" s="3" t="s">
        <v>5679</v>
      </c>
      <c r="C295" s="3" t="s">
        <v>5680</v>
      </c>
      <c r="D295" s="6">
        <v>8.1100000000000003E-6</v>
      </c>
      <c r="E295" s="3">
        <v>5.0907787259999999</v>
      </c>
      <c r="F295" s="3">
        <v>45</v>
      </c>
      <c r="G295" s="3">
        <v>618</v>
      </c>
      <c r="H295" s="3">
        <v>15</v>
      </c>
      <c r="I295" s="3">
        <v>10622</v>
      </c>
      <c r="J295" s="3" t="s">
        <v>5681</v>
      </c>
    </row>
    <row r="296" spans="1:10" x14ac:dyDescent="0.3">
      <c r="A296" s="3" t="s">
        <v>5663</v>
      </c>
      <c r="B296" s="3" t="s">
        <v>5682</v>
      </c>
      <c r="C296" s="3" t="s">
        <v>5683</v>
      </c>
      <c r="D296" s="3">
        <v>2.32847E-4</v>
      </c>
      <c r="E296" s="3">
        <v>3.6329291289999999</v>
      </c>
      <c r="F296" s="3">
        <v>459</v>
      </c>
      <c r="G296" s="3">
        <v>618</v>
      </c>
      <c r="H296" s="3">
        <v>54</v>
      </c>
      <c r="I296" s="3">
        <v>10622</v>
      </c>
      <c r="J296" s="3" t="s">
        <v>5684</v>
      </c>
    </row>
    <row r="297" spans="1:10" x14ac:dyDescent="0.3">
      <c r="A297" s="3" t="s">
        <v>5663</v>
      </c>
      <c r="B297" s="3" t="s">
        <v>5685</v>
      </c>
      <c r="C297" s="3" t="s">
        <v>5686</v>
      </c>
      <c r="D297" s="3">
        <v>1.3347109999999999E-3</v>
      </c>
      <c r="E297" s="3">
        <v>2.8746127829999999</v>
      </c>
      <c r="F297" s="3">
        <v>64</v>
      </c>
      <c r="G297" s="3">
        <v>618</v>
      </c>
      <c r="H297" s="3">
        <v>15</v>
      </c>
      <c r="I297" s="3">
        <v>10622</v>
      </c>
      <c r="J297" s="3" t="s">
        <v>5687</v>
      </c>
    </row>
    <row r="298" spans="1:10" x14ac:dyDescent="0.3">
      <c r="A298" s="3" t="s">
        <v>5663</v>
      </c>
      <c r="B298" s="3" t="s">
        <v>5688</v>
      </c>
      <c r="C298" s="3" t="s">
        <v>5689</v>
      </c>
      <c r="D298" s="3">
        <v>4.7980929999999998E-3</v>
      </c>
      <c r="E298" s="3">
        <v>2.3189313610000002</v>
      </c>
      <c r="F298" s="3">
        <v>1090</v>
      </c>
      <c r="G298" s="3">
        <v>618</v>
      </c>
      <c r="H298" s="3">
        <v>97</v>
      </c>
      <c r="I298" s="3">
        <v>10622</v>
      </c>
      <c r="J298" s="3" t="s">
        <v>5690</v>
      </c>
    </row>
    <row r="299" spans="1:10" x14ac:dyDescent="0.3">
      <c r="A299" s="3" t="s">
        <v>5663</v>
      </c>
      <c r="B299" s="3" t="s">
        <v>5691</v>
      </c>
      <c r="C299" s="3" t="s">
        <v>5692</v>
      </c>
      <c r="D299" s="3">
        <v>4.8387990000000004E-3</v>
      </c>
      <c r="E299" s="3">
        <v>2.315262438</v>
      </c>
      <c r="F299" s="3">
        <v>370</v>
      </c>
      <c r="G299" s="3">
        <v>618</v>
      </c>
      <c r="H299" s="3">
        <v>43</v>
      </c>
      <c r="I299" s="3">
        <v>10622</v>
      </c>
      <c r="J299" s="3" t="s">
        <v>5693</v>
      </c>
    </row>
    <row r="300" spans="1:10" x14ac:dyDescent="0.3">
      <c r="A300" s="3" t="s">
        <v>5663</v>
      </c>
      <c r="B300" s="3" t="s">
        <v>5694</v>
      </c>
      <c r="C300" s="3" t="s">
        <v>5695</v>
      </c>
      <c r="D300" s="3">
        <v>1.6880777999999999E-2</v>
      </c>
      <c r="E300" s="3">
        <v>1.772607542</v>
      </c>
      <c r="F300" s="3">
        <v>87</v>
      </c>
      <c r="G300" s="3">
        <v>618</v>
      </c>
      <c r="H300" s="3">
        <v>16</v>
      </c>
      <c r="I300" s="3">
        <v>10622</v>
      </c>
      <c r="J300" s="3" t="s">
        <v>5696</v>
      </c>
    </row>
    <row r="301" spans="1:10" x14ac:dyDescent="0.3">
      <c r="A301" s="3" t="s">
        <v>5663</v>
      </c>
      <c r="B301" s="3" t="s">
        <v>5697</v>
      </c>
      <c r="C301" s="3" t="s">
        <v>5698</v>
      </c>
      <c r="D301" s="3">
        <v>3.0446608E-2</v>
      </c>
      <c r="E301" s="3">
        <v>1.516461088</v>
      </c>
      <c r="F301" s="3">
        <v>476</v>
      </c>
      <c r="G301" s="3">
        <v>618</v>
      </c>
      <c r="H301" s="3">
        <v>49</v>
      </c>
      <c r="I301" s="3">
        <v>10622</v>
      </c>
      <c r="J301" s="3" t="s">
        <v>5195</v>
      </c>
    </row>
    <row r="302" spans="1:10" x14ac:dyDescent="0.3">
      <c r="A302" s="3" t="s">
        <v>5663</v>
      </c>
      <c r="B302" s="3" t="s">
        <v>5699</v>
      </c>
      <c r="C302" s="3" t="s">
        <v>5700</v>
      </c>
      <c r="D302" s="3">
        <v>3.2666457000000003E-2</v>
      </c>
      <c r="E302" s="3">
        <v>1.4858979640000001</v>
      </c>
      <c r="F302" s="3">
        <v>9</v>
      </c>
      <c r="G302" s="3">
        <v>618</v>
      </c>
      <c r="H302" s="3">
        <v>5</v>
      </c>
      <c r="I302" s="3">
        <v>10622</v>
      </c>
      <c r="J302" s="3" t="s">
        <v>5701</v>
      </c>
    </row>
    <row r="303" spans="1:10" x14ac:dyDescent="0.3">
      <c r="A303" s="3" t="s">
        <v>5663</v>
      </c>
      <c r="B303" s="3" t="s">
        <v>5702</v>
      </c>
      <c r="C303" s="3" t="s">
        <v>5703</v>
      </c>
      <c r="D303" s="3">
        <v>3.7829437E-2</v>
      </c>
      <c r="E303" s="3">
        <v>1.4221701200000001</v>
      </c>
      <c r="F303" s="3">
        <v>33</v>
      </c>
      <c r="G303" s="3">
        <v>618</v>
      </c>
      <c r="H303" s="3">
        <v>9</v>
      </c>
      <c r="I303" s="3">
        <v>10622</v>
      </c>
      <c r="J303" s="3" t="s">
        <v>5704</v>
      </c>
    </row>
    <row r="304" spans="1:10" x14ac:dyDescent="0.3">
      <c r="A304" s="3" t="s">
        <v>5705</v>
      </c>
      <c r="B304" s="3" t="s">
        <v>5706</v>
      </c>
      <c r="C304" s="3" t="s">
        <v>5707</v>
      </c>
      <c r="D304" s="6">
        <v>1.09E-7</v>
      </c>
      <c r="E304" s="3">
        <v>6.9626792650000002</v>
      </c>
      <c r="F304" s="3">
        <v>30</v>
      </c>
      <c r="G304" s="3">
        <v>470</v>
      </c>
      <c r="H304" s="3">
        <v>14</v>
      </c>
      <c r="I304" s="3">
        <v>7562</v>
      </c>
      <c r="J304" s="3" t="s">
        <v>5708</v>
      </c>
    </row>
    <row r="305" spans="1:10" x14ac:dyDescent="0.3">
      <c r="A305" s="3" t="s">
        <v>5705</v>
      </c>
      <c r="B305" s="3" t="s">
        <v>5709</v>
      </c>
      <c r="C305" s="3" t="s">
        <v>5710</v>
      </c>
      <c r="D305" s="3">
        <v>1.199049E-3</v>
      </c>
      <c r="E305" s="3">
        <v>2.9211630999999998</v>
      </c>
      <c r="F305" s="3">
        <v>321</v>
      </c>
      <c r="G305" s="3">
        <v>470</v>
      </c>
      <c r="H305" s="3">
        <v>41</v>
      </c>
      <c r="I305" s="3">
        <v>7562</v>
      </c>
      <c r="J305" s="3" t="s">
        <v>5711</v>
      </c>
    </row>
    <row r="306" spans="1:10" x14ac:dyDescent="0.3">
      <c r="A306" s="3" t="s">
        <v>5705</v>
      </c>
      <c r="B306" s="3" t="s">
        <v>5712</v>
      </c>
      <c r="C306" s="3" t="s">
        <v>5713</v>
      </c>
      <c r="D306" s="3">
        <v>1.4485380000000001E-3</v>
      </c>
      <c r="E306" s="3">
        <v>2.8390700739999999</v>
      </c>
      <c r="F306" s="3">
        <v>279</v>
      </c>
      <c r="G306" s="3">
        <v>470</v>
      </c>
      <c r="H306" s="3">
        <v>37</v>
      </c>
      <c r="I306" s="3">
        <v>7562</v>
      </c>
      <c r="J306" s="3" t="s">
        <v>5714</v>
      </c>
    </row>
    <row r="307" spans="1:10" x14ac:dyDescent="0.3">
      <c r="A307" s="3" t="s">
        <v>5705</v>
      </c>
      <c r="B307" s="3" t="s">
        <v>5715</v>
      </c>
      <c r="C307" s="3" t="s">
        <v>5716</v>
      </c>
      <c r="D307" s="3">
        <v>4.1737830000000004E-3</v>
      </c>
      <c r="E307" s="3">
        <v>2.3794701109999998</v>
      </c>
      <c r="F307" s="3">
        <v>63</v>
      </c>
      <c r="G307" s="3">
        <v>470</v>
      </c>
      <c r="H307" s="3">
        <v>14</v>
      </c>
      <c r="I307" s="3">
        <v>7562</v>
      </c>
      <c r="J307" s="3" t="s">
        <v>5717</v>
      </c>
    </row>
    <row r="308" spans="1:10" x14ac:dyDescent="0.3">
      <c r="A308" s="3" t="s">
        <v>5705</v>
      </c>
      <c r="B308" s="3" t="s">
        <v>5718</v>
      </c>
      <c r="C308" s="3" t="s">
        <v>5719</v>
      </c>
      <c r="D308" s="3">
        <v>1.0323386E-2</v>
      </c>
      <c r="E308" s="3">
        <v>1.98617785</v>
      </c>
      <c r="F308" s="3">
        <v>68</v>
      </c>
      <c r="G308" s="3">
        <v>470</v>
      </c>
      <c r="H308" s="3">
        <v>14</v>
      </c>
      <c r="I308" s="3">
        <v>7562</v>
      </c>
      <c r="J308" s="3" t="s">
        <v>5720</v>
      </c>
    </row>
    <row r="309" spans="1:10" x14ac:dyDescent="0.3">
      <c r="A309" s="3" t="s">
        <v>5705</v>
      </c>
      <c r="B309" s="3" t="s">
        <v>5721</v>
      </c>
      <c r="C309" s="3" t="s">
        <v>5722</v>
      </c>
      <c r="D309" s="3">
        <v>1.0512082000000001E-2</v>
      </c>
      <c r="E309" s="3">
        <v>1.9783112780000001</v>
      </c>
      <c r="F309" s="3">
        <v>37</v>
      </c>
      <c r="G309" s="3">
        <v>470</v>
      </c>
      <c r="H309" s="3">
        <v>10</v>
      </c>
      <c r="I309" s="3">
        <v>7562</v>
      </c>
      <c r="J309" s="3" t="s">
        <v>5723</v>
      </c>
    </row>
    <row r="310" spans="1:10" x14ac:dyDescent="0.3">
      <c r="A310" s="3" t="s">
        <v>5705</v>
      </c>
      <c r="B310" s="3" t="s">
        <v>5724</v>
      </c>
      <c r="C310" s="3" t="s">
        <v>5725</v>
      </c>
      <c r="D310" s="3">
        <v>2.31624E-2</v>
      </c>
      <c r="E310" s="3">
        <v>1.6352164490000001</v>
      </c>
      <c r="F310" s="3">
        <v>91</v>
      </c>
      <c r="G310" s="3">
        <v>470</v>
      </c>
      <c r="H310" s="3">
        <v>16</v>
      </c>
      <c r="I310" s="3">
        <v>7562</v>
      </c>
      <c r="J310" s="3" t="s">
        <v>5726</v>
      </c>
    </row>
    <row r="311" spans="1:10" x14ac:dyDescent="0.3">
      <c r="A311" s="3" t="s">
        <v>5727</v>
      </c>
      <c r="B311" s="3" t="s">
        <v>5728</v>
      </c>
      <c r="C311" s="3" t="s">
        <v>5729</v>
      </c>
      <c r="D311" s="6">
        <v>8.2000000000000006E-9</v>
      </c>
      <c r="E311" s="3">
        <v>8.0864479879999998</v>
      </c>
      <c r="F311" s="3">
        <v>1467</v>
      </c>
      <c r="G311" s="3">
        <v>879</v>
      </c>
      <c r="H311" s="3">
        <v>123</v>
      </c>
      <c r="I311" s="3">
        <v>19917</v>
      </c>
      <c r="J311" s="3" t="s">
        <v>5730</v>
      </c>
    </row>
    <row r="312" spans="1:10" x14ac:dyDescent="0.3">
      <c r="A312" s="3" t="s">
        <v>5727</v>
      </c>
      <c r="B312" s="3" t="s">
        <v>5731</v>
      </c>
      <c r="C312" s="3" t="s">
        <v>5732</v>
      </c>
      <c r="D312" s="6">
        <v>1.55E-7</v>
      </c>
      <c r="E312" s="3">
        <v>6.8102860889999999</v>
      </c>
      <c r="F312" s="3">
        <v>540</v>
      </c>
      <c r="G312" s="3">
        <v>879</v>
      </c>
      <c r="H312" s="3">
        <v>60</v>
      </c>
      <c r="I312" s="3">
        <v>19917</v>
      </c>
      <c r="J312" s="3" t="s">
        <v>5733</v>
      </c>
    </row>
    <row r="313" spans="1:10" x14ac:dyDescent="0.3">
      <c r="A313" s="3" t="s">
        <v>5727</v>
      </c>
      <c r="B313" s="3" t="s">
        <v>5734</v>
      </c>
      <c r="C313" s="3" t="s">
        <v>5735</v>
      </c>
      <c r="D313" s="6">
        <v>2.04E-7</v>
      </c>
      <c r="E313" s="3">
        <v>6.690732992</v>
      </c>
      <c r="F313" s="3">
        <v>2084</v>
      </c>
      <c r="G313" s="3">
        <v>879</v>
      </c>
      <c r="H313" s="3">
        <v>154</v>
      </c>
      <c r="I313" s="3">
        <v>19917</v>
      </c>
      <c r="J313" s="3" t="s">
        <v>5736</v>
      </c>
    </row>
    <row r="314" spans="1:10" x14ac:dyDescent="0.3">
      <c r="A314" s="3" t="s">
        <v>5727</v>
      </c>
      <c r="B314" s="3" t="s">
        <v>5737</v>
      </c>
      <c r="C314" s="3" t="s">
        <v>5738</v>
      </c>
      <c r="D314" s="6">
        <v>2.04E-7</v>
      </c>
      <c r="E314" s="3">
        <v>6.690732992</v>
      </c>
      <c r="F314" s="3">
        <v>2084</v>
      </c>
      <c r="G314" s="3">
        <v>879</v>
      </c>
      <c r="H314" s="3">
        <v>154</v>
      </c>
      <c r="I314" s="3">
        <v>19917</v>
      </c>
      <c r="J314" s="3" t="s">
        <v>5736</v>
      </c>
    </row>
    <row r="315" spans="1:10" x14ac:dyDescent="0.3">
      <c r="A315" s="3" t="s">
        <v>5727</v>
      </c>
      <c r="B315" s="3" t="s">
        <v>5739</v>
      </c>
      <c r="C315" s="3" t="s">
        <v>5740</v>
      </c>
      <c r="D315" s="6">
        <v>3.8099999999999998E-7</v>
      </c>
      <c r="E315" s="3">
        <v>6.4190938820000003</v>
      </c>
      <c r="F315" s="3">
        <v>538</v>
      </c>
      <c r="G315" s="3">
        <v>879</v>
      </c>
      <c r="H315" s="3">
        <v>59</v>
      </c>
      <c r="I315" s="3">
        <v>19917</v>
      </c>
      <c r="J315" s="3" t="s">
        <v>5741</v>
      </c>
    </row>
    <row r="316" spans="1:10" x14ac:dyDescent="0.3">
      <c r="A316" s="3" t="s">
        <v>5727</v>
      </c>
      <c r="B316" s="3" t="s">
        <v>5742</v>
      </c>
      <c r="C316" s="3" t="s">
        <v>5743</v>
      </c>
      <c r="D316" s="6">
        <v>6.7100000000000001E-7</v>
      </c>
      <c r="E316" s="3">
        <v>6.17316033</v>
      </c>
      <c r="F316" s="3">
        <v>875</v>
      </c>
      <c r="G316" s="3">
        <v>879</v>
      </c>
      <c r="H316" s="3">
        <v>81</v>
      </c>
      <c r="I316" s="3">
        <v>19917</v>
      </c>
      <c r="J316" s="3" t="s">
        <v>5744</v>
      </c>
    </row>
    <row r="317" spans="1:10" x14ac:dyDescent="0.3">
      <c r="A317" s="3" t="s">
        <v>5727</v>
      </c>
      <c r="B317" s="3" t="s">
        <v>5745</v>
      </c>
      <c r="C317" s="3" t="s">
        <v>5746</v>
      </c>
      <c r="D317" s="6">
        <v>1.06E-6</v>
      </c>
      <c r="E317" s="3">
        <v>5.9747091790000004</v>
      </c>
      <c r="F317" s="3">
        <v>4202</v>
      </c>
      <c r="G317" s="3">
        <v>879</v>
      </c>
      <c r="H317" s="3">
        <v>262</v>
      </c>
      <c r="I317" s="3">
        <v>19917</v>
      </c>
      <c r="J317" s="3" t="s">
        <v>5747</v>
      </c>
    </row>
    <row r="318" spans="1:10" x14ac:dyDescent="0.3">
      <c r="A318" s="3" t="s">
        <v>5727</v>
      </c>
      <c r="B318" s="3" t="s">
        <v>5748</v>
      </c>
      <c r="C318" s="3" t="s">
        <v>5749</v>
      </c>
      <c r="D318" s="6">
        <v>1.3999999999999999E-6</v>
      </c>
      <c r="E318" s="3">
        <v>5.8533415709999996</v>
      </c>
      <c r="F318" s="3">
        <v>1000</v>
      </c>
      <c r="G318" s="3">
        <v>879</v>
      </c>
      <c r="H318" s="3">
        <v>88</v>
      </c>
      <c r="I318" s="3">
        <v>19917</v>
      </c>
      <c r="J318" s="3" t="s">
        <v>5750</v>
      </c>
    </row>
    <row r="319" spans="1:10" x14ac:dyDescent="0.3">
      <c r="A319" s="3" t="s">
        <v>5727</v>
      </c>
      <c r="B319" s="3" t="s">
        <v>5751</v>
      </c>
      <c r="C319" s="3" t="s">
        <v>5752</v>
      </c>
      <c r="D319" s="6">
        <v>1.3999999999999999E-6</v>
      </c>
      <c r="E319" s="3">
        <v>5.8523360220000002</v>
      </c>
      <c r="F319" s="3">
        <v>120</v>
      </c>
      <c r="G319" s="3">
        <v>879</v>
      </c>
      <c r="H319" s="3">
        <v>24</v>
      </c>
      <c r="I319" s="3">
        <v>19917</v>
      </c>
      <c r="J319" s="3" t="s">
        <v>5753</v>
      </c>
    </row>
    <row r="320" spans="1:10" x14ac:dyDescent="0.3">
      <c r="A320" s="3" t="s">
        <v>5727</v>
      </c>
      <c r="B320" s="3" t="s">
        <v>5754</v>
      </c>
      <c r="C320" s="3" t="s">
        <v>5755</v>
      </c>
      <c r="D320" s="6">
        <v>2.65E-6</v>
      </c>
      <c r="E320" s="3">
        <v>5.5763682799999996</v>
      </c>
      <c r="F320" s="3">
        <v>624</v>
      </c>
      <c r="G320" s="3">
        <v>879</v>
      </c>
      <c r="H320" s="3">
        <v>63</v>
      </c>
      <c r="I320" s="3">
        <v>19917</v>
      </c>
      <c r="J320" s="3" t="s">
        <v>5756</v>
      </c>
    </row>
    <row r="321" spans="1:10" x14ac:dyDescent="0.3">
      <c r="A321" s="3" t="s">
        <v>5727</v>
      </c>
      <c r="B321" s="3" t="s">
        <v>5757</v>
      </c>
      <c r="C321" s="3" t="s">
        <v>5758</v>
      </c>
      <c r="D321" s="6">
        <v>3.6100000000000002E-6</v>
      </c>
      <c r="E321" s="3">
        <v>5.4424846359999997</v>
      </c>
      <c r="F321" s="3">
        <v>3109</v>
      </c>
      <c r="G321" s="3">
        <v>879</v>
      </c>
      <c r="H321" s="3">
        <v>204</v>
      </c>
      <c r="I321" s="3">
        <v>19917</v>
      </c>
      <c r="J321" s="3" t="s">
        <v>5759</v>
      </c>
    </row>
    <row r="322" spans="1:10" x14ac:dyDescent="0.3">
      <c r="A322" s="3" t="s">
        <v>5727</v>
      </c>
      <c r="B322" s="3" t="s">
        <v>5760</v>
      </c>
      <c r="C322" s="3" t="s">
        <v>5761</v>
      </c>
      <c r="D322" s="6">
        <v>4.1899999999999997E-6</v>
      </c>
      <c r="E322" s="3">
        <v>5.3777260360000003</v>
      </c>
      <c r="F322" s="3">
        <v>1651</v>
      </c>
      <c r="G322" s="3">
        <v>879</v>
      </c>
      <c r="H322" s="3">
        <v>125</v>
      </c>
      <c r="I322" s="3">
        <v>19917</v>
      </c>
      <c r="J322" s="3" t="s">
        <v>5762</v>
      </c>
    </row>
    <row r="323" spans="1:10" x14ac:dyDescent="0.3">
      <c r="A323" s="3" t="s">
        <v>5727</v>
      </c>
      <c r="B323" s="3" t="s">
        <v>5763</v>
      </c>
      <c r="C323" s="3" t="s">
        <v>5764</v>
      </c>
      <c r="D323" s="6">
        <v>7.0299999999999996E-6</v>
      </c>
      <c r="E323" s="3">
        <v>5.1529420440000004</v>
      </c>
      <c r="F323" s="3">
        <v>278</v>
      </c>
      <c r="G323" s="3">
        <v>879</v>
      </c>
      <c r="H323" s="3">
        <v>37</v>
      </c>
      <c r="I323" s="3">
        <v>19917</v>
      </c>
      <c r="J323" s="3" t="s">
        <v>5765</v>
      </c>
    </row>
    <row r="324" spans="1:10" x14ac:dyDescent="0.3">
      <c r="A324" s="3" t="s">
        <v>5727</v>
      </c>
      <c r="B324" s="3" t="s">
        <v>5766</v>
      </c>
      <c r="C324" s="3" t="s">
        <v>5767</v>
      </c>
      <c r="D324" s="6">
        <v>7.0999999999999998E-6</v>
      </c>
      <c r="E324" s="3">
        <v>5.1490148830000004</v>
      </c>
      <c r="F324" s="3">
        <v>4140</v>
      </c>
      <c r="G324" s="3">
        <v>879</v>
      </c>
      <c r="H324" s="3">
        <v>255</v>
      </c>
      <c r="I324" s="3">
        <v>19917</v>
      </c>
      <c r="J324" s="3" t="s">
        <v>5768</v>
      </c>
    </row>
    <row r="325" spans="1:10" x14ac:dyDescent="0.3">
      <c r="A325" s="3" t="s">
        <v>5727</v>
      </c>
      <c r="B325" s="3" t="s">
        <v>5769</v>
      </c>
      <c r="C325" s="3" t="s">
        <v>5770</v>
      </c>
      <c r="D325" s="6">
        <v>1.04E-5</v>
      </c>
      <c r="E325" s="3">
        <v>4.9827711800000003</v>
      </c>
      <c r="F325" s="3">
        <v>5136</v>
      </c>
      <c r="G325" s="3">
        <v>879</v>
      </c>
      <c r="H325" s="3">
        <v>303</v>
      </c>
      <c r="I325" s="3">
        <v>19917</v>
      </c>
      <c r="J325" s="3" t="s">
        <v>5771</v>
      </c>
    </row>
    <row r="326" spans="1:10" x14ac:dyDescent="0.3">
      <c r="A326" s="3" t="s">
        <v>5727</v>
      </c>
      <c r="B326" s="3" t="s">
        <v>5772</v>
      </c>
      <c r="C326" s="3" t="s">
        <v>5773</v>
      </c>
      <c r="D326" s="6">
        <v>1.0499999999999999E-5</v>
      </c>
      <c r="E326" s="3">
        <v>4.9803795370000001</v>
      </c>
      <c r="F326" s="3">
        <v>1259</v>
      </c>
      <c r="G326" s="3">
        <v>879</v>
      </c>
      <c r="H326" s="3">
        <v>101</v>
      </c>
      <c r="I326" s="3">
        <v>19917</v>
      </c>
      <c r="J326" s="3" t="s">
        <v>5774</v>
      </c>
    </row>
    <row r="327" spans="1:10" x14ac:dyDescent="0.3">
      <c r="A327" s="3" t="s">
        <v>5727</v>
      </c>
      <c r="B327" s="3" t="s">
        <v>5775</v>
      </c>
      <c r="C327" s="3" t="s">
        <v>5776</v>
      </c>
      <c r="D327" s="6">
        <v>1.8300000000000001E-5</v>
      </c>
      <c r="E327" s="3">
        <v>4.7371236720000001</v>
      </c>
      <c r="F327" s="3">
        <v>2746</v>
      </c>
      <c r="G327" s="3">
        <v>879</v>
      </c>
      <c r="H327" s="3">
        <v>182</v>
      </c>
      <c r="I327" s="3">
        <v>19917</v>
      </c>
      <c r="J327" s="3" t="s">
        <v>5777</v>
      </c>
    </row>
    <row r="328" spans="1:10" x14ac:dyDescent="0.3">
      <c r="A328" s="3" t="s">
        <v>5727</v>
      </c>
      <c r="B328" s="3" t="s">
        <v>5778</v>
      </c>
      <c r="C328" s="3" t="s">
        <v>5779</v>
      </c>
      <c r="D328" s="6">
        <v>2.2399999999999999E-5</v>
      </c>
      <c r="E328" s="3">
        <v>4.650507749</v>
      </c>
      <c r="F328" s="3">
        <v>4862</v>
      </c>
      <c r="G328" s="3">
        <v>879</v>
      </c>
      <c r="H328" s="3">
        <v>288</v>
      </c>
      <c r="I328" s="3">
        <v>19917</v>
      </c>
      <c r="J328" s="3" t="s">
        <v>5780</v>
      </c>
    </row>
    <row r="329" spans="1:10" x14ac:dyDescent="0.3">
      <c r="A329" s="3" t="s">
        <v>5727</v>
      </c>
      <c r="B329" s="3" t="s">
        <v>5781</v>
      </c>
      <c r="C329" s="3" t="s">
        <v>5782</v>
      </c>
      <c r="D329" s="6">
        <v>3.0800000000000003E-5</v>
      </c>
      <c r="E329" s="3">
        <v>4.5120525200000001</v>
      </c>
      <c r="F329" s="3">
        <v>2880</v>
      </c>
      <c r="G329" s="3">
        <v>879</v>
      </c>
      <c r="H329" s="3">
        <v>188</v>
      </c>
      <c r="I329" s="3">
        <v>19917</v>
      </c>
      <c r="J329" s="3" t="s">
        <v>5783</v>
      </c>
    </row>
    <row r="330" spans="1:10" x14ac:dyDescent="0.3">
      <c r="A330" s="3" t="s">
        <v>5727</v>
      </c>
      <c r="B330" s="3" t="s">
        <v>5784</v>
      </c>
      <c r="C330" s="3" t="s">
        <v>5785</v>
      </c>
      <c r="D330" s="6">
        <v>3.18E-5</v>
      </c>
      <c r="E330" s="3">
        <v>4.4970955799999999</v>
      </c>
      <c r="F330" s="3">
        <v>9588</v>
      </c>
      <c r="G330" s="3">
        <v>879</v>
      </c>
      <c r="H330" s="3">
        <v>505</v>
      </c>
      <c r="I330" s="3">
        <v>19917</v>
      </c>
      <c r="J330" s="3" t="s">
        <v>5786</v>
      </c>
    </row>
    <row r="331" spans="1:10" x14ac:dyDescent="0.3">
      <c r="A331" s="3" t="s">
        <v>5727</v>
      </c>
      <c r="B331" s="3" t="s">
        <v>5787</v>
      </c>
      <c r="C331" s="3" t="s">
        <v>5788</v>
      </c>
      <c r="D331" s="6">
        <v>3.7599999999999999E-5</v>
      </c>
      <c r="E331" s="3">
        <v>4.4246690839999996</v>
      </c>
      <c r="F331" s="3">
        <v>5031</v>
      </c>
      <c r="G331" s="3">
        <v>879</v>
      </c>
      <c r="H331" s="3">
        <v>295</v>
      </c>
      <c r="I331" s="3">
        <v>19917</v>
      </c>
      <c r="J331" s="3" t="s">
        <v>5789</v>
      </c>
    </row>
    <row r="332" spans="1:10" x14ac:dyDescent="0.3">
      <c r="A332" s="3" t="s">
        <v>5727</v>
      </c>
      <c r="B332" s="3" t="s">
        <v>5790</v>
      </c>
      <c r="C332" s="3" t="s">
        <v>5791</v>
      </c>
      <c r="D332" s="6">
        <v>5.6700000000000003E-5</v>
      </c>
      <c r="E332" s="3">
        <v>4.246300572</v>
      </c>
      <c r="F332" s="3">
        <v>7919</v>
      </c>
      <c r="G332" s="3">
        <v>879</v>
      </c>
      <c r="H332" s="3">
        <v>429</v>
      </c>
      <c r="I332" s="3">
        <v>19917</v>
      </c>
      <c r="J332" s="3" t="s">
        <v>5792</v>
      </c>
    </row>
    <row r="333" spans="1:10" x14ac:dyDescent="0.3">
      <c r="A333" s="3" t="s">
        <v>5727</v>
      </c>
      <c r="B333" s="3" t="s">
        <v>5793</v>
      </c>
      <c r="C333" s="3" t="s">
        <v>5794</v>
      </c>
      <c r="D333" s="6">
        <v>7.5400000000000003E-5</v>
      </c>
      <c r="E333" s="3">
        <v>4.1224487359999999</v>
      </c>
      <c r="F333" s="3">
        <v>1661</v>
      </c>
      <c r="G333" s="3">
        <v>879</v>
      </c>
      <c r="H333" s="3">
        <v>121</v>
      </c>
      <c r="I333" s="3">
        <v>19917</v>
      </c>
      <c r="J333" s="3" t="s">
        <v>5795</v>
      </c>
    </row>
    <row r="334" spans="1:10" x14ac:dyDescent="0.3">
      <c r="A334" s="3" t="s">
        <v>5727</v>
      </c>
      <c r="B334" s="3" t="s">
        <v>5796</v>
      </c>
      <c r="C334" s="3" t="s">
        <v>5797</v>
      </c>
      <c r="D334" s="6">
        <v>7.7899999999999996E-5</v>
      </c>
      <c r="E334" s="3">
        <v>4.1081992290000002</v>
      </c>
      <c r="F334" s="3">
        <v>5926</v>
      </c>
      <c r="G334" s="3">
        <v>879</v>
      </c>
      <c r="H334" s="3">
        <v>336</v>
      </c>
      <c r="I334" s="3">
        <v>19917</v>
      </c>
      <c r="J334" s="3" t="s">
        <v>5798</v>
      </c>
    </row>
    <row r="335" spans="1:10" x14ac:dyDescent="0.3">
      <c r="A335" s="3" t="s">
        <v>5727</v>
      </c>
      <c r="B335" s="3" t="s">
        <v>5799</v>
      </c>
      <c r="C335" s="3" t="s">
        <v>5800</v>
      </c>
      <c r="D335" s="6">
        <v>8.8300000000000005E-5</v>
      </c>
      <c r="E335" s="3">
        <v>4.0538755350000004</v>
      </c>
      <c r="F335" s="3">
        <v>5679</v>
      </c>
      <c r="G335" s="3">
        <v>879</v>
      </c>
      <c r="H335" s="3">
        <v>324</v>
      </c>
      <c r="I335" s="3">
        <v>19917</v>
      </c>
      <c r="J335" s="3" t="s">
        <v>5801</v>
      </c>
    </row>
    <row r="336" spans="1:10" x14ac:dyDescent="0.3">
      <c r="A336" s="3" t="s">
        <v>5727</v>
      </c>
      <c r="B336" s="3" t="s">
        <v>5802</v>
      </c>
      <c r="C336" s="3" t="s">
        <v>5803</v>
      </c>
      <c r="D336" s="6">
        <v>9.3399999999999993E-5</v>
      </c>
      <c r="E336" s="3">
        <v>4.0296690079999999</v>
      </c>
      <c r="F336" s="3">
        <v>444</v>
      </c>
      <c r="G336" s="3">
        <v>879</v>
      </c>
      <c r="H336" s="3">
        <v>47</v>
      </c>
      <c r="I336" s="3">
        <v>19917</v>
      </c>
      <c r="J336" s="3" t="s">
        <v>5804</v>
      </c>
    </row>
    <row r="337" spans="1:10" x14ac:dyDescent="0.3">
      <c r="A337" s="3" t="s">
        <v>5727</v>
      </c>
      <c r="B337" s="3" t="s">
        <v>5805</v>
      </c>
      <c r="C337" s="3" t="s">
        <v>5806</v>
      </c>
      <c r="D337" s="6">
        <v>9.7100000000000002E-5</v>
      </c>
      <c r="E337" s="3">
        <v>4.0125942610000003</v>
      </c>
      <c r="F337" s="3">
        <v>374</v>
      </c>
      <c r="G337" s="3">
        <v>879</v>
      </c>
      <c r="H337" s="3">
        <v>42</v>
      </c>
      <c r="I337" s="3">
        <v>19917</v>
      </c>
      <c r="J337" s="3" t="s">
        <v>5807</v>
      </c>
    </row>
    <row r="338" spans="1:10" x14ac:dyDescent="0.3">
      <c r="A338" s="3" t="s">
        <v>5727</v>
      </c>
      <c r="B338" s="3" t="s">
        <v>5808</v>
      </c>
      <c r="C338" s="3" t="s">
        <v>5809</v>
      </c>
      <c r="D338" s="3">
        <v>1.20318E-4</v>
      </c>
      <c r="E338" s="3">
        <v>3.9196686789999999</v>
      </c>
      <c r="F338" s="3">
        <v>8227</v>
      </c>
      <c r="G338" s="3">
        <v>879</v>
      </c>
      <c r="H338" s="3">
        <v>441</v>
      </c>
      <c r="I338" s="3">
        <v>19917</v>
      </c>
      <c r="J338" s="3" t="s">
        <v>5810</v>
      </c>
    </row>
    <row r="339" spans="1:10" x14ac:dyDescent="0.3">
      <c r="A339" s="3" t="s">
        <v>5727</v>
      </c>
      <c r="B339" s="3" t="s">
        <v>5811</v>
      </c>
      <c r="C339" s="3" t="s">
        <v>5812</v>
      </c>
      <c r="D339" s="3">
        <v>1.3770500000000001E-4</v>
      </c>
      <c r="E339" s="3">
        <v>3.8610503399999998</v>
      </c>
      <c r="F339" s="3">
        <v>835</v>
      </c>
      <c r="G339" s="3">
        <v>879</v>
      </c>
      <c r="H339" s="3">
        <v>72</v>
      </c>
      <c r="I339" s="3">
        <v>19917</v>
      </c>
      <c r="J339" s="3" t="s">
        <v>5813</v>
      </c>
    </row>
    <row r="340" spans="1:10" x14ac:dyDescent="0.3">
      <c r="A340" s="3" t="s">
        <v>5727</v>
      </c>
      <c r="B340" s="3" t="s">
        <v>5814</v>
      </c>
      <c r="C340" s="3" t="s">
        <v>5815</v>
      </c>
      <c r="D340" s="3">
        <v>1.4352599999999999E-4</v>
      </c>
      <c r="E340" s="3">
        <v>3.8430701379999999</v>
      </c>
      <c r="F340" s="3">
        <v>6728</v>
      </c>
      <c r="G340" s="3">
        <v>879</v>
      </c>
      <c r="H340" s="3">
        <v>372</v>
      </c>
      <c r="I340" s="3">
        <v>19917</v>
      </c>
      <c r="J340" s="3" t="s">
        <v>5816</v>
      </c>
    </row>
    <row r="341" spans="1:10" x14ac:dyDescent="0.3">
      <c r="A341" s="3" t="s">
        <v>5727</v>
      </c>
      <c r="B341" s="3" t="s">
        <v>5817</v>
      </c>
      <c r="C341" s="3" t="s">
        <v>5818</v>
      </c>
      <c r="D341" s="3">
        <v>1.4352599999999999E-4</v>
      </c>
      <c r="E341" s="3">
        <v>3.8430701379999999</v>
      </c>
      <c r="F341" s="3">
        <v>6728</v>
      </c>
      <c r="G341" s="3">
        <v>879</v>
      </c>
      <c r="H341" s="3">
        <v>372</v>
      </c>
      <c r="I341" s="3">
        <v>19917</v>
      </c>
      <c r="J341" s="3" t="s">
        <v>5816</v>
      </c>
    </row>
    <row r="342" spans="1:10" x14ac:dyDescent="0.3">
      <c r="A342" s="3" t="s">
        <v>5727</v>
      </c>
      <c r="B342" s="3" t="s">
        <v>5819</v>
      </c>
      <c r="C342" s="3" t="s">
        <v>5820</v>
      </c>
      <c r="D342" s="3">
        <v>1.47181E-4</v>
      </c>
      <c r="E342" s="3">
        <v>3.8321488769999998</v>
      </c>
      <c r="F342" s="3">
        <v>6236</v>
      </c>
      <c r="G342" s="3">
        <v>879</v>
      </c>
      <c r="H342" s="3">
        <v>349</v>
      </c>
      <c r="I342" s="3">
        <v>19917</v>
      </c>
      <c r="J342" s="3" t="s">
        <v>5821</v>
      </c>
    </row>
    <row r="343" spans="1:10" x14ac:dyDescent="0.3">
      <c r="A343" s="3" t="s">
        <v>5727</v>
      </c>
      <c r="B343" s="3" t="s">
        <v>5822</v>
      </c>
      <c r="C343" s="3" t="s">
        <v>5823</v>
      </c>
      <c r="D343" s="3">
        <v>1.48679E-4</v>
      </c>
      <c r="E343" s="3">
        <v>3.827750811</v>
      </c>
      <c r="F343" s="3">
        <v>5286</v>
      </c>
      <c r="G343" s="3">
        <v>879</v>
      </c>
      <c r="H343" s="3">
        <v>304</v>
      </c>
      <c r="I343" s="3">
        <v>19917</v>
      </c>
      <c r="J343" s="3" t="s">
        <v>5824</v>
      </c>
    </row>
    <row r="344" spans="1:10" x14ac:dyDescent="0.3">
      <c r="A344" s="3" t="s">
        <v>5727</v>
      </c>
      <c r="B344" s="3" t="s">
        <v>5825</v>
      </c>
      <c r="C344" s="3" t="s">
        <v>5826</v>
      </c>
      <c r="D344" s="3">
        <v>1.72843E-4</v>
      </c>
      <c r="E344" s="3">
        <v>3.762348136</v>
      </c>
      <c r="F344" s="3">
        <v>7762</v>
      </c>
      <c r="G344" s="3">
        <v>879</v>
      </c>
      <c r="H344" s="3">
        <v>419</v>
      </c>
      <c r="I344" s="3">
        <v>19917</v>
      </c>
      <c r="J344" s="3" t="s">
        <v>5827</v>
      </c>
    </row>
    <row r="345" spans="1:10" x14ac:dyDescent="0.3">
      <c r="A345" s="3" t="s">
        <v>5727</v>
      </c>
      <c r="B345" s="3" t="s">
        <v>5828</v>
      </c>
      <c r="C345" s="3" t="s">
        <v>5829</v>
      </c>
      <c r="D345" s="3">
        <v>1.9464600000000001E-4</v>
      </c>
      <c r="E345" s="3">
        <v>3.710755222</v>
      </c>
      <c r="F345" s="3">
        <v>1281</v>
      </c>
      <c r="G345" s="3">
        <v>879</v>
      </c>
      <c r="H345" s="3">
        <v>98</v>
      </c>
      <c r="I345" s="3">
        <v>19917</v>
      </c>
      <c r="J345" s="3" t="s">
        <v>5830</v>
      </c>
    </row>
    <row r="346" spans="1:10" x14ac:dyDescent="0.3">
      <c r="A346" s="3" t="s">
        <v>5727</v>
      </c>
      <c r="B346" s="3" t="s">
        <v>5831</v>
      </c>
      <c r="C346" s="3" t="s">
        <v>5832</v>
      </c>
      <c r="D346" s="3">
        <v>1.99354E-4</v>
      </c>
      <c r="E346" s="3">
        <v>3.700375567</v>
      </c>
      <c r="F346" s="3">
        <v>1636</v>
      </c>
      <c r="G346" s="3">
        <v>879</v>
      </c>
      <c r="H346" s="3">
        <v>118</v>
      </c>
      <c r="I346" s="3">
        <v>19917</v>
      </c>
      <c r="J346" s="3" t="s">
        <v>5833</v>
      </c>
    </row>
    <row r="347" spans="1:10" x14ac:dyDescent="0.3">
      <c r="A347" s="3" t="s">
        <v>5727</v>
      </c>
      <c r="B347" s="3" t="s">
        <v>5834</v>
      </c>
      <c r="C347" s="3" t="s">
        <v>5835</v>
      </c>
      <c r="D347" s="3">
        <v>2.2073399999999999E-4</v>
      </c>
      <c r="E347" s="3">
        <v>3.6561310800000002</v>
      </c>
      <c r="F347" s="3">
        <v>357</v>
      </c>
      <c r="G347" s="3">
        <v>879</v>
      </c>
      <c r="H347" s="3">
        <v>40</v>
      </c>
      <c r="I347" s="3">
        <v>19917</v>
      </c>
      <c r="J347" s="3" t="s">
        <v>5836</v>
      </c>
    </row>
    <row r="348" spans="1:10" x14ac:dyDescent="0.3">
      <c r="A348" s="3" t="s">
        <v>5727</v>
      </c>
      <c r="B348" s="3" t="s">
        <v>5837</v>
      </c>
      <c r="C348" s="3" t="s">
        <v>5838</v>
      </c>
      <c r="D348" s="3">
        <v>2.2991900000000001E-4</v>
      </c>
      <c r="E348" s="3">
        <v>3.638425501</v>
      </c>
      <c r="F348" s="3">
        <v>2062</v>
      </c>
      <c r="G348" s="3">
        <v>879</v>
      </c>
      <c r="H348" s="3">
        <v>141</v>
      </c>
      <c r="I348" s="3">
        <v>19917</v>
      </c>
      <c r="J348" s="3" t="s">
        <v>5839</v>
      </c>
    </row>
    <row r="349" spans="1:10" x14ac:dyDescent="0.3">
      <c r="A349" s="3" t="s">
        <v>5727</v>
      </c>
      <c r="B349" s="3" t="s">
        <v>5840</v>
      </c>
      <c r="C349" s="3" t="s">
        <v>5841</v>
      </c>
      <c r="D349" s="3">
        <v>2.3553199999999999E-4</v>
      </c>
      <c r="E349" s="3">
        <v>3.627950126</v>
      </c>
      <c r="F349" s="3">
        <v>7868</v>
      </c>
      <c r="G349" s="3">
        <v>879</v>
      </c>
      <c r="H349" s="3">
        <v>423</v>
      </c>
      <c r="I349" s="3">
        <v>19917</v>
      </c>
      <c r="J349" s="3" t="s">
        <v>5842</v>
      </c>
    </row>
    <row r="350" spans="1:10" x14ac:dyDescent="0.3">
      <c r="A350" s="3" t="s">
        <v>5727</v>
      </c>
      <c r="B350" s="3" t="s">
        <v>5843</v>
      </c>
      <c r="C350" s="3" t="s">
        <v>5844</v>
      </c>
      <c r="D350" s="3">
        <v>2.4661799999999999E-4</v>
      </c>
      <c r="E350" s="3">
        <v>3.6079760730000001</v>
      </c>
      <c r="F350" s="3">
        <v>5987</v>
      </c>
      <c r="G350" s="3">
        <v>879</v>
      </c>
      <c r="H350" s="3">
        <v>336</v>
      </c>
      <c r="I350" s="3">
        <v>19917</v>
      </c>
      <c r="J350" s="3" t="s">
        <v>5798</v>
      </c>
    </row>
    <row r="351" spans="1:10" x14ac:dyDescent="0.3">
      <c r="A351" s="3" t="s">
        <v>5727</v>
      </c>
      <c r="B351" s="3" t="s">
        <v>5845</v>
      </c>
      <c r="C351" s="3" t="s">
        <v>5846</v>
      </c>
      <c r="D351" s="3">
        <v>2.4661799999999999E-4</v>
      </c>
      <c r="E351" s="3">
        <v>3.6079760730000001</v>
      </c>
      <c r="F351" s="3">
        <v>5987</v>
      </c>
      <c r="G351" s="3">
        <v>879</v>
      </c>
      <c r="H351" s="3">
        <v>336</v>
      </c>
      <c r="I351" s="3">
        <v>19917</v>
      </c>
      <c r="J351" s="3" t="s">
        <v>5798</v>
      </c>
    </row>
    <row r="352" spans="1:10" x14ac:dyDescent="0.3">
      <c r="A352" s="3" t="s">
        <v>5727</v>
      </c>
      <c r="B352" s="3" t="s">
        <v>5847</v>
      </c>
      <c r="C352" s="3" t="s">
        <v>5848</v>
      </c>
      <c r="D352" s="3">
        <v>2.4661799999999999E-4</v>
      </c>
      <c r="E352" s="3">
        <v>3.6079760730000001</v>
      </c>
      <c r="F352" s="3">
        <v>5987</v>
      </c>
      <c r="G352" s="3">
        <v>879</v>
      </c>
      <c r="H352" s="3">
        <v>336</v>
      </c>
      <c r="I352" s="3">
        <v>19917</v>
      </c>
      <c r="J352" s="3" t="s">
        <v>5798</v>
      </c>
    </row>
    <row r="353" spans="1:10" x14ac:dyDescent="0.3">
      <c r="A353" s="3" t="s">
        <v>5727</v>
      </c>
      <c r="B353" s="3" t="s">
        <v>5849</v>
      </c>
      <c r="C353" s="3" t="s">
        <v>5850</v>
      </c>
      <c r="D353" s="3">
        <v>2.4661799999999999E-4</v>
      </c>
      <c r="E353" s="3">
        <v>3.6079760730000001</v>
      </c>
      <c r="F353" s="3">
        <v>5987</v>
      </c>
      <c r="G353" s="3">
        <v>879</v>
      </c>
      <c r="H353" s="3">
        <v>336</v>
      </c>
      <c r="I353" s="3">
        <v>19917</v>
      </c>
      <c r="J353" s="3" t="s">
        <v>5798</v>
      </c>
    </row>
    <row r="354" spans="1:10" x14ac:dyDescent="0.3">
      <c r="A354" s="3" t="s">
        <v>5727</v>
      </c>
      <c r="B354" s="3" t="s">
        <v>5851</v>
      </c>
      <c r="C354" s="3" t="s">
        <v>5852</v>
      </c>
      <c r="D354" s="3">
        <v>2.99905E-4</v>
      </c>
      <c r="E354" s="3">
        <v>3.523016712</v>
      </c>
      <c r="F354" s="3">
        <v>11</v>
      </c>
      <c r="G354" s="3">
        <v>879</v>
      </c>
      <c r="H354" s="3">
        <v>7</v>
      </c>
      <c r="I354" s="3">
        <v>19917</v>
      </c>
      <c r="J354" s="3" t="s">
        <v>5853</v>
      </c>
    </row>
    <row r="355" spans="1:10" x14ac:dyDescent="0.3">
      <c r="A355" s="3" t="s">
        <v>5727</v>
      </c>
      <c r="B355" s="3" t="s">
        <v>5854</v>
      </c>
      <c r="C355" s="3" t="s">
        <v>5855</v>
      </c>
      <c r="D355" s="3">
        <v>4.4154300000000002E-4</v>
      </c>
      <c r="E355" s="3">
        <v>3.3550273709999998</v>
      </c>
      <c r="F355" s="3">
        <v>284</v>
      </c>
      <c r="G355" s="3">
        <v>879</v>
      </c>
      <c r="H355" s="3">
        <v>34</v>
      </c>
      <c r="I355" s="3">
        <v>19917</v>
      </c>
      <c r="J355" s="3" t="s">
        <v>5856</v>
      </c>
    </row>
    <row r="356" spans="1:10" x14ac:dyDescent="0.3">
      <c r="A356" s="3" t="s">
        <v>5727</v>
      </c>
      <c r="B356" s="3" t="s">
        <v>5857</v>
      </c>
      <c r="C356" s="3" t="s">
        <v>5858</v>
      </c>
      <c r="D356" s="3">
        <v>6.3068200000000003E-4</v>
      </c>
      <c r="E356" s="3">
        <v>3.2001892519999999</v>
      </c>
      <c r="F356" s="3">
        <v>5551</v>
      </c>
      <c r="G356" s="3">
        <v>879</v>
      </c>
      <c r="H356" s="3">
        <v>313</v>
      </c>
      <c r="I356" s="3">
        <v>19917</v>
      </c>
      <c r="J356" s="3" t="s">
        <v>5859</v>
      </c>
    </row>
    <row r="357" spans="1:10" x14ac:dyDescent="0.3">
      <c r="A357" s="3" t="s">
        <v>5727</v>
      </c>
      <c r="B357" s="3" t="s">
        <v>5860</v>
      </c>
      <c r="C357" s="3" t="s">
        <v>5861</v>
      </c>
      <c r="D357" s="3">
        <v>7.0677200000000004E-4</v>
      </c>
      <c r="E357" s="3">
        <v>3.1507207899999998</v>
      </c>
      <c r="F357" s="3">
        <v>3781</v>
      </c>
      <c r="G357" s="3">
        <v>879</v>
      </c>
      <c r="H357" s="3">
        <v>227</v>
      </c>
      <c r="I357" s="3">
        <v>19917</v>
      </c>
      <c r="J357" s="3" t="s">
        <v>5862</v>
      </c>
    </row>
    <row r="358" spans="1:10" x14ac:dyDescent="0.3">
      <c r="A358" s="3" t="s">
        <v>5727</v>
      </c>
      <c r="B358" s="3" t="s">
        <v>5863</v>
      </c>
      <c r="C358" s="3" t="s">
        <v>5864</v>
      </c>
      <c r="D358" s="3">
        <v>7.4561600000000005E-4</v>
      </c>
      <c r="E358" s="3">
        <v>3.1274847719999999</v>
      </c>
      <c r="F358" s="3">
        <v>6735</v>
      </c>
      <c r="G358" s="3">
        <v>879</v>
      </c>
      <c r="H358" s="3">
        <v>368</v>
      </c>
      <c r="I358" s="3">
        <v>19917</v>
      </c>
      <c r="J358" s="3" t="s">
        <v>5865</v>
      </c>
    </row>
    <row r="359" spans="1:10" x14ac:dyDescent="0.3">
      <c r="A359" s="3" t="s">
        <v>5727</v>
      </c>
      <c r="B359" s="3" t="s">
        <v>5866</v>
      </c>
      <c r="C359" s="3" t="s">
        <v>5867</v>
      </c>
      <c r="D359" s="3">
        <v>7.4561600000000005E-4</v>
      </c>
      <c r="E359" s="3">
        <v>3.1274847719999999</v>
      </c>
      <c r="F359" s="3">
        <v>6735</v>
      </c>
      <c r="G359" s="3">
        <v>879</v>
      </c>
      <c r="H359" s="3">
        <v>368</v>
      </c>
      <c r="I359" s="3">
        <v>19917</v>
      </c>
      <c r="J359" s="3" t="s">
        <v>5865</v>
      </c>
    </row>
    <row r="360" spans="1:10" x14ac:dyDescent="0.3">
      <c r="A360" s="3" t="s">
        <v>5727</v>
      </c>
      <c r="B360" s="3" t="s">
        <v>5868</v>
      </c>
      <c r="C360" s="3" t="s">
        <v>5869</v>
      </c>
      <c r="D360" s="3">
        <v>7.4563400000000001E-4</v>
      </c>
      <c r="E360" s="3">
        <v>3.1274743909999998</v>
      </c>
      <c r="F360" s="3">
        <v>1040</v>
      </c>
      <c r="G360" s="3">
        <v>879</v>
      </c>
      <c r="H360" s="3">
        <v>82</v>
      </c>
      <c r="I360" s="3">
        <v>19917</v>
      </c>
      <c r="J360" s="3" t="s">
        <v>5870</v>
      </c>
    </row>
    <row r="361" spans="1:10" x14ac:dyDescent="0.3">
      <c r="A361" s="3" t="s">
        <v>5727</v>
      </c>
      <c r="B361" s="3" t="s">
        <v>5871</v>
      </c>
      <c r="C361" s="3" t="s">
        <v>5872</v>
      </c>
      <c r="D361" s="3">
        <v>1.0614000000000001E-3</v>
      </c>
      <c r="E361" s="3">
        <v>2.974120933</v>
      </c>
      <c r="F361" s="3">
        <v>6799</v>
      </c>
      <c r="G361" s="3">
        <v>879</v>
      </c>
      <c r="H361" s="3">
        <v>370</v>
      </c>
      <c r="I361" s="3">
        <v>19917</v>
      </c>
      <c r="J361" s="3" t="s">
        <v>5873</v>
      </c>
    </row>
    <row r="362" spans="1:10" x14ac:dyDescent="0.3">
      <c r="A362" s="3" t="s">
        <v>5727</v>
      </c>
      <c r="B362" s="3" t="s">
        <v>5874</v>
      </c>
      <c r="C362" s="3" t="s">
        <v>5875</v>
      </c>
      <c r="D362" s="3">
        <v>1.0614000000000001E-3</v>
      </c>
      <c r="E362" s="3">
        <v>2.974120933</v>
      </c>
      <c r="F362" s="3">
        <v>6799</v>
      </c>
      <c r="G362" s="3">
        <v>879</v>
      </c>
      <c r="H362" s="3">
        <v>370</v>
      </c>
      <c r="I362" s="3">
        <v>19917</v>
      </c>
      <c r="J362" s="3" t="s">
        <v>5873</v>
      </c>
    </row>
    <row r="363" spans="1:10" x14ac:dyDescent="0.3">
      <c r="A363" s="3" t="s">
        <v>5727</v>
      </c>
      <c r="B363" s="3" t="s">
        <v>5876</v>
      </c>
      <c r="C363" s="3" t="s">
        <v>5877</v>
      </c>
      <c r="D363" s="3">
        <v>1.140889E-3</v>
      </c>
      <c r="E363" s="3">
        <v>2.942756664</v>
      </c>
      <c r="F363" s="3">
        <v>100</v>
      </c>
      <c r="G363" s="3">
        <v>879</v>
      </c>
      <c r="H363" s="3">
        <v>18</v>
      </c>
      <c r="I363" s="3">
        <v>19917</v>
      </c>
      <c r="J363" s="3" t="s">
        <v>5878</v>
      </c>
    </row>
    <row r="364" spans="1:10" x14ac:dyDescent="0.3">
      <c r="A364" s="3" t="s">
        <v>5727</v>
      </c>
      <c r="B364" s="3" t="s">
        <v>5879</v>
      </c>
      <c r="C364" s="3" t="s">
        <v>5880</v>
      </c>
      <c r="D364" s="3">
        <v>1.2632570000000001E-3</v>
      </c>
      <c r="E364" s="3">
        <v>2.8985083149999999</v>
      </c>
      <c r="F364" s="3">
        <v>45</v>
      </c>
      <c r="G364" s="3">
        <v>879</v>
      </c>
      <c r="H364" s="3">
        <v>12</v>
      </c>
      <c r="I364" s="3">
        <v>19917</v>
      </c>
      <c r="J364" s="3" t="s">
        <v>5881</v>
      </c>
    </row>
    <row r="365" spans="1:10" x14ac:dyDescent="0.3">
      <c r="A365" s="3" t="s">
        <v>5727</v>
      </c>
      <c r="B365" s="3" t="s">
        <v>5882</v>
      </c>
      <c r="C365" s="3" t="s">
        <v>5883</v>
      </c>
      <c r="D365" s="3">
        <v>1.5481220000000001E-3</v>
      </c>
      <c r="E365" s="3">
        <v>2.8101948480000001</v>
      </c>
      <c r="F365" s="3">
        <v>6304</v>
      </c>
      <c r="G365" s="3">
        <v>879</v>
      </c>
      <c r="H365" s="3">
        <v>346</v>
      </c>
      <c r="I365" s="3">
        <v>19917</v>
      </c>
      <c r="J365" s="3" t="s">
        <v>5884</v>
      </c>
    </row>
    <row r="366" spans="1:10" x14ac:dyDescent="0.3">
      <c r="A366" s="3" t="s">
        <v>5727</v>
      </c>
      <c r="B366" s="3" t="s">
        <v>5885</v>
      </c>
      <c r="C366" s="3" t="s">
        <v>5886</v>
      </c>
      <c r="D366" s="3">
        <v>1.8390979999999999E-3</v>
      </c>
      <c r="E366" s="3">
        <v>2.7353951580000002</v>
      </c>
      <c r="F366" s="3">
        <v>73</v>
      </c>
      <c r="G366" s="3">
        <v>879</v>
      </c>
      <c r="H366" s="3">
        <v>15</v>
      </c>
      <c r="I366" s="3">
        <v>19917</v>
      </c>
      <c r="J366" s="3" t="s">
        <v>5887</v>
      </c>
    </row>
    <row r="367" spans="1:10" x14ac:dyDescent="0.3">
      <c r="A367" s="3" t="s">
        <v>5727</v>
      </c>
      <c r="B367" s="3" t="s">
        <v>5888</v>
      </c>
      <c r="C367" s="3" t="s">
        <v>5889</v>
      </c>
      <c r="D367" s="3">
        <v>1.894256E-3</v>
      </c>
      <c r="E367" s="3">
        <v>2.72256126</v>
      </c>
      <c r="F367" s="3">
        <v>2714</v>
      </c>
      <c r="G367" s="3">
        <v>879</v>
      </c>
      <c r="H367" s="3">
        <v>171</v>
      </c>
      <c r="I367" s="3">
        <v>19917</v>
      </c>
      <c r="J367" s="3" t="s">
        <v>5890</v>
      </c>
    </row>
    <row r="368" spans="1:10" x14ac:dyDescent="0.3">
      <c r="A368" s="3" t="s">
        <v>5727</v>
      </c>
      <c r="B368" s="3" t="s">
        <v>5891</v>
      </c>
      <c r="C368" s="3" t="s">
        <v>5892</v>
      </c>
      <c r="D368" s="3">
        <v>2.0146460000000001E-3</v>
      </c>
      <c r="E368" s="3">
        <v>2.6958012600000001</v>
      </c>
      <c r="F368" s="3">
        <v>7954</v>
      </c>
      <c r="G368" s="3">
        <v>879</v>
      </c>
      <c r="H368" s="3">
        <v>421</v>
      </c>
      <c r="I368" s="3">
        <v>19917</v>
      </c>
      <c r="J368" s="3" t="s">
        <v>5893</v>
      </c>
    </row>
    <row r="369" spans="1:10" x14ac:dyDescent="0.3">
      <c r="A369" s="3" t="s">
        <v>5727</v>
      </c>
      <c r="B369" s="3" t="s">
        <v>5894</v>
      </c>
      <c r="C369" s="3" t="s">
        <v>5895</v>
      </c>
      <c r="D369" s="3">
        <v>2.984319E-3</v>
      </c>
      <c r="E369" s="3">
        <v>2.5251547520000002</v>
      </c>
      <c r="F369" s="3">
        <v>322</v>
      </c>
      <c r="G369" s="3">
        <v>879</v>
      </c>
      <c r="H369" s="3">
        <v>35</v>
      </c>
      <c r="I369" s="3">
        <v>19917</v>
      </c>
      <c r="J369" s="3" t="s">
        <v>5896</v>
      </c>
    </row>
    <row r="370" spans="1:10" x14ac:dyDescent="0.3">
      <c r="A370" s="3" t="s">
        <v>5727</v>
      </c>
      <c r="B370" s="3" t="s">
        <v>5897</v>
      </c>
      <c r="C370" s="3" t="s">
        <v>5898</v>
      </c>
      <c r="D370" s="3">
        <v>3.9075079999999996E-3</v>
      </c>
      <c r="E370" s="3">
        <v>2.4081001560000002</v>
      </c>
      <c r="F370" s="3">
        <v>340</v>
      </c>
      <c r="G370" s="3">
        <v>879</v>
      </c>
      <c r="H370" s="3">
        <v>36</v>
      </c>
      <c r="I370" s="3">
        <v>19917</v>
      </c>
      <c r="J370" s="3" t="s">
        <v>5899</v>
      </c>
    </row>
    <row r="371" spans="1:10" x14ac:dyDescent="0.3">
      <c r="A371" s="3" t="s">
        <v>5727</v>
      </c>
      <c r="B371" s="3" t="s">
        <v>5900</v>
      </c>
      <c r="C371" s="3" t="s">
        <v>5901</v>
      </c>
      <c r="D371" s="3">
        <v>4.0189939999999997E-3</v>
      </c>
      <c r="E371" s="3">
        <v>2.3958826690000001</v>
      </c>
      <c r="F371" s="3">
        <v>1207</v>
      </c>
      <c r="G371" s="3">
        <v>879</v>
      </c>
      <c r="H371" s="3">
        <v>89</v>
      </c>
      <c r="I371" s="3">
        <v>19917</v>
      </c>
      <c r="J371" s="3" t="s">
        <v>5902</v>
      </c>
    </row>
    <row r="372" spans="1:10" x14ac:dyDescent="0.3">
      <c r="A372" s="3" t="s">
        <v>5727</v>
      </c>
      <c r="B372" s="3" t="s">
        <v>5903</v>
      </c>
      <c r="C372" s="3" t="s">
        <v>5904</v>
      </c>
      <c r="D372" s="3">
        <v>4.0433359999999998E-3</v>
      </c>
      <c r="E372" s="3">
        <v>2.3932602059999999</v>
      </c>
      <c r="F372" s="3">
        <v>131</v>
      </c>
      <c r="G372" s="3">
        <v>879</v>
      </c>
      <c r="H372" s="3">
        <v>20</v>
      </c>
      <c r="I372" s="3">
        <v>19917</v>
      </c>
      <c r="J372" s="3" t="s">
        <v>5905</v>
      </c>
    </row>
    <row r="373" spans="1:10" x14ac:dyDescent="0.3">
      <c r="A373" s="3" t="s">
        <v>5727</v>
      </c>
      <c r="B373" s="3" t="s">
        <v>5906</v>
      </c>
      <c r="C373" s="3" t="s">
        <v>5907</v>
      </c>
      <c r="D373" s="3">
        <v>5.548753E-3</v>
      </c>
      <c r="E373" s="3">
        <v>2.2558046350000001</v>
      </c>
      <c r="F373" s="3">
        <v>5357</v>
      </c>
      <c r="G373" s="3">
        <v>879</v>
      </c>
      <c r="H373" s="3">
        <v>298</v>
      </c>
      <c r="I373" s="3">
        <v>19917</v>
      </c>
      <c r="J373" s="3" t="s">
        <v>5908</v>
      </c>
    </row>
    <row r="374" spans="1:10" x14ac:dyDescent="0.3">
      <c r="A374" s="3" t="s">
        <v>5727</v>
      </c>
      <c r="B374" s="3" t="s">
        <v>5909</v>
      </c>
      <c r="C374" s="3" t="s">
        <v>5910</v>
      </c>
      <c r="D374" s="3">
        <v>5.5597219999999996E-3</v>
      </c>
      <c r="E374" s="3">
        <v>2.2549468959999999</v>
      </c>
      <c r="F374" s="3">
        <v>7031</v>
      </c>
      <c r="G374" s="3">
        <v>879</v>
      </c>
      <c r="H374" s="3">
        <v>376</v>
      </c>
      <c r="I374" s="3">
        <v>19917</v>
      </c>
      <c r="J374" s="3" t="s">
        <v>5911</v>
      </c>
    </row>
    <row r="375" spans="1:10" x14ac:dyDescent="0.3">
      <c r="A375" s="3" t="s">
        <v>5727</v>
      </c>
      <c r="B375" s="3" t="s">
        <v>5912</v>
      </c>
      <c r="C375" s="3" t="s">
        <v>5913</v>
      </c>
      <c r="D375" s="3">
        <v>5.5597219999999996E-3</v>
      </c>
      <c r="E375" s="3">
        <v>2.2549468959999999</v>
      </c>
      <c r="F375" s="3">
        <v>7031</v>
      </c>
      <c r="G375" s="3">
        <v>879</v>
      </c>
      <c r="H375" s="3">
        <v>376</v>
      </c>
      <c r="I375" s="3">
        <v>19917</v>
      </c>
      <c r="J375" s="3" t="s">
        <v>5911</v>
      </c>
    </row>
    <row r="376" spans="1:10" x14ac:dyDescent="0.3">
      <c r="A376" s="3" t="s">
        <v>5727</v>
      </c>
      <c r="B376" s="3" t="s">
        <v>5914</v>
      </c>
      <c r="C376" s="3" t="s">
        <v>5915</v>
      </c>
      <c r="D376" s="3">
        <v>5.6287359999999996E-3</v>
      </c>
      <c r="E376" s="3">
        <v>2.249589131</v>
      </c>
      <c r="F376" s="3">
        <v>8800</v>
      </c>
      <c r="G376" s="3">
        <v>879</v>
      </c>
      <c r="H376" s="3">
        <v>456</v>
      </c>
      <c r="I376" s="3">
        <v>19917</v>
      </c>
      <c r="J376" s="3" t="s">
        <v>5916</v>
      </c>
    </row>
    <row r="377" spans="1:10" x14ac:dyDescent="0.3">
      <c r="A377" s="3" t="s">
        <v>5727</v>
      </c>
      <c r="B377" s="3" t="s">
        <v>5917</v>
      </c>
      <c r="C377" s="3" t="s">
        <v>5918</v>
      </c>
      <c r="D377" s="3">
        <v>6.1904680000000002E-3</v>
      </c>
      <c r="E377" s="3">
        <v>2.2082765050000002</v>
      </c>
      <c r="F377" s="3">
        <v>318</v>
      </c>
      <c r="G377" s="3">
        <v>879</v>
      </c>
      <c r="H377" s="3">
        <v>34</v>
      </c>
      <c r="I377" s="3">
        <v>19917</v>
      </c>
      <c r="J377" s="3" t="s">
        <v>5919</v>
      </c>
    </row>
    <row r="378" spans="1:10" x14ac:dyDescent="0.3">
      <c r="A378" s="3" t="s">
        <v>5727</v>
      </c>
      <c r="B378" s="3" t="s">
        <v>5920</v>
      </c>
      <c r="C378" s="3" t="s">
        <v>5921</v>
      </c>
      <c r="D378" s="3">
        <v>7.1525759999999999E-3</v>
      </c>
      <c r="E378" s="3">
        <v>2.145537504</v>
      </c>
      <c r="F378" s="3">
        <v>393</v>
      </c>
      <c r="G378" s="3">
        <v>879</v>
      </c>
      <c r="H378" s="3">
        <v>39</v>
      </c>
      <c r="I378" s="3">
        <v>19917</v>
      </c>
      <c r="J378" s="3" t="s">
        <v>5922</v>
      </c>
    </row>
    <row r="379" spans="1:10" x14ac:dyDescent="0.3">
      <c r="A379" s="3" t="s">
        <v>5727</v>
      </c>
      <c r="B379" s="3" t="s">
        <v>5923</v>
      </c>
      <c r="C379" s="3" t="s">
        <v>5924</v>
      </c>
      <c r="D379" s="3">
        <v>7.9241209999999992E-3</v>
      </c>
      <c r="E379" s="3">
        <v>2.1010488920000001</v>
      </c>
      <c r="F379" s="3">
        <v>36</v>
      </c>
      <c r="G379" s="3">
        <v>879</v>
      </c>
      <c r="H379" s="3">
        <v>10</v>
      </c>
      <c r="I379" s="3">
        <v>19917</v>
      </c>
      <c r="J379" s="3" t="s">
        <v>5925</v>
      </c>
    </row>
    <row r="380" spans="1:10" x14ac:dyDescent="0.3">
      <c r="A380" s="3" t="s">
        <v>5727</v>
      </c>
      <c r="B380" s="3" t="s">
        <v>5926</v>
      </c>
      <c r="C380" s="3" t="s">
        <v>5927</v>
      </c>
      <c r="D380" s="3">
        <v>1.0823961E-2</v>
      </c>
      <c r="E380" s="3">
        <v>1.965613788</v>
      </c>
      <c r="F380" s="3">
        <v>4205</v>
      </c>
      <c r="G380" s="3">
        <v>879</v>
      </c>
      <c r="H380" s="3">
        <v>241</v>
      </c>
      <c r="I380" s="3">
        <v>19917</v>
      </c>
      <c r="J380" s="3" t="s">
        <v>5928</v>
      </c>
    </row>
    <row r="381" spans="1:10" x14ac:dyDescent="0.3">
      <c r="A381" s="3" t="s">
        <v>5727</v>
      </c>
      <c r="B381" s="3" t="s">
        <v>5929</v>
      </c>
      <c r="C381" s="3" t="s">
        <v>5930</v>
      </c>
      <c r="D381" s="3">
        <v>1.1402623000000001E-2</v>
      </c>
      <c r="E381" s="3">
        <v>1.942995238</v>
      </c>
      <c r="F381" s="3">
        <v>956</v>
      </c>
      <c r="G381" s="3">
        <v>879</v>
      </c>
      <c r="H381" s="3">
        <v>73</v>
      </c>
      <c r="I381" s="3">
        <v>19917</v>
      </c>
      <c r="J381" s="3" t="s">
        <v>5931</v>
      </c>
    </row>
    <row r="382" spans="1:10" x14ac:dyDescent="0.3">
      <c r="A382" s="3" t="s">
        <v>5727</v>
      </c>
      <c r="B382" s="3" t="s">
        <v>5932</v>
      </c>
      <c r="C382" s="3" t="s">
        <v>5933</v>
      </c>
      <c r="D382" s="3">
        <v>1.3470159000000001E-2</v>
      </c>
      <c r="E382" s="3">
        <v>1.8706272690000001</v>
      </c>
      <c r="F382" s="3">
        <v>3481</v>
      </c>
      <c r="G382" s="3">
        <v>879</v>
      </c>
      <c r="H382" s="3">
        <v>205</v>
      </c>
      <c r="I382" s="3">
        <v>19917</v>
      </c>
      <c r="J382" s="3" t="s">
        <v>5934</v>
      </c>
    </row>
    <row r="383" spans="1:10" x14ac:dyDescent="0.3">
      <c r="A383" s="3" t="s">
        <v>5727</v>
      </c>
      <c r="B383" s="3" t="s">
        <v>5935</v>
      </c>
      <c r="C383" s="3" t="s">
        <v>5936</v>
      </c>
      <c r="D383" s="3">
        <v>1.5683173000000002E-2</v>
      </c>
      <c r="E383" s="3">
        <v>1.804566076</v>
      </c>
      <c r="F383" s="3">
        <v>47</v>
      </c>
      <c r="G383" s="3">
        <v>879</v>
      </c>
      <c r="H383" s="3">
        <v>11</v>
      </c>
      <c r="I383" s="3">
        <v>19917</v>
      </c>
      <c r="J383" s="3" t="s">
        <v>5937</v>
      </c>
    </row>
    <row r="384" spans="1:10" x14ac:dyDescent="0.3">
      <c r="A384" s="3" t="s">
        <v>5727</v>
      </c>
      <c r="B384" s="3" t="s">
        <v>5938</v>
      </c>
      <c r="C384" s="3" t="s">
        <v>5939</v>
      </c>
      <c r="D384" s="3">
        <v>1.8118497000000001E-2</v>
      </c>
      <c r="E384" s="3">
        <v>1.7418778319999999</v>
      </c>
      <c r="F384" s="3">
        <v>2874</v>
      </c>
      <c r="G384" s="3">
        <v>879</v>
      </c>
      <c r="H384" s="3">
        <v>174</v>
      </c>
      <c r="I384" s="3">
        <v>19917</v>
      </c>
      <c r="J384" s="3" t="s">
        <v>5940</v>
      </c>
    </row>
    <row r="385" spans="1:10" x14ac:dyDescent="0.3">
      <c r="A385" s="3" t="s">
        <v>5727</v>
      </c>
      <c r="B385" s="3" t="s">
        <v>5920</v>
      </c>
      <c r="C385" s="3" t="s">
        <v>5941</v>
      </c>
      <c r="D385" s="3">
        <v>2.5149186E-2</v>
      </c>
      <c r="E385" s="3">
        <v>1.5994760589999999</v>
      </c>
      <c r="F385" s="3">
        <v>123</v>
      </c>
      <c r="G385" s="3">
        <v>879</v>
      </c>
      <c r="H385" s="3">
        <v>18</v>
      </c>
      <c r="I385" s="3">
        <v>19917</v>
      </c>
      <c r="J385" s="3" t="s">
        <v>5942</v>
      </c>
    </row>
    <row r="386" spans="1:10" x14ac:dyDescent="0.3">
      <c r="A386" s="3" t="s">
        <v>5727</v>
      </c>
      <c r="B386" s="3" t="s">
        <v>5943</v>
      </c>
      <c r="C386" s="3" t="s">
        <v>5944</v>
      </c>
      <c r="D386" s="3">
        <v>2.5423818000000001E-2</v>
      </c>
      <c r="E386" s="3">
        <v>1.5947592260000001</v>
      </c>
      <c r="F386" s="3">
        <v>12619</v>
      </c>
      <c r="G386" s="3">
        <v>879</v>
      </c>
      <c r="H386" s="3">
        <v>617</v>
      </c>
      <c r="I386" s="3">
        <v>19917</v>
      </c>
      <c r="J386" s="3" t="s">
        <v>5945</v>
      </c>
    </row>
    <row r="387" spans="1:10" x14ac:dyDescent="0.3">
      <c r="A387" s="3" t="s">
        <v>5727</v>
      </c>
      <c r="B387" s="3" t="s">
        <v>5946</v>
      </c>
      <c r="C387" s="3" t="s">
        <v>5947</v>
      </c>
      <c r="D387" s="3">
        <v>3.0418160999999999E-2</v>
      </c>
      <c r="E387" s="3">
        <v>1.516867041</v>
      </c>
      <c r="F387" s="3">
        <v>11596</v>
      </c>
      <c r="G387" s="3">
        <v>879</v>
      </c>
      <c r="H387" s="3">
        <v>573</v>
      </c>
      <c r="I387" s="3">
        <v>19917</v>
      </c>
      <c r="J387" s="3" t="s">
        <v>5948</v>
      </c>
    </row>
    <row r="388" spans="1:10" x14ac:dyDescent="0.3">
      <c r="A388" s="3" t="s">
        <v>5727</v>
      </c>
      <c r="B388" s="3" t="s">
        <v>5949</v>
      </c>
      <c r="C388" s="3" t="s">
        <v>5950</v>
      </c>
      <c r="D388" s="3">
        <v>3.4302240999999997E-2</v>
      </c>
      <c r="E388" s="3">
        <v>1.4646775059999999</v>
      </c>
      <c r="F388" s="3">
        <v>1643</v>
      </c>
      <c r="G388" s="3">
        <v>879</v>
      </c>
      <c r="H388" s="3">
        <v>109</v>
      </c>
      <c r="I388" s="3">
        <v>19917</v>
      </c>
      <c r="J388" s="3" t="s">
        <v>5951</v>
      </c>
    </row>
    <row r="389" spans="1:10" x14ac:dyDescent="0.3">
      <c r="A389" s="3" t="s">
        <v>5727</v>
      </c>
      <c r="B389" s="3" t="s">
        <v>5793</v>
      </c>
      <c r="C389" s="3" t="s">
        <v>5952</v>
      </c>
      <c r="D389" s="3">
        <v>3.7736560000000002E-2</v>
      </c>
      <c r="E389" s="3">
        <v>1.4232376900000001</v>
      </c>
      <c r="F389" s="3">
        <v>2415</v>
      </c>
      <c r="G389" s="3">
        <v>879</v>
      </c>
      <c r="H389" s="3">
        <v>149</v>
      </c>
      <c r="I389" s="3">
        <v>19917</v>
      </c>
      <c r="J389" s="3" t="s">
        <v>5953</v>
      </c>
    </row>
    <row r="390" spans="1:10" x14ac:dyDescent="0.3">
      <c r="A390" s="3" t="s">
        <v>5727</v>
      </c>
      <c r="B390" s="3" t="s">
        <v>5954</v>
      </c>
      <c r="C390" s="3" t="s">
        <v>5955</v>
      </c>
      <c r="D390" s="3">
        <v>4.2925984E-2</v>
      </c>
      <c r="E390" s="3">
        <v>1.3672797409999999</v>
      </c>
      <c r="F390" s="3">
        <v>11156</v>
      </c>
      <c r="G390" s="3">
        <v>879</v>
      </c>
      <c r="H390" s="3">
        <v>553</v>
      </c>
      <c r="I390" s="3">
        <v>19917</v>
      </c>
      <c r="J390" s="3" t="s">
        <v>5956</v>
      </c>
    </row>
    <row r="391" spans="1:10" x14ac:dyDescent="0.3">
      <c r="A391" s="3" t="s">
        <v>5727</v>
      </c>
      <c r="B391" s="3" t="s">
        <v>5957</v>
      </c>
      <c r="C391" s="3" t="s">
        <v>5958</v>
      </c>
      <c r="D391" s="3">
        <v>4.6732848E-2</v>
      </c>
      <c r="E391" s="3">
        <v>1.3303777530000001</v>
      </c>
      <c r="F391" s="3">
        <v>569</v>
      </c>
      <c r="G391" s="3">
        <v>879</v>
      </c>
      <c r="H391" s="3">
        <v>48</v>
      </c>
      <c r="I391" s="3">
        <v>19917</v>
      </c>
      <c r="J391" s="3" t="s">
        <v>5959</v>
      </c>
    </row>
    <row r="392" spans="1:10" x14ac:dyDescent="0.3">
      <c r="A392" s="3" t="s">
        <v>5727</v>
      </c>
      <c r="B392" s="3" t="s">
        <v>5960</v>
      </c>
      <c r="C392" s="3" t="s">
        <v>5961</v>
      </c>
      <c r="D392" s="3">
        <v>4.7213677000000003E-2</v>
      </c>
      <c r="E392" s="3">
        <v>1.3259321749999999</v>
      </c>
      <c r="F392" s="3">
        <v>11001</v>
      </c>
      <c r="G392" s="3">
        <v>879</v>
      </c>
      <c r="H392" s="3">
        <v>546</v>
      </c>
      <c r="I392" s="3">
        <v>19917</v>
      </c>
      <c r="J392" s="3" t="s">
        <v>5962</v>
      </c>
    </row>
    <row r="393" spans="1:10" x14ac:dyDescent="0.3">
      <c r="A393" s="3" t="s">
        <v>5963</v>
      </c>
      <c r="B393" s="3" t="s">
        <v>5964</v>
      </c>
      <c r="C393" s="3" t="s">
        <v>5965</v>
      </c>
      <c r="D393" s="3">
        <v>5.8427260000000003E-3</v>
      </c>
      <c r="E393" s="3">
        <v>2.23338445</v>
      </c>
      <c r="F393" s="3">
        <v>1441</v>
      </c>
      <c r="G393" s="3">
        <v>760</v>
      </c>
      <c r="H393" s="3">
        <v>111</v>
      </c>
      <c r="I393" s="3">
        <v>14823</v>
      </c>
      <c r="J393" s="3" t="s">
        <v>5966</v>
      </c>
    </row>
    <row r="394" spans="1:10" x14ac:dyDescent="0.3">
      <c r="A394" s="3" t="s">
        <v>5963</v>
      </c>
      <c r="B394" s="3" t="s">
        <v>5967</v>
      </c>
      <c r="C394" s="3" t="s">
        <v>5968</v>
      </c>
      <c r="D394" s="3">
        <v>1.0135668E-2</v>
      </c>
      <c r="E394" s="3">
        <v>1.9941476440000001</v>
      </c>
      <c r="F394" s="3">
        <v>200</v>
      </c>
      <c r="G394" s="3">
        <v>760</v>
      </c>
      <c r="H394" s="3">
        <v>26</v>
      </c>
      <c r="I394" s="3">
        <v>14823</v>
      </c>
      <c r="J394" s="3" t="s">
        <v>5969</v>
      </c>
    </row>
    <row r="395" spans="1:10" x14ac:dyDescent="0.3">
      <c r="A395" s="3" t="s">
        <v>5963</v>
      </c>
      <c r="B395" s="3" t="s">
        <v>5970</v>
      </c>
      <c r="C395" s="3" t="s">
        <v>5971</v>
      </c>
      <c r="D395" s="3">
        <v>1.301133E-2</v>
      </c>
      <c r="E395" s="3">
        <v>1.885678309</v>
      </c>
      <c r="F395" s="3">
        <v>38</v>
      </c>
      <c r="G395" s="3">
        <v>760</v>
      </c>
      <c r="H395" s="3">
        <v>10</v>
      </c>
      <c r="I395" s="3">
        <v>14823</v>
      </c>
      <c r="J395" s="3" t="s">
        <v>5972</v>
      </c>
    </row>
    <row r="396" spans="1:10" x14ac:dyDescent="0.3">
      <c r="A396" s="3" t="s">
        <v>5973</v>
      </c>
      <c r="B396" s="3" t="s">
        <v>5974</v>
      </c>
      <c r="C396" s="3" t="s">
        <v>5975</v>
      </c>
      <c r="D396" s="6">
        <v>3.7800000000000002E-7</v>
      </c>
      <c r="E396" s="3">
        <v>6.4225394079999996</v>
      </c>
      <c r="F396" s="3">
        <v>7220</v>
      </c>
      <c r="G396" s="3">
        <v>598</v>
      </c>
      <c r="H396" s="3">
        <v>462</v>
      </c>
      <c r="I396" s="3">
        <v>10877</v>
      </c>
      <c r="J396" s="3" t="s">
        <v>5976</v>
      </c>
    </row>
    <row r="397" spans="1:10" x14ac:dyDescent="0.3">
      <c r="A397" s="3" t="s">
        <v>5973</v>
      </c>
      <c r="B397" s="3" t="s">
        <v>5977</v>
      </c>
      <c r="C397" s="3" t="s">
        <v>5978</v>
      </c>
      <c r="D397" s="6">
        <v>7.9699999999999995E-7</v>
      </c>
      <c r="E397" s="3">
        <v>6.0983120609999997</v>
      </c>
      <c r="F397" s="3">
        <v>6690</v>
      </c>
      <c r="G397" s="3">
        <v>598</v>
      </c>
      <c r="H397" s="3">
        <v>434</v>
      </c>
      <c r="I397" s="3">
        <v>10877</v>
      </c>
      <c r="J397" s="3" t="s">
        <v>5979</v>
      </c>
    </row>
    <row r="398" spans="1:10" x14ac:dyDescent="0.3">
      <c r="A398" s="3" t="s">
        <v>5973</v>
      </c>
      <c r="B398" s="3" t="s">
        <v>5980</v>
      </c>
      <c r="C398" s="3" t="s">
        <v>5981</v>
      </c>
      <c r="D398" s="6">
        <v>4.2799999999999997E-5</v>
      </c>
      <c r="E398" s="3">
        <v>4.3687530959999998</v>
      </c>
      <c r="F398" s="3">
        <v>7677</v>
      </c>
      <c r="G398" s="3">
        <v>598</v>
      </c>
      <c r="H398" s="3">
        <v>476</v>
      </c>
      <c r="I398" s="3">
        <v>10877</v>
      </c>
      <c r="J398" s="3" t="s">
        <v>5982</v>
      </c>
    </row>
    <row r="399" spans="1:10" x14ac:dyDescent="0.3">
      <c r="A399" s="3" t="s">
        <v>5973</v>
      </c>
      <c r="B399" s="3" t="s">
        <v>5983</v>
      </c>
      <c r="C399" s="3" t="s">
        <v>5984</v>
      </c>
      <c r="D399" s="3">
        <v>7.2358999999999998E-4</v>
      </c>
      <c r="E399" s="3">
        <v>3.140507221</v>
      </c>
      <c r="F399" s="3">
        <v>6406</v>
      </c>
      <c r="G399" s="3">
        <v>598</v>
      </c>
      <c r="H399" s="3">
        <v>405</v>
      </c>
      <c r="I399" s="3">
        <v>10877</v>
      </c>
      <c r="J399" s="3" t="s">
        <v>5985</v>
      </c>
    </row>
    <row r="400" spans="1:10" x14ac:dyDescent="0.3">
      <c r="A400" s="3" t="s">
        <v>5973</v>
      </c>
      <c r="B400" s="3" t="s">
        <v>5986</v>
      </c>
      <c r="C400" s="3" t="s">
        <v>5987</v>
      </c>
      <c r="D400" s="3">
        <v>7.2358999999999998E-4</v>
      </c>
      <c r="E400" s="3">
        <v>3.140507221</v>
      </c>
      <c r="F400" s="3">
        <v>6406</v>
      </c>
      <c r="G400" s="3">
        <v>598</v>
      </c>
      <c r="H400" s="3">
        <v>405</v>
      </c>
      <c r="I400" s="3">
        <v>10877</v>
      </c>
      <c r="J400" s="3" t="s">
        <v>5985</v>
      </c>
    </row>
    <row r="401" spans="1:10" x14ac:dyDescent="0.3">
      <c r="A401" s="3" t="s">
        <v>5973</v>
      </c>
      <c r="B401" s="3" t="s">
        <v>5988</v>
      </c>
      <c r="C401" s="3" t="s">
        <v>5989</v>
      </c>
      <c r="D401" s="3">
        <v>8.6993499999999996E-4</v>
      </c>
      <c r="E401" s="3">
        <v>3.060513099</v>
      </c>
      <c r="F401" s="3">
        <v>8002</v>
      </c>
      <c r="G401" s="3">
        <v>598</v>
      </c>
      <c r="H401" s="3">
        <v>486</v>
      </c>
      <c r="I401" s="3">
        <v>10877</v>
      </c>
      <c r="J401" s="3" t="s">
        <v>5990</v>
      </c>
    </row>
    <row r="402" spans="1:10" x14ac:dyDescent="0.3">
      <c r="A402" s="3" t="s">
        <v>5973</v>
      </c>
      <c r="B402" s="3" t="s">
        <v>5991</v>
      </c>
      <c r="C402" s="3" t="s">
        <v>5992</v>
      </c>
      <c r="D402" s="3">
        <v>9.6474899999999999E-4</v>
      </c>
      <c r="E402" s="3">
        <v>3.015585502</v>
      </c>
      <c r="F402" s="3">
        <v>7644</v>
      </c>
      <c r="G402" s="3">
        <v>598</v>
      </c>
      <c r="H402" s="3">
        <v>468</v>
      </c>
      <c r="I402" s="3">
        <v>10877</v>
      </c>
      <c r="J402" s="3" t="s">
        <v>5993</v>
      </c>
    </row>
    <row r="403" spans="1:10" x14ac:dyDescent="0.3">
      <c r="A403" s="3" t="s">
        <v>5973</v>
      </c>
      <c r="B403" s="3" t="s">
        <v>5994</v>
      </c>
      <c r="C403" s="3" t="s">
        <v>5995</v>
      </c>
      <c r="D403" s="3">
        <v>1.1084000000000001E-3</v>
      </c>
      <c r="E403" s="3">
        <v>2.9553032909999999</v>
      </c>
      <c r="F403" s="3">
        <v>7710</v>
      </c>
      <c r="G403" s="3">
        <v>598</v>
      </c>
      <c r="H403" s="3">
        <v>471</v>
      </c>
      <c r="I403" s="3">
        <v>10877</v>
      </c>
      <c r="J403" s="3" t="s">
        <v>5996</v>
      </c>
    </row>
    <row r="404" spans="1:10" x14ac:dyDescent="0.3">
      <c r="A404" s="3" t="s">
        <v>5973</v>
      </c>
      <c r="B404" s="3" t="s">
        <v>5997</v>
      </c>
      <c r="C404" s="3" t="s">
        <v>5998</v>
      </c>
      <c r="D404" s="3">
        <v>3.4221770000000002E-3</v>
      </c>
      <c r="E404" s="3">
        <v>2.4656975870000002</v>
      </c>
      <c r="F404" s="3">
        <v>7385</v>
      </c>
      <c r="G404" s="3">
        <v>598</v>
      </c>
      <c r="H404" s="3">
        <v>452</v>
      </c>
      <c r="I404" s="3">
        <v>10877</v>
      </c>
      <c r="J404" s="3" t="s">
        <v>5999</v>
      </c>
    </row>
    <row r="405" spans="1:10" x14ac:dyDescent="0.3">
      <c r="A405" s="3" t="s">
        <v>5973</v>
      </c>
      <c r="B405" s="3" t="s">
        <v>6000</v>
      </c>
      <c r="C405" s="3" t="s">
        <v>6001</v>
      </c>
      <c r="D405" s="3">
        <v>4.4834150000000001E-3</v>
      </c>
      <c r="E405" s="3">
        <v>2.3483910360000002</v>
      </c>
      <c r="F405" s="3">
        <v>7555</v>
      </c>
      <c r="G405" s="3">
        <v>598</v>
      </c>
      <c r="H405" s="3">
        <v>460</v>
      </c>
      <c r="I405" s="3">
        <v>10877</v>
      </c>
      <c r="J405" s="3" t="s">
        <v>6002</v>
      </c>
    </row>
    <row r="406" spans="1:10" x14ac:dyDescent="0.3">
      <c r="A406" s="3" t="s">
        <v>5973</v>
      </c>
      <c r="B406" s="3" t="s">
        <v>6003</v>
      </c>
      <c r="C406" s="3" t="s">
        <v>6004</v>
      </c>
      <c r="D406" s="3">
        <v>4.4834150000000001E-3</v>
      </c>
      <c r="E406" s="3">
        <v>2.3483910360000002</v>
      </c>
      <c r="F406" s="3">
        <v>7555</v>
      </c>
      <c r="G406" s="3">
        <v>598</v>
      </c>
      <c r="H406" s="3">
        <v>460</v>
      </c>
      <c r="I406" s="3">
        <v>10877</v>
      </c>
      <c r="J406" s="3" t="s">
        <v>6002</v>
      </c>
    </row>
    <row r="407" spans="1:10" x14ac:dyDescent="0.3">
      <c r="A407" s="3" t="s">
        <v>5973</v>
      </c>
      <c r="B407" s="3" t="s">
        <v>6005</v>
      </c>
      <c r="C407" s="3" t="s">
        <v>6006</v>
      </c>
      <c r="D407" s="3">
        <v>6.6284239999999999E-3</v>
      </c>
      <c r="E407" s="3">
        <v>2.1785897049999998</v>
      </c>
      <c r="F407" s="3">
        <v>5249</v>
      </c>
      <c r="G407" s="3">
        <v>598</v>
      </c>
      <c r="H407" s="3">
        <v>337</v>
      </c>
      <c r="I407" s="3">
        <v>10877</v>
      </c>
      <c r="J407" s="3" t="s">
        <v>6007</v>
      </c>
    </row>
    <row r="408" spans="1:10" x14ac:dyDescent="0.3">
      <c r="A408" s="3" t="s">
        <v>5973</v>
      </c>
      <c r="B408" s="3" t="s">
        <v>6008</v>
      </c>
      <c r="C408" s="3" t="s">
        <v>6009</v>
      </c>
      <c r="D408" s="3">
        <v>8.1733329999999996E-3</v>
      </c>
      <c r="E408" s="3">
        <v>2.0876007950000002</v>
      </c>
      <c r="F408" s="3">
        <v>5811</v>
      </c>
      <c r="G408" s="3">
        <v>598</v>
      </c>
      <c r="H408" s="3">
        <v>367</v>
      </c>
      <c r="I408" s="3">
        <v>10877</v>
      </c>
      <c r="J408" s="3" t="s">
        <v>6010</v>
      </c>
    </row>
    <row r="409" spans="1:10" x14ac:dyDescent="0.3">
      <c r="A409" s="3" t="s">
        <v>5973</v>
      </c>
      <c r="B409" s="3" t="s">
        <v>6011</v>
      </c>
      <c r="C409" s="3" t="s">
        <v>6012</v>
      </c>
      <c r="D409" s="3">
        <v>1.0036570999999999E-2</v>
      </c>
      <c r="E409" s="3">
        <v>1.998414626</v>
      </c>
      <c r="F409" s="3">
        <v>6213</v>
      </c>
      <c r="G409" s="3">
        <v>598</v>
      </c>
      <c r="H409" s="3">
        <v>388</v>
      </c>
      <c r="I409" s="3">
        <v>10877</v>
      </c>
      <c r="J409" s="3" t="s">
        <v>6013</v>
      </c>
    </row>
    <row r="410" spans="1:10" x14ac:dyDescent="0.3">
      <c r="A410" s="3" t="s">
        <v>5973</v>
      </c>
      <c r="B410" s="3" t="s">
        <v>6014</v>
      </c>
      <c r="C410" s="3" t="s">
        <v>6015</v>
      </c>
      <c r="D410" s="3">
        <v>1.0988164999999999E-2</v>
      </c>
      <c r="E410" s="3">
        <v>1.9590748410000001</v>
      </c>
      <c r="F410" s="3">
        <v>7305</v>
      </c>
      <c r="G410" s="3">
        <v>598</v>
      </c>
      <c r="H410" s="3">
        <v>445</v>
      </c>
      <c r="I410" s="3">
        <v>10877</v>
      </c>
      <c r="J410" s="3" t="s">
        <v>6016</v>
      </c>
    </row>
    <row r="411" spans="1:10" x14ac:dyDescent="0.3">
      <c r="A411" s="3" t="s">
        <v>5973</v>
      </c>
      <c r="B411" s="3" t="s">
        <v>6017</v>
      </c>
      <c r="C411" s="3" t="s">
        <v>6018</v>
      </c>
      <c r="D411" s="3">
        <v>1.2430705E-2</v>
      </c>
      <c r="E411" s="3">
        <v>1.905504254</v>
      </c>
      <c r="F411" s="3">
        <v>6431</v>
      </c>
      <c r="G411" s="3">
        <v>598</v>
      </c>
      <c r="H411" s="3">
        <v>399</v>
      </c>
      <c r="I411" s="3">
        <v>10877</v>
      </c>
      <c r="J411" s="3" t="s">
        <v>6019</v>
      </c>
    </row>
    <row r="412" spans="1:10" x14ac:dyDescent="0.3">
      <c r="A412" s="3" t="s">
        <v>5973</v>
      </c>
      <c r="B412" s="3" t="s">
        <v>6020</v>
      </c>
      <c r="C412" s="3" t="s">
        <v>6021</v>
      </c>
      <c r="D412" s="3">
        <v>1.5472187E-2</v>
      </c>
      <c r="E412" s="3">
        <v>1.810448303</v>
      </c>
      <c r="F412" s="3">
        <v>6841</v>
      </c>
      <c r="G412" s="3">
        <v>598</v>
      </c>
      <c r="H412" s="3">
        <v>420</v>
      </c>
      <c r="I412" s="3">
        <v>10877</v>
      </c>
      <c r="J412" s="3" t="s">
        <v>6022</v>
      </c>
    </row>
    <row r="413" spans="1:10" x14ac:dyDescent="0.3">
      <c r="A413" s="3" t="s">
        <v>5973</v>
      </c>
      <c r="B413" s="3" t="s">
        <v>6023</v>
      </c>
      <c r="C413" s="3" t="s">
        <v>6024</v>
      </c>
      <c r="D413" s="3">
        <v>2.4427751000000001E-2</v>
      </c>
      <c r="E413" s="3">
        <v>1.6121165239999999</v>
      </c>
      <c r="F413" s="3">
        <v>7560</v>
      </c>
      <c r="G413" s="3">
        <v>598</v>
      </c>
      <c r="H413" s="3">
        <v>456</v>
      </c>
      <c r="I413" s="3">
        <v>10877</v>
      </c>
      <c r="J413" s="3" t="s">
        <v>6025</v>
      </c>
    </row>
    <row r="414" spans="1:10" x14ac:dyDescent="0.3">
      <c r="A414" s="3" t="s">
        <v>5973</v>
      </c>
      <c r="B414" s="3" t="s">
        <v>6026</v>
      </c>
      <c r="C414" s="3" t="s">
        <v>6027</v>
      </c>
      <c r="D414" s="3">
        <v>2.4427751000000001E-2</v>
      </c>
      <c r="E414" s="3">
        <v>1.6121165239999999</v>
      </c>
      <c r="F414" s="3">
        <v>7560</v>
      </c>
      <c r="G414" s="3">
        <v>598</v>
      </c>
      <c r="H414" s="3">
        <v>456</v>
      </c>
      <c r="I414" s="3">
        <v>10877</v>
      </c>
      <c r="J414" s="3" t="s">
        <v>6025</v>
      </c>
    </row>
    <row r="415" spans="1:10" x14ac:dyDescent="0.3">
      <c r="A415" s="3" t="s">
        <v>5973</v>
      </c>
      <c r="B415" s="3" t="s">
        <v>6028</v>
      </c>
      <c r="C415" s="3" t="s">
        <v>6029</v>
      </c>
      <c r="D415" s="3">
        <v>2.4459892E-2</v>
      </c>
      <c r="E415" s="3">
        <v>1.6115454659999999</v>
      </c>
      <c r="F415" s="3">
        <v>5666</v>
      </c>
      <c r="G415" s="3">
        <v>598</v>
      </c>
      <c r="H415" s="3">
        <v>356</v>
      </c>
      <c r="I415" s="3">
        <v>10877</v>
      </c>
      <c r="J415" s="3" t="s">
        <v>6030</v>
      </c>
    </row>
    <row r="416" spans="1:10" x14ac:dyDescent="0.3">
      <c r="A416" s="3" t="s">
        <v>5973</v>
      </c>
      <c r="B416" s="3" t="s">
        <v>6031</v>
      </c>
      <c r="C416" s="3" t="s">
        <v>6032</v>
      </c>
      <c r="D416" s="3">
        <v>2.7296084000000002E-2</v>
      </c>
      <c r="E416" s="3">
        <v>1.563899661</v>
      </c>
      <c r="F416" s="3">
        <v>7313</v>
      </c>
      <c r="G416" s="3">
        <v>598</v>
      </c>
      <c r="H416" s="3">
        <v>443</v>
      </c>
      <c r="I416" s="3">
        <v>10877</v>
      </c>
      <c r="J416" s="3" t="s">
        <v>6033</v>
      </c>
    </row>
    <row r="417" spans="1:10" x14ac:dyDescent="0.3">
      <c r="A417" s="3" t="s">
        <v>5973</v>
      </c>
      <c r="B417" s="3" t="s">
        <v>6034</v>
      </c>
      <c r="C417" s="3" t="s">
        <v>6035</v>
      </c>
      <c r="D417" s="3">
        <v>2.7810377000000001E-2</v>
      </c>
      <c r="E417" s="3">
        <v>1.5557931300000001</v>
      </c>
      <c r="F417" s="3">
        <v>5969</v>
      </c>
      <c r="G417" s="3">
        <v>598</v>
      </c>
      <c r="H417" s="3">
        <v>372</v>
      </c>
      <c r="I417" s="3">
        <v>10877</v>
      </c>
      <c r="J417" s="3" t="s">
        <v>6036</v>
      </c>
    </row>
    <row r="418" spans="1:10" x14ac:dyDescent="0.3">
      <c r="A418" s="3" t="s">
        <v>5973</v>
      </c>
      <c r="B418" s="3" t="s">
        <v>6037</v>
      </c>
      <c r="C418" s="3" t="s">
        <v>6038</v>
      </c>
      <c r="D418" s="3">
        <v>2.8605404000000001E-2</v>
      </c>
      <c r="E418" s="3">
        <v>1.5435519090000001</v>
      </c>
      <c r="F418" s="3">
        <v>7666</v>
      </c>
      <c r="G418" s="3">
        <v>598</v>
      </c>
      <c r="H418" s="3">
        <v>461</v>
      </c>
      <c r="I418" s="3">
        <v>10877</v>
      </c>
      <c r="J418" s="3" t="s">
        <v>6039</v>
      </c>
    </row>
    <row r="419" spans="1:10" x14ac:dyDescent="0.3">
      <c r="A419" s="3" t="s">
        <v>5973</v>
      </c>
      <c r="B419" s="3" t="s">
        <v>6040</v>
      </c>
      <c r="C419" s="3" t="s">
        <v>6041</v>
      </c>
      <c r="D419" s="3">
        <v>2.8605404000000001E-2</v>
      </c>
      <c r="E419" s="3">
        <v>1.5435519090000001</v>
      </c>
      <c r="F419" s="3">
        <v>7666</v>
      </c>
      <c r="G419" s="3">
        <v>598</v>
      </c>
      <c r="H419" s="3">
        <v>461</v>
      </c>
      <c r="I419" s="3">
        <v>10877</v>
      </c>
      <c r="J419" s="3" t="s">
        <v>6039</v>
      </c>
    </row>
    <row r="420" spans="1:10" x14ac:dyDescent="0.3">
      <c r="A420" s="3" t="s">
        <v>5973</v>
      </c>
      <c r="B420" s="3" t="s">
        <v>6042</v>
      </c>
      <c r="C420" s="3" t="s">
        <v>6043</v>
      </c>
      <c r="D420" s="3">
        <v>2.9914581999999999E-2</v>
      </c>
      <c r="E420" s="3">
        <v>1.5241170660000001</v>
      </c>
      <c r="F420" s="3">
        <v>7512</v>
      </c>
      <c r="G420" s="3">
        <v>598</v>
      </c>
      <c r="H420" s="3">
        <v>453</v>
      </c>
      <c r="I420" s="3">
        <v>10877</v>
      </c>
      <c r="J420" s="3" t="s">
        <v>6044</v>
      </c>
    </row>
    <row r="421" spans="1:10" x14ac:dyDescent="0.3">
      <c r="A421" s="3" t="s">
        <v>5973</v>
      </c>
      <c r="B421" s="3" t="s">
        <v>6045</v>
      </c>
      <c r="C421" s="3" t="s">
        <v>6046</v>
      </c>
      <c r="D421" s="3">
        <v>2.9914581999999999E-2</v>
      </c>
      <c r="E421" s="3">
        <v>1.5241170660000001</v>
      </c>
      <c r="F421" s="3">
        <v>7512</v>
      </c>
      <c r="G421" s="3">
        <v>598</v>
      </c>
      <c r="H421" s="3">
        <v>453</v>
      </c>
      <c r="I421" s="3">
        <v>10877</v>
      </c>
      <c r="J421" s="3" t="s">
        <v>6044</v>
      </c>
    </row>
    <row r="422" spans="1:10" x14ac:dyDescent="0.3">
      <c r="A422" s="3" t="s">
        <v>5973</v>
      </c>
      <c r="B422" s="3" t="s">
        <v>6047</v>
      </c>
      <c r="C422" s="3" t="s">
        <v>6048</v>
      </c>
      <c r="D422" s="3">
        <v>3.0571891E-2</v>
      </c>
      <c r="E422" s="3">
        <v>1.5146777010000001</v>
      </c>
      <c r="F422" s="3">
        <v>7319</v>
      </c>
      <c r="G422" s="3">
        <v>598</v>
      </c>
      <c r="H422" s="3">
        <v>443</v>
      </c>
      <c r="I422" s="3">
        <v>10877</v>
      </c>
      <c r="J422" s="3" t="s">
        <v>6033</v>
      </c>
    </row>
    <row r="423" spans="1:10" x14ac:dyDescent="0.3">
      <c r="A423" s="3" t="s">
        <v>5973</v>
      </c>
      <c r="B423" s="3" t="s">
        <v>6049</v>
      </c>
      <c r="C423" s="3" t="s">
        <v>6050</v>
      </c>
      <c r="D423" s="3">
        <v>4.1258758E-2</v>
      </c>
      <c r="E423" s="3">
        <v>1.384483847</v>
      </c>
      <c r="F423" s="3">
        <v>8020</v>
      </c>
      <c r="G423" s="3">
        <v>598</v>
      </c>
      <c r="H423" s="3">
        <v>478</v>
      </c>
      <c r="I423" s="3">
        <v>10877</v>
      </c>
      <c r="J423" s="3" t="s">
        <v>6051</v>
      </c>
    </row>
    <row r="424" spans="1:10" x14ac:dyDescent="0.3">
      <c r="A424" s="3" t="s">
        <v>5973</v>
      </c>
      <c r="B424" s="3" t="s">
        <v>6052</v>
      </c>
      <c r="C424" s="3" t="s">
        <v>6053</v>
      </c>
      <c r="D424" s="3">
        <v>4.4965234E-2</v>
      </c>
      <c r="E424" s="3">
        <v>1.347123139</v>
      </c>
      <c r="F424" s="3">
        <v>3086</v>
      </c>
      <c r="G424" s="3">
        <v>598</v>
      </c>
      <c r="H424" s="3">
        <v>209</v>
      </c>
      <c r="I424" s="3">
        <v>10877</v>
      </c>
      <c r="J424" s="3" t="s">
        <v>6054</v>
      </c>
    </row>
    <row r="425" spans="1:10" x14ac:dyDescent="0.3">
      <c r="A425" s="3" t="s">
        <v>5973</v>
      </c>
      <c r="B425" s="3" t="s">
        <v>6055</v>
      </c>
      <c r="C425" s="3" t="s">
        <v>6056</v>
      </c>
      <c r="D425" s="3">
        <v>4.6732298999999998E-2</v>
      </c>
      <c r="E425" s="3">
        <v>1.330382849</v>
      </c>
      <c r="F425" s="3">
        <v>6996</v>
      </c>
      <c r="G425" s="3">
        <v>598</v>
      </c>
      <c r="H425" s="3">
        <v>425</v>
      </c>
      <c r="I425" s="3">
        <v>10877</v>
      </c>
      <c r="J425" s="3" t="s">
        <v>6057</v>
      </c>
    </row>
    <row r="426" spans="1:10" x14ac:dyDescent="0.3">
      <c r="A426" s="3" t="s">
        <v>6058</v>
      </c>
      <c r="B426" s="3" t="s">
        <v>6059</v>
      </c>
      <c r="C426" s="3" t="s">
        <v>6060</v>
      </c>
      <c r="D426" s="3">
        <v>2.8233680000000001E-3</v>
      </c>
      <c r="E426" s="3">
        <v>2.549232575</v>
      </c>
      <c r="F426" s="3">
        <v>16</v>
      </c>
      <c r="G426" s="3">
        <v>194</v>
      </c>
      <c r="H426" s="3">
        <v>7</v>
      </c>
      <c r="I426" s="3">
        <v>3627</v>
      </c>
      <c r="J426" s="3" t="s">
        <v>6061</v>
      </c>
    </row>
    <row r="427" spans="1:10" x14ac:dyDescent="0.3">
      <c r="A427" s="3" t="s">
        <v>6058</v>
      </c>
      <c r="B427" s="3" t="s">
        <v>6062</v>
      </c>
      <c r="C427" s="3" t="s">
        <v>6063</v>
      </c>
      <c r="D427" s="3">
        <v>1.5039408000000001E-2</v>
      </c>
      <c r="E427" s="3">
        <v>1.8227692600000001</v>
      </c>
      <c r="F427" s="3">
        <v>14</v>
      </c>
      <c r="G427" s="3">
        <v>194</v>
      </c>
      <c r="H427" s="3">
        <v>6</v>
      </c>
      <c r="I427" s="3">
        <v>3627</v>
      </c>
      <c r="J427" s="3" t="s">
        <v>6064</v>
      </c>
    </row>
    <row r="428" spans="1:10" x14ac:dyDescent="0.3">
      <c r="A428" s="3" t="s">
        <v>6058</v>
      </c>
      <c r="B428" s="3" t="s">
        <v>6065</v>
      </c>
      <c r="C428" s="3" t="s">
        <v>6066</v>
      </c>
      <c r="D428" s="3">
        <v>2.3957019E-2</v>
      </c>
      <c r="E428" s="3">
        <v>1.6205672289999999</v>
      </c>
      <c r="F428" s="3">
        <v>15</v>
      </c>
      <c r="G428" s="3">
        <v>194</v>
      </c>
      <c r="H428" s="3">
        <v>6</v>
      </c>
      <c r="I428" s="3">
        <v>3627</v>
      </c>
      <c r="J428" s="3" t="s">
        <v>6064</v>
      </c>
    </row>
    <row r="429" spans="1:10" x14ac:dyDescent="0.3">
      <c r="A429" s="3" t="s">
        <v>6058</v>
      </c>
      <c r="B429" s="3" t="s">
        <v>6067</v>
      </c>
      <c r="C429" s="3" t="s">
        <v>6068</v>
      </c>
      <c r="D429" s="3">
        <v>4.9930965000000001E-2</v>
      </c>
      <c r="E429" s="3">
        <v>1.301630042</v>
      </c>
      <c r="F429" s="3">
        <v>3</v>
      </c>
      <c r="G429" s="3">
        <v>194</v>
      </c>
      <c r="H429" s="3">
        <v>3</v>
      </c>
      <c r="I429" s="3">
        <v>3627</v>
      </c>
      <c r="J429" s="3" t="s">
        <v>60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_trained_immunity_up_genes</vt:lpstr>
      <vt:lpstr>Human_trained_immunity_O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Mills</dc:creator>
  <cp:lastModifiedBy>Taylor Mills</cp:lastModifiedBy>
  <dcterms:created xsi:type="dcterms:W3CDTF">2021-09-20T02:47:01Z</dcterms:created>
  <dcterms:modified xsi:type="dcterms:W3CDTF">2022-05-19T18:33:31Z</dcterms:modified>
</cp:coreProperties>
</file>